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D:\桌面\新图\STTT\"/>
    </mc:Choice>
  </mc:AlternateContent>
  <xr:revisionPtr revIDLastSave="0" documentId="13_ncr:1_{B367BB45-CF41-4774-ADFA-E2621F21F768}" xr6:coauthVersionLast="47" xr6:coauthVersionMax="47" xr10:uidLastSave="{00000000-0000-0000-0000-000000000000}"/>
  <bookViews>
    <workbookView xWindow="-98" yWindow="-98" windowWidth="23596" windowHeight="15076" activeTab="2" xr2:uid="{00000000-000D-0000-FFFF-FFFF00000000}"/>
  </bookViews>
  <sheets>
    <sheet name="KEGG common in CTRL and KEN" sheetId="2" r:id="rId1"/>
    <sheet name="KEGG   affected by KEN" sheetId="3" r:id="rId2"/>
    <sheet name="venn GO analysis terms" sheetId="5"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16929" uniqueCount="8179">
  <si>
    <t>ID</t>
  </si>
  <si>
    <t>GeneRatio</t>
  </si>
  <si>
    <t>BgRatio</t>
  </si>
  <si>
    <t>pvalue</t>
  </si>
  <si>
    <t>p.adjust</t>
  </si>
  <si>
    <t>qvalue</t>
  </si>
  <si>
    <t>geneID</t>
  </si>
  <si>
    <t>Count</t>
  </si>
  <si>
    <t>KEN</t>
    <phoneticPr fontId="1" type="noConversion"/>
  </si>
  <si>
    <t>Description</t>
  </si>
  <si>
    <t>hsa03010</t>
  </si>
  <si>
    <t>Ribosome</t>
  </si>
  <si>
    <t>86/2124</t>
  </si>
  <si>
    <t>158/8113</t>
  </si>
  <si>
    <t>RPS8/MRPS5/RPSA/RPL14/RPL29/RPL24/RPL34/RPL9/MRPS21/RPL37/RPS27/RPS18/RPL10A/RPS12/RPS10/MRPL2/MRPS18A/MRPL14/RPS20/RPL7/RPL30/RPL8/RPL7A/RPS6/RPL35/RPL12/RPS24/RPLP2/MRPL23/RPL27A/RPS3/MRPL17/RPS13/MRPL16/FAU/MRPL11/MRPL21/RPS25/MRPS15/RPS26/RPL41/RPLP0/RPL21/RPS29/RPLP1/RPL11/RPS27L/RPL4/RPS17/RPL13/MRPL28/RPS2/RPS15A/MRPL24/RPL23A/RPL19/RPL27/RPL38/MRPS7/MRPL12/RPL23/MRPL10/RPL17/RPS15/RPL36/RPS28/RPL18A/RPS19/RPL13A/RPS11/RNA5S9/RPS9/RPL28/MRPL34/RPS16/RPL18/RPS7/RPS21/RPL3/RPL36A-HNRNPH2/RPL10/RPL39/RPL31/RPL37A/MRPS18C/RPL26</t>
  </si>
  <si>
    <t>hsa05010</t>
  </si>
  <si>
    <t>Alzheimer disease</t>
  </si>
  <si>
    <t>159/2124</t>
  </si>
  <si>
    <t>384/8113</t>
  </si>
  <si>
    <t>RTN4/EIF2AK3/UQCRH/IRS1/NDUFA10/ITPR1/NDUFB4/NDUFB5/PSMD2/UQCRC1/PIK3R4/NDUFC1/SLC25A4/SDHA/NDUFS6/NDUFS4/COX7C/UQCRQ/NDUFA2/PSMB4/CSNK2B/SLC39A7/KLC4/NCSTN/NDUFS2/TUBB2B/AGER/COX7A2/MAP3K5/PSMB1/WIPI2/FZD1/NDUFB2/CDK5/SLC39A14/PPP3CC/FZD3/CAPN2/NDUFB9/PSEN2/CYC1/UQCRB/COX6C/SLC39A4/TRAF2/GRIN1/TUBB4B/DVL1/PSMB7/DKK1/VDAC2/PIK3CD/MTOR/CASP9/UQCRHL/FRAT2/NDUFB8/PSMD13/SLC39A13/NDUFS3/PLCB3/CAPN1/KLC2/NDUFV1/NDUFS8/LRP5/FADD/SDHD/HRAS/APBB1/AMBRA1/PSMC3/ATG2A/RELA/NDUFC2/GAPDH/ATG101/LRP1/APAF1/PSMD9/ULK1/WNT5B/CACNA1C/TNFRSF1A/ITPR2/TUBA1A/DDIT3/IRS2/KLC1/PSMB5/AKT1/CHRNA7/MAP2K1/PLCB2/NDUFB10/APH1A/ATP2A1/SLC39A1/PSMD7/COX4I1/TUBB3/AXIN1/MAPK3/NAE1/CDK5R1/PSMB3/PSMD3/FZD2/PSMC5/ATP2A3/DVL2/ERN1/AXIN2/SLC39A11/NDUFS7/APC2/MAP2K7/NDUFA13/COX6B1/PSMD8/PSMC4/APOE/KLC3/CALM3/GRIN2D/NDUFA3/MAP2K2/TUBB4A/INSR/NDUFA7/NDUFB7/AKT2/COX4I2/PSMA7/NDUFV3/APP/UQCR10/ATF4/BID/CSNK1E/NDUFA6/SLC25A5/NDUFA1/IKBKG/SLC25A6/NDUFB11/HSD17B10/PPP3R1/COX5B/NDUFS5/FZD7/PSMD14/GSK3B/PPP3CA/IKBKB/ATP2A2/SLC11A2/TUBB6/WNT6</t>
  </si>
  <si>
    <t>hsa05016</t>
  </si>
  <si>
    <t>Huntington disease</t>
  </si>
  <si>
    <t>128/2124</t>
  </si>
  <si>
    <t>306/8113</t>
  </si>
  <si>
    <t>DCTN1/UQCRH/ACTR1B/GPX7/NDUFA10/ITPR1/NDUFB4/NDUFB5/AP2M1/PSMD2/POLR2H/UQCRC1/IFT57/PIK3R4/REST/NDUFC1/SLC25A4/SDHA/NDUFS6/NDUFS4/COX7C/UQCRQ/NDUFA2/PSMB4/CLTB/KLC4/NDUFS2/SOD2/TUBB2B/COX7A2/MAP3K5/PSMB1/WIPI2/NDUFB2/STX1A/POLR2J/POLR2J3/NDUFB9/CYC1/UQCRB/COX6C/CREB3/CLTA/TRAF2/GRIN1/TUBB4B/DCTN3/PSMB7/VDAC2/ACTR1A/MTOR/CASP9/UQCRHL/NDUFB8/PSMD13/NDUFS3/POLR2G/PLCB3/KLC2/NDUFV1/NDUFS8/SDHD/POLR2L/AMBRA1/PSMC3/ATG2A/NDUFC2/ATG101/APAF1/PSMD9/ULK1/TUBA1A/KLC1/PSMB5/PLCB2/SIN3A/NDUFB10/PSMD7/COX4I1/TUBB3/CREBBP/KCNJ10/POLR2A/TP53/PSMB3/PSMD3/PSMC5/ERN1/NDUFS7/MAP2K7/NDUFA13/COX6B1/POLR2I/PSMD8/PSMC4/MAP3K10/KLC3/BAX/AP2A1/NDUFA3/POLR2E/TUBB4A/NDUFA7/NDUFB7/AP2S1/BBC3/COX4I2/TGM2/TAF4/PSMA7/SOD1/NDUFV3/UQCR10/EP300/HDAC1/NDUFA6/SLC25A5/NDUFA1/SLC25A6/NDUFB11/COX5B/NDUFS5/PSMD14/CREB3L4/POLR2J2/CREB3L2/TUBB6/TAF4B</t>
  </si>
  <si>
    <t>hsa04932</t>
  </si>
  <si>
    <t>Non-alcoholic fatty liver disease</t>
  </si>
  <si>
    <t>75/2124</t>
  </si>
  <si>
    <t>155/8113</t>
  </si>
  <si>
    <t>EIF2AK3/UQCRH/IRS1/NDUFA10/NDUFB4/NDUFB5/UQCRC1/NDUFC1/SDHA/NDUFS6/NDUFS4/COX7C/UQCRQ/NDUFA2/MAPK14/NDUFS2/COX7A2/MAP3K5/NDUFB2/NDUFB9/CYC1/UQCRB/COX6C/TRAF2/PIK3CD/UQCRHL/NDUFB8/NR1H3/NDUFS3/NDUFV1/NDUFS8/SDHD/MAP3K11/RELA/NDUFC2/PRKAB1/MLXIP/TNFRSF1A/DDIT3/JUN/IRS2/FOS/AKT1/NDUFB10/COX4I1/SREBF1/ERN1/SOCS3/ADIPOR1/NDUFS7/NDUFA13/COX6B1/TGFB1/BAX/NDUFA3/INSR/NDUFA7/NDUFB7/AKT2/COX4I2/NDUFV3/UQCR10/ATF4/BID/NDUFA6/MAPK12/MAPK11/NDUFA1/NDUFB11/COX5B/NDUFS5/GSK3B/IKBKB/PRKAB2/GSK3A</t>
  </si>
  <si>
    <t>hsa04714</t>
  </si>
  <si>
    <t>Thermogenesis</t>
  </si>
  <si>
    <t>99/2124</t>
  </si>
  <si>
    <t>232/8113</t>
  </si>
  <si>
    <t>UQCRH/COA5/NDUFA10/NDUFAF3/NDUFB4/NDUFB5/UQCRC1/COX17/NDUFC1/COX18/ACSL1/SDHA/NDUFS6/NDUFS4/NDUFAF2/COX7C/UQCRQ/KDM3B/NDUFA2/MAPK14/NDUFS2/ARID1B/COX7A2/MAP3K5/RPS6KA2/NDUFB2/ACTL6B/SMARCD3/RHEB/NDUFAF6/NDUFB9/CYC1/FGFR1/UQCRB/COX6C/CREB3/RPS6/MTOR/UQCRHL/NDUFB8/PNPLA2/NDUFS3/RPS6KB2/NDUFV1/NDUFS8/SDHD/HRAS/NDUFC2/SMARCD1/PRKAB1/ADCY6/SLC25A29/NDUFAF1/NDUFB10/TSC2/MLST8/ADCY7/COX4I1/ADCY9/MAP2K3/RPS6KA1/ARID1A/RPTOR/COA3/COX11/SMARCD2/GRB2/ACTG1/ZNF516/NDUFS7/NDUFA13/COX6B1/CPT1C/NDUFA3/SIRT6/NDUFA7/NDUFB7/COX4I2/GNAS/NDUFV3/SMARCB1/UQCR10/NDUFA6/MAPK12/MAPK11/NDUFA1/NDUFB11/KDM3A/COX5B/NDUFS5/SOS1/CPT2/CREB3L4/CREB3L2/COA6/SMARCA2/PRKAB2/DPF1/BMP8A</t>
  </si>
  <si>
    <t>hsa05012</t>
  </si>
  <si>
    <t>Parkinson disease</t>
  </si>
  <si>
    <t>110/2124</t>
  </si>
  <si>
    <t>266/8113</t>
  </si>
  <si>
    <t>EIF2AK3/UQCRH/NDUFA10/ITPR1/GNAI2/NDUFB4/NDUFB5/PSMD2/UQCRC1/NDUFC1/SLC25A4/SDHA/NDUFS6/NDUFS4/COX7C/UQCRQ/NDUFA2/PSMB4/SLC39A7/KLC4/NDUFS2/TUBB2B/COX7A2/MAP3K5/PSMB1/NDUFB2/CAMK2B/GPR37/SLC39A14/NDUFB9/CYC1/SLC18A1/UQCRB/COX6C/SLC39A4/TUBB4B/UBE2J2/TXN/PSMB7/VDAC2/CASP9/UQCRHL/NDUFB8/PSMD13/SLC39A13/NDUFS3/KLC2/NDUFV1/NDUFS8/SDHD/PSMC3/NDUFC2/APAF1/PSMD9/ITPR2/TUBA1A/PINK1/DDIT3/UBC/KLC1/PSMB5/NDUFB10/SLC39A1/PSMD7/COX4I1/TUBB3/TRAP1/TP53/UBB/PSMB3/PSMD3/PSMC5/ERN1/SLC39A11/NDUFS7/NDUFA13/COX6B1/PSMD8/PSMC4/KLC3/CALM3/BAX/NDUFA3/TUBB4A/NDUFA7/KEAP1/NDUFB7/COX4I2/PLCG1/GNAS/PSMA7/SOD1/NDUFV3/ADORA2A/UQCR10/ATF4/TXN2/NDUFA6/UBA1/SLC25A5/NDUFA1/SLC25A6/NDUFB11/HTRA2/COX5B/NDUFS5/PSMD14/GNAI1/SLC11A2/TUBB6</t>
  </si>
  <si>
    <t>hsa05415</t>
  </si>
  <si>
    <t>Diabetic cardiomyopathy</t>
  </si>
  <si>
    <t>88/2124</t>
  </si>
  <si>
    <t>203/8113</t>
  </si>
  <si>
    <t>UQCRH/PRKCZ/IRS1/NDUFA10/PRKCD/NDUFB4/NDUFB5/UQCRC1/PDHB/NDUFC1/SLC25A4/SDHA/NDUFS6/NDUFS4/COX7C/UQCRQ/NDUFA2/MAPK14/NDUFS2/MPC2/AGER/COX7A2/NDUFB2/NOS3/CAMK2B/NDUFB9/CYC1/UQCRB/COX6C/PTPA/VDAC2/PIK3CD/MTOR/UQCRHL/NDUFB8/CTSD/NDUFS3/PLCB3/NDUFV1/NDUFS8/SDHD/RELA/PPP1CA/NDUFC2/GAPDH/SLC2A1/TBC1D4/AKT1/PLCB2/NDUFB10/ATP2A1/MMP2/COX4I1/CYBA/PDK2/ACE/ATP2A3/COL1A1/NDUFS7/NDUFA13/COX6B1/PARP1/TGFB1/PRKCG/NDUFA3/INSR/NDUFA7/NDUFB7/AKT2/TNNI3/COX4I2/NDUFV3/UQCR10/NDUFA6/MAPK12/MAPK11/SLC25A5/NDUFA1/SLC25A6/NDUFB11/G6PD/COX5B/NDUFS5/COL3A1/CPT2/GSK3B/ATP2A2/SMAD3</t>
  </si>
  <si>
    <t>hsa05022</t>
  </si>
  <si>
    <t>Pathways of neurodegeneration - multiple diseases</t>
  </si>
  <si>
    <t>174/2124</t>
  </si>
  <si>
    <t>476/8113</t>
  </si>
  <si>
    <t>DCTN1/EIF2AK3/UQCRH/ACTR1B/GPX7/NDUFA10/ITPR1/RAB5A/NDUFB4/NDUFB5/PSMD2/UQCRC1/IFT57/PIK3R4/NDUFC1/SLC25A4/SDHA/NDUFS6/NDUFS4/COX7C/UQCRQ/NDUFA2/SQSTM1/PSMB4/CSNK2B/MAPK14/KLC4/NDUFS2/TOMM40L/TUBB2B/AGER/COX7A2/MAP3K5/PSMB1/WIPI2/FZD1/NDUFB2/CAMK2B/STX1A/GPR37/CDK5/PPP3CC/FZD3/CAPN2/NDUFB9/PSEN2/CYC1/UQCRB/COX6C/TRAF2/GRIN1/TUBB4B/DCTN3/SIGMAR1/UBE2J2/DVL1/PSMB7/DKK1/VDAC2/ACTR1A/MTOR/CASP9/UQCRHL/FRAT2/NDUFB8/PSMD13/NDUFS3/PLCB3/CAPN1/KLC2/CCS/NDUFV1/NDUFS8/LRP5/FADD/SDHD/HRAS/AMBRA1/PSMC3/ATG2A/RELA/NDUFC2/ATG101/APAF1/PSMD9/ULK1/WNT5B/CACNA1C/TNFRSF1A/ITPR2/TUBA1A/PINK1/DDIT3/ATXN2/UBC/KLC1/PSMB5/CHRNA7/MAP2K1/PLCB2/NDUFB10/ATXN2L/ATP2A1/PSMD7/COX4I1/TUBB3/AXIN1/TRAP1/MAPK3/UBB/SMCR8/MAP2K3/CDK5R1/PSMB3/PSMD3/FZD2/PSMC5/ATP2A3/DVL2/ERN1/AXIN2/NDUFS7/APC2/MAP2K7/NDUFA13/COX6B1/PSMD8/PSMC4/MAP3K10/TOMM40/KLC3/CALM3/GRIN2D/BAX/PRKCG/NDUFA3/MAP2K2/TUBB4A/NDUFA7/NDUFB7/COX4I2/MAP1LC3A/PLCG1/PSMA7/SOD1/NDUFV3/APP/NEFH/UQCR10/ATF4/BID/CSNK1E/NDUFA6/MAPK12/MAPK11/UBA1/SLC25A5/NDUFA1/SLC25A6/NDUFB11/HSD17B10/RAB1A/PPP3R1/HTRA2/COX5B/NDUFS5/FZD7/PSMD14/GSK3B/PPP3CA/ATP2A2/SPG11/TUBB6/WNT6</t>
  </si>
  <si>
    <t>hsa05171</t>
  </si>
  <si>
    <t>Coronavirus disease - COVID-19</t>
  </si>
  <si>
    <t>95/2124</t>
  </si>
  <si>
    <t>RPS8/RPSA/RPL14/RPL29/RPL24/RPL34/RPL9/C7/RPL37/RPS27/C2/RPS18/RPL10A/MAPK14/RPS12/RPS10/RPS20/RPL7/RPL30/RPL8/RPL7A/RPS6/RPL35/RPL12/RPS24/PIK3CD/RPLP2/RPL27A/RPS3/ISG15/RPS13/FAU/RELA/RPS25/RPS26/RPL41/TNFRSF1A/C1R/STAT2/JUN/RPLP0/RPL21/JAK1/IRF9/RPS29/FOS/RPLP1/RPL11/RPS27L/RPL4/RPS17/PLCG2/RPL13/RPS2/RPS15A/MAPK3/RPL23A/RPL19/RPL27/ACE/RPL38/RPL23/RPL17/RPS15/RPL36/RPS28/RPL18A/NFKBIB/RPS19/RPL13A/RPS11/IRF3/PRKCG/RPS9/RPL28/RPS16/RPL18/MAVS/RPS7/PLCG1/RPS21/RPL3/MAPK12/MAPK11/RPL36A-HNRNPH2/RPL10/IKBKG/RPL39/RPL31/RPL37A/MAP3K7/IKBKE/IKBKB/NFKBIA/RPL26</t>
  </si>
  <si>
    <t>hsa05014</t>
  </si>
  <si>
    <t>Amyotrophic lateral sclerosis</t>
  </si>
  <si>
    <t>137/2124</t>
  </si>
  <si>
    <t>364/8113</t>
  </si>
  <si>
    <t>DCTN1/EIF2AK3/UQCRH/ACTR1B/GPX7/NDUFA10/RAB5A/NDUFB4/NDUFB5/PSMD2/SEC13/NUP210/UQCRC1/PIK3R4/NDUFC1/SDHA/NDUFS6/NDUFS4/COX7C/UQCRQ/NDUFA2/SQSTM1/PSMB4/NRG2/MAPK14/KLC4/NDUFS2/TOMM40L/TUBB2B/COX7A2/MAP3K5/PSMB1/WIPI2/NDUFB2/POM121/POM121C/PPP3CC/NDUFB9/CYC1/UQCRB/COX6C/NUP188/TRAF2/GRIN1/TUBB4B/DCTN3/SIGMAR1/PSMB7/SETX/ACTR1A/MTOR/CASP9/ANXA11/UQCRHL/NDUFB8/PSMD13/NDUFS3/KLC2/CCS/NDUFV1/NDUFS8/SDHD/AMBRA1/PSMC3/NUP160/ATG2A/NDUFC2/ATG101/APAF1/PSMD9/ULK1/TNFRSF1A/TUBA1A/PINK1/DDIT3/ATXN2/KLC1/PSMB5/NDUFB10/ATXN2L/NUP93/PSMD7/COX4I1/TUBB3/UBQLN4/TP53/SMCR8/MAP2K3/PSMB3/PSMD3/PSMC5/NUP85/PFN1/NUP88/TPR/ERN1/ACTG1/NDUFS7/NDUFA13/COX6B1/PSMD8/PSMC4/TOMM40/KLC3/GRIN2D/BAX/NDUFA3/TUBB4A/NDUFA7/NDUFB7/NXT1/COX4I2/MAP1LC3A/PSMA7/SOD1/NDUFV3/NEFH/UQCR10/ATF4/BID/CHCHD10/NDUFA6/MAPK12/MAPK11/HDAC6/NDUFA1/NDUFB11/RAB1A/PPP3R1/COX5B/NDUFS5/PSMD14/PPP3CA/NUP155/NUP205/SPG11/TUBB6</t>
  </si>
  <si>
    <t>hsa05020</t>
  </si>
  <si>
    <t>Prion disease</t>
  </si>
  <si>
    <t>106/2124</t>
  </si>
  <si>
    <t>273/8113</t>
  </si>
  <si>
    <t>EIF2AK3/UQCRH/NDUFA10/ITPR1/PRKCD/NDUFB4/NDUFB5/PSMD2/UQCRC1/NDUFC1/SLC25A4/SDHA/NDUFS6/C7/NDUFS4/COX7C/UQCRQ/EGR1/NDUFA2/PSMB4/CSNK2B/HSPA1B/MAPK14/KLC4/NDUFS2/TUBB2B/ATF6B/COX7A2/FYN/PSMB1/LAMC1/NDUFB2/PPP3CC/NDUFB9/CYC1/UQCRB/COX6C/CREB3/GRIN1/TUBB4B/PSMB7/NOTCH1/VDAC2/PIK3CD/CASP9/UQCRHL/NDUFB8/PSMD13/NDUFS3/KLC2/NDUFV1/NDUFS8/SDHD/PSMC3/NDUFC2/APAF1/PSMD9/CACNA1C/ITPR2/TUBA1A/DDIT3/KLC1/PSMB5/NDUFB10/PSMD7/COX4I1/TUBB3/MAPK3/CYBA/PSMB3/PSMD3/PSMC5/NDUFS7/NDUFA13/COX6B1/PSMD8/PSMC4/KLC3/GRIN2D/BAX/NDUFA3/TUBB4A/NDUFA7/NDUFB7/COX4I2/PSMA7/SOD1/NDUFV3/UQCR10/ATF4/NDUFA6/MAPK12/MAPK11/SLC25A5/NDUFA1/SLC25A6/NDUFB11/PPP3R1/COX5B/NDUFS5/PSMD14/GSK3B/PPP3CA/CREB3L4/CREB3L2/TUBB6</t>
  </si>
  <si>
    <t>95/2383</t>
  </si>
  <si>
    <t>MRPL3/RPL22L1/MRPL22/MRPL18/MRPL15/MRPL20/MRPS2/RPL36AL/MRPL9/RPL17-C18orf32/MRPS6/RPS8/MRPS5/RPSA/RPL14/RPL29/RPL24/RPL34/RPL9/MRPS21/RPL37/RPS27/RPS18/RPL10A/RPS12/RPS10/MRPL2/MRPS18A/MRPL14/RPS20/RPL7/RPL30/RPL8/RPL7A/RPS6/RPL35/RPL12/RPS24/RPLP2/MRPL23/RPL27A/RPS3/MRPL17/RPS13/MRPL16/FAU/MRPL11/MRPL21/RPS25/MRPS15/RPS26/RPL41/RPLP0/RPL21/RPS29/RPLP1/RPL11/RPS27L/RPL4/RPS17/RPL13/MRPL28/RPS2/RPS15A/MRPL24/RPL23A/RPL19/RPL27/RPL38/MRPS7/MRPL12/RPL23/MRPL10/RPL17/RPS15/RPL36/RPS28/RPL18A/RPS19/RPL13A/RPS11/RNA5S9/RPS9/RPL28/MRPL34/RPS16/RPL18/RPS7/RPS21/RPL3/RPL36A-HNRNPH2/RPL10/RPL39/RPL31/RPL37A</t>
  </si>
  <si>
    <t>181/2383</t>
  </si>
  <si>
    <t>CTNNB1/DVL3/SNCA/SLC39A8/PSMD4/TUBB2A/TUBB/FZD9/WNT16/PSMA2/NDUFB6/NRBF2/PPIF/SDHB/PSMB2/TUBA1C/KIF5A/LRP6/NDUFA12/NDUFB1/COX5A/PSMD11/BECN1/PSMD12/PSENEN/UQCRFS1/ADRM1/COX7B/KIF5C/NDUFB3/RTN4/EIF2AK3/UQCRH/IRS1/NDUFA10/ITPR1/NDUFB4/NDUFB5/PSMD2/UQCRC1/PIK3R4/NDUFC1/SLC25A4/SDHA/NDUFS6/NDUFS4/COX7C/UQCRQ/NDUFA2/PSMB4/CSNK2B/SLC39A7/KLC4/NCSTN/NDUFS2/TUBB2B/AGER/COX7A2/MAP3K5/PSMB1/WIPI2/FZD1/NDUFB2/CDK5/SLC39A14/PPP3CC/FZD3/CAPN2/NDUFB9/PSEN2/CYC1/UQCRB/COX6C/SLC39A4/TRAF2/GRIN1/TUBB4B/DVL1/PSMB7/DKK1/VDAC2/PIK3CD/MTOR/CASP9/UQCRHL/FRAT2/NDUFB8/PSMD13/SLC39A13/NDUFS3/PLCB3/CAPN1/KLC2/NDUFV1/NDUFS8/LRP5/FADD/SDHD/HRAS/APBB1/AMBRA1/PSMC3/ATG2A/RELA/NDUFC2/GAPDH/ATG101/LRP1/APAF1/PSMD9/ULK1/WNT5B/CACNA1C/TNFRSF1A/ITPR2/TUBA1A/DDIT3/IRS2/KLC1/PSMB5/AKT1/CHRNA7/MAP2K1/PLCB2/NDUFB10/APH1A/ATP2A1/SLC39A1/PSMD7/COX4I1/TUBB3/AXIN1/MAPK3/NAE1/CDK5R1/PSMB3/PSMD3/FZD2/PSMC5/ATP2A3/DVL2/ERN1/AXIN2/SLC39A11/NDUFS7/APC2/MAP2K7/NDUFA13/COX6B1/PSMD8/PSMC4/APOE/KLC3/CALM3/GRIN2D/NDUFA3/MAP2K2/TUBB4A/INSR/NDUFA7/NDUFB7/AKT2/COX4I2/PSMA7/NDUFV3/APP/UQCR10/ATF4/BID/CSNK1E/NDUFA6/SLC25A5/NDUFA1/IKBKG/SLC25A6/NDUFB11/HSD17B10/PPP3R1/COX5B/NDUFS5/FZD7</t>
  </si>
  <si>
    <t>149/2383</t>
  </si>
  <si>
    <t>DNAH7/HTT/PSMD4/TUBB2A/TUBB/PSMA2/NDUFB6/NRBF2/PPIF/SDHB/PSMB2/TUBA1C/KIF5A/NDUFA12/NDUFB1/COX5A/POLR2C/PSMD11/AP2B1/BECN1/PSMD12/UQCRFS1/ADRM1/COX7B/DNALI1/KIF5C/NDUFB3/DCTN1/UQCRH/ACTR1B/GPX7/NDUFA10/ITPR1/NDUFB4/NDUFB5/AP2M1/PSMD2/POLR2H/UQCRC1/IFT57/PIK3R4/REST/NDUFC1/SLC25A4/SDHA/NDUFS6/NDUFS4/COX7C/UQCRQ/NDUFA2/PSMB4/CLTB/KLC4/NDUFS2/SOD2/TUBB2B/COX7A2/MAP3K5/PSMB1/WIPI2/NDUFB2/STX1A/POLR2J/POLR2J3/NDUFB9/CYC1/UQCRB/COX6C/CREB3/CLTA/TRAF2/GRIN1/TUBB4B/DCTN3/PSMB7/VDAC2/ACTR1A/MTOR/CASP9/UQCRHL/NDUFB8/PSMD13/NDUFS3/POLR2G/PLCB3/KLC2/NDUFV1/NDUFS8/SDHD/POLR2L/AMBRA1/PSMC3/ATG2A/NDUFC2/ATG101/APAF1/PSMD9/ULK1/TUBA1A/KLC1/PSMB5/PLCB2/SIN3A/NDUFB10/PSMD7/COX4I1/TUBB3/CREBBP/KCNJ10/POLR2A/TP53/PSMB3/PSMD3/PSMC5/ERN1/NDUFS7/MAP2K7/NDUFA13/COX6B1/POLR2I/PSMD8/PSMC4/MAP3K10/KLC3/BAX/AP2A1/NDUFA3/POLR2E/TUBB4A/NDUFA7/NDUFB7/AP2S1/BBC3/COX4I2/TGM2/TAF4/PSMA7/SOD1/NDUFV3/UQCR10/EP300/HDAC1/NDUFA6/SLC25A5/NDUFA1/SLC25A6/NDUFB11/COX5B/NDUFS5</t>
  </si>
  <si>
    <t>131/2383</t>
  </si>
  <si>
    <t>PARK7/SNCA/SLC39A8/PSMD4/TUBB2A/TUBB/PSMA2/NDUFB6/PPIF/CAMK2G/SDHB/UBE2L6/PSMB2/TUBA1C/KIF5A/NDUFA12/NDUFB1/COX5A/PSMD11/PSMD12/UQCRFS1/ADRM1/COX7B/KIF5C/NDUFB3/EIF2AK3/UQCRH/NDUFA10/ITPR1/GNAI2/NDUFB4/NDUFB5/PSMD2/UQCRC1/NDUFC1/SLC25A4/SDHA/NDUFS6/NDUFS4/COX7C/UQCRQ/NDUFA2/PSMB4/SLC39A7/KLC4/NDUFS2/TUBB2B/COX7A2/MAP3K5/PSMB1/NDUFB2/CAMK2B/GPR37/SLC39A14/NDUFB9/CYC1/SLC18A1/UQCRB/COX6C/SLC39A4/TUBB4B/UBE2J2/TXN/PSMB7/VDAC2/CASP9/UQCRHL/NDUFB8/PSMD13/SLC39A13/NDUFS3/KLC2/NDUFV1/NDUFS8/SDHD/PSMC3/NDUFC2/APAF1/PSMD9/ITPR2/TUBA1A/PINK1/DDIT3/UBC/KLC1/PSMB5/NDUFB10/SLC39A1/PSMD7/COX4I1/TUBB3/TRAP1/TP53/UBB/PSMB3/PSMD3/PSMC5/ERN1/SLC39A11/NDUFS7/NDUFA13/COX6B1/PSMD8/PSMC4/KLC3/CALM3/BAX/NDUFA3/TUBB4A/NDUFA7/KEAP1/NDUFB7/COX4I2/PLCG1/GNAS/PSMA7/SOD1/NDUFV3/ADORA2A/UQCR10/ATF4/TXN2/NDUFA6/UBA1/SLC25A5/NDUFA1/SLC25A6/NDUFB11/HTRA2/COX5B/NDUFS5</t>
  </si>
  <si>
    <t>205/2383</t>
  </si>
  <si>
    <t>DNAH7/CTNNB1/DVL3/HTT/PARK7/SNCA/PSMD4/TUBB2A/TUBB/RAC1/FZD9/WNT16/PSMA2/NEFM/NDUFB6/NRBF2/PPIF/CAMK2G/SDHB/UBE2L6/PSMB2/TUBA1C/PRPH/KIF5A/LRP6/NDUFA12/ZFYVE1/NDUFB1/COX5A/PSMD11/BECN1/PSMD12/UQCRFS1/ADRM1/COX7B/DNALI1/KIF5C/NDUFB3/DCTN1/EIF2AK3/UQCRH/ACTR1B/GPX7/NDUFA10/ITPR1/RAB5A/NDUFB4/NDUFB5/PSMD2/UQCRC1/IFT57/PIK3R4/NDUFC1/SLC25A4/SDHA/NDUFS6/NDUFS4/COX7C/UQCRQ/NDUFA2/SQSTM1/PSMB4/CSNK2B/MAPK14/KLC4/NDUFS2/TOMM40L/TUBB2B/AGER/COX7A2/MAP3K5/PSMB1/WIPI2/FZD1/NDUFB2/CAMK2B/STX1A/GPR37/CDK5/PPP3CC/FZD3/CAPN2/NDUFB9/PSEN2/CYC1/UQCRB/COX6C/TRAF2/GRIN1/TUBB4B/DCTN3/SIGMAR1/UBE2J2/DVL1/PSMB7/DKK1/VDAC2/ACTR1A/MTOR/CASP9/UQCRHL/FRAT2/NDUFB8/PSMD13/NDUFS3/PLCB3/CAPN1/KLC2/CCS/NDUFV1/NDUFS8/LRP5/FADD/SDHD/HRAS/AMBRA1/PSMC3/ATG2A/RELA/NDUFC2/ATG101/APAF1/PSMD9/ULK1/WNT5B/CACNA1C/TNFRSF1A/ITPR2/TUBA1A/PINK1/DDIT3/ATXN2/UBC/KLC1/PSMB5/CHRNA7/MAP2K1/PLCB2/NDUFB10/ATXN2L/ATP2A1/PSMD7/COX4I1/TUBB3/AXIN1/TRAP1/MAPK3/UBB/SMCR8/MAP2K3/CDK5R1/PSMB3/PSMD3/FZD2/PSMC5/ATP2A3/DVL2/ERN1/AXIN2/NDUFS7/APC2/MAP2K7/NDUFA13/COX6B1/PSMD8/PSMC4/MAP3K10/TOMM40/KLC3/CALM3/GRIN2D/BAX/PRKCG/NDUFA3/MAP2K2/TUBB4A/NDUFA7/NDUFB7/COX4I2/MAP1LC3A/PLCG1/PSMA7/SOD1/NDUFV3/APP/NEFH/UQCR10/ATF4/BID/CSNK1E/NDUFA6/MAPK12/MAPK11/UBA1/SLC25A5/NDUFA1/SLC25A6/NDUFB11/HSD17B10/RAB1A/PPP3R1/HTRA2/COX5B/NDUFS5/FZD7</t>
  </si>
  <si>
    <t>83/2383</t>
  </si>
  <si>
    <t>RAC1/RXRA/NDUFB6/SDHB/ADIPOR2/NDUFA12/NDUFB1/COX5A/MLX/UQCRFS1/COX7B/NDUFB3/EIF2AK3/UQCRH/IRS1/NDUFA10/NDUFB4/NDUFB5/UQCRC1/NDUFC1/SDHA/NDUFS6/NDUFS4/COX7C/UQCRQ/NDUFA2/MAPK14/NDUFS2/COX7A2/MAP3K5/NDUFB2/NDUFB9/CYC1/UQCRB/COX6C/TRAF2/PIK3CD/UQCRHL/NDUFB8/NR1H3/NDUFS3/NDUFV1/NDUFS8/SDHD/MAP3K11/RELA/NDUFC2/PRKAB1/MLXIP/TNFRSF1A/DDIT3/JUN/IRS2/FOS/AKT1/NDUFB10/COX4I1/SREBF1/ERN1/SOCS3/ADIPOR1/NDUFS7/NDUFA13/COX6B1/TGFB1/BAX/NDUFA3/INSR/NDUFA7/NDUFB7/AKT2/COX4I2/NDUFV3/UQCR10/ATF4/BID/NDUFA6/MAPK12/MAPK11/NDUFA1/NDUFB11/COX5B/NDUFS5</t>
  </si>
  <si>
    <t>162/2383</t>
  </si>
  <si>
    <t>DNAH7/PSMD4/TUBB2A/NUP153/TUBB/RAC1/PSMA2/NEFM/NCBP1/NUP214/NDUFB6/NRBF2/SDHB/PSMB2/TUBA1C/PRPH/KIF5A/NDUFA12/NDUFB1/COX5A/PSMD11/BECN1/PSMD12/ALYREF/UQCRFS1/ADRM1/COX7B/RANBP2/DNALI1/KIF5C/NDUFB3/DCTN1/EIF2AK3/UQCRH/ACTR1B/GPX7/NDUFA10/RAB5A/NDUFB4/NDUFB5/PSMD2/SEC13/NUP210/UQCRC1/PIK3R4/NDUFC1/SDHA/NDUFS6/NDUFS4/COX7C/UQCRQ/NDUFA2/SQSTM1/PSMB4/NRG2/MAPK14/KLC4/NDUFS2/TOMM40L/TUBB2B/COX7A2/MAP3K5/PSMB1/WIPI2/NDUFB2/POM121/POM121C/PPP3CC/NDUFB9/CYC1/UQCRB/COX6C/NUP188/TRAF2/GRIN1/TUBB4B/DCTN3/SIGMAR1/PSMB7/SETX/ACTR1A/MTOR/CASP9/ANXA11/UQCRHL/NDUFB8/PSMD13/NDUFS3/KLC2/CCS/NDUFV1/NDUFS8/SDHD/AMBRA1/PSMC3/NUP160/ATG2A/NDUFC2/ATG101/APAF1/PSMD9/ULK1/TNFRSF1A/TUBA1A/PINK1/DDIT3/ATXN2/KLC1/PSMB5/NDUFB10/ATXN2L/NUP93/PSMD7/COX4I1/TUBB3/UBQLN4/TP53/SMCR8/MAP2K3/PSMB3/PSMD3/PSMC5/NUP85/PFN1/NUP88/TPR/ERN1/ACTG1/NDUFS7/NDUFA13/COX6B1/PSMD8/PSMC4/TOMM40/KLC3/GRIN2D/BAX/NDUFA3/TUBB4A/NDUFA7/NDUFB7/NXT1/COX4I2/MAP1LC3A/PSMA7/SOD1/NDUFV3/NEFH/UQCR10/ATF4/BID/CHCHD10/NDUFA6/MAPK12/MAPK11/HDAC6/NDUFA1/NDUFB11/RAB1A/PPP3R1/COX5B/NDUFS5</t>
  </si>
  <si>
    <t>97/2383</t>
  </si>
  <si>
    <t>TGFBR2/RAC1/NDUFB6/PPIF/CAMK2G/SDHB/NDUFA12/NDUFB1/COX5A/UQCRFS1/GYS1/COX7B/NDUFB3/UQCRH/PRKCZ/IRS1/NDUFA10/PRKCD/NDUFB4/NDUFB5/UQCRC1/PDHB/NDUFC1/SLC25A4/SDHA/NDUFS6/NDUFS4/COX7C/UQCRQ/NDUFA2/MAPK14/NDUFS2/MPC2/AGER/COX7A2/NDUFB2/NOS3/CAMK2B/NDUFB9/CYC1/UQCRB/COX6C/PTPA/VDAC2/PIK3CD/MTOR/UQCRHL/NDUFB8/CTSD/NDUFS3/PLCB3/NDUFV1/NDUFS8/SDHD/RELA/PPP1CA/NDUFC2/GAPDH/SLC2A1/TBC1D4/AKT1/PLCB2/NDUFB10/ATP2A1/MMP2/COX4I1/CYBA/PDK2/ACE/ATP2A3/COL1A1/NDUFS7/NDUFA13/COX6B1/PARP1/TGFB1/PRKCG/NDUFA3/INSR/NDUFA7/NDUFB7/AKT2/TNNI3/COX4I2/NDUFV3/UQCR10/NDUFA6/MAPK12/MAPK11/SLC25A5/NDUFA1/SLC25A6/NDUFB11/G6PD/COX5B/NDUFS5/COL3A1</t>
  </si>
  <si>
    <t>123/2383</t>
  </si>
  <si>
    <t>PSMD4/HSPA1A/TUBB2A/TUBB/RAC1/PSMA2/NDUFB6/PPIF/SDHB/STIP1/PSMB2/TUBA1C/KIF5A/NDUFA12/NDUFB1/COX5A/PSMD11/PSMD12/UQCRFS1/ADRM1/COX7B/KIF5C/NDUFB3/EIF2AK3/UQCRH/NDUFA10/ITPR1/PRKCD/NDUFB4/NDUFB5/PSMD2/UQCRC1/NDUFC1/SLC25A4/SDHA/NDUFS6/C7/NDUFS4/COX7C/UQCRQ/EGR1/NDUFA2/PSMB4/CSNK2B/HSPA1B/MAPK14/KLC4/NDUFS2/TUBB2B/ATF6B/COX7A2/FYN/PSMB1/LAMC1/NDUFB2/PPP3CC/NDUFB9/CYC1/UQCRB/COX6C/CREB3/GRIN1/TUBB4B/PSMB7/NOTCH1/VDAC2/PIK3CD/CASP9/UQCRHL/NDUFB8/PSMD13/NDUFS3/KLC2/NDUFV1/NDUFS8/SDHD/PSMC3/NDUFC2/APAF1/PSMD9/CACNA1C/ITPR2/TUBA1A/DDIT3/KLC1/PSMB5/NDUFB10/PSMD7/COX4I1/TUBB3/MAPK3/CYBA/PSMB3/PSMD3/PSMC5/NDUFS7/NDUFA13/COX6B1/PSMD8/PSMC4/KLC3/GRIN2D/BAX/NDUFA3/TUBB4A/NDUFA7/NDUFB7/COX4I2/PSMA7/SOD1/NDUFV3/UQCR10/ATF4/NDUFA6/MAPK12/MAPK11/SLC25A5/NDUFA1/SLC25A6/NDUFB11/PPP3R1/COX5B/NDUFS5</t>
  </si>
  <si>
    <t>104/2383</t>
  </si>
  <si>
    <t>COX19/NDUFB6/SDHB/CPT1A/COA4/NDUFA12/NDUFB1/COX5A/SMARCE1/UQCRFS1/COX7B/RPS6KA3/NDUFB3/ACSL3/UQCRH/COA5/NDUFA10/NDUFAF3/NDUFB4/NDUFB5/UQCRC1/COX17/NDUFC1/COX18/ACSL1/SDHA/NDUFS6/NDUFS4/NDUFAF2/COX7C/UQCRQ/KDM3B/NDUFA2/MAPK14/NDUFS2/ARID1B/COX7A2/MAP3K5/RPS6KA2/NDUFB2/ACTL6B/SMARCD3/RHEB/NDUFAF6/NDUFB9/CYC1/FGFR1/UQCRB/COX6C/CREB3/RPS6/MTOR/UQCRHL/NDUFB8/PNPLA2/NDUFS3/RPS6KB2/NDUFV1/NDUFS8/SDHD/HRAS/NDUFC2/SMARCD1/PRKAB1/ADCY6/SLC25A29/NDUFAF1/NDUFB10/TSC2/MLST8/ADCY7/COX4I1/ADCY9/MAP2K3/RPS6KA1/ARID1A/RPTOR/COA3/COX11/SMARCD2/GRB2/ACTG1/ZNF516/NDUFS7/NDUFA13/COX6B1/CPT1C/NDUFA3/SIRT6/NDUFA7/NDUFB7/COX4I2/GNAS/NDUFV3/SMARCB1/UQCR10/NDUFA6/MAPK12/MAPK11/NDUFA1/NDUFB11/KDM3A/COX5B/NDUFS5</t>
  </si>
  <si>
    <t>RPL22L1/EGFR/SYK/RPL36AL/RPL17-C18orf32/RPS8/RPSA/RPL14/RPL29/RPL24/RPL34/RPL9/C7/RPL37/RPS27/C2/RPS18/RPL10A/MAPK14/RPS12/RPS10/RPS20/RPL7/RPL30/RPL8/RPL7A/RPS6/RPL35/RPL12/RPS24/PIK3CD/RPLP2/RPL27A/RPS3/ISG15/RPS13/FAU/RELA/RPS25/RPS26/RPL41/TNFRSF1A/C1R/STAT2/JUN/RPLP0/RPL21/JAK1/IRF9/RPS29/FOS/RPLP1/RPL11/RPS27L/RPL4/RPS17/PLCG2/RPL13/RPS2/RPS15A/MAPK3/RPL23A/RPL19/RPL27/ACE/RPL38/RPL23/RPL17/RPS15/RPL36/RPS28/RPL18A/NFKBIB/RPS19/RPL13A/RPS11/IRF3/PRKCG/RPS9/RPL28/RPS16/RPL18/MAVS/RPS7/PLCG1/RPS21/RPL3/MAPK12/MAPK11/RPL36A-HNRNPH2/RPL10/IKBKG/RPL39/RPL31/RPL37A</t>
  </si>
  <si>
    <t>Term</t>
  </si>
  <si>
    <t>%</t>
  </si>
  <si>
    <t>PValue</t>
  </si>
  <si>
    <t>Genes</t>
  </si>
  <si>
    <t>List Total</t>
  </si>
  <si>
    <t>Pop Hits</t>
  </si>
  <si>
    <t>Pop Total</t>
  </si>
  <si>
    <t>Fold Enrichment</t>
  </si>
  <si>
    <t>Bonferroni</t>
  </si>
  <si>
    <t>Benjamini</t>
  </si>
  <si>
    <t>FDR</t>
  </si>
  <si>
    <t>KEGG_PATHWAY</t>
  </si>
  <si>
    <t>Spliceosome</t>
    <phoneticPr fontId="2" type="noConversion"/>
  </si>
  <si>
    <t>SF3B4, ISY1, RBM25, RBM8A, DHX8, SF3B6, SRSF1, EIF4A3, ZMAT2, U2AF2, TRA2A, MAGOH, NCBP1, BUD31, ALYREF, PRPF40B, PRPF40A, U2SURP, LSM3, LSM2, SNRNP40, DDX39B, PRPF3, SNRPG, PPIE, PPIH, SNRPC, SNRNP200, SLU7, HSPA1B, RBM22, SNRPB, HSPA1A</t>
  </si>
  <si>
    <t>Metabolic pathways</t>
    <phoneticPr fontId="2" type="noConversion"/>
  </si>
  <si>
    <t>DPAGT1, PNMT, PANK4, GALNT11, AHCYL1, GALNT13, NDUFA12, MPI, ABAT, ENO1, NADSYN1, SAT1, ENO3, NSDHL, SCP2, FLAD1, DHRS4L2, MLYCD, SEPHS2, EARS2, PSPH, XYLB, ALG9, ACSL1, OXSM, ALG5, OCRL, MOGS, ALG12, ACSL3, ALG1, UPB1, SDHB, PLA2G16, MTAP, BTD, CYP2U1, DGKQ, MTHFD2L, ACOT2, SUCLG1, ATP6V0D1, PI4K2A, PTGES, IPPK, GCDH, IDI1, SHMT1, FAXDC2, GMPS, ATP5J, SDSL, ATP5O, FUT1, GNS, ACAT2, MTMR6, ALDH3B1, PLCG2, ATP6V1H, HYI, KDSR, RIMKLA, FUK, ATP6V1C1, ST3GAL2, ARSB, ST3GAL3, GOT2, B3GALT4, ASNS, DHCR24, MCAT, EXT2, POLA2, ALDH6A1, SYNJ1, TBXAS1, OGDH, PPT1, PI4KA, KYAT1, DHCR7, PYGB, B4GALT3, ACADVL, COX7B, PIGU, B4GALT1, PIGO, PIGP, ATP5G3, PYGL, PFAS, FTCD, THTPA, ALAD, SMPD2, SMPD4, ZNRD1, AUH, SPTLC2, ALDH2, NNT, ME1, UQCRFS1, TK2, TK1, DLAT, UPP1, HIBCH, BCKDHA, HGSNAT, CERS5, PTGIS, TPI1, ATP6AP1, PGAM1, SPHK1, PLA2G4B, CAD, BCKDHB, ITPK1, AMT, SORD, AMPD2, ATP5F1, LSS, COASY, HADHB, NT5C3B, UGDH, PLCB3, PKM, TST, BDH1, PCCA, POLR1A, POLR1B, B3GNT4, NDUFS4, PCCB, B3GNT2, ALDOC, PIGL, ACOX3, UMPS, GART, DCTPP1, MOCS1, ATP6V1B1, ST6GALNAC6, PDXK, FH, NDUFB6, GBA, ODC1, NDUFB3, NDUFB1, ALOX12B, HMGCR, COX5A, HSD17B8, AGPAT4, NFS1, GMDS, GPAT4, POLR2C, HSD17B1, MAN1C1, MGAT3, MGAT2, GPAT2, CBR3, GALNT6, POLR2J2, FAHD1, AGL, TRIT1, GATM, PSAT1, POLR3D, LPCAT2, CHPT1, PLCD3, LPIN2, PFKP</t>
  </si>
  <si>
    <t>Endocytosis</t>
    <phoneticPr fontId="2" type="noConversion"/>
  </si>
  <si>
    <t>TFRC, ARPC1B, VPS4A, ARPC1A, ASAP3, AGAP2, NEDD4L, ASAP2, EGFR, RAB22A, SNX3, PARD6B, SNX1, RAB11FIP1, PARD6A, PSD2, KIF5C, GRK4, KIF5A, MVB12B, FAM21C, FAM21A, LDLRAP1, RAB11FIP5, ARFGEF1, ARFGEF2, RAB4A, SMAD3, IST1, GBF1, VPS37D, VPS37A, ARPC4, AP2B1, PML, TGFBR2, EPN2, EHD3, ACAP1, EHD4, VPS45, RNF103-CHMP3, HSPA1B, HSPA1A</t>
  </si>
  <si>
    <t>Fatty acid metabolism</t>
    <phoneticPr fontId="2" type="noConversion"/>
  </si>
  <si>
    <t>ACADVL, HACD1, CPT1A, ACSL1, OXSM, ACSL3, CPT1C, MCAT, ACAT2, HADHB, CPT2, PPT1, ACOX3</t>
  </si>
  <si>
    <t>Carbon metabolism</t>
    <phoneticPr fontId="2" type="noConversion"/>
  </si>
  <si>
    <t>FH, TPI1, SHMT1, PGAM1, GOT2, AMT, ENO1, SDSL, ENO3, SDHB, ACAT2, ALDH6A1, PKM, PCCA, PSAT1, PCCB, ME1, OGDH, SUCLG1, ALDOC, DLAT, HIBCH, PSPH, PFKP</t>
  </si>
  <si>
    <t>Dorso-ventral axis formation</t>
    <phoneticPr fontId="2" type="noConversion"/>
  </si>
  <si>
    <t>PIWIL1, CPEB1, NOTCH1, NOTCH4, FMN2, CPEB3, SOS1, ETS2, EGFR</t>
  </si>
  <si>
    <t>Wnt signaling pathway</t>
    <phoneticPr fontId="2" type="noConversion"/>
  </si>
  <si>
    <t>GSK3B, CTBP2, PRICKLE2, CUL1, LRP5, PRICKLE1, LRP6, PPP3CA, WNT6, PORCN, PPP3CC, DVL3, RAC1, MAP3K7, CAMK2G, FZD1, JUN, FZD9, CACYBP, WNT16, NFATC4, VANGL1, FOSL1, PLCB3, DAAM2, CTNNB1, PPARD</t>
  </si>
  <si>
    <t>Sulfur relay system</t>
    <phoneticPr fontId="2" type="noConversion"/>
  </si>
  <si>
    <t>NFS1, MOCS3, TST, URM1, MOCS1</t>
  </si>
  <si>
    <t>RNA transport</t>
    <phoneticPr fontId="2" type="noConversion"/>
  </si>
  <si>
    <t>NUP205, RBM8A, NUP188, POP4, GEMIN2, EIF4A3, DDX20, NUP160, MAGOH, NUP88, EIF2B1, RANBP2, NUP214, PRMT5, EIF2B3, UBE2I, NCBP1, NUP155, ALYREF, ELAC2, PABPC4, NUP153, RANGAP1, EIF2S2, RPP25L, THOC6, NUP93, DDX39B, TACC3, GEMIN5, STRAP, EIF3C</t>
  </si>
  <si>
    <t>Valine, leucine and isoleucine degradation</t>
    <phoneticPr fontId="2" type="noConversion"/>
  </si>
  <si>
    <t>BCKDHA, HADHB, ALDH6A1, AUH, PCCA, ALDH2, BCKDHB, PCCB, ABAT, AACS, HIBCH, ACAT2</t>
  </si>
  <si>
    <t>Regulation of autophagy</t>
    <phoneticPr fontId="2" type="noConversion"/>
  </si>
  <si>
    <t>BECN1, ATG16L1, ATG10, ULK1, ATG7, GABARAP, ATG5, ATG4D</t>
  </si>
  <si>
    <t>Fatty acid degradation</t>
    <phoneticPr fontId="2" type="noConversion"/>
  </si>
  <si>
    <t>HADHB, GCDH, ACADVL, CPT1A, CPT2, ALDH2, ACSL1, ACSL3, ACOX3, CPT1C, ACAT2</t>
  </si>
  <si>
    <t>AMPK signaling pathway</t>
    <phoneticPr fontId="2" type="noConversion"/>
  </si>
  <si>
    <t>RAB2A, SREBF1, PRKAB2, CPT1A, PFKFB3, PDPK1, TSC2, PPP2R5A, HMGCR, PPP2R5C, FOXO3, CPT1C, ADIPOR2, SIRT1, CAMKK2, CCNA2, GYS1, CREB3L4, PPP2R2D, CREB3L2, AKT1, MLYCD, MAP3K7, PFKP</t>
  </si>
  <si>
    <t>Glucagon signaling pathway</t>
    <phoneticPr fontId="2" type="noConversion"/>
  </si>
  <si>
    <t>PYGB, PRKAB2, CPT1A, PGAM1, PDE3B, SLC2A1, PPP4R3B, PYGL, CPT1C, PHKA2, SIRT1, GYS1, PPP3CA, PLCB3, PKM, PPP3CC, CREB3L4, CREB3L2, AKT1, CAMK2G</t>
  </si>
  <si>
    <t>GOTERM_CC_DIRECT</t>
  </si>
  <si>
    <t>perinuclear region of cytoplasm</t>
    <phoneticPr fontId="2" type="noConversion"/>
  </si>
  <si>
    <t>GOTERM_MF_DIRECT</t>
  </si>
  <si>
    <t>GOTERM_BP_DIRECT</t>
  </si>
  <si>
    <t>FOSL1, JUN, FOSL2</t>
  </si>
  <si>
    <t>GDF15, LIF, OSGIN1, INHBA, INHBE</t>
  </si>
  <si>
    <t>JUN, NOTCH1, BHLHE40, BDKRB2, TAF4B, BTBD11, INHBA, KCNH1</t>
  </si>
  <si>
    <t>ADM2, STC2, INHBA, INHBE</t>
  </si>
  <si>
    <t>GDF15, INHBA, INHBE</t>
  </si>
  <si>
    <t>SYT2, ASTN2</t>
  </si>
  <si>
    <t>SLC1A4, SLC1A5</t>
  </si>
  <si>
    <t>RTN4R, NLGN3, NOTCH1, TNFRSF10B, SLC1A5</t>
  </si>
  <si>
    <t>TAF4B, EIF3C, EIF2S2</t>
  </si>
  <si>
    <t>PPP1R16B, NANOS1, RAB40B, STC2, BCL3, INHBA, NDRG2, NDRG1, ATP9A, BSPRY, KCNH1</t>
  </si>
  <si>
    <t>RTN4R, NLGN3, WNT6, NOTCH1, TNFRSF10B, SLC1A4, CD44, KCNH1</t>
  </si>
  <si>
    <t>RTN4R, NOTCH1, SLC1A4, VLDLR, PYGL, SLC1A5, NDRG1, AQP3, WNT6, SV2C, RAB40B, GRB14, BOC, BDKRB2, BMF, ATP9A, KCNH1, PPP1R16B, AFAP1L2, OSBPL6, SYT2, KCND1, TNFRSF10B, ABTB1, CACNB2, ARC, SLC6A9, VEPH1, SLCO1A2, CHRFAM7A, CD44</t>
  </si>
  <si>
    <t>NLGN3, RTN4R, SEMA6A, TNFRSF10B, SLC1A4, SLC1A5, AQP3, CACNB2, SLC6A9, BOC, SLCO1A2, BDKRB2, CD44, KCNH1</t>
  </si>
  <si>
    <t>FOSL1, JUN, BDKRB2, ASNS, PSPH</t>
  </si>
  <si>
    <t>JUN, GDF15, BTBD11, INHBA, INHBE</t>
  </si>
  <si>
    <t>FOSL1, JUN, NOTCH1, WARS, CLMN, LIF, INHBA, FOXO4, NDRG1</t>
  </si>
  <si>
    <t>FOSL1, NLGN3, ARC, JUN</t>
  </si>
  <si>
    <t>JUN, NOTCH1, LIF, INHBA, FOXO4, HIF3A, FOSL2, FOSL1, TEF, CREB3L4, BCL3, TAF4B, ZBTB7C</t>
  </si>
  <si>
    <t>LIF, ZBTB7C</t>
  </si>
  <si>
    <t>WARS, TARS, IARS</t>
  </si>
  <si>
    <t>PSAT1, PSPH</t>
  </si>
  <si>
    <t>Category</t>
    <phoneticPr fontId="2" type="noConversion"/>
  </si>
  <si>
    <t>transcription factor activity, RNA polymerase II core promoter proximal region sequence-specific binding</t>
    <phoneticPr fontId="2" type="noConversion"/>
  </si>
  <si>
    <t>growth factor activity</t>
    <phoneticPr fontId="2" type="noConversion"/>
  </si>
  <si>
    <t>protein heterodimerization activity</t>
    <phoneticPr fontId="2" type="noConversion"/>
  </si>
  <si>
    <t>hormone activity</t>
    <phoneticPr fontId="2" type="noConversion"/>
  </si>
  <si>
    <t>transforming growth factor beta receptor binding</t>
    <phoneticPr fontId="2" type="noConversion"/>
  </si>
  <si>
    <t>inositol 1,3,4,5 tetrakisphosphate binding</t>
    <phoneticPr fontId="2" type="noConversion"/>
  </si>
  <si>
    <t>L-glutamine transmembrane transporter activity</t>
    <phoneticPr fontId="2" type="noConversion"/>
  </si>
  <si>
    <t>receptor activity</t>
    <phoneticPr fontId="2" type="noConversion"/>
  </si>
  <si>
    <t>translation initiation factor activity</t>
    <phoneticPr fontId="2" type="noConversion"/>
  </si>
  <si>
    <t>cell surface</t>
    <phoneticPr fontId="2" type="noConversion"/>
  </si>
  <si>
    <t>plasma membrane</t>
    <phoneticPr fontId="2" type="noConversion"/>
  </si>
  <si>
    <t>integral component of plasma membrane</t>
    <phoneticPr fontId="2" type="noConversion"/>
  </si>
  <si>
    <t>response to mechanical stimulus</t>
    <phoneticPr fontId="2" type="noConversion"/>
  </si>
  <si>
    <t>SMAD protein signal transduction</t>
    <phoneticPr fontId="2" type="noConversion"/>
  </si>
  <si>
    <t>negative regulation of cell proliferation</t>
    <phoneticPr fontId="2" type="noConversion"/>
  </si>
  <si>
    <t>learning</t>
    <phoneticPr fontId="2" type="noConversion"/>
  </si>
  <si>
    <t>positive regulation of transcription from RNA polymerase II promoter</t>
    <phoneticPr fontId="2" type="noConversion"/>
  </si>
  <si>
    <t>regulation of RNA polymerase II regulatory region sequence-specific DNA binding</t>
    <phoneticPr fontId="2" type="noConversion"/>
  </si>
  <si>
    <t>tRNA aminoacylation for protein translation</t>
    <phoneticPr fontId="2" type="noConversion"/>
  </si>
  <si>
    <t>L-serine biosynthetic process</t>
    <phoneticPr fontId="2" type="noConversion"/>
  </si>
  <si>
    <t>glutamine transport</t>
    <phoneticPr fontId="2" type="noConversion"/>
  </si>
  <si>
    <t>GeneName</t>
  </si>
  <si>
    <t>MIB2</t>
  </si>
  <si>
    <t>ITM2C</t>
  </si>
  <si>
    <t>C2orf72</t>
  </si>
  <si>
    <t>TIGD1</t>
  </si>
  <si>
    <t>ATG16L1</t>
  </si>
  <si>
    <t>ZNF691</t>
  </si>
  <si>
    <t>DGKD</t>
  </si>
  <si>
    <t>SH3BP4</t>
  </si>
  <si>
    <t>LRRFIP1</t>
  </si>
  <si>
    <t>RAMP1</t>
  </si>
  <si>
    <t>SCLY</t>
  </si>
  <si>
    <t>ESPNL</t>
  </si>
  <si>
    <t>AC096574.4</t>
  </si>
  <si>
    <t>GPC1</t>
  </si>
  <si>
    <t>ANKMY1</t>
  </si>
  <si>
    <t>RNPEPL1</t>
  </si>
  <si>
    <t>CAPN10</t>
  </si>
  <si>
    <t>PPP1R7</t>
  </si>
  <si>
    <t>ANO7</t>
  </si>
  <si>
    <t>CDC20</t>
  </si>
  <si>
    <t>BOK</t>
  </si>
  <si>
    <t>ATG4B</t>
  </si>
  <si>
    <t>D2HGDH</t>
  </si>
  <si>
    <t>PXDN</t>
  </si>
  <si>
    <t>MYT1L</t>
  </si>
  <si>
    <t>SZT2</t>
  </si>
  <si>
    <t>TSSC1</t>
  </si>
  <si>
    <t>ROCK2</t>
  </si>
  <si>
    <t>E2F6</t>
  </si>
  <si>
    <t>NT5C1B-RDH14</t>
  </si>
  <si>
    <t>HS1BP3</t>
  </si>
  <si>
    <t>PTPRF</t>
  </si>
  <si>
    <t>FAM228B</t>
  </si>
  <si>
    <t>ITSN2</t>
  </si>
  <si>
    <t>PTRHD1</t>
  </si>
  <si>
    <t>DTNB</t>
  </si>
  <si>
    <t>HADHA</t>
  </si>
  <si>
    <t>OST4</t>
  </si>
  <si>
    <t>CGREF1</t>
  </si>
  <si>
    <t>PREB</t>
  </si>
  <si>
    <t>SLC5A6</t>
  </si>
  <si>
    <t>KDM4A</t>
  </si>
  <si>
    <t>MPV17</t>
  </si>
  <si>
    <t>AC074117.10</t>
  </si>
  <si>
    <t>EIF2B4</t>
  </si>
  <si>
    <t>ZNF513</t>
  </si>
  <si>
    <t>PPM1G</t>
  </si>
  <si>
    <t>SUPT7L</t>
  </si>
  <si>
    <t>TRMT61B</t>
  </si>
  <si>
    <t>GALNT14</t>
  </si>
  <si>
    <t>DPY30</t>
  </si>
  <si>
    <t>IPO13</t>
  </si>
  <si>
    <t>CEBPZ</t>
  </si>
  <si>
    <t>CDC42EP3</t>
  </si>
  <si>
    <t>ATP6V0B</t>
  </si>
  <si>
    <t>LRPPRC</t>
  </si>
  <si>
    <t>SLC6A9</t>
  </si>
  <si>
    <t>RP5-1198O20.4</t>
  </si>
  <si>
    <t>AC079250.1</t>
  </si>
  <si>
    <t>FBXO11</t>
  </si>
  <si>
    <t>DMAP1</t>
  </si>
  <si>
    <t>PSME4</t>
  </si>
  <si>
    <t>RTN4</t>
  </si>
  <si>
    <t>CCDC88A</t>
  </si>
  <si>
    <t>RPS8</t>
  </si>
  <si>
    <t>XPO1</t>
  </si>
  <si>
    <t>PLK3</t>
  </si>
  <si>
    <t>UROD</t>
  </si>
  <si>
    <t>AC016700.5</t>
  </si>
  <si>
    <t>C2orf42</t>
  </si>
  <si>
    <t>MUTYH</t>
  </si>
  <si>
    <t>EXOC6B</t>
  </si>
  <si>
    <t>RAB11FIP5</t>
  </si>
  <si>
    <t>PRADC1</t>
  </si>
  <si>
    <t>DCTN1</t>
  </si>
  <si>
    <t>RTKN</t>
  </si>
  <si>
    <t>MOGS</t>
  </si>
  <si>
    <t>MRPL53</t>
  </si>
  <si>
    <t>AUP1</t>
  </si>
  <si>
    <t>LOXL3</t>
  </si>
  <si>
    <t>AKR1A1</t>
  </si>
  <si>
    <t>RN7SKP203</t>
  </si>
  <si>
    <t>MAST2</t>
  </si>
  <si>
    <t>RETSAT</t>
  </si>
  <si>
    <t>USP39</t>
  </si>
  <si>
    <t>POMGNT1</t>
  </si>
  <si>
    <t>EIF2AK3</t>
  </si>
  <si>
    <t>UQCRH</t>
  </si>
  <si>
    <t>MRPS5</t>
  </si>
  <si>
    <t>ZNF514</t>
  </si>
  <si>
    <t>STARD7</t>
  </si>
  <si>
    <t>TMEM127</t>
  </si>
  <si>
    <t>SNRNP200</t>
  </si>
  <si>
    <t>KANSL3</t>
  </si>
  <si>
    <t>LMAN2L</t>
  </si>
  <si>
    <t>ANKRD23</t>
  </si>
  <si>
    <t>ANKRD39</t>
  </si>
  <si>
    <t>SEMA4C</t>
  </si>
  <si>
    <t>FAHD2B</t>
  </si>
  <si>
    <t>ACTR1B</t>
  </si>
  <si>
    <t>TMEM131</t>
  </si>
  <si>
    <t>COA5</t>
  </si>
  <si>
    <t>REV1</t>
  </si>
  <si>
    <t>RNF149</t>
  </si>
  <si>
    <t>MFSD9</t>
  </si>
  <si>
    <t>PRKCZ</t>
  </si>
  <si>
    <t>RP11-141B14.1</t>
  </si>
  <si>
    <t>BIN1</t>
  </si>
  <si>
    <t>ERCC3</t>
  </si>
  <si>
    <t>AC010976.2</t>
  </si>
  <si>
    <t>SAP130</t>
  </si>
  <si>
    <t>HS6ST1</t>
  </si>
  <si>
    <t>SMPD4</t>
  </si>
  <si>
    <t>MZT2B</t>
  </si>
  <si>
    <t>CCDC115</t>
  </si>
  <si>
    <t>IMP4</t>
  </si>
  <si>
    <t>MZT2A</t>
  </si>
  <si>
    <t>SKI</t>
  </si>
  <si>
    <t>AC012501.2</t>
  </si>
  <si>
    <t>ACVR1</t>
  </si>
  <si>
    <t>RP5-857K21.4</t>
  </si>
  <si>
    <t>GAD1</t>
  </si>
  <si>
    <t>ITGA6</t>
  </si>
  <si>
    <t>GPR155</t>
  </si>
  <si>
    <t>GPX7</t>
  </si>
  <si>
    <t>ATP5G3</t>
  </si>
  <si>
    <t>AC016739.2</t>
  </si>
  <si>
    <t>AGPS</t>
  </si>
  <si>
    <t>RER1</t>
  </si>
  <si>
    <t>NCKAP1</t>
  </si>
  <si>
    <t>GTF3C3</t>
  </si>
  <si>
    <t>CLK1</t>
  </si>
  <si>
    <t>TNFRSF14</t>
  </si>
  <si>
    <t>MRPL37</t>
  </si>
  <si>
    <t>AC098820.2</t>
  </si>
  <si>
    <t>AAMP</t>
  </si>
  <si>
    <t>PNKD</t>
  </si>
  <si>
    <t>RNF25</t>
  </si>
  <si>
    <t>LINC00608</t>
  </si>
  <si>
    <t>CNPPD1</t>
  </si>
  <si>
    <t>FAM134A</t>
  </si>
  <si>
    <t>ABCB6</t>
  </si>
  <si>
    <t>ATG9A</t>
  </si>
  <si>
    <t>PTPRN</t>
  </si>
  <si>
    <t>DNPEP</t>
  </si>
  <si>
    <t>CHPF</t>
  </si>
  <si>
    <t>OBSL1</t>
  </si>
  <si>
    <t>SERPINE2</t>
  </si>
  <si>
    <t>RP11-67L3.5</t>
  </si>
  <si>
    <t>IRS1</t>
  </si>
  <si>
    <t>SLC16A14</t>
  </si>
  <si>
    <t>PDE6D</t>
  </si>
  <si>
    <t>ECEL1</t>
  </si>
  <si>
    <t>GBX2</t>
  </si>
  <si>
    <t>ILKAP</t>
  </si>
  <si>
    <t>NDUFA10</t>
  </si>
  <si>
    <t>CAPN10-AS1</t>
  </si>
  <si>
    <t>KIF1A</t>
  </si>
  <si>
    <t>PASK</t>
  </si>
  <si>
    <t>THAP4</t>
  </si>
  <si>
    <t>DTYMK</t>
  </si>
  <si>
    <t>ITPR1</t>
  </si>
  <si>
    <t>MTMR14</t>
  </si>
  <si>
    <t>BRPF1</t>
  </si>
  <si>
    <t>CAMK1</t>
  </si>
  <si>
    <t>TTLL3</t>
  </si>
  <si>
    <t>JAGN1</t>
  </si>
  <si>
    <t>IL17RC</t>
  </si>
  <si>
    <t>CRELD1</t>
  </si>
  <si>
    <t>VHL</t>
  </si>
  <si>
    <t>MKRN2</t>
  </si>
  <si>
    <t>CAND2</t>
  </si>
  <si>
    <t>HDAC11</t>
  </si>
  <si>
    <t>TMEM43</t>
  </si>
  <si>
    <t>CCDC174</t>
  </si>
  <si>
    <t>CAPN7</t>
  </si>
  <si>
    <t>ANKRD28</t>
  </si>
  <si>
    <t>RAB5A</t>
  </si>
  <si>
    <t>UBE2E1</t>
  </si>
  <si>
    <t>CMTM8</t>
  </si>
  <si>
    <t>CMTM7</t>
  </si>
  <si>
    <t>CNOT10</t>
  </si>
  <si>
    <t>CRTAP</t>
  </si>
  <si>
    <t>ITGA9</t>
  </si>
  <si>
    <t>SLC25A38</t>
  </si>
  <si>
    <t>RPSA</t>
  </si>
  <si>
    <t>SNORA62</t>
  </si>
  <si>
    <t>RPL14</t>
  </si>
  <si>
    <t>TRAK1</t>
  </si>
  <si>
    <t>ZBTB47</t>
  </si>
  <si>
    <t>ZKSCAN7</t>
  </si>
  <si>
    <t>EXOSC7</t>
  </si>
  <si>
    <t>TMIE</t>
  </si>
  <si>
    <t>NBEAL2</t>
  </si>
  <si>
    <t>KLHL18</t>
  </si>
  <si>
    <t>PTPN23</t>
  </si>
  <si>
    <t>TMA7</t>
  </si>
  <si>
    <t>ATRIP</t>
  </si>
  <si>
    <t>TREX1</t>
  </si>
  <si>
    <t>PRKAR2A-AS1</t>
  </si>
  <si>
    <t>WDR6</t>
  </si>
  <si>
    <t>NDUFAF3</t>
  </si>
  <si>
    <t>KLHDC8B</t>
  </si>
  <si>
    <t>TCTA</t>
  </si>
  <si>
    <t>BSN</t>
  </si>
  <si>
    <t>APEH</t>
  </si>
  <si>
    <t>RNF123</t>
  </si>
  <si>
    <t>FAM212A</t>
  </si>
  <si>
    <t>RBM5</t>
  </si>
  <si>
    <t>SEMA3F</t>
  </si>
  <si>
    <t>GNAI2</t>
  </si>
  <si>
    <t>U73166.2</t>
  </si>
  <si>
    <t>RASSF1</t>
  </si>
  <si>
    <t>XXcos-LUCA11.5</t>
  </si>
  <si>
    <t>CYB561D2</t>
  </si>
  <si>
    <t>HEMK1</t>
  </si>
  <si>
    <t>MAPKAPK3</t>
  </si>
  <si>
    <t>RBM15B</t>
  </si>
  <si>
    <t>RAD54L2</t>
  </si>
  <si>
    <t>TEX264</t>
  </si>
  <si>
    <t>ABHD14B</t>
  </si>
  <si>
    <t>ABHD14A-ACY1</t>
  </si>
  <si>
    <t>ALAS1</t>
  </si>
  <si>
    <t>PPM1M</t>
  </si>
  <si>
    <t>NISCH</t>
  </si>
  <si>
    <t>SMIM4</t>
  </si>
  <si>
    <t>SPCS1</t>
  </si>
  <si>
    <t>PRKCD</t>
  </si>
  <si>
    <t>FLNB</t>
  </si>
  <si>
    <t>ABHD6</t>
  </si>
  <si>
    <t>RP11-80H18.3</t>
  </si>
  <si>
    <t>PTPRG</t>
  </si>
  <si>
    <t>TPRG1L</t>
  </si>
  <si>
    <t>ZBTB11-AS1</t>
  </si>
  <si>
    <t>TAGLN3</t>
  </si>
  <si>
    <t>RP11-90K6.1</t>
  </si>
  <si>
    <t>HHLA3</t>
  </si>
  <si>
    <t>RN7SL767P</t>
  </si>
  <si>
    <t>ARHGAP31</t>
  </si>
  <si>
    <t>TIMMDC1</t>
  </si>
  <si>
    <t>RP11-18H7.1</t>
  </si>
  <si>
    <t>NDUFB4</t>
  </si>
  <si>
    <t>KALRN</t>
  </si>
  <si>
    <t>RP11-379B18.5</t>
  </si>
  <si>
    <t>CHCHD6</t>
  </si>
  <si>
    <t>PLXNA1</t>
  </si>
  <si>
    <t>MCM2</t>
  </si>
  <si>
    <t>TP73</t>
  </si>
  <si>
    <t>PODXL2</t>
  </si>
  <si>
    <t>SEC61A1</t>
  </si>
  <si>
    <t>RUVBL1</t>
  </si>
  <si>
    <t>EEFSEC</t>
  </si>
  <si>
    <t>H1FX-AS1</t>
  </si>
  <si>
    <t>IFT122</t>
  </si>
  <si>
    <t>PLXND1</t>
  </si>
  <si>
    <t>NUDT16</t>
  </si>
  <si>
    <t>SRPRB</t>
  </si>
  <si>
    <t>PCCB</t>
  </si>
  <si>
    <t>RP11-319G6.1</t>
  </si>
  <si>
    <t>CLSTN2</t>
  </si>
  <si>
    <t>SLC25A36</t>
  </si>
  <si>
    <t>RNF7</t>
  </si>
  <si>
    <t>HPS3</t>
  </si>
  <si>
    <t>TSC22D2</t>
  </si>
  <si>
    <t>SELT</t>
  </si>
  <si>
    <t>MED12L</t>
  </si>
  <si>
    <t>ARHGEF26</t>
  </si>
  <si>
    <t>SCHIP1</t>
  </si>
  <si>
    <t>IL12A-AS1</t>
  </si>
  <si>
    <t>RP11-3P17.4</t>
  </si>
  <si>
    <t>RPL23AP42</t>
  </si>
  <si>
    <t>PIGK</t>
  </si>
  <si>
    <t>NDUFB5</t>
  </si>
  <si>
    <t>SMIM1</t>
  </si>
  <si>
    <t>SOX2-OT</t>
  </si>
  <si>
    <t>YEATS2</t>
  </si>
  <si>
    <t>EIF2B5</t>
  </si>
  <si>
    <t>AP2M1</t>
  </si>
  <si>
    <t>ABCF3</t>
  </si>
  <si>
    <t>ECE2</t>
  </si>
  <si>
    <t>PSMD2</t>
  </si>
  <si>
    <t>EIF4G1</t>
  </si>
  <si>
    <t>FAM131A</t>
  </si>
  <si>
    <t>POLR2H</t>
  </si>
  <si>
    <t>EIF4A2</t>
  </si>
  <si>
    <t>TMEM44-AS1</t>
  </si>
  <si>
    <t>FAM43A</t>
  </si>
  <si>
    <t>RP1-286D6.5</t>
  </si>
  <si>
    <t>LINC00969</t>
  </si>
  <si>
    <t>TNK2</t>
  </si>
  <si>
    <t>NCBP2-AS2</t>
  </si>
  <si>
    <t>IQCG</t>
  </si>
  <si>
    <t>SUMF1</t>
  </si>
  <si>
    <t>ITPR1-AS1</t>
  </si>
  <si>
    <t>SRGAP3</t>
  </si>
  <si>
    <t>THUMPD3-AS1</t>
  </si>
  <si>
    <t>LHFPL4</t>
  </si>
  <si>
    <t>OGG1</t>
  </si>
  <si>
    <t>TADA3</t>
  </si>
  <si>
    <t>PRRT3</t>
  </si>
  <si>
    <t>SEC13</t>
  </si>
  <si>
    <t>IQSEC1</t>
  </si>
  <si>
    <t>NUP210</t>
  </si>
  <si>
    <t>AC093495.4</t>
  </si>
  <si>
    <t>RFTN1</t>
  </si>
  <si>
    <t>DYNC1LI1</t>
  </si>
  <si>
    <t>GLB1</t>
  </si>
  <si>
    <t>SUSD5</t>
  </si>
  <si>
    <t>PLCD1</t>
  </si>
  <si>
    <t>ACAA1</t>
  </si>
  <si>
    <t>ACVR2B</t>
  </si>
  <si>
    <t>SCN5A</t>
  </si>
  <si>
    <t>GORASP1</t>
  </si>
  <si>
    <t>CSRNP1</t>
  </si>
  <si>
    <t>RP4-613B23.5</t>
  </si>
  <si>
    <t>CCDC13</t>
  </si>
  <si>
    <t>POMGNT2</t>
  </si>
  <si>
    <t>RP4-555D20.4</t>
  </si>
  <si>
    <t>RP4-555D20.1</t>
  </si>
  <si>
    <t>FYCO1</t>
  </si>
  <si>
    <t>KIF9</t>
  </si>
  <si>
    <t>RP11-708J19.1</t>
  </si>
  <si>
    <t>SCAP</t>
  </si>
  <si>
    <t>ELP6</t>
  </si>
  <si>
    <t>CSPG5</t>
  </si>
  <si>
    <t>CDC25A</t>
  </si>
  <si>
    <t>PLXNB1</t>
  </si>
  <si>
    <t>CCDC51</t>
  </si>
  <si>
    <t>RP11-24C3.2</t>
  </si>
  <si>
    <t>PFKFB4</t>
  </si>
  <si>
    <t>UQCRC1</t>
  </si>
  <si>
    <t>SLC26A6</t>
  </si>
  <si>
    <t>CELSR3</t>
  </si>
  <si>
    <t>NCKIPSD</t>
  </si>
  <si>
    <t>IP6K2</t>
  </si>
  <si>
    <t>DALRD3</t>
  </si>
  <si>
    <t>IMPDH2</t>
  </si>
  <si>
    <t>QRICH1</t>
  </si>
  <si>
    <t>QARS</t>
  </si>
  <si>
    <t>USP19</t>
  </si>
  <si>
    <t>LAMB2</t>
  </si>
  <si>
    <t>CCDC71</t>
  </si>
  <si>
    <t>BSN-AS2</t>
  </si>
  <si>
    <t>GMPPB</t>
  </si>
  <si>
    <t>IP6K1</t>
  </si>
  <si>
    <t>TRAIP</t>
  </si>
  <si>
    <t>CAMKV</t>
  </si>
  <si>
    <t>MON1A</t>
  </si>
  <si>
    <t>IFRD2</t>
  </si>
  <si>
    <t>HYAL3</t>
  </si>
  <si>
    <t>HYAL2</t>
  </si>
  <si>
    <t>TUSC2</t>
  </si>
  <si>
    <t>NPRL2</t>
  </si>
  <si>
    <t>CACNA2D2</t>
  </si>
  <si>
    <t>CISH</t>
  </si>
  <si>
    <t>RRP9</t>
  </si>
  <si>
    <t>PCBP4</t>
  </si>
  <si>
    <t>RPL29</t>
  </si>
  <si>
    <t>DUSP7</t>
  </si>
  <si>
    <t>TWF2</t>
  </si>
  <si>
    <t>WDR82</t>
  </si>
  <si>
    <t>BAP1</t>
  </si>
  <si>
    <t>TNNC1</t>
  </si>
  <si>
    <t>TKT</t>
  </si>
  <si>
    <t>CHDH</t>
  </si>
  <si>
    <t>FAM208A</t>
  </si>
  <si>
    <t>PDHB</t>
  </si>
  <si>
    <t>CADPS</t>
  </si>
  <si>
    <t>PDZRN3</t>
  </si>
  <si>
    <t>FAM69A</t>
  </si>
  <si>
    <t>PROS1</t>
  </si>
  <si>
    <t>MTRNR2L12</t>
  </si>
  <si>
    <t>DCBLD2</t>
  </si>
  <si>
    <t>RPL24</t>
  </si>
  <si>
    <t>IFT57</t>
  </si>
  <si>
    <t>RP4-561L24.3</t>
  </si>
  <si>
    <t>B4GALT4</t>
  </si>
  <si>
    <t>LINC01057</t>
  </si>
  <si>
    <t>COX17</t>
  </si>
  <si>
    <t>WDR5B</t>
  </si>
  <si>
    <t>SEMA5B</t>
  </si>
  <si>
    <t>ITGB5</t>
  </si>
  <si>
    <t>HEG1</t>
  </si>
  <si>
    <t>SLC41A3</t>
  </si>
  <si>
    <t>KLF15</t>
  </si>
  <si>
    <t>TPRA1</t>
  </si>
  <si>
    <t>GATA2</t>
  </si>
  <si>
    <t>RPN1</t>
  </si>
  <si>
    <t>RNF207</t>
  </si>
  <si>
    <t>ISY1-RAB43</t>
  </si>
  <si>
    <t>H1FX</t>
  </si>
  <si>
    <t>RPL32P3</t>
  </si>
  <si>
    <t>PIK3R4</t>
  </si>
  <si>
    <t>AMOTL2</t>
  </si>
  <si>
    <t>MSL2</t>
  </si>
  <si>
    <t>NCK1-AS1</t>
  </si>
  <si>
    <t>DZIP1L</t>
  </si>
  <si>
    <t>PCOLCE2</t>
  </si>
  <si>
    <t>CCNL1</t>
  </si>
  <si>
    <t>SHOX2</t>
  </si>
  <si>
    <t>SCARNA7</t>
  </si>
  <si>
    <t>TERC</t>
  </si>
  <si>
    <t>Telomerase-vert</t>
  </si>
  <si>
    <t>ACOT7</t>
  </si>
  <si>
    <t>KCNMB3</t>
  </si>
  <si>
    <t>RNA5SP149</t>
  </si>
  <si>
    <t>MFSD14A</t>
  </si>
  <si>
    <t>DNAJC19</t>
  </si>
  <si>
    <t>MCCC1</t>
  </si>
  <si>
    <t>MAP6D1</t>
  </si>
  <si>
    <t>PARL</t>
  </si>
  <si>
    <t>ALG3</t>
  </si>
  <si>
    <t>CLCN2</t>
  </si>
  <si>
    <t>MAGEF1</t>
  </si>
  <si>
    <t>TMEM41A</t>
  </si>
  <si>
    <t>TRA2B</t>
  </si>
  <si>
    <t>TBCCD1</t>
  </si>
  <si>
    <t>RPL39L</t>
  </si>
  <si>
    <t>TMEM44</t>
  </si>
  <si>
    <t>XXYLT1</t>
  </si>
  <si>
    <t>SDHAP1</t>
  </si>
  <si>
    <t>MELTF</t>
  </si>
  <si>
    <t>RUBCN</t>
  </si>
  <si>
    <t>PDE6B</t>
  </si>
  <si>
    <t>MYL5</t>
  </si>
  <si>
    <t>TMEM175</t>
  </si>
  <si>
    <t>MAEA</t>
  </si>
  <si>
    <t>UVSSA</t>
  </si>
  <si>
    <t>TACC3</t>
  </si>
  <si>
    <t>C4orf48</t>
  </si>
  <si>
    <t>FAM193A</t>
  </si>
  <si>
    <t>SH3BP2</t>
  </si>
  <si>
    <t>NOP14</t>
  </si>
  <si>
    <t>GRK4</t>
  </si>
  <si>
    <t>RGS12</t>
  </si>
  <si>
    <t>ZBTB49</t>
  </si>
  <si>
    <t>WFS1</t>
  </si>
  <si>
    <t>MAN2B2</t>
  </si>
  <si>
    <t>AC093323.3</t>
  </si>
  <si>
    <t>BLOC1S4</t>
  </si>
  <si>
    <t>KIAA0232</t>
  </si>
  <si>
    <t>ZBTB48</t>
  </si>
  <si>
    <t>TADA2B</t>
  </si>
  <si>
    <t>SH3TC1</t>
  </si>
  <si>
    <t>FAM200B</t>
  </si>
  <si>
    <t>RP11-717K11.2</t>
  </si>
  <si>
    <t>PRPF38B</t>
  </si>
  <si>
    <t>SLC10A4</t>
  </si>
  <si>
    <t>TMEM165</t>
  </si>
  <si>
    <t>KIAA1211</t>
  </si>
  <si>
    <t>SRP72</t>
  </si>
  <si>
    <t>THAP3</t>
  </si>
  <si>
    <t>SCARNA2</t>
  </si>
  <si>
    <t>REST</t>
  </si>
  <si>
    <t>SARS</t>
  </si>
  <si>
    <t>CELSR2</t>
  </si>
  <si>
    <t>ATXN7L2</t>
  </si>
  <si>
    <t>SHROOM3</t>
  </si>
  <si>
    <t>CCNG2</t>
  </si>
  <si>
    <t>FRAS1</t>
  </si>
  <si>
    <t>PTPN13</t>
  </si>
  <si>
    <t>PKD2</t>
  </si>
  <si>
    <t>AMPD2</t>
  </si>
  <si>
    <t>RP11-710C12.1</t>
  </si>
  <si>
    <t>GSTM4</t>
  </si>
  <si>
    <t>FLJ20021</t>
  </si>
  <si>
    <t>RPL34</t>
  </si>
  <si>
    <t>SEC24B</t>
  </si>
  <si>
    <t>C4orf32</t>
  </si>
  <si>
    <t>RP11-402J6.1</t>
  </si>
  <si>
    <t>ANK2</t>
  </si>
  <si>
    <t>SNHG8</t>
  </si>
  <si>
    <t>STRIP1</t>
  </si>
  <si>
    <t>RP11-384K6.6</t>
  </si>
  <si>
    <t>BBS12</t>
  </si>
  <si>
    <t>NDUFC1</t>
  </si>
  <si>
    <t>USP38</t>
  </si>
  <si>
    <t>RBM15</t>
  </si>
  <si>
    <t>SMARCA5</t>
  </si>
  <si>
    <t>LAMTOR5-AS1</t>
  </si>
  <si>
    <t>DCLK2</t>
  </si>
  <si>
    <t>KIAA0922</t>
  </si>
  <si>
    <t>CPE</t>
  </si>
  <si>
    <t>SLC25A4</t>
  </si>
  <si>
    <t>CYP4V2</t>
  </si>
  <si>
    <t>RP11-431K24.1</t>
  </si>
  <si>
    <t>ATP5I</t>
  </si>
  <si>
    <t>CPLX1</t>
  </si>
  <si>
    <t>GAK</t>
  </si>
  <si>
    <t>DGKQ</t>
  </si>
  <si>
    <t>CTBP1</t>
  </si>
  <si>
    <t>FAM212B</t>
  </si>
  <si>
    <t>TMEM129</t>
  </si>
  <si>
    <t>LETM1</t>
  </si>
  <si>
    <t>NELFA</t>
  </si>
  <si>
    <t>MXD4</t>
  </si>
  <si>
    <t>TNIP2</t>
  </si>
  <si>
    <t>MFSD10</t>
  </si>
  <si>
    <t>LRPAP1</t>
  </si>
  <si>
    <t>AC226119.5</t>
  </si>
  <si>
    <t>STX18</t>
  </si>
  <si>
    <t>CRMP1</t>
  </si>
  <si>
    <t>JAKMIP1</t>
  </si>
  <si>
    <t>MOV10</t>
  </si>
  <si>
    <t>RP11-426L16.3</t>
  </si>
  <si>
    <t>QDPR</t>
  </si>
  <si>
    <t>RPL9</t>
  </si>
  <si>
    <t>PDS5A</t>
  </si>
  <si>
    <t>OCIAD2</t>
  </si>
  <si>
    <t>RP11-231C18.3</t>
  </si>
  <si>
    <t>NOA1</t>
  </si>
  <si>
    <t>GRSF1</t>
  </si>
  <si>
    <t>COX18</t>
  </si>
  <si>
    <t>ANKRD17</t>
  </si>
  <si>
    <t>ANTXR2</t>
  </si>
  <si>
    <t>VANGL1</t>
  </si>
  <si>
    <t>PTGFRN</t>
  </si>
  <si>
    <t>NEUROG2</t>
  </si>
  <si>
    <t>PRSS12</t>
  </si>
  <si>
    <t>PGRMC2</t>
  </si>
  <si>
    <t>TBC1D9</t>
  </si>
  <si>
    <t>LRBA</t>
  </si>
  <si>
    <t>GATB</t>
  </si>
  <si>
    <t>TIGD4</t>
  </si>
  <si>
    <t>NAF1</t>
  </si>
  <si>
    <t>SH3RF1</t>
  </si>
  <si>
    <t>PHGDH</t>
  </si>
  <si>
    <t>HAND2</t>
  </si>
  <si>
    <t>ACSL1</t>
  </si>
  <si>
    <t>FAT1</t>
  </si>
  <si>
    <t>SDHA</t>
  </si>
  <si>
    <t>PDCD6</t>
  </si>
  <si>
    <t>AHRR</t>
  </si>
  <si>
    <t>NDUFS6</t>
  </si>
  <si>
    <t>SRD5A1</t>
  </si>
  <si>
    <t>BASP1</t>
  </si>
  <si>
    <t>GUSBP1</t>
  </si>
  <si>
    <t>H6PD</t>
  </si>
  <si>
    <t>RP5-998N21.7</t>
  </si>
  <si>
    <t>RP11-1023L17.1</t>
  </si>
  <si>
    <t>WDR70</t>
  </si>
  <si>
    <t>RNVU1-15</t>
  </si>
  <si>
    <t>C7</t>
  </si>
  <si>
    <t>CTD-2201E18.3</t>
  </si>
  <si>
    <t>NDUFS4</t>
  </si>
  <si>
    <t>RNVU1-14</t>
  </si>
  <si>
    <t>CH17-373J23.1</t>
  </si>
  <si>
    <t>MAP3K1</t>
  </si>
  <si>
    <t>NDUFAF2</t>
  </si>
  <si>
    <t>SMIM15</t>
  </si>
  <si>
    <t>ZSWIM6</t>
  </si>
  <si>
    <t>POLR3C</t>
  </si>
  <si>
    <t>NUDT17</t>
  </si>
  <si>
    <t>PPWD1</t>
  </si>
  <si>
    <t>RP11-315I20.1</t>
  </si>
  <si>
    <t>SLC30A5</t>
  </si>
  <si>
    <t>CH17-270A2.2</t>
  </si>
  <si>
    <t>CARTPT</t>
  </si>
  <si>
    <t>MAP1B</t>
  </si>
  <si>
    <t>U1</t>
  </si>
  <si>
    <t>BTF3</t>
  </si>
  <si>
    <t>HEXB</t>
  </si>
  <si>
    <t>JMY</t>
  </si>
  <si>
    <t>VCAN</t>
  </si>
  <si>
    <t>COX7C</t>
  </si>
  <si>
    <t>BCL9</t>
  </si>
  <si>
    <t>RASA1</t>
  </si>
  <si>
    <t>RGMB</t>
  </si>
  <si>
    <t>RGMB-AS1</t>
  </si>
  <si>
    <t>FAM174A</t>
  </si>
  <si>
    <t>TSLP</t>
  </si>
  <si>
    <t>EPB41L4A</t>
  </si>
  <si>
    <t>ISOC1</t>
  </si>
  <si>
    <t>ADAMTS19</t>
  </si>
  <si>
    <t>PDE4DIP</t>
  </si>
  <si>
    <t>P4HA2</t>
  </si>
  <si>
    <t>UQCRQ</t>
  </si>
  <si>
    <t>HSPA4</t>
  </si>
  <si>
    <t>CAMLG</t>
  </si>
  <si>
    <t>TXNDC15</t>
  </si>
  <si>
    <t>PCBD2</t>
  </si>
  <si>
    <t>FAM53C</t>
  </si>
  <si>
    <t>KDM3B</t>
  </si>
  <si>
    <t>REEP2</t>
  </si>
  <si>
    <t>EGR1</t>
  </si>
  <si>
    <t>SIL1</t>
  </si>
  <si>
    <t>CXXC5</t>
  </si>
  <si>
    <t>ANKHD1</t>
  </si>
  <si>
    <t>AC011380.9</t>
  </si>
  <si>
    <t>NDUFA2</t>
  </si>
  <si>
    <t>WDR55</t>
  </si>
  <si>
    <t>HARS2</t>
  </si>
  <si>
    <t>PCDHA12</t>
  </si>
  <si>
    <t>HIST2H2AA4</t>
  </si>
  <si>
    <t>HIST2H2AC</t>
  </si>
  <si>
    <t>SPSB1</t>
  </si>
  <si>
    <t>BOLA1</t>
  </si>
  <si>
    <t>PLEKHO1</t>
  </si>
  <si>
    <t>PCDHGA3</t>
  </si>
  <si>
    <t>RELL2</t>
  </si>
  <si>
    <t>FCHSD1</t>
  </si>
  <si>
    <t>KIAA0141</t>
  </si>
  <si>
    <t>NDFIP1</t>
  </si>
  <si>
    <t>MRPS21</t>
  </si>
  <si>
    <t>TARS2</t>
  </si>
  <si>
    <t>PCYOX1L</t>
  </si>
  <si>
    <t>ARHGEF37</t>
  </si>
  <si>
    <t>TCOF1</t>
  </si>
  <si>
    <t>NDST1</t>
  </si>
  <si>
    <t>SYNPO</t>
  </si>
  <si>
    <t>MFAP3</t>
  </si>
  <si>
    <t>GALNT10</t>
  </si>
  <si>
    <t>SAP30L</t>
  </si>
  <si>
    <t>LARP1</t>
  </si>
  <si>
    <t>CYFIP2</t>
  </si>
  <si>
    <t>RP11-175K6.1</t>
  </si>
  <si>
    <t>PTTG1</t>
  </si>
  <si>
    <t>WWC1</t>
  </si>
  <si>
    <t>PRUNE1</t>
  </si>
  <si>
    <t>FBLL1</t>
  </si>
  <si>
    <t>CTC-575D19.1</t>
  </si>
  <si>
    <t>C1orf56</t>
  </si>
  <si>
    <t>TLX3</t>
  </si>
  <si>
    <t>ERGIC1</t>
  </si>
  <si>
    <t>ATP6V0E1</t>
  </si>
  <si>
    <t>BNIP1</t>
  </si>
  <si>
    <t>CPLX2</t>
  </si>
  <si>
    <t>SCNM1</t>
  </si>
  <si>
    <t>ARL10</t>
  </si>
  <si>
    <t>TSPAN17</t>
  </si>
  <si>
    <t>PIP5K1A</t>
  </si>
  <si>
    <t>UNC5A</t>
  </si>
  <si>
    <t>ZNF346</t>
  </si>
  <si>
    <t>FGFR4</t>
  </si>
  <si>
    <t>MXD3</t>
  </si>
  <si>
    <t>RGS14</t>
  </si>
  <si>
    <t>GRK6</t>
  </si>
  <si>
    <t>PRR7</t>
  </si>
  <si>
    <t>TMED9</t>
  </si>
  <si>
    <t>B4GALT7</t>
  </si>
  <si>
    <t>ZNF687</t>
  </si>
  <si>
    <t>N4BP3</t>
  </si>
  <si>
    <t>RMND5B</t>
  </si>
  <si>
    <t>TMEM201</t>
  </si>
  <si>
    <t>HNRNPAB</t>
  </si>
  <si>
    <t>PHYKPL</t>
  </si>
  <si>
    <t>ZNF454</t>
  </si>
  <si>
    <t>RUFY1</t>
  </si>
  <si>
    <t>CANX</t>
  </si>
  <si>
    <t>MAML1</t>
  </si>
  <si>
    <t>SQSTM1</t>
  </si>
  <si>
    <t>CTB-129O4.1</t>
  </si>
  <si>
    <t>MGAT1</t>
  </si>
  <si>
    <t>HEIH</t>
  </si>
  <si>
    <t>CTC-338M12.5</t>
  </si>
  <si>
    <t>TRIM41</t>
  </si>
  <si>
    <t>RFX5</t>
  </si>
  <si>
    <t>CTC-338M12.9</t>
  </si>
  <si>
    <t>PSMB4</t>
  </si>
  <si>
    <t>CGN</t>
  </si>
  <si>
    <t>BRD9</t>
  </si>
  <si>
    <t>CLPTM1L</t>
  </si>
  <si>
    <t>LPCAT1</t>
  </si>
  <si>
    <t>SDHAP3</t>
  </si>
  <si>
    <t>NSUN2</t>
  </si>
  <si>
    <t>RN7SKP79</t>
  </si>
  <si>
    <t>TUFT1</t>
  </si>
  <si>
    <t>EEF1A1P13</t>
  </si>
  <si>
    <t>ZNF622</t>
  </si>
  <si>
    <t>RPL37</t>
  </si>
  <si>
    <t>PAIP1</t>
  </si>
  <si>
    <t>CTD-2314G24.2</t>
  </si>
  <si>
    <t>PLPP1</t>
  </si>
  <si>
    <t>KIF2A</t>
  </si>
  <si>
    <t>RP11-1415C14.3</t>
  </si>
  <si>
    <t>GUSBP9</t>
  </si>
  <si>
    <t>ENC1</t>
  </si>
  <si>
    <t>GFM2</t>
  </si>
  <si>
    <t>INTS3</t>
  </si>
  <si>
    <t>SLC27A3</t>
  </si>
  <si>
    <t>RPS27</t>
  </si>
  <si>
    <t>LINC01023</t>
  </si>
  <si>
    <t>MAN2A1</t>
  </si>
  <si>
    <t>NREP</t>
  </si>
  <si>
    <t>HAX1</t>
  </si>
  <si>
    <t>MCC</t>
  </si>
  <si>
    <t>SEMA6A</t>
  </si>
  <si>
    <t>CEP120</t>
  </si>
  <si>
    <t>ALDH7A1</t>
  </si>
  <si>
    <t>LINC01184</t>
  </si>
  <si>
    <t>HINT1</t>
  </si>
  <si>
    <t>CHRNB2</t>
  </si>
  <si>
    <t>HNRNPA0</t>
  </si>
  <si>
    <t>FLAD1</t>
  </si>
  <si>
    <t>GFRA3</t>
  </si>
  <si>
    <t>ETF1</t>
  </si>
  <si>
    <t>DCST1</t>
  </si>
  <si>
    <t>ADAM15</t>
  </si>
  <si>
    <t>NRG2</t>
  </si>
  <si>
    <t>SRA1</t>
  </si>
  <si>
    <t>HARS</t>
  </si>
  <si>
    <t>RP11-540D14.8</t>
  </si>
  <si>
    <t>ARAP3</t>
  </si>
  <si>
    <t>EFNA3</t>
  </si>
  <si>
    <t>EFNA1</t>
  </si>
  <si>
    <t>SLC50A1</t>
  </si>
  <si>
    <t>HMGXB3</t>
  </si>
  <si>
    <t>PDGFRB</t>
  </si>
  <si>
    <t>RP11-201K10.3</t>
  </si>
  <si>
    <t>TNIP1</t>
  </si>
  <si>
    <t>ANXA6</t>
  </si>
  <si>
    <t>HAND1</t>
  </si>
  <si>
    <t>FAXDC2</t>
  </si>
  <si>
    <t>RP11-263K19.6</t>
  </si>
  <si>
    <t>ADAM19</t>
  </si>
  <si>
    <t>PWWP2A</t>
  </si>
  <si>
    <t>FDPS</t>
  </si>
  <si>
    <t>RUSC1-AS1</t>
  </si>
  <si>
    <t>RUSC1</t>
  </si>
  <si>
    <t>STK10</t>
  </si>
  <si>
    <t>SH3PXD2B</t>
  </si>
  <si>
    <t>NEURL1B</t>
  </si>
  <si>
    <t>RP11-779O18.3</t>
  </si>
  <si>
    <t>STC2</t>
  </si>
  <si>
    <t>CLTB</t>
  </si>
  <si>
    <t>RNF44</t>
  </si>
  <si>
    <t>GPRIN1</t>
  </si>
  <si>
    <t>ASH1L-AS1</t>
  </si>
  <si>
    <t>RAB24</t>
  </si>
  <si>
    <t>LMAN2</t>
  </si>
  <si>
    <t>F12</t>
  </si>
  <si>
    <t>DBN1</t>
  </si>
  <si>
    <t>PDLIM7</t>
  </si>
  <si>
    <t>DDX41</t>
  </si>
  <si>
    <t>FAM193B</t>
  </si>
  <si>
    <t>NHP2</t>
  </si>
  <si>
    <t>MGAT4B</t>
  </si>
  <si>
    <t>TBC1D9B</t>
  </si>
  <si>
    <t>ZFP62</t>
  </si>
  <si>
    <t>RACK1</t>
  </si>
  <si>
    <t>CTC-338M12.4</t>
  </si>
  <si>
    <t>LAMTOR2</t>
  </si>
  <si>
    <t>FOXC1</t>
  </si>
  <si>
    <t>WRNIP1</t>
  </si>
  <si>
    <t>LINC01011</t>
  </si>
  <si>
    <t>NQO2</t>
  </si>
  <si>
    <t>PSMG4</t>
  </si>
  <si>
    <t>RP11-420L9.4</t>
  </si>
  <si>
    <t>RNA5SP202</t>
  </si>
  <si>
    <t>CDYL</t>
  </si>
  <si>
    <t>FARS2</t>
  </si>
  <si>
    <t>RP1-80N2.4</t>
  </si>
  <si>
    <t>RIOK1</t>
  </si>
  <si>
    <t>PHACTR1</t>
  </si>
  <si>
    <t>NOL7</t>
  </si>
  <si>
    <t>MYLIP</t>
  </si>
  <si>
    <t>NAXE</t>
  </si>
  <si>
    <t>RP11-500C11.3</t>
  </si>
  <si>
    <t>KDM1B</t>
  </si>
  <si>
    <t>SOX4</t>
  </si>
  <si>
    <t>CASC15</t>
  </si>
  <si>
    <t>NRSN1</t>
  </si>
  <si>
    <t>RP11-284F21.7</t>
  </si>
  <si>
    <t>HIST1H3A</t>
  </si>
  <si>
    <t>HIST1H4A</t>
  </si>
  <si>
    <t>RRNAD1</t>
  </si>
  <si>
    <t>HIST1H3C</t>
  </si>
  <si>
    <t>HIST1H4C</t>
  </si>
  <si>
    <t>HIST1H1E</t>
  </si>
  <si>
    <t>HIST1H2BD</t>
  </si>
  <si>
    <t>HIST1H2BE</t>
  </si>
  <si>
    <t>HIST1H2BF</t>
  </si>
  <si>
    <t>HIST1H4E</t>
  </si>
  <si>
    <t>HIST1H2AE</t>
  </si>
  <si>
    <t>HIST1H2BH</t>
  </si>
  <si>
    <t>HIST1H2BI</t>
  </si>
  <si>
    <t>BTN2A2</t>
  </si>
  <si>
    <t>PRCC</t>
  </si>
  <si>
    <t>ABT1</t>
  </si>
  <si>
    <t>HIST1H2AG</t>
  </si>
  <si>
    <t>PGD</t>
  </si>
  <si>
    <t>NTRK1</t>
  </si>
  <si>
    <t>HIST1H4I</t>
  </si>
  <si>
    <t>HIST1H2AH</t>
  </si>
  <si>
    <t>HIST1H2AI</t>
  </si>
  <si>
    <t>HIST1H3H</t>
  </si>
  <si>
    <t>HIST1H2BM</t>
  </si>
  <si>
    <t>HIST1H4J</t>
  </si>
  <si>
    <t>HIST1H2BN</t>
  </si>
  <si>
    <t>HIST1H2AL</t>
  </si>
  <si>
    <t>HIST1H2BO</t>
  </si>
  <si>
    <t>ZKSCAN3</t>
  </si>
  <si>
    <t>ZBED9</t>
  </si>
  <si>
    <t>RPP21</t>
  </si>
  <si>
    <t>HLA-E</t>
  </si>
  <si>
    <t>PRR3</t>
  </si>
  <si>
    <t>ATAT1</t>
  </si>
  <si>
    <t>DDR1</t>
  </si>
  <si>
    <t>GTF2H4</t>
  </si>
  <si>
    <t>VARS2</t>
  </si>
  <si>
    <t>ATP6V1G2</t>
  </si>
  <si>
    <t>NFKBIL1</t>
  </si>
  <si>
    <t>PRRC2A</t>
  </si>
  <si>
    <t>APOM</t>
  </si>
  <si>
    <t>C6orf47</t>
  </si>
  <si>
    <t>CSNK2B</t>
  </si>
  <si>
    <t>XXbac-BPG32J3.22</t>
  </si>
  <si>
    <t>MSH5</t>
  </si>
  <si>
    <t>HSPA1B</t>
  </si>
  <si>
    <t>C6orf48</t>
  </si>
  <si>
    <t>C2</t>
  </si>
  <si>
    <t>SKIV2L</t>
  </si>
  <si>
    <t>STK19</t>
  </si>
  <si>
    <t>PPT2</t>
  </si>
  <si>
    <t>PPT2-EGFL8</t>
  </si>
  <si>
    <t>RNF5</t>
  </si>
  <si>
    <t>PEX14</t>
  </si>
  <si>
    <t>PSMB9</t>
  </si>
  <si>
    <t>BRD2</t>
  </si>
  <si>
    <t>SLC39A7</t>
  </si>
  <si>
    <t>RING1</t>
  </si>
  <si>
    <t>RPS18</t>
  </si>
  <si>
    <t>PFDN6</t>
  </si>
  <si>
    <t>KIFC1</t>
  </si>
  <si>
    <t>PHF1</t>
  </si>
  <si>
    <t>SYNGAP1</t>
  </si>
  <si>
    <t>GGNBP1</t>
  </si>
  <si>
    <t>ZNF76</t>
  </si>
  <si>
    <t>DEF6</t>
  </si>
  <si>
    <t>PPARD</t>
  </si>
  <si>
    <t>FANCE</t>
  </si>
  <si>
    <t>RPL10A</t>
  </si>
  <si>
    <t>MAPK14</t>
  </si>
  <si>
    <t>RNF8</t>
  </si>
  <si>
    <t>CMTR1</t>
  </si>
  <si>
    <t>DUSP23</t>
  </si>
  <si>
    <t>OARD1</t>
  </si>
  <si>
    <t>MDFI</t>
  </si>
  <si>
    <t>BYSL</t>
  </si>
  <si>
    <t>GUCA1A</t>
  </si>
  <si>
    <t>UBR2</t>
  </si>
  <si>
    <t>CNPY3</t>
  </si>
  <si>
    <t>PPP2R5D</t>
  </si>
  <si>
    <t>KLC4</t>
  </si>
  <si>
    <t>PTK7</t>
  </si>
  <si>
    <t>SRF</t>
  </si>
  <si>
    <t>CUL9</t>
  </si>
  <si>
    <t>RP3-330M21.5</t>
  </si>
  <si>
    <t>ABCC10</t>
  </si>
  <si>
    <t>TJAP1</t>
  </si>
  <si>
    <t>POLR1C</t>
  </si>
  <si>
    <t>RSPH9</t>
  </si>
  <si>
    <t>VEGFA</t>
  </si>
  <si>
    <t>SLC29A1</t>
  </si>
  <si>
    <t>RP11-444E17.6</t>
  </si>
  <si>
    <t>PEA15</t>
  </si>
  <si>
    <t>TFAP2B</t>
  </si>
  <si>
    <t>NCSTN</t>
  </si>
  <si>
    <t>EFHC1</t>
  </si>
  <si>
    <t>TMEM14A</t>
  </si>
  <si>
    <t>RN7SK</t>
  </si>
  <si>
    <t>VANGL2</t>
  </si>
  <si>
    <t>RIMS1</t>
  </si>
  <si>
    <t>SENP6</t>
  </si>
  <si>
    <t>RIPPLY2</t>
  </si>
  <si>
    <t>ZNF292</t>
  </si>
  <si>
    <t>NIT1</t>
  </si>
  <si>
    <t>PNRC1</t>
  </si>
  <si>
    <t>USP21</t>
  </si>
  <si>
    <t>PPOX</t>
  </si>
  <si>
    <t>NDUFS2</t>
  </si>
  <si>
    <t>POU3F2</t>
  </si>
  <si>
    <t>TOMM40L</t>
  </si>
  <si>
    <t>RP1-191J18.66</t>
  </si>
  <si>
    <t>FOXO3</t>
  </si>
  <si>
    <t>PPIL6</t>
  </si>
  <si>
    <t>MFSD4B</t>
  </si>
  <si>
    <t>SLC35F1</t>
  </si>
  <si>
    <t>DUSP12</t>
  </si>
  <si>
    <t>HINT3</t>
  </si>
  <si>
    <t>NOS1AP</t>
  </si>
  <si>
    <t>RPS12</t>
  </si>
  <si>
    <t>PEX7</t>
  </si>
  <si>
    <t>SLC35D3</t>
  </si>
  <si>
    <t>RAB32</t>
  </si>
  <si>
    <t>SYNE1-AS1</t>
  </si>
  <si>
    <t>RNA5SP225</t>
  </si>
  <si>
    <t>RP11-230C9.2</t>
  </si>
  <si>
    <t>ARID1B</t>
  </si>
  <si>
    <t>ZDHHC14</t>
  </si>
  <si>
    <t>SYNJ2</t>
  </si>
  <si>
    <t>ACAT2</t>
  </si>
  <si>
    <t>SOD2</t>
  </si>
  <si>
    <t>IGF2R</t>
  </si>
  <si>
    <t>MLLT4</t>
  </si>
  <si>
    <t>C6orf120</t>
  </si>
  <si>
    <t>MGST3</t>
  </si>
  <si>
    <t>TMCO1</t>
  </si>
  <si>
    <t>SERPINB6</t>
  </si>
  <si>
    <t>TUBB2B</t>
  </si>
  <si>
    <t>RPP40</t>
  </si>
  <si>
    <t>TBC1D7</t>
  </si>
  <si>
    <t>GFOD1</t>
  </si>
  <si>
    <t>POGK</t>
  </si>
  <si>
    <t>E2F3</t>
  </si>
  <si>
    <t>RP11-204E9.1</t>
  </si>
  <si>
    <t>HIST1H4B</t>
  </si>
  <si>
    <t>HIST1H3B</t>
  </si>
  <si>
    <t>HIST1H2AB</t>
  </si>
  <si>
    <t>HIST1H2BB</t>
  </si>
  <si>
    <t>HIST1H1C</t>
  </si>
  <si>
    <t>HIST1H2BC</t>
  </si>
  <si>
    <t>MPZL1</t>
  </si>
  <si>
    <t>RP1-221C16.8</t>
  </si>
  <si>
    <t>HIST1H4D</t>
  </si>
  <si>
    <t>RP1-34B20.21</t>
  </si>
  <si>
    <t>HIST1H3D</t>
  </si>
  <si>
    <t>HIST1H2AD</t>
  </si>
  <si>
    <t>HIST1H2BG</t>
  </si>
  <si>
    <t>HIST1H1D</t>
  </si>
  <si>
    <t>HIST1H3F</t>
  </si>
  <si>
    <t>HIST1H3G</t>
  </si>
  <si>
    <t>HIST1H4H</t>
  </si>
  <si>
    <t>MPC2</t>
  </si>
  <si>
    <t>HIST1H2BJ</t>
  </si>
  <si>
    <t>HIST1H2BK</t>
  </si>
  <si>
    <t>HIST1H2BL</t>
  </si>
  <si>
    <t>HIST1H2AJ</t>
  </si>
  <si>
    <t>HIST1H4K</t>
  </si>
  <si>
    <t>HIST1H1B</t>
  </si>
  <si>
    <t>HIST1H3I</t>
  </si>
  <si>
    <t>HIST1H4L</t>
  </si>
  <si>
    <t>HIST1H3J</t>
  </si>
  <si>
    <t>HIST1H2AM</t>
  </si>
  <si>
    <t>ZKSCAN4</t>
  </si>
  <si>
    <t>TRIM27</t>
  </si>
  <si>
    <t>EXOSC10</t>
  </si>
  <si>
    <t>GABBR1</t>
  </si>
  <si>
    <t>HCG4P5</t>
  </si>
  <si>
    <t>TRIM26</t>
  </si>
  <si>
    <t>GNL1</t>
  </si>
  <si>
    <t>DHX16</t>
  </si>
  <si>
    <t>PPP1R18</t>
  </si>
  <si>
    <t>MDC1</t>
  </si>
  <si>
    <t>FLOT1</t>
  </si>
  <si>
    <t>HLA-C</t>
  </si>
  <si>
    <t>BAG6</t>
  </si>
  <si>
    <t>ABHD16A</t>
  </si>
  <si>
    <t>XXbac-BPG32J3.20</t>
  </si>
  <si>
    <t>DDAH2</t>
  </si>
  <si>
    <t>CLIC1</t>
  </si>
  <si>
    <t>VARS</t>
  </si>
  <si>
    <t>NEU1</t>
  </si>
  <si>
    <t>EHMT2</t>
  </si>
  <si>
    <t>NELFE</t>
  </si>
  <si>
    <t>DXO</t>
  </si>
  <si>
    <t>ATF6B</t>
  </si>
  <si>
    <t>AGPAT1</t>
  </si>
  <si>
    <t>AGER</t>
  </si>
  <si>
    <t>PSMB8</t>
  </si>
  <si>
    <t>VPS52</t>
  </si>
  <si>
    <t>WDR46</t>
  </si>
  <si>
    <t>RGL2</t>
  </si>
  <si>
    <t>TAPBP</t>
  </si>
  <si>
    <t>ZBTB22</t>
  </si>
  <si>
    <t>CUTA</t>
  </si>
  <si>
    <t>UQCC2</t>
  </si>
  <si>
    <t>LEMD2</t>
  </si>
  <si>
    <t>RPS10</t>
  </si>
  <si>
    <t>MTCH1</t>
  </si>
  <si>
    <t>CCDC167</t>
  </si>
  <si>
    <t>MOCS1</t>
  </si>
  <si>
    <t>LRFN2</t>
  </si>
  <si>
    <t>FOXP4-AS1</t>
  </si>
  <si>
    <t>TFEB</t>
  </si>
  <si>
    <t>CCND3</t>
  </si>
  <si>
    <t>TBCC</t>
  </si>
  <si>
    <t>PEX6</t>
  </si>
  <si>
    <t>MEA1</t>
  </si>
  <si>
    <t>MRPL2</t>
  </si>
  <si>
    <t>DNPH1</t>
  </si>
  <si>
    <t>METTL13</t>
  </si>
  <si>
    <t>ZNF318</t>
  </si>
  <si>
    <t>LRRC73</t>
  </si>
  <si>
    <t>XPO5</t>
  </si>
  <si>
    <t>GTPBP2</t>
  </si>
  <si>
    <t>MRPS18A</t>
  </si>
  <si>
    <t>MRPL14</t>
  </si>
  <si>
    <t>SLC35B2</t>
  </si>
  <si>
    <t>NFKBIE</t>
  </si>
  <si>
    <t>TNFRSF21</t>
  </si>
  <si>
    <t>MCM3</t>
  </si>
  <si>
    <t>GCLC</t>
  </si>
  <si>
    <t>EEF1A1</t>
  </si>
  <si>
    <t>COX7A2</t>
  </si>
  <si>
    <t>PHIP</t>
  </si>
  <si>
    <t>SNAP91</t>
  </si>
  <si>
    <t>SNHG5</t>
  </si>
  <si>
    <t>RNGTT</t>
  </si>
  <si>
    <t>BACH2</t>
  </si>
  <si>
    <t>HACE1</t>
  </si>
  <si>
    <t>PREP</t>
  </si>
  <si>
    <t>RTN4IP1</t>
  </si>
  <si>
    <t>MICAL1</t>
  </si>
  <si>
    <t>FYN</t>
  </si>
  <si>
    <t>TUBE1</t>
  </si>
  <si>
    <t>RP3-486I3.4</t>
  </si>
  <si>
    <t>MAN1A1</t>
  </si>
  <si>
    <t>SOGA3</t>
  </si>
  <si>
    <t>RASAL2</t>
  </si>
  <si>
    <t>MED23</t>
  </si>
  <si>
    <t>MAP3K5</t>
  </si>
  <si>
    <t>REPS1</t>
  </si>
  <si>
    <t>TOR3A</t>
  </si>
  <si>
    <t>ADAT2</t>
  </si>
  <si>
    <t>SF3B5</t>
  </si>
  <si>
    <t>RP11-306O13.1</t>
  </si>
  <si>
    <t>CNKSR3</t>
  </si>
  <si>
    <t>TFB1M</t>
  </si>
  <si>
    <t>AGPAT4</t>
  </si>
  <si>
    <t>DISP3</t>
  </si>
  <si>
    <t>QSOX1</t>
  </si>
  <si>
    <t>T</t>
  </si>
  <si>
    <t>RPS6KA2</t>
  </si>
  <si>
    <t>RNASET2</t>
  </si>
  <si>
    <t>RP11-514O12.4</t>
  </si>
  <si>
    <t>PSMB1</t>
  </si>
  <si>
    <t>DNAAF5</t>
  </si>
  <si>
    <t>SUN1</t>
  </si>
  <si>
    <t>C7orf50</t>
  </si>
  <si>
    <t>MAFK</t>
  </si>
  <si>
    <t>NUDT1</t>
  </si>
  <si>
    <t>EIF3B</t>
  </si>
  <si>
    <t>KIAA1614</t>
  </si>
  <si>
    <t>TTYH3</t>
  </si>
  <si>
    <t>SDK1</t>
  </si>
  <si>
    <t>FOXK1</t>
  </si>
  <si>
    <t>AP5Z1</t>
  </si>
  <si>
    <t>RP11-46A10.5</t>
  </si>
  <si>
    <t>RBAK-RBAKDN</t>
  </si>
  <si>
    <t>WIPI2</t>
  </si>
  <si>
    <t>SLC29A4</t>
  </si>
  <si>
    <t>RP11-1275H24.2</t>
  </si>
  <si>
    <t>RP11-1275H24.3</t>
  </si>
  <si>
    <t>ZNF815P</t>
  </si>
  <si>
    <t>AIMP2</t>
  </si>
  <si>
    <t>USP42</t>
  </si>
  <si>
    <t>C7orf26</t>
  </si>
  <si>
    <t>ZNF853</t>
  </si>
  <si>
    <t>ZNF316</t>
  </si>
  <si>
    <t>IER5</t>
  </si>
  <si>
    <t>RP11-505D17.1</t>
  </si>
  <si>
    <t>PHF14</t>
  </si>
  <si>
    <t>FBXO44</t>
  </si>
  <si>
    <t>KLHL7</t>
  </si>
  <si>
    <t>MALSU1</t>
  </si>
  <si>
    <t>NPY</t>
  </si>
  <si>
    <t>NFE2L3</t>
  </si>
  <si>
    <t>LAMC1</t>
  </si>
  <si>
    <t>GARS</t>
  </si>
  <si>
    <t>INMT-FAM188B</t>
  </si>
  <si>
    <t>FAM188B</t>
  </si>
  <si>
    <t>AQP1</t>
  </si>
  <si>
    <t>ADCYAP1R1</t>
  </si>
  <si>
    <t>FKBP9</t>
  </si>
  <si>
    <t>TSEN15</t>
  </si>
  <si>
    <t>EEPD1</t>
  </si>
  <si>
    <t>EPDR1</t>
  </si>
  <si>
    <t>CDK13</t>
  </si>
  <si>
    <t>DBNL</t>
  </si>
  <si>
    <t>AEBP1</t>
  </si>
  <si>
    <t>YKT6</t>
  </si>
  <si>
    <t>NUDCD3</t>
  </si>
  <si>
    <t>ZMIZ2</t>
  </si>
  <si>
    <t>RP4-673M15.1</t>
  </si>
  <si>
    <t>CCM2</t>
  </si>
  <si>
    <t>UPP1</t>
  </si>
  <si>
    <t>CCT6A</t>
  </si>
  <si>
    <t>SUMF2</t>
  </si>
  <si>
    <t>CCT6P3</t>
  </si>
  <si>
    <t>RP11-328P23.4</t>
  </si>
  <si>
    <t>ASL</t>
  </si>
  <si>
    <t>KCTD7</t>
  </si>
  <si>
    <t>PMS2P7</t>
  </si>
  <si>
    <t>VPS37D</t>
  </si>
  <si>
    <t>WBSCR22</t>
  </si>
  <si>
    <t>ELN</t>
  </si>
  <si>
    <t>CTB-51J22.1</t>
  </si>
  <si>
    <t>LIMK1</t>
  </si>
  <si>
    <t>LAT2</t>
  </si>
  <si>
    <t>CLIP2</t>
  </si>
  <si>
    <t>GTF2IRD1</t>
  </si>
  <si>
    <t>GTF2I</t>
  </si>
  <si>
    <t>GATSL2</t>
  </si>
  <si>
    <t>STAG3L1</t>
  </si>
  <si>
    <t>NSUN5P1</t>
  </si>
  <si>
    <t>RHBDD2</t>
  </si>
  <si>
    <t>POR</t>
  </si>
  <si>
    <t>MDH2</t>
  </si>
  <si>
    <t>SRRM3</t>
  </si>
  <si>
    <t>HSPB1</t>
  </si>
  <si>
    <t>DTX2</t>
  </si>
  <si>
    <t>AC004980.7</t>
  </si>
  <si>
    <t>PTPN12</t>
  </si>
  <si>
    <t>DMTF1</t>
  </si>
  <si>
    <t>ADAM22</t>
  </si>
  <si>
    <t>CTB-167B5.1</t>
  </si>
  <si>
    <t>CFAP69</t>
  </si>
  <si>
    <t>FZD1</t>
  </si>
  <si>
    <t>AKAP9</t>
  </si>
  <si>
    <t>DLX6-AS1</t>
  </si>
  <si>
    <t>LMTK2</t>
  </si>
  <si>
    <t>BHLHA15</t>
  </si>
  <si>
    <t>NPTX2</t>
  </si>
  <si>
    <t>TRRAP</t>
  </si>
  <si>
    <t>PTCD1</t>
  </si>
  <si>
    <t>ZNF789</t>
  </si>
  <si>
    <t>COPS6</t>
  </si>
  <si>
    <t>MCM7</t>
  </si>
  <si>
    <t>RP11-506M12.1</t>
  </si>
  <si>
    <t>LAMTOR4</t>
  </si>
  <si>
    <t>GATS</t>
  </si>
  <si>
    <t>PMS2P1</t>
  </si>
  <si>
    <t>STAG3L5P-PVRIG2P-PILRB</t>
  </si>
  <si>
    <t>STAG3L5P</t>
  </si>
  <si>
    <t>PILRB</t>
  </si>
  <si>
    <t>MEPCE</t>
  </si>
  <si>
    <t>RP11-758P17.3</t>
  </si>
  <si>
    <t>NYAP1</t>
  </si>
  <si>
    <t>AGFG2</t>
  </si>
  <si>
    <t>PCOLCE</t>
  </si>
  <si>
    <t>MOSPD3</t>
  </si>
  <si>
    <t>GNB2</t>
  </si>
  <si>
    <t>POP7</t>
  </si>
  <si>
    <t>SRRT</t>
  </si>
  <si>
    <t>TRIM56</t>
  </si>
  <si>
    <t>AP1S1</t>
  </si>
  <si>
    <t>ZNHIT1</t>
  </si>
  <si>
    <t>CUX1</t>
  </si>
  <si>
    <t>SH2B2</t>
  </si>
  <si>
    <t>PRKRIP1</t>
  </si>
  <si>
    <t>ORAI2</t>
  </si>
  <si>
    <t>LRWD1</t>
  </si>
  <si>
    <t>FAM185A</t>
  </si>
  <si>
    <t>ARMC10</t>
  </si>
  <si>
    <t>KMT2E</t>
  </si>
  <si>
    <t>RINT1</t>
  </si>
  <si>
    <t>HBP1</t>
  </si>
  <si>
    <t>IFRD1</t>
  </si>
  <si>
    <t>GCC1</t>
  </si>
  <si>
    <t>SND1</t>
  </si>
  <si>
    <t>RP11-212P7.3</t>
  </si>
  <si>
    <t>RNA5SP242</t>
  </si>
  <si>
    <t>CCDC136</t>
  </si>
  <si>
    <t>FLNC</t>
  </si>
  <si>
    <t>RP11-309L24.2</t>
  </si>
  <si>
    <t>ATP6V1F</t>
  </si>
  <si>
    <t>TSPAN33</t>
  </si>
  <si>
    <t>SMO</t>
  </si>
  <si>
    <t>SMKR1</t>
  </si>
  <si>
    <t>C7orf49</t>
  </si>
  <si>
    <t>DGKI</t>
  </si>
  <si>
    <t>TRIM24</t>
  </si>
  <si>
    <t>LUC7L2</t>
  </si>
  <si>
    <t>JHDM1D-AS1</t>
  </si>
  <si>
    <t>ADCK2</t>
  </si>
  <si>
    <t>NDUFB2</t>
  </si>
  <si>
    <t>NAV1</t>
  </si>
  <si>
    <t>IPO9-AS1</t>
  </si>
  <si>
    <t>AC073342.12</t>
  </si>
  <si>
    <t>CASP2</t>
  </si>
  <si>
    <t>ZYX</t>
  </si>
  <si>
    <t>AGTRAP</t>
  </si>
  <si>
    <t>IPO9</t>
  </si>
  <si>
    <t>SHISA4</t>
  </si>
  <si>
    <t>RNY4</t>
  </si>
  <si>
    <t>ZNF282</t>
  </si>
  <si>
    <t>ZNF783</t>
  </si>
  <si>
    <t>KRBA1</t>
  </si>
  <si>
    <t>ZNF862</t>
  </si>
  <si>
    <t>ATP6V0E2-AS1</t>
  </si>
  <si>
    <t>ATP6V0E2</t>
  </si>
  <si>
    <t>CLCN6</t>
  </si>
  <si>
    <t>LRRC61</t>
  </si>
  <si>
    <t>ZNF775</t>
  </si>
  <si>
    <t>RNPEP</t>
  </si>
  <si>
    <t>NOS3</t>
  </si>
  <si>
    <t>ABCB8</t>
  </si>
  <si>
    <t>SLC4A2</t>
  </si>
  <si>
    <t>RP11-148K1.12</t>
  </si>
  <si>
    <t>AGAP3</t>
  </si>
  <si>
    <t>RP11-465N4.4</t>
  </si>
  <si>
    <t>CHPF2</t>
  </si>
  <si>
    <t>WDR86-AS1</t>
  </si>
  <si>
    <t>PRKAG2-AS1</t>
  </si>
  <si>
    <t>LINC01003</t>
  </si>
  <si>
    <t>ACTR3B</t>
  </si>
  <si>
    <t>PAXIP1-AS1</t>
  </si>
  <si>
    <t>INSIG1</t>
  </si>
  <si>
    <t>RBM33</t>
  </si>
  <si>
    <t>NOM1</t>
  </si>
  <si>
    <t>UBE3C</t>
  </si>
  <si>
    <t>WDR60</t>
  </si>
  <si>
    <t>PRKAR1B</t>
  </si>
  <si>
    <t>ZFAND2A</t>
  </si>
  <si>
    <t>MICALL2</t>
  </si>
  <si>
    <t>INTS1</t>
  </si>
  <si>
    <t>PSMG3</t>
  </si>
  <si>
    <t>MRM2</t>
  </si>
  <si>
    <t>SNX8</t>
  </si>
  <si>
    <t>BRAT1</t>
  </si>
  <si>
    <t>RADIL</t>
  </si>
  <si>
    <t>RP11-1275H24.1</t>
  </si>
  <si>
    <t>FBXL18</t>
  </si>
  <si>
    <t>AC073343.13</t>
  </si>
  <si>
    <t>KDM5B</t>
  </si>
  <si>
    <t>RP5-1159O4.1</t>
  </si>
  <si>
    <t>PCAT6</t>
  </si>
  <si>
    <t>ICA1</t>
  </si>
  <si>
    <t>TWIST1</t>
  </si>
  <si>
    <t>TOMM7</t>
  </si>
  <si>
    <t>DFNA5</t>
  </si>
  <si>
    <t>OSBPL3</t>
  </si>
  <si>
    <t>PPFIA4</t>
  </si>
  <si>
    <t>TRIL</t>
  </si>
  <si>
    <t>CPVL</t>
  </si>
  <si>
    <t>NOD1</t>
  </si>
  <si>
    <t>AC005154.6</t>
  </si>
  <si>
    <t>KBTBD2</t>
  </si>
  <si>
    <t>NT5C3A</t>
  </si>
  <si>
    <t>RP9</t>
  </si>
  <si>
    <t>BTG2</t>
  </si>
  <si>
    <t>ELMO1</t>
  </si>
  <si>
    <t>RP11-467D6.1</t>
  </si>
  <si>
    <t>MRPS24</t>
  </si>
  <si>
    <t>URGCP</t>
  </si>
  <si>
    <t>RP5-1165K10.2</t>
  </si>
  <si>
    <t>POLR2J4</t>
  </si>
  <si>
    <t>POLM</t>
  </si>
  <si>
    <t>POLD2</t>
  </si>
  <si>
    <t>GCK</t>
  </si>
  <si>
    <t>CAMK2B</t>
  </si>
  <si>
    <t>DDX56</t>
  </si>
  <si>
    <t>TMED4</t>
  </si>
  <si>
    <t>SNHG15</t>
  </si>
  <si>
    <t>NACAD</t>
  </si>
  <si>
    <t>TBRG4</t>
  </si>
  <si>
    <t>TNS3</t>
  </si>
  <si>
    <t>CHCHD2</t>
  </si>
  <si>
    <t>CDK18</t>
  </si>
  <si>
    <t>ZNF117</t>
  </si>
  <si>
    <t>ERV3-1</t>
  </si>
  <si>
    <t>GUSB</t>
  </si>
  <si>
    <t>GS1-124K5.12</t>
  </si>
  <si>
    <t>POM121</t>
  </si>
  <si>
    <t>STAG3L3</t>
  </si>
  <si>
    <t>NSUN5</t>
  </si>
  <si>
    <t>BCL7B</t>
  </si>
  <si>
    <t>TBL2</t>
  </si>
  <si>
    <t>STX1A</t>
  </si>
  <si>
    <t>ABHD11</t>
  </si>
  <si>
    <t>RFC2</t>
  </si>
  <si>
    <t>GTF2IRD2</t>
  </si>
  <si>
    <t>STAG3L2</t>
  </si>
  <si>
    <t>RCC1L</t>
  </si>
  <si>
    <t>POM121C</t>
  </si>
  <si>
    <t>PMS2P3</t>
  </si>
  <si>
    <t>TMEM120A</t>
  </si>
  <si>
    <t>STYXL1</t>
  </si>
  <si>
    <t>SSC4D</t>
  </si>
  <si>
    <t>GSAP</t>
  </si>
  <si>
    <t>APTR</t>
  </si>
  <si>
    <t>PCLO</t>
  </si>
  <si>
    <t>ABCB4</t>
  </si>
  <si>
    <t>SRI</t>
  </si>
  <si>
    <t>RNU5E-1</t>
  </si>
  <si>
    <t>LRRD1</t>
  </si>
  <si>
    <t>KRIT1</t>
  </si>
  <si>
    <t>SHFM1</t>
  </si>
  <si>
    <t>TECPR1</t>
  </si>
  <si>
    <t>PLOD1</t>
  </si>
  <si>
    <t>TMEM130</t>
  </si>
  <si>
    <t>PDAP1</t>
  </si>
  <si>
    <t>ATP5J2-PTCD1</t>
  </si>
  <si>
    <t>TAF6</t>
  </si>
  <si>
    <t>C7orf43</t>
  </si>
  <si>
    <t>GAL3ST4</t>
  </si>
  <si>
    <t>GPC2</t>
  </si>
  <si>
    <t>RP11-758P17.2</t>
  </si>
  <si>
    <t>TSC22D4</t>
  </si>
  <si>
    <t>LRCH4</t>
  </si>
  <si>
    <t>PCOLCE-AS1</t>
  </si>
  <si>
    <t>ACTL6B</t>
  </si>
  <si>
    <t>GIGYF1</t>
  </si>
  <si>
    <t>EPHB4</t>
  </si>
  <si>
    <t>VGF</t>
  </si>
  <si>
    <t>NAT16</t>
  </si>
  <si>
    <t>PLOD3</t>
  </si>
  <si>
    <t>FIS1</t>
  </si>
  <si>
    <t>ALKBH4</t>
  </si>
  <si>
    <t>POLR2J</t>
  </si>
  <si>
    <t>RASA4B</t>
  </si>
  <si>
    <t>RP11-514P8.8</t>
  </si>
  <si>
    <t>RP11-514P8.7</t>
  </si>
  <si>
    <t>POLR2J3</t>
  </si>
  <si>
    <t>RASA4</t>
  </si>
  <si>
    <t>RP11-514P8.6</t>
  </si>
  <si>
    <t>NAPEPLD</t>
  </si>
  <si>
    <t>DNAJC2</t>
  </si>
  <si>
    <t>MIIP</t>
  </si>
  <si>
    <t>LINC01004</t>
  </si>
  <si>
    <t>KMT2E-AS1</t>
  </si>
  <si>
    <t>PUS7</t>
  </si>
  <si>
    <t>LAMB1</t>
  </si>
  <si>
    <t>DOCK4</t>
  </si>
  <si>
    <t>TRAF5</t>
  </si>
  <si>
    <t>RP5-921G16.1</t>
  </si>
  <si>
    <t>GPR37</t>
  </si>
  <si>
    <t>PRRT4</t>
  </si>
  <si>
    <t>IMPDH1</t>
  </si>
  <si>
    <t>RP11-274B21.12</t>
  </si>
  <si>
    <t>RP11-448A19.1</t>
  </si>
  <si>
    <t>LINC-PINT</t>
  </si>
  <si>
    <t>SLC35B4</t>
  </si>
  <si>
    <t>AKR1B1</t>
  </si>
  <si>
    <t>NENF</t>
  </si>
  <si>
    <t>SLC37A3</t>
  </si>
  <si>
    <t>DENND2A</t>
  </si>
  <si>
    <t>ATF3</t>
  </si>
  <si>
    <t>RNY1</t>
  </si>
  <si>
    <t>PDIA4</t>
  </si>
  <si>
    <t>ZNF786</t>
  </si>
  <si>
    <t>FLVCR1</t>
  </si>
  <si>
    <t>ZNF777</t>
  </si>
  <si>
    <t>ZNF767P</t>
  </si>
  <si>
    <t>ZNF467</t>
  </si>
  <si>
    <t>KCNH2</t>
  </si>
  <si>
    <t>ATG9B</t>
  </si>
  <si>
    <t>CDK5</t>
  </si>
  <si>
    <t>FASTK</t>
  </si>
  <si>
    <t>TMUB1</t>
  </si>
  <si>
    <t>SMARCD3</t>
  </si>
  <si>
    <t>WDR86</t>
  </si>
  <si>
    <t>RHEB</t>
  </si>
  <si>
    <t>KMT2C</t>
  </si>
  <si>
    <t>RNA5SP250</t>
  </si>
  <si>
    <t>AC009403.2</t>
  </si>
  <si>
    <t>LMBR1</t>
  </si>
  <si>
    <t>NCAPG2</t>
  </si>
  <si>
    <t>VIPR2</t>
  </si>
  <si>
    <t>KBTBD11</t>
  </si>
  <si>
    <t>CLDN23</t>
  </si>
  <si>
    <t>PPP1R3B</t>
  </si>
  <si>
    <t>MTMR9</t>
  </si>
  <si>
    <t>GATA4</t>
  </si>
  <si>
    <t>NEIL2</t>
  </si>
  <si>
    <t>DLC1</t>
  </si>
  <si>
    <t>TUSC3</t>
  </si>
  <si>
    <t>INTS10</t>
  </si>
  <si>
    <t>XPO7</t>
  </si>
  <si>
    <t>DMTN</t>
  </si>
  <si>
    <t>FAM160B2</t>
  </si>
  <si>
    <t>BMP1</t>
  </si>
  <si>
    <t>IARS2</t>
  </si>
  <si>
    <t>SLC39A14</t>
  </si>
  <si>
    <t>PPP3CC</t>
  </si>
  <si>
    <t>SORBS3</t>
  </si>
  <si>
    <t>AC037459.4</t>
  </si>
  <si>
    <t>C8orf58</t>
  </si>
  <si>
    <t>CCAR2</t>
  </si>
  <si>
    <t>R3HCC1</t>
  </si>
  <si>
    <t>LOXL2</t>
  </si>
  <si>
    <t>SLC25A37</t>
  </si>
  <si>
    <t>EPHX2</t>
  </si>
  <si>
    <t>SCARA3</t>
  </si>
  <si>
    <t>FZD3</t>
  </si>
  <si>
    <t>EXTL3</t>
  </si>
  <si>
    <t>C1orf115</t>
  </si>
  <si>
    <t>TTI2</t>
  </si>
  <si>
    <t>ADGRA2</t>
  </si>
  <si>
    <t>EIF4EBP1</t>
  </si>
  <si>
    <t>DDHD2</t>
  </si>
  <si>
    <t>RP11-350N15.5</t>
  </si>
  <si>
    <t>PLEKHA2</t>
  </si>
  <si>
    <t>RP11-360L9.8</t>
  </si>
  <si>
    <t>RP11-598P20.5</t>
  </si>
  <si>
    <t>POMK</t>
  </si>
  <si>
    <t>RP11-110G21.1</t>
  </si>
  <si>
    <t>FAM110B</t>
  </si>
  <si>
    <t>AC084082.3</t>
  </si>
  <si>
    <t>CAPN2</t>
  </si>
  <si>
    <t>ZBTB10</t>
  </si>
  <si>
    <t>RIPK2</t>
  </si>
  <si>
    <t>NDUFAF6</t>
  </si>
  <si>
    <t>PTDSS1</t>
  </si>
  <si>
    <t>MTDH</t>
  </si>
  <si>
    <t>LAPTM4B</t>
  </si>
  <si>
    <t>KB-1208A12.3</t>
  </si>
  <si>
    <t>ERICH5</t>
  </si>
  <si>
    <t>VPS13B</t>
  </si>
  <si>
    <t>MED30</t>
  </si>
  <si>
    <t>RN7SL396P</t>
  </si>
  <si>
    <t>TRMT12</t>
  </si>
  <si>
    <t>RNF139</t>
  </si>
  <si>
    <t>NDUFB9</t>
  </si>
  <si>
    <t>TRIB1</t>
  </si>
  <si>
    <t>MYC</t>
  </si>
  <si>
    <t>PSEN2</t>
  </si>
  <si>
    <t>ADCK3</t>
  </si>
  <si>
    <t>THEM6</t>
  </si>
  <si>
    <t>LY6E</t>
  </si>
  <si>
    <t>ZFP41</t>
  </si>
  <si>
    <t>ZNF696</t>
  </si>
  <si>
    <t>RHPN1</t>
  </si>
  <si>
    <t>RN7SKP175</t>
  </si>
  <si>
    <t>RP11-661A12.4</t>
  </si>
  <si>
    <t>GSDMD</t>
  </si>
  <si>
    <t>RP11-661A12.8</t>
  </si>
  <si>
    <t>TIGD5</t>
  </si>
  <si>
    <t>ZNF707</t>
  </si>
  <si>
    <t>EXOSC4</t>
  </si>
  <si>
    <t>GPAA1</t>
  </si>
  <si>
    <t>CYC1</t>
  </si>
  <si>
    <t>MAF1</t>
  </si>
  <si>
    <t>SHARPIN</t>
  </si>
  <si>
    <t>HGH1</t>
  </si>
  <si>
    <t>MROH1</t>
  </si>
  <si>
    <t>HSF1</t>
  </si>
  <si>
    <t>SLC52A2</t>
  </si>
  <si>
    <t>ADCK5</t>
  </si>
  <si>
    <t>CYHR1</t>
  </si>
  <si>
    <t>KIFC2</t>
  </si>
  <si>
    <t>FOXH1</t>
  </si>
  <si>
    <t>MFSD3</t>
  </si>
  <si>
    <t>LRRC14</t>
  </si>
  <si>
    <t>SNAP47</t>
  </si>
  <si>
    <t>ZNF7</t>
  </si>
  <si>
    <t>C8orf33</t>
  </si>
  <si>
    <t>ERICH1</t>
  </si>
  <si>
    <t>GUK1</t>
  </si>
  <si>
    <t>SOX7</t>
  </si>
  <si>
    <t>TDH</t>
  </si>
  <si>
    <t>FAM167A</t>
  </si>
  <si>
    <t>CTSB</t>
  </si>
  <si>
    <t>C1orf145</t>
  </si>
  <si>
    <t>OBSCN</t>
  </si>
  <si>
    <t>SLC18A1</t>
  </si>
  <si>
    <t>NUDT18</t>
  </si>
  <si>
    <t>HR</t>
  </si>
  <si>
    <t>REEP4</t>
  </si>
  <si>
    <t>PHYHIP</t>
  </si>
  <si>
    <t>RP11-582J16.3</t>
  </si>
  <si>
    <t>RP11-582J16.5</t>
  </si>
  <si>
    <t>BIN3</t>
  </si>
  <si>
    <t>TNFRSF10B</t>
  </si>
  <si>
    <t>RP11-875O11.2</t>
  </si>
  <si>
    <t>STMN4</t>
  </si>
  <si>
    <t>TRIM35</t>
  </si>
  <si>
    <t>CLU</t>
  </si>
  <si>
    <t>ZNF395</t>
  </si>
  <si>
    <t>HIST3H2BB</t>
  </si>
  <si>
    <t>DUSP4</t>
  </si>
  <si>
    <t>PPP2CB</t>
  </si>
  <si>
    <t>RNF122</t>
  </si>
  <si>
    <t>RNF187</t>
  </si>
  <si>
    <t>DUSP26</t>
  </si>
  <si>
    <t>BRF2</t>
  </si>
  <si>
    <t>RAB11FIP1</t>
  </si>
  <si>
    <t>LSM1</t>
  </si>
  <si>
    <t>FGFR1</t>
  </si>
  <si>
    <t>SFRP1</t>
  </si>
  <si>
    <t>SLC20A2</t>
  </si>
  <si>
    <t>URB2</t>
  </si>
  <si>
    <t>RPS20</t>
  </si>
  <si>
    <t>IMPAD1</t>
  </si>
  <si>
    <t>GALNT2</t>
  </si>
  <si>
    <t>COG2</t>
  </si>
  <si>
    <t>VCPIP1</t>
  </si>
  <si>
    <t>COPS5</t>
  </si>
  <si>
    <t>RPL7</t>
  </si>
  <si>
    <t>TCEB1</t>
  </si>
  <si>
    <t>RP11-37B2.1</t>
  </si>
  <si>
    <t>TMEM64</t>
  </si>
  <si>
    <t>MAP10</t>
  </si>
  <si>
    <t>UQCRB</t>
  </si>
  <si>
    <t>TSPYL5</t>
  </si>
  <si>
    <t>RPL30</t>
  </si>
  <si>
    <t>RP11-410L14.2</t>
  </si>
  <si>
    <t>NTPCR</t>
  </si>
  <si>
    <t>COX6C</t>
  </si>
  <si>
    <t>ZNF706</t>
  </si>
  <si>
    <t>RP5-862P8.2</t>
  </si>
  <si>
    <t>KLF10</t>
  </si>
  <si>
    <t>RP11-1C8.4</t>
  </si>
  <si>
    <t>KCNK1</t>
  </si>
  <si>
    <t>EIF3H</t>
  </si>
  <si>
    <t>TAF2</t>
  </si>
  <si>
    <t>TRAPPC9</t>
  </si>
  <si>
    <t>ARC</t>
  </si>
  <si>
    <t>JRK</t>
  </si>
  <si>
    <t>GGPS1</t>
  </si>
  <si>
    <t>MINCR</t>
  </si>
  <si>
    <t>TOP1MT</t>
  </si>
  <si>
    <t>ZC3H3</t>
  </si>
  <si>
    <t>RP11-661A12.5</t>
  </si>
  <si>
    <t>EEF1D</t>
  </si>
  <si>
    <t>PYCRL</t>
  </si>
  <si>
    <t>TSTA3</t>
  </si>
  <si>
    <t>SCRIB</t>
  </si>
  <si>
    <t>PUF60</t>
  </si>
  <si>
    <t>NRBP2</t>
  </si>
  <si>
    <t>PLEC</t>
  </si>
  <si>
    <t>CTD-3065J16.9</t>
  </si>
  <si>
    <t>BOP1</t>
  </si>
  <si>
    <t>DGAT1</t>
  </si>
  <si>
    <t>SCRT1</t>
  </si>
  <si>
    <t>SLC39A4</t>
  </si>
  <si>
    <t>TONSL</t>
  </si>
  <si>
    <t>RECQL4</t>
  </si>
  <si>
    <t>LRRC24</t>
  </si>
  <si>
    <t>C8orf82</t>
  </si>
  <si>
    <t>ARHGAP39</t>
  </si>
  <si>
    <t>RPL8</t>
  </si>
  <si>
    <t>COMMD5</t>
  </si>
  <si>
    <t>SPATA6L</t>
  </si>
  <si>
    <t>CDC37L1</t>
  </si>
  <si>
    <t>PTPRD</t>
  </si>
  <si>
    <t>RRAGA</t>
  </si>
  <si>
    <t>ACO1</t>
  </si>
  <si>
    <t>PRSS3</t>
  </si>
  <si>
    <t>FMN2</t>
  </si>
  <si>
    <t>UBAP1</t>
  </si>
  <si>
    <t>RP11-195F19.29</t>
  </si>
  <si>
    <t>IL11RA</t>
  </si>
  <si>
    <t>DNAJB5</t>
  </si>
  <si>
    <t>RUSC2</t>
  </si>
  <si>
    <t>ARHGEF39</t>
  </si>
  <si>
    <t>CREB3</t>
  </si>
  <si>
    <t>TMEM8B</t>
  </si>
  <si>
    <t>CLTA</t>
  </si>
  <si>
    <t>GRHPR</t>
  </si>
  <si>
    <t>ALDH1B1</t>
  </si>
  <si>
    <t>GLIDR</t>
  </si>
  <si>
    <t>FAM27C</t>
  </si>
  <si>
    <t>CBWD5</t>
  </si>
  <si>
    <t>RP11-12A20.7</t>
  </si>
  <si>
    <t>TJP2</t>
  </si>
  <si>
    <t>KAZN</t>
  </si>
  <si>
    <t>S1PR3</t>
  </si>
  <si>
    <t>GADD45G</t>
  </si>
  <si>
    <t>CARD19</t>
  </si>
  <si>
    <t>WNK2</t>
  </si>
  <si>
    <t>PHF2</t>
  </si>
  <si>
    <t>MFSD14B</t>
  </si>
  <si>
    <t>HABP4</t>
  </si>
  <si>
    <t>RP11-23J9.4</t>
  </si>
  <si>
    <t>NANS</t>
  </si>
  <si>
    <t>MSANTD3-TMEFF1</t>
  </si>
  <si>
    <t>ZNF462</t>
  </si>
  <si>
    <t>UGCG</t>
  </si>
  <si>
    <t>RGS3</t>
  </si>
  <si>
    <t>ATP6V1G1</t>
  </si>
  <si>
    <t>C9orf91</t>
  </si>
  <si>
    <t>GSN</t>
  </si>
  <si>
    <t>DAB2IP</t>
  </si>
  <si>
    <t>NEK6</t>
  </si>
  <si>
    <t>ARPC5L</t>
  </si>
  <si>
    <t>RABEPK</t>
  </si>
  <si>
    <t>TMEM51</t>
  </si>
  <si>
    <t>RALGPS1</t>
  </si>
  <si>
    <t>LRSAM1</t>
  </si>
  <si>
    <t>PTRH1</t>
  </si>
  <si>
    <t>CDK9</t>
  </si>
  <si>
    <t>FPGS</t>
  </si>
  <si>
    <t>C9orf16</t>
  </si>
  <si>
    <t>DNM1</t>
  </si>
  <si>
    <t>COQ4</t>
  </si>
  <si>
    <t>SLC27A4</t>
  </si>
  <si>
    <t>CERCAM</t>
  </si>
  <si>
    <t>PKN3</t>
  </si>
  <si>
    <t>TBC1D13</t>
  </si>
  <si>
    <t>ENDOG</t>
  </si>
  <si>
    <t>C9orf114</t>
  </si>
  <si>
    <t>LRRC8A</t>
  </si>
  <si>
    <t>RP11-101E3.5</t>
  </si>
  <si>
    <t>NUP188</t>
  </si>
  <si>
    <t>FAM73B</t>
  </si>
  <si>
    <t>DOLPP1</t>
  </si>
  <si>
    <t>PTPA</t>
  </si>
  <si>
    <t>LINC00963</t>
  </si>
  <si>
    <t>NTMT1</t>
  </si>
  <si>
    <t>ASB6</t>
  </si>
  <si>
    <t>PRRX2</t>
  </si>
  <si>
    <t>TOR1B</t>
  </si>
  <si>
    <t>USP20</t>
  </si>
  <si>
    <t>ASS1</t>
  </si>
  <si>
    <t>ABL1</t>
  </si>
  <si>
    <t>PLPP7</t>
  </si>
  <si>
    <t>POMT1</t>
  </si>
  <si>
    <t>RP11-334J6.6</t>
  </si>
  <si>
    <t>GTF3C4</t>
  </si>
  <si>
    <t>SPACA9</t>
  </si>
  <si>
    <t>GTF3C5</t>
  </si>
  <si>
    <t>RPL7A</t>
  </si>
  <si>
    <t>SURF2</t>
  </si>
  <si>
    <t>CACFD1</t>
  </si>
  <si>
    <t>ADAMTSL2</t>
  </si>
  <si>
    <t>DBH</t>
  </si>
  <si>
    <t>OLFM1</t>
  </si>
  <si>
    <t>PPP1R26</t>
  </si>
  <si>
    <t>GPSM1</t>
  </si>
  <si>
    <t>PMPCA</t>
  </si>
  <si>
    <t>EGFL7</t>
  </si>
  <si>
    <t>EFHD2</t>
  </si>
  <si>
    <t>FAM69B</t>
  </si>
  <si>
    <t>SNHG7</t>
  </si>
  <si>
    <t>RP11-216L13.17</t>
  </si>
  <si>
    <t>C9orf172</t>
  </si>
  <si>
    <t>PHPT1</t>
  </si>
  <si>
    <t>TRAF2</t>
  </si>
  <si>
    <t>C9orf142</t>
  </si>
  <si>
    <t>RP11-229P13.23</t>
  </si>
  <si>
    <t>UAP1L1</t>
  </si>
  <si>
    <t>MAN1B1</t>
  </si>
  <si>
    <t>GRIN1</t>
  </si>
  <si>
    <t>SSNA1</t>
  </si>
  <si>
    <t>TUBB4B</t>
  </si>
  <si>
    <t>MRPL41</t>
  </si>
  <si>
    <t>RP11-48C7.8</t>
  </si>
  <si>
    <t>EHMT1</t>
  </si>
  <si>
    <t>WASH1</t>
  </si>
  <si>
    <t>CBWD1</t>
  </si>
  <si>
    <t>RANBP6</t>
  </si>
  <si>
    <t>GLDC</t>
  </si>
  <si>
    <t>TMEM261</t>
  </si>
  <si>
    <t>ZNF672</t>
  </si>
  <si>
    <t>SCARNA8</t>
  </si>
  <si>
    <t>PLIN2</t>
  </si>
  <si>
    <t>RPS6</t>
  </si>
  <si>
    <t>RP11-145E5.5</t>
  </si>
  <si>
    <t>WASH7P</t>
  </si>
  <si>
    <t>TUSC1</t>
  </si>
  <si>
    <t>TOPORS</t>
  </si>
  <si>
    <t>NOL6</t>
  </si>
  <si>
    <t>KIAA1161</t>
  </si>
  <si>
    <t>DCTN3</t>
  </si>
  <si>
    <t>SIGMAR1</t>
  </si>
  <si>
    <t>RP11-195F19.5</t>
  </si>
  <si>
    <t>FO538757.1</t>
  </si>
  <si>
    <t>FANCG</t>
  </si>
  <si>
    <t>PIGO</t>
  </si>
  <si>
    <t>STOML2</t>
  </si>
  <si>
    <t>FAM214B</t>
  </si>
  <si>
    <t>RMRP</t>
  </si>
  <si>
    <t>TPM2</t>
  </si>
  <si>
    <t>TLN1</t>
  </si>
  <si>
    <t>GBA2</t>
  </si>
  <si>
    <t>HINT2</t>
  </si>
  <si>
    <t>FBXO10</t>
  </si>
  <si>
    <t>RP11-613M10.8</t>
  </si>
  <si>
    <t>SHB</t>
  </si>
  <si>
    <t>IGFBPL1</t>
  </si>
  <si>
    <t>PLEKHM2</t>
  </si>
  <si>
    <t>NOC2L</t>
  </si>
  <si>
    <t>KLF9</t>
  </si>
  <si>
    <t>ZFAND5</t>
  </si>
  <si>
    <t>HES4</t>
  </si>
  <si>
    <t>TLE1</t>
  </si>
  <si>
    <t>RASEF</t>
  </si>
  <si>
    <t>C1orf159</t>
  </si>
  <si>
    <t>GOLM1</t>
  </si>
  <si>
    <t>CDK20</t>
  </si>
  <si>
    <t>NFIL3</t>
  </si>
  <si>
    <t>ROR2</t>
  </si>
  <si>
    <t>SDF4</t>
  </si>
  <si>
    <t>BICD2</t>
  </si>
  <si>
    <t>UBE2J2</t>
  </si>
  <si>
    <t>NINJ1</t>
  </si>
  <si>
    <t>RP11-288I21.1</t>
  </si>
  <si>
    <t>ACAP3</t>
  </si>
  <si>
    <t>TMOD1</t>
  </si>
  <si>
    <t>XPA</t>
  </si>
  <si>
    <t>ALG2</t>
  </si>
  <si>
    <t>CPSF3L</t>
  </si>
  <si>
    <t>TMEM246-AS1</t>
  </si>
  <si>
    <t>DVL1</t>
  </si>
  <si>
    <t>IKBKAP</t>
  </si>
  <si>
    <t>MXRA8</t>
  </si>
  <si>
    <t>AURKAIP1</t>
  </si>
  <si>
    <t>TXN</t>
  </si>
  <si>
    <t>CCNL2</t>
  </si>
  <si>
    <t>RP11-9M16.2</t>
  </si>
  <si>
    <t>WHRN</t>
  </si>
  <si>
    <t>ASTN2</t>
  </si>
  <si>
    <t>CDK5RAP2</t>
  </si>
  <si>
    <t>PHF19</t>
  </si>
  <si>
    <t>TMEM240</t>
  </si>
  <si>
    <t>PSMB7</t>
  </si>
  <si>
    <t>NR6A1</t>
  </si>
  <si>
    <t>RPL35</t>
  </si>
  <si>
    <t>RPL12</t>
  </si>
  <si>
    <t>FAM129B</t>
  </si>
  <si>
    <t>TOR2A</t>
  </si>
  <si>
    <t>SH2D3C</t>
  </si>
  <si>
    <t>ENG</t>
  </si>
  <si>
    <t>AK1</t>
  </si>
  <si>
    <t>RP11-203J24.9</t>
  </si>
  <si>
    <t>ST6GALNAC4</t>
  </si>
  <si>
    <t>RP11-203J24.8</t>
  </si>
  <si>
    <t>NAIF1</t>
  </si>
  <si>
    <t>PTGES2</t>
  </si>
  <si>
    <t>GOLGA2</t>
  </si>
  <si>
    <t>SLC35E2B</t>
  </si>
  <si>
    <t>WDR34</t>
  </si>
  <si>
    <t>ZDHHC12</t>
  </si>
  <si>
    <t>ZER1</t>
  </si>
  <si>
    <t>SH3GLB2</t>
  </si>
  <si>
    <t>CRAT</t>
  </si>
  <si>
    <t>RP11-247A12.1</t>
  </si>
  <si>
    <t>CDK11A</t>
  </si>
  <si>
    <t>PTGES</t>
  </si>
  <si>
    <t>TOR1A</t>
  </si>
  <si>
    <t>UCK1</t>
  </si>
  <si>
    <t>RAPGEF1</t>
  </si>
  <si>
    <t>MED27</t>
  </si>
  <si>
    <t>SETX</t>
  </si>
  <si>
    <t>RALGDS</t>
  </si>
  <si>
    <t>SURF6</t>
  </si>
  <si>
    <t>MED22</t>
  </si>
  <si>
    <t>SURF1</t>
  </si>
  <si>
    <t>SURF4</t>
  </si>
  <si>
    <t>REXO4</t>
  </si>
  <si>
    <t>ADAMTS13</t>
  </si>
  <si>
    <t>SLC2A6</t>
  </si>
  <si>
    <t>DBH-AS1</t>
  </si>
  <si>
    <t>SARDH</t>
  </si>
  <si>
    <t>VAV2</t>
  </si>
  <si>
    <t>BRD3</t>
  </si>
  <si>
    <t>RNU6ATAC</t>
  </si>
  <si>
    <t>UBAC1</t>
  </si>
  <si>
    <t>QSOX2</t>
  </si>
  <si>
    <t>NADK</t>
  </si>
  <si>
    <t>DNLZ</t>
  </si>
  <si>
    <t>CARD9</t>
  </si>
  <si>
    <t>SNAPC4</t>
  </si>
  <si>
    <t>INPP5E</t>
  </si>
  <si>
    <t>NOTCH1</t>
  </si>
  <si>
    <t>AGPAT2</t>
  </si>
  <si>
    <t>FBLIM1</t>
  </si>
  <si>
    <t>EDF1</t>
  </si>
  <si>
    <t>FBXW5</t>
  </si>
  <si>
    <t>CLIC3</t>
  </si>
  <si>
    <t>RP11-229P13.27</t>
  </si>
  <si>
    <t>TMEM52</t>
  </si>
  <si>
    <t>NPDC1</t>
  </si>
  <si>
    <t>SAPCD2</t>
  </si>
  <si>
    <t>DPP7</t>
  </si>
  <si>
    <t>ANAPC2</t>
  </si>
  <si>
    <t>TPRN</t>
  </si>
  <si>
    <t>TMEM203</t>
  </si>
  <si>
    <t>DPH7</t>
  </si>
  <si>
    <t>ZMYND19</t>
  </si>
  <si>
    <t>RP11-188C12.2</t>
  </si>
  <si>
    <t>RP5-892K4.1</t>
  </si>
  <si>
    <t>GTPBP4</t>
  </si>
  <si>
    <t>PFKP</t>
  </si>
  <si>
    <t>FAAP20</t>
  </si>
  <si>
    <t>AKR1E2</t>
  </si>
  <si>
    <t>MORN1</t>
  </si>
  <si>
    <t>FAM208B</t>
  </si>
  <si>
    <t>FBXO18</t>
  </si>
  <si>
    <t>RBM17</t>
  </si>
  <si>
    <t>PFKFB3</t>
  </si>
  <si>
    <t>GATA3-AS1</t>
  </si>
  <si>
    <t>PEX10</t>
  </si>
  <si>
    <t>ECHDC3</t>
  </si>
  <si>
    <t>DHTKD1</t>
  </si>
  <si>
    <t>MMEL1</t>
  </si>
  <si>
    <t>MSRB2</t>
  </si>
  <si>
    <t>BAMBI</t>
  </si>
  <si>
    <t>WRAP73</t>
  </si>
  <si>
    <t>EPC1</t>
  </si>
  <si>
    <t>LRRC47</t>
  </si>
  <si>
    <t>LINC00839</t>
  </si>
  <si>
    <t>BMS1</t>
  </si>
  <si>
    <t>CEP104</t>
  </si>
  <si>
    <t>RET</t>
  </si>
  <si>
    <t>NPHP4</t>
  </si>
  <si>
    <t>CHAT</t>
  </si>
  <si>
    <t>AGAP6</t>
  </si>
  <si>
    <t>BEND3P1</t>
  </si>
  <si>
    <t>DKK1</t>
  </si>
  <si>
    <t>ARID5B</t>
  </si>
  <si>
    <t>RP11-436D10.3</t>
  </si>
  <si>
    <t>JMJD1C</t>
  </si>
  <si>
    <t>GPR153</t>
  </si>
  <si>
    <t>CCAR1</t>
  </si>
  <si>
    <t>KIF1BP</t>
  </si>
  <si>
    <t>HK1</t>
  </si>
  <si>
    <t>TSPAN15</t>
  </si>
  <si>
    <t>C10orf35</t>
  </si>
  <si>
    <t>PALD1</t>
  </si>
  <si>
    <t>SGPL1</t>
  </si>
  <si>
    <t>UNC5B</t>
  </si>
  <si>
    <t>SLC29A3</t>
  </si>
  <si>
    <t>CHST3</t>
  </si>
  <si>
    <t>DDIT4</t>
  </si>
  <si>
    <t>TNFRSF25</t>
  </si>
  <si>
    <t>PLEKHG5</t>
  </si>
  <si>
    <t>CHCHD1</t>
  </si>
  <si>
    <t>VDAC2</t>
  </si>
  <si>
    <t>RPS24</t>
  </si>
  <si>
    <t>ZMIZ1</t>
  </si>
  <si>
    <t>PLAC9</t>
  </si>
  <si>
    <t>TSPAN14</t>
  </si>
  <si>
    <t>KLHL21</t>
  </si>
  <si>
    <t>TNKS2</t>
  </si>
  <si>
    <t>BTAF1</t>
  </si>
  <si>
    <t>ZDHHC16</t>
  </si>
  <si>
    <t>UBTD1</t>
  </si>
  <si>
    <t>MARVELD1</t>
  </si>
  <si>
    <t>ZFYVE27</t>
  </si>
  <si>
    <t>RERE</t>
  </si>
  <si>
    <t>HIF1AN</t>
  </si>
  <si>
    <t>MRPL43</t>
  </si>
  <si>
    <t>LZTS2</t>
  </si>
  <si>
    <t>DPCD</t>
  </si>
  <si>
    <t>HPS6</t>
  </si>
  <si>
    <t>PPRC1</t>
  </si>
  <si>
    <t>NFKB2</t>
  </si>
  <si>
    <t>ACTR1A</t>
  </si>
  <si>
    <t>SUFU</t>
  </si>
  <si>
    <t>TRIM8</t>
  </si>
  <si>
    <t>WBP1L</t>
  </si>
  <si>
    <t>CNNM2</t>
  </si>
  <si>
    <t>INA</t>
  </si>
  <si>
    <t>GSTO1</t>
  </si>
  <si>
    <t>RBM20</t>
  </si>
  <si>
    <t>GPR157</t>
  </si>
  <si>
    <t>NANOS1</t>
  </si>
  <si>
    <t>PIK3CD</t>
  </si>
  <si>
    <t>BAG3</t>
  </si>
  <si>
    <t>CLSTN1</t>
  </si>
  <si>
    <t>TACC2</t>
  </si>
  <si>
    <t>HMX2</t>
  </si>
  <si>
    <t>LHPP</t>
  </si>
  <si>
    <t>RP11-59C5.3</t>
  </si>
  <si>
    <t>CTNNBIP1</t>
  </si>
  <si>
    <t>DOCK1</t>
  </si>
  <si>
    <t>MGMT</t>
  </si>
  <si>
    <t>DPYSL4</t>
  </si>
  <si>
    <t>LRRC27</t>
  </si>
  <si>
    <t>PWWP2B</t>
  </si>
  <si>
    <t>ZNF511-PRAP1</t>
  </si>
  <si>
    <t>SRM</t>
  </si>
  <si>
    <t>RP11-363N22.3</t>
  </si>
  <si>
    <t>ASB13</t>
  </si>
  <si>
    <t>NECAP2</t>
  </si>
  <si>
    <t>ANKRD16</t>
  </si>
  <si>
    <t>MTOR</t>
  </si>
  <si>
    <t>FBXO2</t>
  </si>
  <si>
    <t>MAD2L2</t>
  </si>
  <si>
    <t>PHYH</t>
  </si>
  <si>
    <t>NMT2</t>
  </si>
  <si>
    <t>VIM</t>
  </si>
  <si>
    <t>MTHFR</t>
  </si>
  <si>
    <t>SKIDA1</t>
  </si>
  <si>
    <t>KIAA2013</t>
  </si>
  <si>
    <t>DNAJC1</t>
  </si>
  <si>
    <t>ANKRD26</t>
  </si>
  <si>
    <t>ZEB1-AS1</t>
  </si>
  <si>
    <t>DHRS3</t>
  </si>
  <si>
    <t>PARD3</t>
  </si>
  <si>
    <t>LINC01518</t>
  </si>
  <si>
    <t>FAM21FP</t>
  </si>
  <si>
    <t>AGAP9</t>
  </si>
  <si>
    <t>RP11-144G6.12</t>
  </si>
  <si>
    <t>ARHGAP22</t>
  </si>
  <si>
    <t>VSTM4</t>
  </si>
  <si>
    <t>OGDHL</t>
  </si>
  <si>
    <t>RHOBTB1</t>
  </si>
  <si>
    <t>TYSND1</t>
  </si>
  <si>
    <t>LRRC20</t>
  </si>
  <si>
    <t>PCBD1</t>
  </si>
  <si>
    <t>SPOCK2</t>
  </si>
  <si>
    <t>MICU1</t>
  </si>
  <si>
    <t>MYOZ1</t>
  </si>
  <si>
    <t>RP11-464F9.1</t>
  </si>
  <si>
    <t>RP11-574K11.31</t>
  </si>
  <si>
    <t>NDST2</t>
  </si>
  <si>
    <t>RP11-399K21.11</t>
  </si>
  <si>
    <t>DLG5</t>
  </si>
  <si>
    <t>POLR3A</t>
  </si>
  <si>
    <t>CASP9</t>
  </si>
  <si>
    <t>ANXA11</t>
  </si>
  <si>
    <t>WAPL</t>
  </si>
  <si>
    <t>KLLN</t>
  </si>
  <si>
    <t>UQCRHL</t>
  </si>
  <si>
    <t>FRAT2</t>
  </si>
  <si>
    <t>RRP12</t>
  </si>
  <si>
    <t>FLJ37453</t>
  </si>
  <si>
    <t>EXOSC1</t>
  </si>
  <si>
    <t>MMS19</t>
  </si>
  <si>
    <t>RP11-548K23.11</t>
  </si>
  <si>
    <t>SLC25A28</t>
  </si>
  <si>
    <t>CUTC</t>
  </si>
  <si>
    <t>DNMBP</t>
  </si>
  <si>
    <t>CWF19L1</t>
  </si>
  <si>
    <t>NDUFB8</t>
  </si>
  <si>
    <t>ZBTB17</t>
  </si>
  <si>
    <t>PDZD7</t>
  </si>
  <si>
    <t>FBXW4</t>
  </si>
  <si>
    <t>NPM3</t>
  </si>
  <si>
    <t>MGEA5</t>
  </si>
  <si>
    <t>C10orf76</t>
  </si>
  <si>
    <t>LDB1</t>
  </si>
  <si>
    <t>PSD</t>
  </si>
  <si>
    <t>CUEDC2</t>
  </si>
  <si>
    <t>FAM131C</t>
  </si>
  <si>
    <t>OBFC1</t>
  </si>
  <si>
    <t>ITPRIP</t>
  </si>
  <si>
    <t>EPHA2</t>
  </si>
  <si>
    <t>KLHL17</t>
  </si>
  <si>
    <t>ARHGEF19</t>
  </si>
  <si>
    <t>HSPA12A</t>
  </si>
  <si>
    <t>RSG1</t>
  </si>
  <si>
    <t>RGS10</t>
  </si>
  <si>
    <t>FGFR2</t>
  </si>
  <si>
    <t>NSMCE4A</t>
  </si>
  <si>
    <t>FAM24B</t>
  </si>
  <si>
    <t>FBXO42</t>
  </si>
  <si>
    <t>MKI67</t>
  </si>
  <si>
    <t>STK32C</t>
  </si>
  <si>
    <t>FUOM</t>
  </si>
  <si>
    <t>ECHS1</t>
  </si>
  <si>
    <t>RIC8A</t>
  </si>
  <si>
    <t>PSMD13</t>
  </si>
  <si>
    <t>B4GALNT4</t>
  </si>
  <si>
    <t>CROCCP3</t>
  </si>
  <si>
    <t>PTDSS2</t>
  </si>
  <si>
    <t>RASSF7</t>
  </si>
  <si>
    <t>PHRF1</t>
  </si>
  <si>
    <t>EPS8L2</t>
  </si>
  <si>
    <t>RNU1-1</t>
  </si>
  <si>
    <t>TALDO1</t>
  </si>
  <si>
    <t>RPLP2</t>
  </si>
  <si>
    <t>PNPLA2</t>
  </si>
  <si>
    <t>AP006621.8</t>
  </si>
  <si>
    <t>TSPAN4</t>
  </si>
  <si>
    <t>BRSK2</t>
  </si>
  <si>
    <t>CROCCP2</t>
  </si>
  <si>
    <t>CTSD</t>
  </si>
  <si>
    <t>TNNI2</t>
  </si>
  <si>
    <t>LSP1</t>
  </si>
  <si>
    <t>MRPL23</t>
  </si>
  <si>
    <t>CD81</t>
  </si>
  <si>
    <t>TSSC2</t>
  </si>
  <si>
    <t>PGAP2</t>
  </si>
  <si>
    <t>STIM1</t>
  </si>
  <si>
    <t>CROCC</t>
  </si>
  <si>
    <t>SMPD1</t>
  </si>
  <si>
    <t>ILK</t>
  </si>
  <si>
    <t>TAF10</t>
  </si>
  <si>
    <t>RP11-732A19.6</t>
  </si>
  <si>
    <t>MFAP2</t>
  </si>
  <si>
    <t>SYT9</t>
  </si>
  <si>
    <t>RP1-37C10.3</t>
  </si>
  <si>
    <t>PPFIBP2</t>
  </si>
  <si>
    <t>TUB</t>
  </si>
  <si>
    <t>RPL27A</t>
  </si>
  <si>
    <t>IPO7</t>
  </si>
  <si>
    <t>WEE1</t>
  </si>
  <si>
    <t>CALCB</t>
  </si>
  <si>
    <t>SPTY2D1-AS1</t>
  </si>
  <si>
    <t>NAV2</t>
  </si>
  <si>
    <t>RCN1</t>
  </si>
  <si>
    <t>EIF3M</t>
  </si>
  <si>
    <t>UBR4</t>
  </si>
  <si>
    <t>NAT10</t>
  </si>
  <si>
    <t>EMC1</t>
  </si>
  <si>
    <t>EXT2</t>
  </si>
  <si>
    <t>SLC35C1</t>
  </si>
  <si>
    <t>CRY2</t>
  </si>
  <si>
    <t>MAPK8IP1</t>
  </si>
  <si>
    <t>DGKZ</t>
  </si>
  <si>
    <t>MDK</t>
  </si>
  <si>
    <t>ZNF408</t>
  </si>
  <si>
    <t>C11orf49</t>
  </si>
  <si>
    <t>DDB2</t>
  </si>
  <si>
    <t>NR1H3</t>
  </si>
  <si>
    <t>MADD</t>
  </si>
  <si>
    <t>SLC39A13</t>
  </si>
  <si>
    <t>PTPMT1</t>
  </si>
  <si>
    <t>NDUFS3</t>
  </si>
  <si>
    <t>MUL1</t>
  </si>
  <si>
    <t>RP11-872D17.4</t>
  </si>
  <si>
    <t>DDOST</t>
  </si>
  <si>
    <t>KIF17</t>
  </si>
  <si>
    <t>RP11-804A23.4</t>
  </si>
  <si>
    <t>TMEM109</t>
  </si>
  <si>
    <t>TMEM132A</t>
  </si>
  <si>
    <t>TKFC</t>
  </si>
  <si>
    <t>DDB1</t>
  </si>
  <si>
    <t>RP11-286N22.8</t>
  </si>
  <si>
    <t>EIF4G3</t>
  </si>
  <si>
    <t>DAGLA</t>
  </si>
  <si>
    <t>MYRF</t>
  </si>
  <si>
    <t>TMEM258</t>
  </si>
  <si>
    <t>FADS1</t>
  </si>
  <si>
    <t>FADS2</t>
  </si>
  <si>
    <t>RP11-810P12.7</t>
  </si>
  <si>
    <t>RP11-703H8.7</t>
  </si>
  <si>
    <t>ECE1</t>
  </si>
  <si>
    <t>ROM1</t>
  </si>
  <si>
    <t>LBHD1</t>
  </si>
  <si>
    <t>POLR2G</t>
  </si>
  <si>
    <t>TMEM223</t>
  </si>
  <si>
    <t>SLC3A2</t>
  </si>
  <si>
    <t>C11orf84</t>
  </si>
  <si>
    <t>MARK2</t>
  </si>
  <si>
    <t>AP000721.4</t>
  </si>
  <si>
    <t>MACROD1</t>
  </si>
  <si>
    <t>NUDT22</t>
  </si>
  <si>
    <t>RP11-783K16.14</t>
  </si>
  <si>
    <t>VEGFB</t>
  </si>
  <si>
    <t>FKBP2</t>
  </si>
  <si>
    <t>PLCB3</t>
  </si>
  <si>
    <t>GPR137</t>
  </si>
  <si>
    <t>ESRRA</t>
  </si>
  <si>
    <t>PRDX5</t>
  </si>
  <si>
    <t>RAP1GAP</t>
  </si>
  <si>
    <t>CCDC88B</t>
  </si>
  <si>
    <t>RPS6KA4</t>
  </si>
  <si>
    <t>PPP2R5B</t>
  </si>
  <si>
    <t>ARL2-SNX15</t>
  </si>
  <si>
    <t>SAC3D1</t>
  </si>
  <si>
    <t>ZFPL1</t>
  </si>
  <si>
    <t>TMEM262</t>
  </si>
  <si>
    <t>VPS51</t>
  </si>
  <si>
    <t>TM7SF2</t>
  </si>
  <si>
    <t>SYVN1</t>
  </si>
  <si>
    <t>CAPN1</t>
  </si>
  <si>
    <t>USP48</t>
  </si>
  <si>
    <t>FRMD8</t>
  </si>
  <si>
    <t>NEAT1</t>
  </si>
  <si>
    <t>MALAT1</t>
  </si>
  <si>
    <t>SCYL1</t>
  </si>
  <si>
    <t>SSSCA1</t>
  </si>
  <si>
    <t>EHBP1L1</t>
  </si>
  <si>
    <t>PCNX3</t>
  </si>
  <si>
    <t>SIPA1</t>
  </si>
  <si>
    <t>KAT5</t>
  </si>
  <si>
    <t>RNASEH2C</t>
  </si>
  <si>
    <t>CFL1</t>
  </si>
  <si>
    <t>CCDC85B</t>
  </si>
  <si>
    <t>DRAP1</t>
  </si>
  <si>
    <t>SART1</t>
  </si>
  <si>
    <t>SF3B2</t>
  </si>
  <si>
    <t>KLC2</t>
  </si>
  <si>
    <t>RP11-867G23.3</t>
  </si>
  <si>
    <t>TMEM151A</t>
  </si>
  <si>
    <t>PELI3</t>
  </si>
  <si>
    <t>DPP3</t>
  </si>
  <si>
    <t>CCS</t>
  </si>
  <si>
    <t>RCE1</t>
  </si>
  <si>
    <t>PC</t>
  </si>
  <si>
    <t>KDM2A</t>
  </si>
  <si>
    <t>GRK2</t>
  </si>
  <si>
    <t>SSH3</t>
  </si>
  <si>
    <t>RAD9A</t>
  </si>
  <si>
    <t>RPS6KB2</t>
  </si>
  <si>
    <t>AP003419.16</t>
  </si>
  <si>
    <t>AIP</t>
  </si>
  <si>
    <t>GSTP1</t>
  </si>
  <si>
    <t>NDUFV1</t>
  </si>
  <si>
    <t>RP5-901A4.1</t>
  </si>
  <si>
    <t>NDUFS8</t>
  </si>
  <si>
    <t>LRP5</t>
  </si>
  <si>
    <t>IGHMBP2</t>
  </si>
  <si>
    <t>FADD</t>
  </si>
  <si>
    <t>CTTN</t>
  </si>
  <si>
    <t>NADSYN1</t>
  </si>
  <si>
    <t>FAM86C1</t>
  </si>
  <si>
    <t>RNF121</t>
  </si>
  <si>
    <t>NUMA1</t>
  </si>
  <si>
    <t>RP11-849H4.4</t>
  </si>
  <si>
    <t>INPPL1</t>
  </si>
  <si>
    <t>ASAP3</t>
  </si>
  <si>
    <t>ATG16L2</t>
  </si>
  <si>
    <t>ARHGEF17</t>
  </si>
  <si>
    <t>RELT</t>
  </si>
  <si>
    <t>E2F2</t>
  </si>
  <si>
    <t>RPS3</t>
  </si>
  <si>
    <t>SERPINH1</t>
  </si>
  <si>
    <t>RP11-111M22.2</t>
  </si>
  <si>
    <t>GALE</t>
  </si>
  <si>
    <t>TSKU</t>
  </si>
  <si>
    <t>CAPN5</t>
  </si>
  <si>
    <t>RP11-91P24.7</t>
  </si>
  <si>
    <t>HMGCL</t>
  </si>
  <si>
    <t>USP35</t>
  </si>
  <si>
    <t>RAB30-AS1</t>
  </si>
  <si>
    <t>FUCA1</t>
  </si>
  <si>
    <t>PCF11</t>
  </si>
  <si>
    <t>HIKESHI</t>
  </si>
  <si>
    <t>ISG15</t>
  </si>
  <si>
    <t>CEP295</t>
  </si>
  <si>
    <t>PANX1</t>
  </si>
  <si>
    <t>FUT4</t>
  </si>
  <si>
    <t>RSRP1</t>
  </si>
  <si>
    <t>CUL5</t>
  </si>
  <si>
    <t>SDHD</t>
  </si>
  <si>
    <t>PAQR7</t>
  </si>
  <si>
    <t>FXYD6-FXYD2</t>
  </si>
  <si>
    <t>ATP5L</t>
  </si>
  <si>
    <t>TMEM25</t>
  </si>
  <si>
    <t>PHLDB1</t>
  </si>
  <si>
    <t>CCDC84</t>
  </si>
  <si>
    <t>TRAPPC4</t>
  </si>
  <si>
    <t>VPS11</t>
  </si>
  <si>
    <t>HMBS</t>
  </si>
  <si>
    <t>C2CD2L</t>
  </si>
  <si>
    <t>HINFP</t>
  </si>
  <si>
    <t>NLRX1</t>
  </si>
  <si>
    <t>PAFAH2</t>
  </si>
  <si>
    <t>RNF26</t>
  </si>
  <si>
    <t>USP2-AS1</t>
  </si>
  <si>
    <t>OAF</t>
  </si>
  <si>
    <t>RP11-96L14.7</t>
  </si>
  <si>
    <t>ROBO3</t>
  </si>
  <si>
    <t>UBXN11</t>
  </si>
  <si>
    <t>FOXRED1</t>
  </si>
  <si>
    <t>ST3GAL4</t>
  </si>
  <si>
    <t>APLP2</t>
  </si>
  <si>
    <t>RP11-713P17.3</t>
  </si>
  <si>
    <t>VPS26B</t>
  </si>
  <si>
    <t>ACAD8</t>
  </si>
  <si>
    <t>BET1L</t>
  </si>
  <si>
    <t>SIRT3</t>
  </si>
  <si>
    <t>SIGIRR</t>
  </si>
  <si>
    <t>RNH1</t>
  </si>
  <si>
    <t>HRAS</t>
  </si>
  <si>
    <t>PDDC1</t>
  </si>
  <si>
    <t>CEND1</t>
  </si>
  <si>
    <t>SLC25A22</t>
  </si>
  <si>
    <t>PIDD1</t>
  </si>
  <si>
    <t>POLR2L</t>
  </si>
  <si>
    <t>CHID1</t>
  </si>
  <si>
    <t>TOLLIP</t>
  </si>
  <si>
    <t>MOB2</t>
  </si>
  <si>
    <t>GPN2</t>
  </si>
  <si>
    <t>RP11-295K3.1</t>
  </si>
  <si>
    <t>IGF2</t>
  </si>
  <si>
    <t>INS-IGF2</t>
  </si>
  <si>
    <t>GPATCH3</t>
  </si>
  <si>
    <t>CD81-AS1</t>
  </si>
  <si>
    <t>CDKN1C</t>
  </si>
  <si>
    <t>CARS</t>
  </si>
  <si>
    <t>SLC9A1</t>
  </si>
  <si>
    <t>OSBPL5</t>
  </si>
  <si>
    <t>RHOG</t>
  </si>
  <si>
    <t>FAM160A2</t>
  </si>
  <si>
    <t>APBB1</t>
  </si>
  <si>
    <t>MAP3K6</t>
  </si>
  <si>
    <t>TRIM3</t>
  </si>
  <si>
    <t>ARFIP2</t>
  </si>
  <si>
    <t>DCHS1</t>
  </si>
  <si>
    <t>MRPL17</t>
  </si>
  <si>
    <t>RIC3</t>
  </si>
  <si>
    <t>LMO1</t>
  </si>
  <si>
    <t>CTD-2371O3.3</t>
  </si>
  <si>
    <t>MTRNR2L8</t>
  </si>
  <si>
    <t>EIF4G2</t>
  </si>
  <si>
    <t>DKK3</t>
  </si>
  <si>
    <t>AGRN</t>
  </si>
  <si>
    <t>RP11-140L24.4</t>
  </si>
  <si>
    <t>PLEKHA7</t>
  </si>
  <si>
    <t>RPS13</t>
  </si>
  <si>
    <t>TSG101</t>
  </si>
  <si>
    <t>SNHG12</t>
  </si>
  <si>
    <t>FANCF</t>
  </si>
  <si>
    <t>SNORA44</t>
  </si>
  <si>
    <t>RP11-17A1.3</t>
  </si>
  <si>
    <t>LGR4</t>
  </si>
  <si>
    <t>TAF12</t>
  </si>
  <si>
    <t>SRSF4</t>
  </si>
  <si>
    <t>RP11-613D13.4</t>
  </si>
  <si>
    <t>PEX16</t>
  </si>
  <si>
    <t>AMBRA1</t>
  </si>
  <si>
    <t>ARHGAP1</t>
  </si>
  <si>
    <t>MECR</t>
  </si>
  <si>
    <t>LRP4</t>
  </si>
  <si>
    <t>PACSIN3</t>
  </si>
  <si>
    <t>ACP2</t>
  </si>
  <si>
    <t>PSMC3</t>
  </si>
  <si>
    <t>FNBP4</t>
  </si>
  <si>
    <t>NUP160</t>
  </si>
  <si>
    <t>ARHGEF10L</t>
  </si>
  <si>
    <t>SDC3</t>
  </si>
  <si>
    <t>TNKS1BP1</t>
  </si>
  <si>
    <t>SSRP1</t>
  </si>
  <si>
    <t>TIMM10</t>
  </si>
  <si>
    <t>OSBP</t>
  </si>
  <si>
    <t>MRPL16</t>
  </si>
  <si>
    <t>PRPF19</t>
  </si>
  <si>
    <t>VPS37C</t>
  </si>
  <si>
    <t>SYT7</t>
  </si>
  <si>
    <t>FADS3</t>
  </si>
  <si>
    <t>RAB3IL1</t>
  </si>
  <si>
    <t>RP11-73M7.6</t>
  </si>
  <si>
    <t>AHNAK</t>
  </si>
  <si>
    <t>COL16A1</t>
  </si>
  <si>
    <t>RP11-864I4.1</t>
  </si>
  <si>
    <t>TUT1</t>
  </si>
  <si>
    <t>MTA2</t>
  </si>
  <si>
    <t>EML3</t>
  </si>
  <si>
    <t>B3GAT3</t>
  </si>
  <si>
    <t>GANAB</t>
  </si>
  <si>
    <t>RP11-831H9.11</t>
  </si>
  <si>
    <t>ADGRB2</t>
  </si>
  <si>
    <t>UBXN1</t>
  </si>
  <si>
    <t>BSCL2</t>
  </si>
  <si>
    <t>HNRNPUL2-BSCL2</t>
  </si>
  <si>
    <t>RP11-727F15.11</t>
  </si>
  <si>
    <t>STX5</t>
  </si>
  <si>
    <t>WDR74</t>
  </si>
  <si>
    <t>SNHG1</t>
  </si>
  <si>
    <t>C11orf95</t>
  </si>
  <si>
    <t>RCOR2</t>
  </si>
  <si>
    <t>OTUB1</t>
  </si>
  <si>
    <t>TRPT1</t>
  </si>
  <si>
    <t>PPP1R14B</t>
  </si>
  <si>
    <t>TRMT112</t>
  </si>
  <si>
    <t>NRXN2</t>
  </si>
  <si>
    <t>RASGRP2</t>
  </si>
  <si>
    <t>SF1</t>
  </si>
  <si>
    <t>MAP4K2</t>
  </si>
  <si>
    <t>EHD1</t>
  </si>
  <si>
    <t>ATG2A</t>
  </si>
  <si>
    <t>ZNHIT2</t>
  </si>
  <si>
    <t>FAU</t>
  </si>
  <si>
    <t>IQCC</t>
  </si>
  <si>
    <t>LTBP3</t>
  </si>
  <si>
    <t>MAP3K11</t>
  </si>
  <si>
    <t>RELA</t>
  </si>
  <si>
    <t>TMEM234</t>
  </si>
  <si>
    <t>AP5B1</t>
  </si>
  <si>
    <t>FIBP</t>
  </si>
  <si>
    <t>C11orf68</t>
  </si>
  <si>
    <t>GAL3ST3</t>
  </si>
  <si>
    <t>YIF1A</t>
  </si>
  <si>
    <t>RP11-867G23.13</t>
  </si>
  <si>
    <t>RIN1</t>
  </si>
  <si>
    <t>RP11-867G23.12</t>
  </si>
  <si>
    <t>BRMS1</t>
  </si>
  <si>
    <t>B4GAT1</t>
  </si>
  <si>
    <t>SLC29A2</t>
  </si>
  <si>
    <t>MRPL11</t>
  </si>
  <si>
    <t>ZDHHC24</t>
  </si>
  <si>
    <t>CTSF</t>
  </si>
  <si>
    <t>MARCKSL1</t>
  </si>
  <si>
    <t>PPP1CA</t>
  </si>
  <si>
    <t>TMEM134</t>
  </si>
  <si>
    <t>CDK2AP2</t>
  </si>
  <si>
    <t>BSDC1</t>
  </si>
  <si>
    <t>NUDT8</t>
  </si>
  <si>
    <t>UNC93B1</t>
  </si>
  <si>
    <t>C11orf24</t>
  </si>
  <si>
    <t>TESMIN</t>
  </si>
  <si>
    <t>MRPL21</t>
  </si>
  <si>
    <t>ORAOV1</t>
  </si>
  <si>
    <t>RP11-805J14.5</t>
  </si>
  <si>
    <t>YARS</t>
  </si>
  <si>
    <t>RP11-849H4.2</t>
  </si>
  <si>
    <t>LRTOMT</t>
  </si>
  <si>
    <t>PHOX2A</t>
  </si>
  <si>
    <t>CLPB</t>
  </si>
  <si>
    <t>ARAP1</t>
  </si>
  <si>
    <t>HPCA</t>
  </si>
  <si>
    <t>TMEM54</t>
  </si>
  <si>
    <t>RP11-864N7.2</t>
  </si>
  <si>
    <t>MAP6</t>
  </si>
  <si>
    <t>INTS4</t>
  </si>
  <si>
    <t>RP11-415J8.3</t>
  </si>
  <si>
    <t>NDUFC2</t>
  </si>
  <si>
    <t>NARS2</t>
  </si>
  <si>
    <t>TENM4</t>
  </si>
  <si>
    <t>PHC2</t>
  </si>
  <si>
    <t>FAM181B</t>
  </si>
  <si>
    <t>CREBZF</t>
  </si>
  <si>
    <t>PICALM</t>
  </si>
  <si>
    <t>SMIM12</t>
  </si>
  <si>
    <t>RP11-244H3.1</t>
  </si>
  <si>
    <t>DCUN1D5</t>
  </si>
  <si>
    <t>SFPQ</t>
  </si>
  <si>
    <t>RP11-108O10.8</t>
  </si>
  <si>
    <t>BUD13</t>
  </si>
  <si>
    <t>ZPR1</t>
  </si>
  <si>
    <t>PCSK7</t>
  </si>
  <si>
    <t>SH3D21</t>
  </si>
  <si>
    <t>BCL9L</t>
  </si>
  <si>
    <t>RPS25</t>
  </si>
  <si>
    <t>HYOU1</t>
  </si>
  <si>
    <t>H2AFX</t>
  </si>
  <si>
    <t>CBL</t>
  </si>
  <si>
    <t>MCAM</t>
  </si>
  <si>
    <t>MFRP</t>
  </si>
  <si>
    <t>USP2</t>
  </si>
  <si>
    <t>NECTIN1</t>
  </si>
  <si>
    <t>MRPS15</t>
  </si>
  <si>
    <t>SCN3B</t>
  </si>
  <si>
    <t>ZNF202</t>
  </si>
  <si>
    <t>LINC01137</t>
  </si>
  <si>
    <t>RSPO1</t>
  </si>
  <si>
    <t>AP000708.1</t>
  </si>
  <si>
    <t>CDON</t>
  </si>
  <si>
    <t>RPUSD4</t>
  </si>
  <si>
    <t>C1orf122</t>
  </si>
  <si>
    <t>NFRKB</t>
  </si>
  <si>
    <t>SNX19</t>
  </si>
  <si>
    <t>IGSF9B</t>
  </si>
  <si>
    <t>IQSEC3</t>
  </si>
  <si>
    <t>B4GALNT3</t>
  </si>
  <si>
    <t>WNK1</t>
  </si>
  <si>
    <t>RP11-885B4.1</t>
  </si>
  <si>
    <t>ITFG2</t>
  </si>
  <si>
    <t>TEAD4</t>
  </si>
  <si>
    <t>TSPAN9</t>
  </si>
  <si>
    <t>RP1-43E13.2</t>
  </si>
  <si>
    <t>RP5-864K19.7</t>
  </si>
  <si>
    <t>NCAPD2</t>
  </si>
  <si>
    <t>GAPDH</t>
  </si>
  <si>
    <t>COPS7A</t>
  </si>
  <si>
    <t>PTMS</t>
  </si>
  <si>
    <t>GPR162</t>
  </si>
  <si>
    <t>P3H3</t>
  </si>
  <si>
    <t>USP5</t>
  </si>
  <si>
    <t>LRRC23</t>
  </si>
  <si>
    <t>ATN1</t>
  </si>
  <si>
    <t>C12orf57</t>
  </si>
  <si>
    <t>C1RL-AS1</t>
  </si>
  <si>
    <t>CLSTN3</t>
  </si>
  <si>
    <t>PEX5</t>
  </si>
  <si>
    <t>FOXJ2</t>
  </si>
  <si>
    <t>RP11-22B23.1</t>
  </si>
  <si>
    <t>NT5C1A</t>
  </si>
  <si>
    <t>FAM234B</t>
  </si>
  <si>
    <t>PQLC2</t>
  </si>
  <si>
    <t>AEBP2</t>
  </si>
  <si>
    <t>CMAS</t>
  </si>
  <si>
    <t>MYCL</t>
  </si>
  <si>
    <t>TSPAN11</t>
  </si>
  <si>
    <t>DDX11</t>
  </si>
  <si>
    <t>RP1-39G22.7</t>
  </si>
  <si>
    <t>COL9A2</t>
  </si>
  <si>
    <t>RIMS3</t>
  </si>
  <si>
    <t>SLC48A1</t>
  </si>
  <si>
    <t>MINOS1</t>
  </si>
  <si>
    <t>TMEM106C</t>
  </si>
  <si>
    <t>NFYC</t>
  </si>
  <si>
    <t>PFKM</t>
  </si>
  <si>
    <t>CCDC184</t>
  </si>
  <si>
    <t>CACNB3</t>
  </si>
  <si>
    <t>RP11-161H23.9</t>
  </si>
  <si>
    <t>PRPF40B</t>
  </si>
  <si>
    <t>NBL1</t>
  </si>
  <si>
    <t>ASIC1</t>
  </si>
  <si>
    <t>SMARCD1</t>
  </si>
  <si>
    <t>RP4-605O3.4</t>
  </si>
  <si>
    <t>SLC4A8</t>
  </si>
  <si>
    <t>ACVRL1</t>
  </si>
  <si>
    <t>ACVR1B</t>
  </si>
  <si>
    <t>GRASP</t>
  </si>
  <si>
    <t>ATG101</t>
  </si>
  <si>
    <t>TNS2</t>
  </si>
  <si>
    <t>IGFBP6</t>
  </si>
  <si>
    <t>MINOS1-NBL1</t>
  </si>
  <si>
    <t>MFSD5</t>
  </si>
  <si>
    <t>PFDN5</t>
  </si>
  <si>
    <t>C12orf10</t>
  </si>
  <si>
    <t>TARBP2</t>
  </si>
  <si>
    <t>COPZ1</t>
  </si>
  <si>
    <t>RP11-644F5.10</t>
  </si>
  <si>
    <t>CD63</t>
  </si>
  <si>
    <t>RP11-644F5.11</t>
  </si>
  <si>
    <t>DGKA</t>
  </si>
  <si>
    <t>IKZF4</t>
  </si>
  <si>
    <t>RPS26</t>
  </si>
  <si>
    <t>RPL41</t>
  </si>
  <si>
    <t>ESYT1</t>
  </si>
  <si>
    <t>RP11-603J24.14</t>
  </si>
  <si>
    <t>NAB2</t>
  </si>
  <si>
    <t>LRP1</t>
  </si>
  <si>
    <t>SHMT2</t>
  </si>
  <si>
    <t>INHBE</t>
  </si>
  <si>
    <t>MARS</t>
  </si>
  <si>
    <t>MBD6</t>
  </si>
  <si>
    <t>PIP4K2C</t>
  </si>
  <si>
    <t>DTX3</t>
  </si>
  <si>
    <t>P3H1</t>
  </si>
  <si>
    <t>ARHGEF25</t>
  </si>
  <si>
    <t>AC025165.8</t>
  </si>
  <si>
    <t>AGAP2-AS1</t>
  </si>
  <si>
    <t>AGAP2</t>
  </si>
  <si>
    <t>CDK4</t>
  </si>
  <si>
    <t>RP11-571M6.15</t>
  </si>
  <si>
    <t>TSFM</t>
  </si>
  <si>
    <t>MON2</t>
  </si>
  <si>
    <t>RPL14P1</t>
  </si>
  <si>
    <t>XPOT</t>
  </si>
  <si>
    <t>LEMD3</t>
  </si>
  <si>
    <t>SLC2A1</t>
  </si>
  <si>
    <t>HELB</t>
  </si>
  <si>
    <t>CAND1</t>
  </si>
  <si>
    <t>RP1-92O14.3</t>
  </si>
  <si>
    <t>SLC35E3</t>
  </si>
  <si>
    <t>ELOVL1</t>
  </si>
  <si>
    <t>ZFC3H1</t>
  </si>
  <si>
    <t>TMTC2</t>
  </si>
  <si>
    <t>RP11-823E8.3</t>
  </si>
  <si>
    <t>ERI3</t>
  </si>
  <si>
    <t>SNRPF</t>
  </si>
  <si>
    <t>SLC25A3</t>
  </si>
  <si>
    <t>APAF1</t>
  </si>
  <si>
    <t>TMEM53</t>
  </si>
  <si>
    <t>RNU5D-1</t>
  </si>
  <si>
    <t>RP11-269F19.2</t>
  </si>
  <si>
    <t>TXNRD1</t>
  </si>
  <si>
    <t>C12orf45</t>
  </si>
  <si>
    <t>UBE3B</t>
  </si>
  <si>
    <t>MVK</t>
  </si>
  <si>
    <t>FAM222A</t>
  </si>
  <si>
    <t>FAM222A-AS1</t>
  </si>
  <si>
    <t>HECTD3</t>
  </si>
  <si>
    <t>FAM216A</t>
  </si>
  <si>
    <t>RP3-424M6.4</t>
  </si>
  <si>
    <t>ACAD10</t>
  </si>
  <si>
    <t>RP11-162P23.2</t>
  </si>
  <si>
    <t>ERP29</t>
  </si>
  <si>
    <t>RN7SKP71</t>
  </si>
  <si>
    <t>DTX1</t>
  </si>
  <si>
    <t>CFAP73</t>
  </si>
  <si>
    <t>TPCN1</t>
  </si>
  <si>
    <t>PLBD2</t>
  </si>
  <si>
    <t>SDSL</t>
  </si>
  <si>
    <t>RNFT2</t>
  </si>
  <si>
    <t>FBXW8</t>
  </si>
  <si>
    <t>PEBP1</t>
  </si>
  <si>
    <t>TAOK3</t>
  </si>
  <si>
    <t>SRRM4</t>
  </si>
  <si>
    <t>PRKAB1</t>
  </si>
  <si>
    <t>AL021546.6</t>
  </si>
  <si>
    <t>GATC</t>
  </si>
  <si>
    <t>DYNLL1</t>
  </si>
  <si>
    <t>UNC119B</t>
  </si>
  <si>
    <t>ACADS</t>
  </si>
  <si>
    <t>P2RX4</t>
  </si>
  <si>
    <t>ORAI1</t>
  </si>
  <si>
    <t>TMEM120B</t>
  </si>
  <si>
    <t>LINC01089</t>
  </si>
  <si>
    <t>PSMD9</t>
  </si>
  <si>
    <t>MLXIP</t>
  </si>
  <si>
    <t>HIP1R</t>
  </si>
  <si>
    <t>ABCB9</t>
  </si>
  <si>
    <t>OGFOD2</t>
  </si>
  <si>
    <t>RP11-197N18.2</t>
  </si>
  <si>
    <t>DDX55</t>
  </si>
  <si>
    <t>TCTN2</t>
  </si>
  <si>
    <t>ATP6V0A2</t>
  </si>
  <si>
    <t>LRRC41</t>
  </si>
  <si>
    <t>RIMBP2</t>
  </si>
  <si>
    <t>RP11-117L5.1</t>
  </si>
  <si>
    <t>SFSWAP</t>
  </si>
  <si>
    <t>ULK1</t>
  </si>
  <si>
    <t>PUS1</t>
  </si>
  <si>
    <t>EP400</t>
  </si>
  <si>
    <t>EP400NL</t>
  </si>
  <si>
    <t>NOC4L</t>
  </si>
  <si>
    <t>FBRSL1</t>
  </si>
  <si>
    <t>PXMP2</t>
  </si>
  <si>
    <t>GOLGA3</t>
  </si>
  <si>
    <t>MKNK1</t>
  </si>
  <si>
    <t>ZNF140</t>
  </si>
  <si>
    <t>ATPAF1</t>
  </si>
  <si>
    <t>WNT5B</t>
  </si>
  <si>
    <t>CACNA1C</t>
  </si>
  <si>
    <t>TNFRSF1A</t>
  </si>
  <si>
    <t>VAMP1</t>
  </si>
  <si>
    <t>IFFO1</t>
  </si>
  <si>
    <t>NOP2</t>
  </si>
  <si>
    <t>CHD4</t>
  </si>
  <si>
    <t>PIANP</t>
  </si>
  <si>
    <t>MLF2</t>
  </si>
  <si>
    <t>SPSB2</t>
  </si>
  <si>
    <t>PHB2</t>
  </si>
  <si>
    <t>C1R</t>
  </si>
  <si>
    <t>DDX12P</t>
  </si>
  <si>
    <t>RP11-392P7.6</t>
  </si>
  <si>
    <t>AGBL4</t>
  </si>
  <si>
    <t>HIST4H4</t>
  </si>
  <si>
    <t>EPS8</t>
  </si>
  <si>
    <t>LDHB</t>
  </si>
  <si>
    <t>KCNJ8</t>
  </si>
  <si>
    <t>RP11-707G18.1</t>
  </si>
  <si>
    <t>DMRTA2</t>
  </si>
  <si>
    <t>ITPR2</t>
  </si>
  <si>
    <t>ASUN</t>
  </si>
  <si>
    <t>FAF1</t>
  </si>
  <si>
    <t>KIF21A</t>
  </si>
  <si>
    <t>TTC39A</t>
  </si>
  <si>
    <t>HDAC7</t>
  </si>
  <si>
    <t>NRDC</t>
  </si>
  <si>
    <t>ADCY6</t>
  </si>
  <si>
    <t>TXNDC12</t>
  </si>
  <si>
    <t>KMT2D</t>
  </si>
  <si>
    <t>LMBR1L</t>
  </si>
  <si>
    <t>TUBA1A</t>
  </si>
  <si>
    <t>C1QL4</t>
  </si>
  <si>
    <t>MCRS1</t>
  </si>
  <si>
    <t>FMNL3</t>
  </si>
  <si>
    <t>NCKAP5L</t>
  </si>
  <si>
    <t>FAIM2</t>
  </si>
  <si>
    <t>CSRNP2</t>
  </si>
  <si>
    <t>GALNT6</t>
  </si>
  <si>
    <t>CC2D1B</t>
  </si>
  <si>
    <t>RP11-923I11.4</t>
  </si>
  <si>
    <t>KRT80</t>
  </si>
  <si>
    <t>SPRYD3</t>
  </si>
  <si>
    <t>RARG</t>
  </si>
  <si>
    <t>RP11-680A11.5</t>
  </si>
  <si>
    <t>AAAS</t>
  </si>
  <si>
    <t>MAP3K12</t>
  </si>
  <si>
    <t>ATP5G2</t>
  </si>
  <si>
    <t>RP11-834C11.5</t>
  </si>
  <si>
    <t>SMUG1</t>
  </si>
  <si>
    <t>ITGA7</t>
  </si>
  <si>
    <t>PINK1</t>
  </si>
  <si>
    <t>RNF41</t>
  </si>
  <si>
    <t>ANKRD52</t>
  </si>
  <si>
    <t>RP11-977G19.10</t>
  </si>
  <si>
    <t>STAT2</t>
  </si>
  <si>
    <t>TIMELESS</t>
  </si>
  <si>
    <t>NACA</t>
  </si>
  <si>
    <t>ZBTB39</t>
  </si>
  <si>
    <t>RP11-123K3.9</t>
  </si>
  <si>
    <t>DDIT3</t>
  </si>
  <si>
    <t>B4GALNT1</t>
  </si>
  <si>
    <t>TSPAN31</t>
  </si>
  <si>
    <t>C12orf66</t>
  </si>
  <si>
    <t>TMEM59</t>
  </si>
  <si>
    <t>SSBP3</t>
  </si>
  <si>
    <t>PHLDA1</t>
  </si>
  <si>
    <t>PARS2</t>
  </si>
  <si>
    <t>DUSP6</t>
  </si>
  <si>
    <t>BTG1</t>
  </si>
  <si>
    <t>USP24</t>
  </si>
  <si>
    <t>CCDC38</t>
  </si>
  <si>
    <t>UHRF1BP1L</t>
  </si>
  <si>
    <t>GOLGA2P5</t>
  </si>
  <si>
    <t>PLPP3</t>
  </si>
  <si>
    <t>CKAP4</t>
  </si>
  <si>
    <t>MTERF2</t>
  </si>
  <si>
    <t>SART3</t>
  </si>
  <si>
    <t>TMEM119</t>
  </si>
  <si>
    <t>SVOP</t>
  </si>
  <si>
    <t>ALKBH2</t>
  </si>
  <si>
    <t>MMAB</t>
  </si>
  <si>
    <t>GPN3</t>
  </si>
  <si>
    <t>ATXN2</t>
  </si>
  <si>
    <t>MAPKAPK5-AS1</t>
  </si>
  <si>
    <t>DDX54</t>
  </si>
  <si>
    <t>JUN</t>
  </si>
  <si>
    <t>HRK</t>
  </si>
  <si>
    <t>TESC</t>
  </si>
  <si>
    <t>FBXO21</t>
  </si>
  <si>
    <t>RP11-768F21.1</t>
  </si>
  <si>
    <t>RAB35</t>
  </si>
  <si>
    <t>GCN1</t>
  </si>
  <si>
    <t>RPLP0</t>
  </si>
  <si>
    <t>PXN</t>
  </si>
  <si>
    <t>RNU4-2</t>
  </si>
  <si>
    <t>RNU4-1</t>
  </si>
  <si>
    <t>SRSF9</t>
  </si>
  <si>
    <t>COQ5</t>
  </si>
  <si>
    <t>POP5</t>
  </si>
  <si>
    <t>ANAPC5</t>
  </si>
  <si>
    <t>KDM2B</t>
  </si>
  <si>
    <t>MORN3</t>
  </si>
  <si>
    <t>RP11-512M8.5</t>
  </si>
  <si>
    <t>VPS37B</t>
  </si>
  <si>
    <t>RP11-463O12.5</t>
  </si>
  <si>
    <t>RILPL2</t>
  </si>
  <si>
    <t>RILPL1</t>
  </si>
  <si>
    <t>SCARB1</t>
  </si>
  <si>
    <t>UBC</t>
  </si>
  <si>
    <t>SLC15A4</t>
  </si>
  <si>
    <t>RP11-417L19.4</t>
  </si>
  <si>
    <t>DDX51</t>
  </si>
  <si>
    <t>POLE</t>
  </si>
  <si>
    <t>CHFR</t>
  </si>
  <si>
    <t>ZNF891</t>
  </si>
  <si>
    <t>RP11-61K9.3</t>
  </si>
  <si>
    <t>MRPL57</t>
  </si>
  <si>
    <t>RPL21</t>
  </si>
  <si>
    <t>JAK1</t>
  </si>
  <si>
    <t>CCNA1</t>
  </si>
  <si>
    <t>RFXAP</t>
  </si>
  <si>
    <t>TSC22D1-AS1</t>
  </si>
  <si>
    <t>TPT1</t>
  </si>
  <si>
    <t>COG3</t>
  </si>
  <si>
    <t>FNDC3A</t>
  </si>
  <si>
    <t>CDADC1</t>
  </si>
  <si>
    <t>INTS6-AS1</t>
  </si>
  <si>
    <t>UBAC2</t>
  </si>
  <si>
    <t>ABHD13</t>
  </si>
  <si>
    <t>COL4A2</t>
  </si>
  <si>
    <t>NAXD</t>
  </si>
  <si>
    <t>ING1</t>
  </si>
  <si>
    <t>MCF2L</t>
  </si>
  <si>
    <t>F10</t>
  </si>
  <si>
    <t>CUL4A</t>
  </si>
  <si>
    <t>TMEM255B</t>
  </si>
  <si>
    <t>CRYL1</t>
  </si>
  <si>
    <t>STARD13</t>
  </si>
  <si>
    <t>RP11-74J13.8</t>
  </si>
  <si>
    <t>KIAA0226L</t>
  </si>
  <si>
    <t>EBPL</t>
  </si>
  <si>
    <t>DHRS12</t>
  </si>
  <si>
    <t>RP11-93H24.3</t>
  </si>
  <si>
    <t>TBC1D4</t>
  </si>
  <si>
    <t>SPRY2</t>
  </si>
  <si>
    <t>UGGT2</t>
  </si>
  <si>
    <t>EFNB2</t>
  </si>
  <si>
    <t>ARGLU1</t>
  </si>
  <si>
    <t>IRS2</t>
  </si>
  <si>
    <t>RP11-40E6.1</t>
  </si>
  <si>
    <t>COL4A1</t>
  </si>
  <si>
    <t>RAB20</t>
  </si>
  <si>
    <t>RP11-90L1.8</t>
  </si>
  <si>
    <t>CARS2</t>
  </si>
  <si>
    <t>TUBGCP3</t>
  </si>
  <si>
    <t>GAS6</t>
  </si>
  <si>
    <t>RASA3</t>
  </si>
  <si>
    <t>CTD-2311B13.1</t>
  </si>
  <si>
    <t>APEX1</t>
  </si>
  <si>
    <t>METTL17</t>
  </si>
  <si>
    <t>ARHGEF40</t>
  </si>
  <si>
    <t>C1orf52</t>
  </si>
  <si>
    <t>ABHD4</t>
  </si>
  <si>
    <t>OXA1L</t>
  </si>
  <si>
    <t>MRPL52</t>
  </si>
  <si>
    <t>LRP10</t>
  </si>
  <si>
    <t>REM2</t>
  </si>
  <si>
    <t>RP11-298I3.1</t>
  </si>
  <si>
    <t>RP11-298I3.4</t>
  </si>
  <si>
    <t>BCL2L2-PABPN1</t>
  </si>
  <si>
    <t>RP11-66N24.4</t>
  </si>
  <si>
    <t>DHRS4-AS1</t>
  </si>
  <si>
    <t>CARMIL3</t>
  </si>
  <si>
    <t>NRL</t>
  </si>
  <si>
    <t>DCAF11</t>
  </si>
  <si>
    <t>PSME1</t>
  </si>
  <si>
    <t>EMC9</t>
  </si>
  <si>
    <t>RNF31</t>
  </si>
  <si>
    <t>IRF9</t>
  </si>
  <si>
    <t>REC8</t>
  </si>
  <si>
    <t>NFATC4</t>
  </si>
  <si>
    <t>NYNRIN</t>
  </si>
  <si>
    <t>CBLN3</t>
  </si>
  <si>
    <t>KHNYN</t>
  </si>
  <si>
    <t>COCH</t>
  </si>
  <si>
    <t>RP11-73E17.2</t>
  </si>
  <si>
    <t>INSM2</t>
  </si>
  <si>
    <t>RPS29</t>
  </si>
  <si>
    <t>MGAT2</t>
  </si>
  <si>
    <t>KLHDC2</t>
  </si>
  <si>
    <t>ARF6</t>
  </si>
  <si>
    <t>PTGER2</t>
  </si>
  <si>
    <t>NAA30</t>
  </si>
  <si>
    <t>C14orf37</t>
  </si>
  <si>
    <t>ARID4A</t>
  </si>
  <si>
    <t>RP4-665J23.1</t>
  </si>
  <si>
    <t>PRKCH</t>
  </si>
  <si>
    <t>ZBTB40</t>
  </si>
  <si>
    <t>HIF1A</t>
  </si>
  <si>
    <t>PLEKHG3</t>
  </si>
  <si>
    <t>PLEKHH1</t>
  </si>
  <si>
    <t>GALNT16</t>
  </si>
  <si>
    <t>PLEKHD1</t>
  </si>
  <si>
    <t>SUSD6</t>
  </si>
  <si>
    <t>SRSF5</t>
  </si>
  <si>
    <t>HEATR4</t>
  </si>
  <si>
    <t>ACOT2</t>
  </si>
  <si>
    <t>COQ6</t>
  </si>
  <si>
    <t>YLPM1</t>
  </si>
  <si>
    <t>EIF2B2</t>
  </si>
  <si>
    <t>FOS</t>
  </si>
  <si>
    <t>JDP2</t>
  </si>
  <si>
    <t>IFT43</t>
  </si>
  <si>
    <t>RP11-7F17.8</t>
  </si>
  <si>
    <t>RP11-463C8.4</t>
  </si>
  <si>
    <t>AHSA1</t>
  </si>
  <si>
    <t>RP11-33N16.3</t>
  </si>
  <si>
    <t>BCAR3</t>
  </si>
  <si>
    <t>C14orf159</t>
  </si>
  <si>
    <t>CHGA</t>
  </si>
  <si>
    <t>IFI27L1</t>
  </si>
  <si>
    <t>DICER1-AS1</t>
  </si>
  <si>
    <t>GLRX5</t>
  </si>
  <si>
    <t>YY1</t>
  </si>
  <si>
    <t>RP11-638I2.6</t>
  </si>
  <si>
    <t>WDR25</t>
  </si>
  <si>
    <t>BEGAIN</t>
  </si>
  <si>
    <t>DLK1</t>
  </si>
  <si>
    <t>MEG8</t>
  </si>
  <si>
    <t>RP11-1029J19.5</t>
  </si>
  <si>
    <t>RP11-1017G21.5</t>
  </si>
  <si>
    <t>DYNC1H1</t>
  </si>
  <si>
    <t>ZNF839</t>
  </si>
  <si>
    <t>TECPR2</t>
  </si>
  <si>
    <t>ARHGAP29</t>
  </si>
  <si>
    <t>TRMT61A</t>
  </si>
  <si>
    <t>KLC1</t>
  </si>
  <si>
    <t>ZFYVE21</t>
  </si>
  <si>
    <t>KIF26A</t>
  </si>
  <si>
    <t>RP11-260M19.2</t>
  </si>
  <si>
    <t>TMEM179</t>
  </si>
  <si>
    <t>INF2</t>
  </si>
  <si>
    <t>ADSSL1</t>
  </si>
  <si>
    <t>SIVA1</t>
  </si>
  <si>
    <t>CEP170B</t>
  </si>
  <si>
    <t>C14orf79</t>
  </si>
  <si>
    <t>MTA1</t>
  </si>
  <si>
    <t>CRIP2</t>
  </si>
  <si>
    <t>C14orf80</t>
  </si>
  <si>
    <t>AL122127.25</t>
  </si>
  <si>
    <t>CCNB1IP1</t>
  </si>
  <si>
    <t>RPPH1</t>
  </si>
  <si>
    <t>OSGEP</t>
  </si>
  <si>
    <t>TMEM55B</t>
  </si>
  <si>
    <t>ZNF219</t>
  </si>
  <si>
    <t>SUPT16H</t>
  </si>
  <si>
    <t>CHD8</t>
  </si>
  <si>
    <t>METTL3</t>
  </si>
  <si>
    <t>DAD1</t>
  </si>
  <si>
    <t>RP11-298I3.5</t>
  </si>
  <si>
    <t>PSMB5</t>
  </si>
  <si>
    <t>ACIN1</t>
  </si>
  <si>
    <t>SLC22A17</t>
  </si>
  <si>
    <t>EFS</t>
  </si>
  <si>
    <t>JPH4</t>
  </si>
  <si>
    <t>IPO4</t>
  </si>
  <si>
    <t>TM9SF1</t>
  </si>
  <si>
    <t>CHMP4A</t>
  </si>
  <si>
    <t>AL136419.6</t>
  </si>
  <si>
    <t>MDP1</t>
  </si>
  <si>
    <t>NEDD8</t>
  </si>
  <si>
    <t>TINF2</t>
  </si>
  <si>
    <t>RABGGTA</t>
  </si>
  <si>
    <t>SDR39U1</t>
  </si>
  <si>
    <t>AP4S1</t>
  </si>
  <si>
    <t>EGLN3</t>
  </si>
  <si>
    <t>RALGAPA1</t>
  </si>
  <si>
    <t>EPHB2</t>
  </si>
  <si>
    <t>DNAAF2</t>
  </si>
  <si>
    <t>Metazoa_SRP</t>
  </si>
  <si>
    <t>RP11-596C23.6</t>
  </si>
  <si>
    <t>L2HGDH</t>
  </si>
  <si>
    <t>FERMT2</t>
  </si>
  <si>
    <t>GCH1</t>
  </si>
  <si>
    <t>DPH5</t>
  </si>
  <si>
    <t>RTN1</t>
  </si>
  <si>
    <t>SGPP1</t>
  </si>
  <si>
    <t>MAX</t>
  </si>
  <si>
    <t>PIGH</t>
  </si>
  <si>
    <t>ZFYVE26</t>
  </si>
  <si>
    <t>DCAF5</t>
  </si>
  <si>
    <t>RP11-363J20.2</t>
  </si>
  <si>
    <t>MAP3K9</t>
  </si>
  <si>
    <t>PNMA1</t>
  </si>
  <si>
    <t>ELMSAN1</t>
  </si>
  <si>
    <t>ABCD4</t>
  </si>
  <si>
    <t>LTBP2</t>
  </si>
  <si>
    <t>AREL1</t>
  </si>
  <si>
    <t>PGF</t>
  </si>
  <si>
    <t>NEK9</t>
  </si>
  <si>
    <t>ANGEL1</t>
  </si>
  <si>
    <t>IRF2BPL</t>
  </si>
  <si>
    <t>EML5</t>
  </si>
  <si>
    <t>NRDE2</t>
  </si>
  <si>
    <t>GPR68</t>
  </si>
  <si>
    <t>CCDC88C</t>
  </si>
  <si>
    <t>PPP4R3A</t>
  </si>
  <si>
    <t>MOAP1</t>
  </si>
  <si>
    <t>IFI27L2</t>
  </si>
  <si>
    <t>SNHG10</t>
  </si>
  <si>
    <t>RP11-872J21.3</t>
  </si>
  <si>
    <t>CCDC85C</t>
  </si>
  <si>
    <t>SLC25A29</t>
  </si>
  <si>
    <t>RP5-1160K1.6</t>
  </si>
  <si>
    <t>HSP90AA1</t>
  </si>
  <si>
    <t>CDC42BPB</t>
  </si>
  <si>
    <t>CKB</t>
  </si>
  <si>
    <t>RP11-600F24.7</t>
  </si>
  <si>
    <t>XRCC3</t>
  </si>
  <si>
    <t>C14orf2</t>
  </si>
  <si>
    <t>AKT1</t>
  </si>
  <si>
    <t>RP11-477I4.4</t>
  </si>
  <si>
    <t>AHNAK2</t>
  </si>
  <si>
    <t>CDCA4</t>
  </si>
  <si>
    <t>RP11-44N21.4</t>
  </si>
  <si>
    <t>BRF1</t>
  </si>
  <si>
    <t>RP11-603B24.2</t>
  </si>
  <si>
    <t>NIPA1</t>
  </si>
  <si>
    <t>MKRN3</t>
  </si>
  <si>
    <t>SNRPN</t>
  </si>
  <si>
    <t>SNHG14</t>
  </si>
  <si>
    <t>TJP1</t>
  </si>
  <si>
    <t>RP1-184J9.2</t>
  </si>
  <si>
    <t>FAN1</t>
  </si>
  <si>
    <t>KLF13</t>
  </si>
  <si>
    <t>CHRNA7</t>
  </si>
  <si>
    <t>EMC4</t>
  </si>
  <si>
    <t>RP11-426L16.10</t>
  </si>
  <si>
    <t>PAK6</t>
  </si>
  <si>
    <t>IVD</t>
  </si>
  <si>
    <t>BAHD1</t>
  </si>
  <si>
    <t>LINC01356</t>
  </si>
  <si>
    <t>CHST14</t>
  </si>
  <si>
    <t>RPUSD2</t>
  </si>
  <si>
    <t>RAD51</t>
  </si>
  <si>
    <t>ZFYVE19</t>
  </si>
  <si>
    <t>SPINT1</t>
  </si>
  <si>
    <t>VPS18</t>
  </si>
  <si>
    <t>CHAC1</t>
  </si>
  <si>
    <t>ITPKA</t>
  </si>
  <si>
    <t>TYRO3</t>
  </si>
  <si>
    <t>JMJD7</t>
  </si>
  <si>
    <t>EPB42</t>
  </si>
  <si>
    <t>MAP1A</t>
  </si>
  <si>
    <t>CKMT1A</t>
  </si>
  <si>
    <t>RP11-296A16.1</t>
  </si>
  <si>
    <t>HYPK</t>
  </si>
  <si>
    <t>SHC4</t>
  </si>
  <si>
    <t>TRIM33</t>
  </si>
  <si>
    <t>GCOM1</t>
  </si>
  <si>
    <t>SNX22</t>
  </si>
  <si>
    <t>ZNF609</t>
  </si>
  <si>
    <t>ANKDD1A</t>
  </si>
  <si>
    <t>PARP16</t>
  </si>
  <si>
    <t>RNU5B-1</t>
  </si>
  <si>
    <t>MAP2K1</t>
  </si>
  <si>
    <t>IQCH-AS1</t>
  </si>
  <si>
    <t>FEM1B</t>
  </si>
  <si>
    <t>IGSF3</t>
  </si>
  <si>
    <t>RPLP1</t>
  </si>
  <si>
    <t>RP11-106M3.3</t>
  </si>
  <si>
    <t>ADPGK-AS1</t>
  </si>
  <si>
    <t>CD276</t>
  </si>
  <si>
    <t>ISLR2</t>
  </si>
  <si>
    <t>RP11-665J16.1</t>
  </si>
  <si>
    <t>CCDC33</t>
  </si>
  <si>
    <t>CLK3</t>
  </si>
  <si>
    <t>CSK</t>
  </si>
  <si>
    <t>MPI</t>
  </si>
  <si>
    <t>FAM219B</t>
  </si>
  <si>
    <t>PPCDC</t>
  </si>
  <si>
    <t>C15orf39</t>
  </si>
  <si>
    <t>COMMD4</t>
  </si>
  <si>
    <t>NEIL1</t>
  </si>
  <si>
    <t>CTD-2026K11.4</t>
  </si>
  <si>
    <t>SNX33</t>
  </si>
  <si>
    <t>FBXO22</t>
  </si>
  <si>
    <t>TMEM266</t>
  </si>
  <si>
    <t>PSTPIP1</t>
  </si>
  <si>
    <t>TBC1D2B</t>
  </si>
  <si>
    <t>CRABP1</t>
  </si>
  <si>
    <t>TMED3</t>
  </si>
  <si>
    <t>FAH</t>
  </si>
  <si>
    <t>GOLGA2P10</t>
  </si>
  <si>
    <t>CSPG4P10</t>
  </si>
  <si>
    <t>CPEB1-AS1</t>
  </si>
  <si>
    <t>WHAMM</t>
  </si>
  <si>
    <t>RP11-182J1.18</t>
  </si>
  <si>
    <t>ZSCAN2</t>
  </si>
  <si>
    <t>ISG20</t>
  </si>
  <si>
    <t>RP11-217B1.2</t>
  </si>
  <si>
    <t>RPL11</t>
  </si>
  <si>
    <t>ZNF710</t>
  </si>
  <si>
    <t>SEMA4B</t>
  </si>
  <si>
    <t>FURIN</t>
  </si>
  <si>
    <t>UNC45A</t>
  </si>
  <si>
    <t>RCCD1</t>
  </si>
  <si>
    <t>CHD2</t>
  </si>
  <si>
    <t>ARRDC4</t>
  </si>
  <si>
    <t>IGF1R</t>
  </si>
  <si>
    <t>NOTCH2</t>
  </si>
  <si>
    <t>RP11-66B24.8</t>
  </si>
  <si>
    <t>RP11-66B24.4</t>
  </si>
  <si>
    <t>WASH3P</t>
  </si>
  <si>
    <t>PITHD1</t>
  </si>
  <si>
    <t>CYFIP1</t>
  </si>
  <si>
    <t>UBE3A</t>
  </si>
  <si>
    <t>OCA2</t>
  </si>
  <si>
    <t>HERC2</t>
  </si>
  <si>
    <t>RNVU1-19</t>
  </si>
  <si>
    <t>LYPLA2</t>
  </si>
  <si>
    <t>FAM189A1</t>
  </si>
  <si>
    <t>EMC7</t>
  </si>
  <si>
    <t>NOP10</t>
  </si>
  <si>
    <t>LPCAT4</t>
  </si>
  <si>
    <t>MEIS2</t>
  </si>
  <si>
    <t>GPR176</t>
  </si>
  <si>
    <t>SRP14</t>
  </si>
  <si>
    <t>BMF</t>
  </si>
  <si>
    <t>PLCB2</t>
  </si>
  <si>
    <t>B3GALT6</t>
  </si>
  <si>
    <t>C15orf52</t>
  </si>
  <si>
    <t>RMDN3</t>
  </si>
  <si>
    <t>DNAJC17</t>
  </si>
  <si>
    <t>RP11-532F12.5</t>
  </si>
  <si>
    <t>NDUFAF1</t>
  </si>
  <si>
    <t>RPAP1</t>
  </si>
  <si>
    <t>EHD4</t>
  </si>
  <si>
    <t>CDAN1</t>
  </si>
  <si>
    <t>HIST2H2BB</t>
  </si>
  <si>
    <t>LCMT2</t>
  </si>
  <si>
    <t>ZSCAN29</t>
  </si>
  <si>
    <t>TP53BP1</t>
  </si>
  <si>
    <t>RP5-998N21.10</t>
  </si>
  <si>
    <t>HIST2H3PS2</t>
  </si>
  <si>
    <t>EIF3J-AS1</t>
  </si>
  <si>
    <t>RP11-519G16.2</t>
  </si>
  <si>
    <t>SHF</t>
  </si>
  <si>
    <t>FBN1</t>
  </si>
  <si>
    <t>TRPM7</t>
  </si>
  <si>
    <t>RPS27L</t>
  </si>
  <si>
    <t>PIF1</t>
  </si>
  <si>
    <t>MTFMT</t>
  </si>
  <si>
    <t>PIAS3</t>
  </si>
  <si>
    <t>IGDCC3</t>
  </si>
  <si>
    <t>IGDCC4</t>
  </si>
  <si>
    <t>RPL4</t>
  </si>
  <si>
    <t>RP11-315D16.2</t>
  </si>
  <si>
    <t>TLE3</t>
  </si>
  <si>
    <t>LARP6</t>
  </si>
  <si>
    <t>LRRC49</t>
  </si>
  <si>
    <t>ADPGK</t>
  </si>
  <si>
    <t>STOML1</t>
  </si>
  <si>
    <t>TXNIP</t>
  </si>
  <si>
    <t>STRA6</t>
  </si>
  <si>
    <t>UBL7</t>
  </si>
  <si>
    <t>EDC3</t>
  </si>
  <si>
    <t>ULK3</t>
  </si>
  <si>
    <t>SCAMP2</t>
  </si>
  <si>
    <t>RPP25</t>
  </si>
  <si>
    <t>MAN2C1</t>
  </si>
  <si>
    <t>SIN3A</t>
  </si>
  <si>
    <t>CTD-2323K18.1</t>
  </si>
  <si>
    <t>TSPAN3</t>
  </si>
  <si>
    <t>LINGO1</t>
  </si>
  <si>
    <t>WDR61</t>
  </si>
  <si>
    <t>RP11-5O23.2</t>
  </si>
  <si>
    <t>CHRNA3</t>
  </si>
  <si>
    <t>ADAMTS7</t>
  </si>
  <si>
    <t>CTSH</t>
  </si>
  <si>
    <t>ST20-AS1</t>
  </si>
  <si>
    <t>ST20</t>
  </si>
  <si>
    <t>MESDC2</t>
  </si>
  <si>
    <t>RPS17</t>
  </si>
  <si>
    <t>RP11-152F13.10</t>
  </si>
  <si>
    <t>RP11-382A20.5</t>
  </si>
  <si>
    <t>GOLGA6L5P</t>
  </si>
  <si>
    <t>NMB</t>
  </si>
  <si>
    <t>ADAMTS7P4</t>
  </si>
  <si>
    <t>KLHL25</t>
  </si>
  <si>
    <t>ACP6</t>
  </si>
  <si>
    <t>MRPL46</t>
  </si>
  <si>
    <t>RP11-97O12.7</t>
  </si>
  <si>
    <t>MFGE8</t>
  </si>
  <si>
    <t>POLG</t>
  </si>
  <si>
    <t>KIF7</t>
  </si>
  <si>
    <t>ARPIN</t>
  </si>
  <si>
    <t>IDH2</t>
  </si>
  <si>
    <t>RNVU1-7</t>
  </si>
  <si>
    <t>RGMA</t>
  </si>
  <si>
    <t>ALDH1A3</t>
  </si>
  <si>
    <t>CHSY1</t>
  </si>
  <si>
    <t>MPG</t>
  </si>
  <si>
    <t>HBQ1</t>
  </si>
  <si>
    <t>FAM234A</t>
  </si>
  <si>
    <t>AC004754.3</t>
  </si>
  <si>
    <t>ARHGDIG</t>
  </si>
  <si>
    <t>NME4</t>
  </si>
  <si>
    <t>RAB11FIP3</t>
  </si>
  <si>
    <t>CAPN15</t>
  </si>
  <si>
    <t>LA16c-366D1.3</t>
  </si>
  <si>
    <t>PIGQ</t>
  </si>
  <si>
    <t>MCRIP2</t>
  </si>
  <si>
    <t>WDR90</t>
  </si>
  <si>
    <t>RHOT2</t>
  </si>
  <si>
    <t>RHBDL1</t>
  </si>
  <si>
    <t>JMJD8</t>
  </si>
  <si>
    <t>LA16c-313D11.12</t>
  </si>
  <si>
    <t>FAM173A</t>
  </si>
  <si>
    <t>HAGHL</t>
  </si>
  <si>
    <t>UBE2I</t>
  </si>
  <si>
    <t>GNPTG</t>
  </si>
  <si>
    <t>RNU1-59P</t>
  </si>
  <si>
    <t>CLCN7</t>
  </si>
  <si>
    <t>TELO2</t>
  </si>
  <si>
    <t>CRAMP1</t>
  </si>
  <si>
    <t>MAPK8IP3</t>
  </si>
  <si>
    <t>SPSB3</t>
  </si>
  <si>
    <t>FAHD1</t>
  </si>
  <si>
    <t>NDUFB10</t>
  </si>
  <si>
    <t>TBL3</t>
  </si>
  <si>
    <t>GFER</t>
  </si>
  <si>
    <t>AC005606.14</t>
  </si>
  <si>
    <t>SYNGR3</t>
  </si>
  <si>
    <t>SLC9A3R2</t>
  </si>
  <si>
    <t>TSC2</t>
  </si>
  <si>
    <t>HIST2H3D</t>
  </si>
  <si>
    <t>RAB26</t>
  </si>
  <si>
    <t>HIST2H3C</t>
  </si>
  <si>
    <t>TRAF7</t>
  </si>
  <si>
    <t>MLST8</t>
  </si>
  <si>
    <t>E4F1</t>
  </si>
  <si>
    <t>HIST2H2AA3</t>
  </si>
  <si>
    <t>CCNF</t>
  </si>
  <si>
    <t>C16orf59</t>
  </si>
  <si>
    <t>TBC1D24</t>
  </si>
  <si>
    <t>RP11-20I23.1</t>
  </si>
  <si>
    <t>RP11-20I23.3</t>
  </si>
  <si>
    <t>AMDHD2</t>
  </si>
  <si>
    <t>KCTD5</t>
  </si>
  <si>
    <t>SRRM2</t>
  </si>
  <si>
    <t>CTD-2270P14.5</t>
  </si>
  <si>
    <t>FLYWCH2</t>
  </si>
  <si>
    <t>FLYWCH1</t>
  </si>
  <si>
    <t>KREMEN2</t>
  </si>
  <si>
    <t>PKMYT1</t>
  </si>
  <si>
    <t>TNFRSF12A</t>
  </si>
  <si>
    <t>THOC6</t>
  </si>
  <si>
    <t>ZNF213</t>
  </si>
  <si>
    <t>ZNF263</t>
  </si>
  <si>
    <t>LA16c-306E5.2</t>
  </si>
  <si>
    <t>HIST2H2BE</t>
  </si>
  <si>
    <t>NAA60</t>
  </si>
  <si>
    <t>LA16c-306E5.3</t>
  </si>
  <si>
    <t>HIST2H2AB</t>
  </si>
  <si>
    <t>DNASE1</t>
  </si>
  <si>
    <t>CORO7-PAM16</t>
  </si>
  <si>
    <t>DNAJA3</t>
  </si>
  <si>
    <t>MGRN1</t>
  </si>
  <si>
    <t>NUDT16L1</t>
  </si>
  <si>
    <t>UBN1</t>
  </si>
  <si>
    <t>METTL22</t>
  </si>
  <si>
    <t>ABAT</t>
  </si>
  <si>
    <t>RP11-77H9.2</t>
  </si>
  <si>
    <t>C16orf72</t>
  </si>
  <si>
    <t>APH1A</t>
  </si>
  <si>
    <t>NUBP1</t>
  </si>
  <si>
    <t>CLEC16A</t>
  </si>
  <si>
    <t>C1orf54</t>
  </si>
  <si>
    <t>RP11-490O6.2</t>
  </si>
  <si>
    <t>SNX29</t>
  </si>
  <si>
    <t>NPIPA1</t>
  </si>
  <si>
    <t>PDXDC1</t>
  </si>
  <si>
    <t>ABCC1</t>
  </si>
  <si>
    <t>NOMO3</t>
  </si>
  <si>
    <t>ERI2</t>
  </si>
  <si>
    <t>POLR3E</t>
  </si>
  <si>
    <t>SEMA6C</t>
  </si>
  <si>
    <t>HS3ST2</t>
  </si>
  <si>
    <t>CTD-2270L9.4</t>
  </si>
  <si>
    <t>PLK1</t>
  </si>
  <si>
    <t>LCMT1</t>
  </si>
  <si>
    <t>RP11-126K1.2</t>
  </si>
  <si>
    <t>CTD-2547G23.4</t>
  </si>
  <si>
    <t>KIAA0556</t>
  </si>
  <si>
    <t>PI4KB</t>
  </si>
  <si>
    <t>SBK1</t>
  </si>
  <si>
    <t>RP11-57A19.4</t>
  </si>
  <si>
    <t>ATXN2L</t>
  </si>
  <si>
    <t>RP11-24N18.1</t>
  </si>
  <si>
    <t>SH2B1</t>
  </si>
  <si>
    <t>ATP2A1</t>
  </si>
  <si>
    <t>SPNS1</t>
  </si>
  <si>
    <t>RP11-231C14.7</t>
  </si>
  <si>
    <t>QPRT</t>
  </si>
  <si>
    <t>KIF22</t>
  </si>
  <si>
    <t>AC009133.12</t>
  </si>
  <si>
    <t>ASPHD1</t>
  </si>
  <si>
    <t>TAOK2</t>
  </si>
  <si>
    <t>TMEM50A</t>
  </si>
  <si>
    <t>INO80E</t>
  </si>
  <si>
    <t>ALDOA</t>
  </si>
  <si>
    <t>PPP4C</t>
  </si>
  <si>
    <t>CORO1A</t>
  </si>
  <si>
    <t>SLX1A-SULT1A3</t>
  </si>
  <si>
    <t>ZNF48</t>
  </si>
  <si>
    <t>AC002310.11</t>
  </si>
  <si>
    <t>AC002310.7</t>
  </si>
  <si>
    <t>PRR14</t>
  </si>
  <si>
    <t>SRCAP</t>
  </si>
  <si>
    <t>CELF3</t>
  </si>
  <si>
    <t>PHKG2</t>
  </si>
  <si>
    <t>RNF40</t>
  </si>
  <si>
    <t>CTF1</t>
  </si>
  <si>
    <t>FBXL19</t>
  </si>
  <si>
    <t>ORAI3</t>
  </si>
  <si>
    <t>AC135048.13</t>
  </si>
  <si>
    <t>SETD1A</t>
  </si>
  <si>
    <t>STX4</t>
  </si>
  <si>
    <t>ZNF646</t>
  </si>
  <si>
    <t>RP11-196G11.3</t>
  </si>
  <si>
    <t>BCKDK</t>
  </si>
  <si>
    <t>KAT8</t>
  </si>
  <si>
    <t>ARMC5</t>
  </si>
  <si>
    <t>TGFB1I1</t>
  </si>
  <si>
    <t>C16orf58</t>
  </si>
  <si>
    <t>CLUHP3</t>
  </si>
  <si>
    <t>GPT2</t>
  </si>
  <si>
    <t>ADCY7</t>
  </si>
  <si>
    <t>TMEM57</t>
  </si>
  <si>
    <t>RBL2</t>
  </si>
  <si>
    <t>IRX5</t>
  </si>
  <si>
    <t>MMP2</t>
  </si>
  <si>
    <t>RP11-212I21.3</t>
  </si>
  <si>
    <t>GNAO1</t>
  </si>
  <si>
    <t>NUDT21</t>
  </si>
  <si>
    <t>MT1F</t>
  </si>
  <si>
    <t>NUP93</t>
  </si>
  <si>
    <t>HERPUD1</t>
  </si>
  <si>
    <t>CPNE2</t>
  </si>
  <si>
    <t>COQ9</t>
  </si>
  <si>
    <t>KATNB1</t>
  </si>
  <si>
    <t>S100A6</t>
  </si>
  <si>
    <t>USB1</t>
  </si>
  <si>
    <t>MMP15</t>
  </si>
  <si>
    <t>SETD6</t>
  </si>
  <si>
    <t>CMTM3</t>
  </si>
  <si>
    <t>DYNC1LI2</t>
  </si>
  <si>
    <t>PDP2</t>
  </si>
  <si>
    <t>CES2</t>
  </si>
  <si>
    <t>RP11-5A19.5</t>
  </si>
  <si>
    <t>HSF4</t>
  </si>
  <si>
    <t>NOL3</t>
  </si>
  <si>
    <t>E2F4</t>
  </si>
  <si>
    <t>TMEM208</t>
  </si>
  <si>
    <t>SLC9A5</t>
  </si>
  <si>
    <t>PLEKHG4</t>
  </si>
  <si>
    <t>AC027682.1</t>
  </si>
  <si>
    <t>FAM65A</t>
  </si>
  <si>
    <t>CARMIL2</t>
  </si>
  <si>
    <t>C16orf86</t>
  </si>
  <si>
    <t>CENPT</t>
  </si>
  <si>
    <t>LDLRAP1</t>
  </si>
  <si>
    <t>EDC4</t>
  </si>
  <si>
    <t>CTC-479C5.10</t>
  </si>
  <si>
    <t>PSKH1</t>
  </si>
  <si>
    <t>DUS2</t>
  </si>
  <si>
    <t>PRMT7</t>
  </si>
  <si>
    <t>DENND4B</t>
  </si>
  <si>
    <t>ZFP90</t>
  </si>
  <si>
    <t>CDH1</t>
  </si>
  <si>
    <t>TANGO6</t>
  </si>
  <si>
    <t>RP11-343C2.11</t>
  </si>
  <si>
    <t>CTD-2033A16.3</t>
  </si>
  <si>
    <t>WWP2</t>
  </si>
  <si>
    <t>CRTC2</t>
  </si>
  <si>
    <t>PDPR</t>
  </si>
  <si>
    <t>RP11-529K1.3</t>
  </si>
  <si>
    <t>SLC39A1</t>
  </si>
  <si>
    <t>SF3B3</t>
  </si>
  <si>
    <t>RP11-394B2.1</t>
  </si>
  <si>
    <t>JTB</t>
  </si>
  <si>
    <t>ZNF821</t>
  </si>
  <si>
    <t>DHX38</t>
  </si>
  <si>
    <t>PSMD7</t>
  </si>
  <si>
    <t>WDR59</t>
  </si>
  <si>
    <t>ZNRF1</t>
  </si>
  <si>
    <t>TERF2IP</t>
  </si>
  <si>
    <t>MON1B</t>
  </si>
  <si>
    <t>RP11-538I12.2</t>
  </si>
  <si>
    <t>WWOX</t>
  </si>
  <si>
    <t>UBAP2L</t>
  </si>
  <si>
    <t>PLCG2</t>
  </si>
  <si>
    <t>RN7SKP176</t>
  </si>
  <si>
    <t>HSBP1</t>
  </si>
  <si>
    <t>UBE2Q1</t>
  </si>
  <si>
    <t>KIAA0513</t>
  </si>
  <si>
    <t>GSE1</t>
  </si>
  <si>
    <t>RN7SL381P</t>
  </si>
  <si>
    <t>COX4I1</t>
  </si>
  <si>
    <t>PMVK</t>
  </si>
  <si>
    <t>JPH3</t>
  </si>
  <si>
    <t>SLC7A5</t>
  </si>
  <si>
    <t>BANP</t>
  </si>
  <si>
    <t>ZFPM1</t>
  </si>
  <si>
    <t>CTU2</t>
  </si>
  <si>
    <t>PBXIP1</t>
  </si>
  <si>
    <t>CDT1</t>
  </si>
  <si>
    <t>TRAPPC2L</t>
  </si>
  <si>
    <t>ACSF3</t>
  </si>
  <si>
    <t>ZNF778</t>
  </si>
  <si>
    <t>SPG7</t>
  </si>
  <si>
    <t>PYGO2</t>
  </si>
  <si>
    <t>RPL13</t>
  </si>
  <si>
    <t>CDK10</t>
  </si>
  <si>
    <t>SHC1</t>
  </si>
  <si>
    <t>SPIRE2</t>
  </si>
  <si>
    <t>TCF25</t>
  </si>
  <si>
    <t>MC1R</t>
  </si>
  <si>
    <t>RP11-566K11.2</t>
  </si>
  <si>
    <t>TUBB3</t>
  </si>
  <si>
    <t>DEF8</t>
  </si>
  <si>
    <t>GAS8</t>
  </si>
  <si>
    <t>RHBDF1</t>
  </si>
  <si>
    <t>AXIN1</t>
  </si>
  <si>
    <t>MRPL28</t>
  </si>
  <si>
    <t>TMEM8A</t>
  </si>
  <si>
    <t>DPM3</t>
  </si>
  <si>
    <t>C16orf13</t>
  </si>
  <si>
    <t>KRTCAP2</t>
  </si>
  <si>
    <t>WDR24</t>
  </si>
  <si>
    <t>FBXL16</t>
  </si>
  <si>
    <t>CCDC78</t>
  </si>
  <si>
    <t>NARFL</t>
  </si>
  <si>
    <t>RPUSD1</t>
  </si>
  <si>
    <t>LMF1</t>
  </si>
  <si>
    <t>MIR92B</t>
  </si>
  <si>
    <t>TSR3</t>
  </si>
  <si>
    <t>C16orf91</t>
  </si>
  <si>
    <t>THBS3</t>
  </si>
  <si>
    <t>IFT140</t>
  </si>
  <si>
    <t>LA16c-395F10.2</t>
  </si>
  <si>
    <t>NME3</t>
  </si>
  <si>
    <t>MRPS34</t>
  </si>
  <si>
    <t>EME2</t>
  </si>
  <si>
    <t>HAGH</t>
  </si>
  <si>
    <t>RPS2</t>
  </si>
  <si>
    <t>ZNF598</t>
  </si>
  <si>
    <t>NTHL1</t>
  </si>
  <si>
    <t>RP11-304L19.1</t>
  </si>
  <si>
    <t>PKD1</t>
  </si>
  <si>
    <t>SNHG19</t>
  </si>
  <si>
    <t>PGP</t>
  </si>
  <si>
    <t>ECI1</t>
  </si>
  <si>
    <t>RNPS1</t>
  </si>
  <si>
    <t>ABCA3</t>
  </si>
  <si>
    <t>FAM189B</t>
  </si>
  <si>
    <t>CTD-2270P14.1</t>
  </si>
  <si>
    <t>PRSS27</t>
  </si>
  <si>
    <t>SCAMP3</t>
  </si>
  <si>
    <t>TCEB2</t>
  </si>
  <si>
    <t>HCFC1R1</t>
  </si>
  <si>
    <t>ZNF213-AS1</t>
  </si>
  <si>
    <t>CLK2</t>
  </si>
  <si>
    <t>RP11-473M20.16</t>
  </si>
  <si>
    <t>ZNF200</t>
  </si>
  <si>
    <t>TRAP1</t>
  </si>
  <si>
    <t>CREBBP</t>
  </si>
  <si>
    <t>ADCY9</t>
  </si>
  <si>
    <t>LINC01569</t>
  </si>
  <si>
    <t>CORO7</t>
  </si>
  <si>
    <t>PAM16</t>
  </si>
  <si>
    <t>NMRAL1</t>
  </si>
  <si>
    <t>CDIP1</t>
  </si>
  <si>
    <t>ZNF500</t>
  </si>
  <si>
    <t>ROGDI</t>
  </si>
  <si>
    <t>EEF2KMT</t>
  </si>
  <si>
    <t>PMM2</t>
  </si>
  <si>
    <t>USP7</t>
  </si>
  <si>
    <t>TVP23A</t>
  </si>
  <si>
    <t>YY1AP1</t>
  </si>
  <si>
    <t>KIAA0907</t>
  </si>
  <si>
    <t>RP1-317E23.6</t>
  </si>
  <si>
    <t>NDE1</t>
  </si>
  <si>
    <t>ARHGEF2</t>
  </si>
  <si>
    <t>XYLT1</t>
  </si>
  <si>
    <t>SSR2</t>
  </si>
  <si>
    <t>UBQLN4</t>
  </si>
  <si>
    <t>RPS15A</t>
  </si>
  <si>
    <t>RP11-1035H13.3</t>
  </si>
  <si>
    <t>SMG1</t>
  </si>
  <si>
    <t>MEX3A</t>
  </si>
  <si>
    <t>GPRC5B</t>
  </si>
  <si>
    <t>MTFR1L</t>
  </si>
  <si>
    <t>SMG1P3</t>
  </si>
  <si>
    <t>SLC7A5P2</t>
  </si>
  <si>
    <t>SMG5</t>
  </si>
  <si>
    <t>COG7</t>
  </si>
  <si>
    <t>GGA2</t>
  </si>
  <si>
    <t>CCT3</t>
  </si>
  <si>
    <t>ARHGAP17</t>
  </si>
  <si>
    <t>ZKSCAN2</t>
  </si>
  <si>
    <t>NSMCE1</t>
  </si>
  <si>
    <t>GTF3C1</t>
  </si>
  <si>
    <t>CLN3</t>
  </si>
  <si>
    <t>MEF2D</t>
  </si>
  <si>
    <t>RP11-1348G14.8</t>
  </si>
  <si>
    <t>TUFM</t>
  </si>
  <si>
    <t>ATP2A1-AS1</t>
  </si>
  <si>
    <t>RABEP2</t>
  </si>
  <si>
    <t>RP11-264B17.4</t>
  </si>
  <si>
    <t>IQGAP3</t>
  </si>
  <si>
    <t>SLC7A5P1</t>
  </si>
  <si>
    <t>PUSL1</t>
  </si>
  <si>
    <t>AC009133.21</t>
  </si>
  <si>
    <t>CDIPT</t>
  </si>
  <si>
    <t>SEZ6L2</t>
  </si>
  <si>
    <t>KCTD13</t>
  </si>
  <si>
    <t>FAM57B</t>
  </si>
  <si>
    <t>YPEL3</t>
  </si>
  <si>
    <t>MAPK3</t>
  </si>
  <si>
    <t>CD2BP2</t>
  </si>
  <si>
    <t>TBC1D10B</t>
  </si>
  <si>
    <t>SEPHS2</t>
  </si>
  <si>
    <t>ZNF768</t>
  </si>
  <si>
    <t>ZNF747</t>
  </si>
  <si>
    <t>AC002310.13</t>
  </si>
  <si>
    <t>ZNF688</t>
  </si>
  <si>
    <t>ZNF785</t>
  </si>
  <si>
    <t>ZNF689</t>
  </si>
  <si>
    <t>CCDC189</t>
  </si>
  <si>
    <t>ZNF629</t>
  </si>
  <si>
    <t>NES</t>
  </si>
  <si>
    <t>AC106782.20</t>
  </si>
  <si>
    <t>FBXL19-AS1</t>
  </si>
  <si>
    <t>RP11-1072A3.3</t>
  </si>
  <si>
    <t>RP11-66D17.3</t>
  </si>
  <si>
    <t>ZNF668</t>
  </si>
  <si>
    <t>CRABP2</t>
  </si>
  <si>
    <t>VKORC1</t>
  </si>
  <si>
    <t>MRPL24</t>
  </si>
  <si>
    <t>RP11-452L6.5</t>
  </si>
  <si>
    <t>ITFG1</t>
  </si>
  <si>
    <t>SIAH1</t>
  </si>
  <si>
    <t>ZNF423</t>
  </si>
  <si>
    <t>IRX3</t>
  </si>
  <si>
    <t>AMFR</t>
  </si>
  <si>
    <t>BBS2</t>
  </si>
  <si>
    <t>CCDC102A</t>
  </si>
  <si>
    <t>KIFC3</t>
  </si>
  <si>
    <t>ZNF319</t>
  </si>
  <si>
    <t>CNOT1</t>
  </si>
  <si>
    <t>CDH11</t>
  </si>
  <si>
    <t>NAE1</t>
  </si>
  <si>
    <t>FAM96B</t>
  </si>
  <si>
    <t>B3GNT9</t>
  </si>
  <si>
    <t>TRADD</t>
  </si>
  <si>
    <t>KIAA0895L</t>
  </si>
  <si>
    <t>FHOD1</t>
  </si>
  <si>
    <t>KCTD19</t>
  </si>
  <si>
    <t>TPPP3</t>
  </si>
  <si>
    <t>ZDHHC1</t>
  </si>
  <si>
    <t>RP11-297D21.4</t>
  </si>
  <si>
    <t>ACD</t>
  </si>
  <si>
    <t>ENKD1</t>
  </si>
  <si>
    <t>GFOD2</t>
  </si>
  <si>
    <t>SLC12A4</t>
  </si>
  <si>
    <t>SLC7A6OS</t>
  </si>
  <si>
    <t>SMPD3</t>
  </si>
  <si>
    <t>COG8</t>
  </si>
  <si>
    <t>RP11-343C2.9</t>
  </si>
  <si>
    <t>TERF2</t>
  </si>
  <si>
    <t>NOB1</t>
  </si>
  <si>
    <t>PDXDC2P</t>
  </si>
  <si>
    <t>EXOSC6</t>
  </si>
  <si>
    <t>AARS</t>
  </si>
  <si>
    <t>COG4</t>
  </si>
  <si>
    <t>MTSS1L</t>
  </si>
  <si>
    <t>VAC14</t>
  </si>
  <si>
    <t>CMTR2</t>
  </si>
  <si>
    <t>IGSF9</t>
  </si>
  <si>
    <t>BCAR1</t>
  </si>
  <si>
    <t>CFDP1</t>
  </si>
  <si>
    <t>RP11-77K12.1</t>
  </si>
  <si>
    <t>TMEM231</t>
  </si>
  <si>
    <t>KARS</t>
  </si>
  <si>
    <t>LINC01229</t>
  </si>
  <si>
    <t>KCNJ10</t>
  </si>
  <si>
    <t>IGSF8</t>
  </si>
  <si>
    <t>TAF1C</t>
  </si>
  <si>
    <t>COPA</t>
  </si>
  <si>
    <t>FBXO31</t>
  </si>
  <si>
    <t>CPTP</t>
  </si>
  <si>
    <t>ZCCHC14</t>
  </si>
  <si>
    <t>KLHDC4</t>
  </si>
  <si>
    <t>CYBA</t>
  </si>
  <si>
    <t>MVD</t>
  </si>
  <si>
    <t>PIEZO1</t>
  </si>
  <si>
    <t>APRT</t>
  </si>
  <si>
    <t>GALNS</t>
  </si>
  <si>
    <t>RP11-46C24.7</t>
  </si>
  <si>
    <t>ANKRD11</t>
  </si>
  <si>
    <t>CHMP1A</t>
  </si>
  <si>
    <t>SPATA2L</t>
  </si>
  <si>
    <t>VPS9D1</t>
  </si>
  <si>
    <t>DBNDD1</t>
  </si>
  <si>
    <t>AC108004.3</t>
  </si>
  <si>
    <t>TIMM22</t>
  </si>
  <si>
    <t>PITPNA-AS1</t>
  </si>
  <si>
    <t>WDR81</t>
  </si>
  <si>
    <t>SERPINF1</t>
  </si>
  <si>
    <t>RP11-544M22.13</t>
  </si>
  <si>
    <t>DPH1</t>
  </si>
  <si>
    <t>HIC1</t>
  </si>
  <si>
    <t>SMG6</t>
  </si>
  <si>
    <t>SGSM2</t>
  </si>
  <si>
    <t>USF1</t>
  </si>
  <si>
    <t>CTNS</t>
  </si>
  <si>
    <t>P2RX5-TAX1BP3</t>
  </si>
  <si>
    <t>ITGAE</t>
  </si>
  <si>
    <t>PLD2</t>
  </si>
  <si>
    <t>MINK1</t>
  </si>
  <si>
    <t>RNF167</t>
  </si>
  <si>
    <t>ENO3</t>
  </si>
  <si>
    <t>PFDN2</t>
  </si>
  <si>
    <t>AC012146.7</t>
  </si>
  <si>
    <t>DEDD</t>
  </si>
  <si>
    <t>RP11-333E1.1</t>
  </si>
  <si>
    <t>RPAIN</t>
  </si>
  <si>
    <t>TXNDC17</t>
  </si>
  <si>
    <t>RP11-589P10.7</t>
  </si>
  <si>
    <t>ACADVL</t>
  </si>
  <si>
    <t>RP1-4G17.5</t>
  </si>
  <si>
    <t>EIF5A</t>
  </si>
  <si>
    <t>KCTD11</t>
  </si>
  <si>
    <t>NLGN2</t>
  </si>
  <si>
    <t>RP11-104H15.7</t>
  </si>
  <si>
    <t>RP11-104H15.10</t>
  </si>
  <si>
    <t>CHRNB1</t>
  </si>
  <si>
    <t>POLR2A</t>
  </si>
  <si>
    <t>SENP3</t>
  </si>
  <si>
    <t>SENP3-EIF4A1</t>
  </si>
  <si>
    <t>EIF4A1</t>
  </si>
  <si>
    <t>ATP1B2</t>
  </si>
  <si>
    <t>TP53</t>
  </si>
  <si>
    <t>WRAP53</t>
  </si>
  <si>
    <t>EFNB3</t>
  </si>
  <si>
    <t>KDM6B</t>
  </si>
  <si>
    <t>CHD3</t>
  </si>
  <si>
    <t>CNTROB</t>
  </si>
  <si>
    <t>AC129492.6</t>
  </si>
  <si>
    <t>MPZ</t>
  </si>
  <si>
    <t>PFAS</t>
  </si>
  <si>
    <t>SLC25A35</t>
  </si>
  <si>
    <t>ADPRM</t>
  </si>
  <si>
    <t>TTC19</t>
  </si>
  <si>
    <t>UBB</t>
  </si>
  <si>
    <t>LRRC75A-AS1</t>
  </si>
  <si>
    <t>MED9</t>
  </si>
  <si>
    <t>RP11-524F11.2</t>
  </si>
  <si>
    <t>RAI1</t>
  </si>
  <si>
    <t>DRG2</t>
  </si>
  <si>
    <t>LLGL1</t>
  </si>
  <si>
    <t>MIEF2</t>
  </si>
  <si>
    <t>SMCR8</t>
  </si>
  <si>
    <t>FLJ35934</t>
  </si>
  <si>
    <t>EPN2</t>
  </si>
  <si>
    <t>MAPK7</t>
  </si>
  <si>
    <t>RNF112</t>
  </si>
  <si>
    <t>ALDH3A2</t>
  </si>
  <si>
    <t>CCDC144NL</t>
  </si>
  <si>
    <t>DHRS7B</t>
  </si>
  <si>
    <t>MAP2K3</t>
  </si>
  <si>
    <t>MTRNR2L1</t>
  </si>
  <si>
    <t>TNFAIP1</t>
  </si>
  <si>
    <t>CTB-96E2.3</t>
  </si>
  <si>
    <t>RP11-192H23.4</t>
  </si>
  <si>
    <t>SH3BGRL3</t>
  </si>
  <si>
    <t>SUPT6H</t>
  </si>
  <si>
    <t>RPL23A</t>
  </si>
  <si>
    <t>TRAF4</t>
  </si>
  <si>
    <t>FAM222B</t>
  </si>
  <si>
    <t>ERAL1</t>
  </si>
  <si>
    <t>DHRS13</t>
  </si>
  <si>
    <t>PIPOX</t>
  </si>
  <si>
    <t>ABHD15-AS1</t>
  </si>
  <si>
    <t>CPD</t>
  </si>
  <si>
    <t>SUZ12P1</t>
  </si>
  <si>
    <t>NF1</t>
  </si>
  <si>
    <t>RAB11FIP4</t>
  </si>
  <si>
    <t>SUZ12</t>
  </si>
  <si>
    <t>AC090616.2</t>
  </si>
  <si>
    <t>CDK5R1</t>
  </si>
  <si>
    <t>CREG1</t>
  </si>
  <si>
    <t>CCT6B</t>
  </si>
  <si>
    <t>DHRS11</t>
  </si>
  <si>
    <t>MRM1</t>
  </si>
  <si>
    <t>ARHGAP23</t>
  </si>
  <si>
    <t>MLLT6</t>
  </si>
  <si>
    <t>CISD3</t>
  </si>
  <si>
    <t>CTB-58E17.5</t>
  </si>
  <si>
    <t>PSMB3</t>
  </si>
  <si>
    <t>RPL19</t>
  </si>
  <si>
    <t>PPP1R1B</t>
  </si>
  <si>
    <t>STARD3</t>
  </si>
  <si>
    <t>PSMD3</t>
  </si>
  <si>
    <t>RARA</t>
  </si>
  <si>
    <t>CTD-2267D19.3</t>
  </si>
  <si>
    <t>IGFBP4</t>
  </si>
  <si>
    <t>FKBP10</t>
  </si>
  <si>
    <t>TTC25</t>
  </si>
  <si>
    <t>CNP</t>
  </si>
  <si>
    <t>NKIRAS2</t>
  </si>
  <si>
    <t>ATP6V0A1</t>
  </si>
  <si>
    <t>SLC19A2</t>
  </si>
  <si>
    <t>RP11-400F19.8</t>
  </si>
  <si>
    <t>TUBG1</t>
  </si>
  <si>
    <t>TUBG2</t>
  </si>
  <si>
    <t>CTD-3193K9.3</t>
  </si>
  <si>
    <t>RAMP2</t>
  </si>
  <si>
    <t>VPS25</t>
  </si>
  <si>
    <t>PSME3</t>
  </si>
  <si>
    <t>RUNDC1</t>
  </si>
  <si>
    <t>RPL27</t>
  </si>
  <si>
    <t>RND2</t>
  </si>
  <si>
    <t>DHX8</t>
  </si>
  <si>
    <t>G6PC3</t>
  </si>
  <si>
    <t>C17orf53</t>
  </si>
  <si>
    <t>RPS6KA1</t>
  </si>
  <si>
    <t>TMUB2</t>
  </si>
  <si>
    <t>RP5-882C2.2</t>
  </si>
  <si>
    <t>RUNDC3A</t>
  </si>
  <si>
    <t>RUNDC3A-AS1</t>
  </si>
  <si>
    <t>GRN</t>
  </si>
  <si>
    <t>FZD2</t>
  </si>
  <si>
    <t>ADAM11</t>
  </si>
  <si>
    <t>HEXIM1</t>
  </si>
  <si>
    <t>FMNL1</t>
  </si>
  <si>
    <t>CTD-2020K17.4</t>
  </si>
  <si>
    <t>MAP3K14-AS1</t>
  </si>
  <si>
    <t>SCYL3</t>
  </si>
  <si>
    <t>TBKBP1</t>
  </si>
  <si>
    <t>CDK5RAP3</t>
  </si>
  <si>
    <t>NFE2L1</t>
  </si>
  <si>
    <t>SNX11</t>
  </si>
  <si>
    <t>SUMO2P17</t>
  </si>
  <si>
    <t>SNF8</t>
  </si>
  <si>
    <t>ITGA3</t>
  </si>
  <si>
    <t>PDK2</t>
  </si>
  <si>
    <t>AC002401.1</t>
  </si>
  <si>
    <t>XYLT2</t>
  </si>
  <si>
    <t>ACSF2</t>
  </si>
  <si>
    <t>RSAD1</t>
  </si>
  <si>
    <t>MYCBPAP</t>
  </si>
  <si>
    <t>EPN3</t>
  </si>
  <si>
    <t>SPATA20</t>
  </si>
  <si>
    <t>NME1</t>
  </si>
  <si>
    <t>NME1-NME2</t>
  </si>
  <si>
    <t>NME2</t>
  </si>
  <si>
    <t>UTP18</t>
  </si>
  <si>
    <t>PCTP</t>
  </si>
  <si>
    <t>SCPEP1</t>
  </si>
  <si>
    <t>AKAP1</t>
  </si>
  <si>
    <t>TSPOAP1-AS1</t>
  </si>
  <si>
    <t>YPEL2</t>
  </si>
  <si>
    <t>PPM1D</t>
  </si>
  <si>
    <t>TBX2-AS1</t>
  </si>
  <si>
    <t>MRC2</t>
  </si>
  <si>
    <t>CTD-3035K23.3</t>
  </si>
  <si>
    <t>TANC2</t>
  </si>
  <si>
    <t>ACE</t>
  </si>
  <si>
    <t>TACO1</t>
  </si>
  <si>
    <t>PSMC5</t>
  </si>
  <si>
    <t>PRR29</t>
  </si>
  <si>
    <t>SNHG25</t>
  </si>
  <si>
    <t>ARID1A</t>
  </si>
  <si>
    <t>GAS5</t>
  </si>
  <si>
    <t>CACNG4</t>
  </si>
  <si>
    <t>BPTF</t>
  </si>
  <si>
    <t>RP11-143K11.5</t>
  </si>
  <si>
    <t>FAM104A</t>
  </si>
  <si>
    <t>RPL38</t>
  </si>
  <si>
    <t>TTYH2</t>
  </si>
  <si>
    <t>GPRC5C</t>
  </si>
  <si>
    <t>SLC9A3R1</t>
  </si>
  <si>
    <t>CDR2L</t>
  </si>
  <si>
    <t>MRPL58</t>
  </si>
  <si>
    <t>KCTD2</t>
  </si>
  <si>
    <t>ARMC7</t>
  </si>
  <si>
    <t>NT5C</t>
  </si>
  <si>
    <t>RP11-649A18.3</t>
  </si>
  <si>
    <t>NUP85</t>
  </si>
  <si>
    <t>MRPS7</t>
  </si>
  <si>
    <t>RP11-649A18.12</t>
  </si>
  <si>
    <t>TMEM94</t>
  </si>
  <si>
    <t>TSEN54</t>
  </si>
  <si>
    <t>LLGL2</t>
  </si>
  <si>
    <t>SAP30BP</t>
  </si>
  <si>
    <t>RP11-552F3.9</t>
  </si>
  <si>
    <t>TEN1-CDK3</t>
  </si>
  <si>
    <t>UBALD2</t>
  </si>
  <si>
    <t>CYGB</t>
  </si>
  <si>
    <t>METTL23</t>
  </si>
  <si>
    <t>MFSD11</t>
  </si>
  <si>
    <t>MGAT5B</t>
  </si>
  <si>
    <t>SEC14L1</t>
  </si>
  <si>
    <t>SYNGR2</t>
  </si>
  <si>
    <t>AFMID</t>
  </si>
  <si>
    <t>PGS1</t>
  </si>
  <si>
    <t>C1QTNF1</t>
  </si>
  <si>
    <t>ENGASE</t>
  </si>
  <si>
    <t>CBX2</t>
  </si>
  <si>
    <t>CCDC40</t>
  </si>
  <si>
    <t>GAA</t>
  </si>
  <si>
    <t>SLC26A11</t>
  </si>
  <si>
    <t>RNF213</t>
  </si>
  <si>
    <t>ENDOV</t>
  </si>
  <si>
    <t>RPTOR</t>
  </si>
  <si>
    <t>CHMP6</t>
  </si>
  <si>
    <t>BAIAP2</t>
  </si>
  <si>
    <t>RP11-455O6.2</t>
  </si>
  <si>
    <t>SLC38A10</t>
  </si>
  <si>
    <t>CCDC137</t>
  </si>
  <si>
    <t>HGS</t>
  </si>
  <si>
    <t>MRPL12</t>
  </si>
  <si>
    <t>RP13-1032I1.10</t>
  </si>
  <si>
    <t>SLC25A10</t>
  </si>
  <si>
    <t>ANAPC11</t>
  </si>
  <si>
    <t>PCYT2</t>
  </si>
  <si>
    <t>RP11-498C9.12</t>
  </si>
  <si>
    <t>PYCR1</t>
  </si>
  <si>
    <t>ASPSCR1</t>
  </si>
  <si>
    <t>LRRC45</t>
  </si>
  <si>
    <t>RAC3</t>
  </si>
  <si>
    <t>GPS1</t>
  </si>
  <si>
    <t>RP13-516M14.1</t>
  </si>
  <si>
    <t>HEXDC</t>
  </si>
  <si>
    <t>NARF</t>
  </si>
  <si>
    <t>FOXK2</t>
  </si>
  <si>
    <t>RP13-638C3.5</t>
  </si>
  <si>
    <t>FN3K</t>
  </si>
  <si>
    <t>TBCD</t>
  </si>
  <si>
    <t>METRNL</t>
  </si>
  <si>
    <t>DOC2B</t>
  </si>
  <si>
    <t>RPH3AL</t>
  </si>
  <si>
    <t>GEMIN4</t>
  </si>
  <si>
    <t>NXN</t>
  </si>
  <si>
    <t>ABR</t>
  </si>
  <si>
    <t>MYO1C</t>
  </si>
  <si>
    <t>INPP5K</t>
  </si>
  <si>
    <t>SLC43A2</t>
  </si>
  <si>
    <t>PRPF8</t>
  </si>
  <si>
    <t>SMYD4</t>
  </si>
  <si>
    <t>TSR1</t>
  </si>
  <si>
    <t>MNT</t>
  </si>
  <si>
    <t>SHPK</t>
  </si>
  <si>
    <t>CAMKK1</t>
  </si>
  <si>
    <t>ATP2A3</t>
  </si>
  <si>
    <t>ZZEF1</t>
  </si>
  <si>
    <t>ANKFY1</t>
  </si>
  <si>
    <t>MYBBP1A</t>
  </si>
  <si>
    <t>PELP1</t>
  </si>
  <si>
    <t>AC091153.4</t>
  </si>
  <si>
    <t>RP11-533E19.7</t>
  </si>
  <si>
    <t>SLC25A11</t>
  </si>
  <si>
    <t>PFN1</t>
  </si>
  <si>
    <t>RP5-1050D4.3</t>
  </si>
  <si>
    <t>CAMTA2</t>
  </si>
  <si>
    <t>NUP88</t>
  </si>
  <si>
    <t>C1QBP</t>
  </si>
  <si>
    <t>ACBD6</t>
  </si>
  <si>
    <t>MED31</t>
  </si>
  <si>
    <t>ASGR1</t>
  </si>
  <si>
    <t>DVL2</t>
  </si>
  <si>
    <t>PHF23</t>
  </si>
  <si>
    <t>YBX2</t>
  </si>
  <si>
    <t>GPS2</t>
  </si>
  <si>
    <t>NEURL4</t>
  </si>
  <si>
    <t>TMEM256-PLSCR3</t>
  </si>
  <si>
    <t>ZBTB4</t>
  </si>
  <si>
    <t>NAA38</t>
  </si>
  <si>
    <t>AC025335.1</t>
  </si>
  <si>
    <t>STX6</t>
  </si>
  <si>
    <t>TRAPPC1</t>
  </si>
  <si>
    <t>ALOX12B</t>
  </si>
  <si>
    <t>HES7</t>
  </si>
  <si>
    <t>PER1</t>
  </si>
  <si>
    <t>SNORD118</t>
  </si>
  <si>
    <t>BORCS6</t>
  </si>
  <si>
    <t>LINC00324</t>
  </si>
  <si>
    <t>CTC1</t>
  </si>
  <si>
    <t>RP11-849F2.5</t>
  </si>
  <si>
    <t>SCO1</t>
  </si>
  <si>
    <t>ELAC2</t>
  </si>
  <si>
    <t>TVP23C</t>
  </si>
  <si>
    <t>ZSWIM7</t>
  </si>
  <si>
    <t>RGS16</t>
  </si>
  <si>
    <t>ZNF287</t>
  </si>
  <si>
    <t>PIGV</t>
  </si>
  <si>
    <t>MPRIP</t>
  </si>
  <si>
    <t>RPL13P12</t>
  </si>
  <si>
    <t>PEMT</t>
  </si>
  <si>
    <t>SREBF1</t>
  </si>
  <si>
    <t>TOM1L2</t>
  </si>
  <si>
    <t>ATPAF2</t>
  </si>
  <si>
    <t>FLII</t>
  </si>
  <si>
    <t>TOP3A</t>
  </si>
  <si>
    <t>SHCBP1L</t>
  </si>
  <si>
    <t>ZNF286B</t>
  </si>
  <si>
    <t>RP11-160E2.6</t>
  </si>
  <si>
    <t>SNORD3D</t>
  </si>
  <si>
    <t>B9D1</t>
  </si>
  <si>
    <t>MFAP4</t>
  </si>
  <si>
    <t>SMG7-AS1</t>
  </si>
  <si>
    <t>TMEM11</t>
  </si>
  <si>
    <t>NATD1</t>
  </si>
  <si>
    <t>LYRM9</t>
  </si>
  <si>
    <t>IFT20</t>
  </si>
  <si>
    <t>POLDIP2</t>
  </si>
  <si>
    <t>KIAA0100</t>
  </si>
  <si>
    <t>SDF2</t>
  </si>
  <si>
    <t>FLOT2</t>
  </si>
  <si>
    <t>PHF12</t>
  </si>
  <si>
    <t>MYO18A</t>
  </si>
  <si>
    <t>ZDHHC18</t>
  </si>
  <si>
    <t>COPRS</t>
  </si>
  <si>
    <t>MYO1D</t>
  </si>
  <si>
    <t>NLE1</t>
  </si>
  <si>
    <t>TPR</t>
  </si>
  <si>
    <t>MYO19</t>
  </si>
  <si>
    <t>SYNRG</t>
  </si>
  <si>
    <t>SRCIN1</t>
  </si>
  <si>
    <t>CTB-58E17.3</t>
  </si>
  <si>
    <t>PIP4K2B</t>
  </si>
  <si>
    <t>RPL23</t>
  </si>
  <si>
    <t>CACNB1</t>
  </si>
  <si>
    <t>FBXL20</t>
  </si>
  <si>
    <t>MIEN1</t>
  </si>
  <si>
    <t>ORMDL3</t>
  </si>
  <si>
    <t>MED24</t>
  </si>
  <si>
    <t>NR1D1</t>
  </si>
  <si>
    <t>JUP</t>
  </si>
  <si>
    <t>KLHL11</t>
  </si>
  <si>
    <t>ACLY</t>
  </si>
  <si>
    <t>KAT2A</t>
  </si>
  <si>
    <t>CTD-2132N18.3</t>
  </si>
  <si>
    <t>RAB5C</t>
  </si>
  <si>
    <t>FAM134C</t>
  </si>
  <si>
    <t>PLEKHH3</t>
  </si>
  <si>
    <t>EZH1</t>
  </si>
  <si>
    <t>COA3</t>
  </si>
  <si>
    <t>PTGES3L-AARSD1</t>
  </si>
  <si>
    <t>VAT1</t>
  </si>
  <si>
    <t>BRCA1</t>
  </si>
  <si>
    <t>CTD-3014M21.1</t>
  </si>
  <si>
    <t>LINC00910</t>
  </si>
  <si>
    <t>MPP3</t>
  </si>
  <si>
    <t>MPP2</t>
  </si>
  <si>
    <t>HDAC5</t>
  </si>
  <si>
    <t>CTB-175E5.7</t>
  </si>
  <si>
    <t>UBTF</t>
  </si>
  <si>
    <t>SLC25A39</t>
  </si>
  <si>
    <t>FAM171A2</t>
  </si>
  <si>
    <t>EFTUD2</t>
  </si>
  <si>
    <t>KIF18B</t>
  </si>
  <si>
    <t>C1QL1</t>
  </si>
  <si>
    <t>DCAKD</t>
  </si>
  <si>
    <t>PLCD3</t>
  </si>
  <si>
    <t>MAP3K14</t>
  </si>
  <si>
    <t>ARHGAP27</t>
  </si>
  <si>
    <t>PLEKHM1</t>
  </si>
  <si>
    <t>OSBPL7</t>
  </si>
  <si>
    <t>MRPL10</t>
  </si>
  <si>
    <t>SCRN2</t>
  </si>
  <si>
    <t>RP11-6N17.4</t>
  </si>
  <si>
    <t>RP5-890E16.2</t>
  </si>
  <si>
    <t>NUDC</t>
  </si>
  <si>
    <t>RP11-613C6.2</t>
  </si>
  <si>
    <t>FAM117A</t>
  </si>
  <si>
    <t>SAMD14</t>
  </si>
  <si>
    <t>PPP1R9B</t>
  </si>
  <si>
    <t>COL1A1</t>
  </si>
  <si>
    <t>COX11</t>
  </si>
  <si>
    <t>TMEM100</t>
  </si>
  <si>
    <t>CUEDC1</t>
  </si>
  <si>
    <t>TSPOAP1</t>
  </si>
  <si>
    <t>MTMR4</t>
  </si>
  <si>
    <t>SEPT4-AS1</t>
  </si>
  <si>
    <t>TEX14</t>
  </si>
  <si>
    <t>TRIM37</t>
  </si>
  <si>
    <t>RP11-758H9.2</t>
  </si>
  <si>
    <t>CTD-3035K23.7</t>
  </si>
  <si>
    <t>KIF21B</t>
  </si>
  <si>
    <t>CYB561</t>
  </si>
  <si>
    <t>LIMD2</t>
  </si>
  <si>
    <t>FTSJ3</t>
  </si>
  <si>
    <t>SMARCD2</t>
  </si>
  <si>
    <t>PRR29-AS1</t>
  </si>
  <si>
    <t>ERN1</t>
  </si>
  <si>
    <t>TEX2</t>
  </si>
  <si>
    <t>POLG2</t>
  </si>
  <si>
    <t>TMEM9</t>
  </si>
  <si>
    <t>PLEKHM1P1</t>
  </si>
  <si>
    <t>AMZ2P1</t>
  </si>
  <si>
    <t>AXIN2</t>
  </si>
  <si>
    <t>C17orf58</t>
  </si>
  <si>
    <t>RP11-120M18.2</t>
  </si>
  <si>
    <t>PHLDA3</t>
  </si>
  <si>
    <t>SLC39A11</t>
  </si>
  <si>
    <t>CDC42EP4</t>
  </si>
  <si>
    <t>RP11-452I5.2</t>
  </si>
  <si>
    <t>NAT9</t>
  </si>
  <si>
    <t>FDXR</t>
  </si>
  <si>
    <t>HID1</t>
  </si>
  <si>
    <t>GGA3</t>
  </si>
  <si>
    <t>MIF4GD</t>
  </si>
  <si>
    <t>SLC25A19</t>
  </si>
  <si>
    <t>GRB2</t>
  </si>
  <si>
    <t>CASKIN2</t>
  </si>
  <si>
    <t>LMOD1</t>
  </si>
  <si>
    <t>RECQL5</t>
  </si>
  <si>
    <t>GALK1</t>
  </si>
  <si>
    <t>RP11-465N4.5</t>
  </si>
  <si>
    <t>UNC13D</t>
  </si>
  <si>
    <t>TRIM65</t>
  </si>
  <si>
    <t>MRPL38</t>
  </si>
  <si>
    <t>RP11-552F3.12</t>
  </si>
  <si>
    <t>FBF1</t>
  </si>
  <si>
    <t>ARL8A</t>
  </si>
  <si>
    <t>EVPL</t>
  </si>
  <si>
    <t>EXOC7</t>
  </si>
  <si>
    <t>PRPSAP1</t>
  </si>
  <si>
    <t>UBE2O</t>
  </si>
  <si>
    <t>RHBDF2</t>
  </si>
  <si>
    <t>PRCD</t>
  </si>
  <si>
    <t>MXRA7</t>
  </si>
  <si>
    <t>PPP1R12B</t>
  </si>
  <si>
    <t>TMC6</t>
  </si>
  <si>
    <t>TK1</t>
  </si>
  <si>
    <t>SOCS3</t>
  </si>
  <si>
    <t>USP36</t>
  </si>
  <si>
    <t>LGALS3BP</t>
  </si>
  <si>
    <t>CANT1</t>
  </si>
  <si>
    <t>CBX8</t>
  </si>
  <si>
    <t>SYT2</t>
  </si>
  <si>
    <t>CBX4</t>
  </si>
  <si>
    <t>TBC1D16</t>
  </si>
  <si>
    <t>SGSH</t>
  </si>
  <si>
    <t>CTD-2526A2.2</t>
  </si>
  <si>
    <t>AATK</t>
  </si>
  <si>
    <t>CEP131</t>
  </si>
  <si>
    <t>ACTG1</t>
  </si>
  <si>
    <t>FAAP100</t>
  </si>
  <si>
    <t>NPLOC4</t>
  </si>
  <si>
    <t>OXLD1</t>
  </si>
  <si>
    <t>ARL16</t>
  </si>
  <si>
    <t>MCRIP1</t>
  </si>
  <si>
    <t>P4HB</t>
  </si>
  <si>
    <t>ARHGDIA</t>
  </si>
  <si>
    <t>SIRT7</t>
  </si>
  <si>
    <t>STRA13</t>
  </si>
  <si>
    <t>DCXR</t>
  </si>
  <si>
    <t>RFNG</t>
  </si>
  <si>
    <t>DUS1L</t>
  </si>
  <si>
    <t>FASN</t>
  </si>
  <si>
    <t>CSNK1D</t>
  </si>
  <si>
    <t>OGFOD3</t>
  </si>
  <si>
    <t>C17orf62</t>
  </si>
  <si>
    <t>RAB40B</t>
  </si>
  <si>
    <t>B3GNTL1</t>
  </si>
  <si>
    <t>RP11-480I12.5</t>
  </si>
  <si>
    <t>KLHL12</t>
  </si>
  <si>
    <t>SMCHD1</t>
  </si>
  <si>
    <t>ADIPOR1</t>
  </si>
  <si>
    <t>CYB5R1</t>
  </si>
  <si>
    <t>RP11-21J18.1</t>
  </si>
  <si>
    <t>PSMG2</t>
  </si>
  <si>
    <t>ETNK2</t>
  </si>
  <si>
    <t>PLEKHA6</t>
  </si>
  <si>
    <t>TRAPPC8</t>
  </si>
  <si>
    <t>RP11-739N20.2</t>
  </si>
  <si>
    <t>MOCOS</t>
  </si>
  <si>
    <t>FHOD3</t>
  </si>
  <si>
    <t>TMEM222</t>
  </si>
  <si>
    <t>PIK3C2B</t>
  </si>
  <si>
    <t>CTIF</t>
  </si>
  <si>
    <t>SNHG22</t>
  </si>
  <si>
    <t>RP11-886H22.1</t>
  </si>
  <si>
    <t>NEDD4L</t>
  </si>
  <si>
    <t>SLC45A3</t>
  </si>
  <si>
    <t>PMAIP1</t>
  </si>
  <si>
    <t>KIAA1468</t>
  </si>
  <si>
    <t>SLC41A1</t>
  </si>
  <si>
    <t>CTDP1</t>
  </si>
  <si>
    <t>HSBP1L1</t>
  </si>
  <si>
    <t>RP11-795F19.5</t>
  </si>
  <si>
    <t>EIF2D</t>
  </si>
  <si>
    <t>SYTL1</t>
  </si>
  <si>
    <t>AFG3L2</t>
  </si>
  <si>
    <t>PLXNA2</t>
  </si>
  <si>
    <t>NPC1</t>
  </si>
  <si>
    <t>ZNF521</t>
  </si>
  <si>
    <t>ZNF397</t>
  </si>
  <si>
    <t>RP11-49K24.6</t>
  </si>
  <si>
    <t>RPL17</t>
  </si>
  <si>
    <t>MIR1539</t>
  </si>
  <si>
    <t>MBD1</t>
  </si>
  <si>
    <t>CXXC1</t>
  </si>
  <si>
    <t>SLC30A1</t>
  </si>
  <si>
    <t>TXNL1</t>
  </si>
  <si>
    <t>TMEM206</t>
  </si>
  <si>
    <t>CYB5A</t>
  </si>
  <si>
    <t>FAUP1</t>
  </si>
  <si>
    <t>RP11-61J19.5</t>
  </si>
  <si>
    <t>ZNF516</t>
  </si>
  <si>
    <t>BATF3</t>
  </si>
  <si>
    <t>PQLC1</t>
  </si>
  <si>
    <t>TXNL4A</t>
  </si>
  <si>
    <t>TPGS1</t>
  </si>
  <si>
    <t>CDC34</t>
  </si>
  <si>
    <t>BSG</t>
  </si>
  <si>
    <t>HCN2</t>
  </si>
  <si>
    <t>FSTL3</t>
  </si>
  <si>
    <t>PALM</t>
  </si>
  <si>
    <t>RNU6-9</t>
  </si>
  <si>
    <t>ARID3A</t>
  </si>
  <si>
    <t>WDR18</t>
  </si>
  <si>
    <t>TMEM259</t>
  </si>
  <si>
    <t>CNN2</t>
  </si>
  <si>
    <t>STK11</t>
  </si>
  <si>
    <t>ATP5D</t>
  </si>
  <si>
    <t>CIRBP</t>
  </si>
  <si>
    <t>EFNA2</t>
  </si>
  <si>
    <t>NDUFS7</t>
  </si>
  <si>
    <t>DAZAP1</t>
  </si>
  <si>
    <t>RPS15</t>
  </si>
  <si>
    <t>APC2</t>
  </si>
  <si>
    <t>C19orf25</t>
  </si>
  <si>
    <t>REEP6</t>
  </si>
  <si>
    <t>CTB-31O20.2</t>
  </si>
  <si>
    <t>SCAMP4</t>
  </si>
  <si>
    <t>CSNK1G2</t>
  </si>
  <si>
    <t>DOT1L</t>
  </si>
  <si>
    <t>AC004490.1</t>
  </si>
  <si>
    <t>SF3A2</t>
  </si>
  <si>
    <t>AMH</t>
  </si>
  <si>
    <t>LLfos-48D6.2</t>
  </si>
  <si>
    <t>SPPL2B</t>
  </si>
  <si>
    <t>THOP1</t>
  </si>
  <si>
    <t>TLE6</t>
  </si>
  <si>
    <t>GNA11</t>
  </si>
  <si>
    <t>NCLN</t>
  </si>
  <si>
    <t>FZR1</t>
  </si>
  <si>
    <t>HMG20B</t>
  </si>
  <si>
    <t>MRPL54</t>
  </si>
  <si>
    <t>ATCAY</t>
  </si>
  <si>
    <t>PIAS4</t>
  </si>
  <si>
    <t>CCDC94</t>
  </si>
  <si>
    <t>SHD</t>
  </si>
  <si>
    <t>FSD1</t>
  </si>
  <si>
    <t>MPND</t>
  </si>
  <si>
    <t>AC007292.6</t>
  </si>
  <si>
    <t>CTB-50L17.10</t>
  </si>
  <si>
    <t>TNFAIP8L1</t>
  </si>
  <si>
    <t>DPP9</t>
  </si>
  <si>
    <t>FEM1A</t>
  </si>
  <si>
    <t>UHRF1</t>
  </si>
  <si>
    <t>KDM4B</t>
  </si>
  <si>
    <t>SAFB</t>
  </si>
  <si>
    <t>RPL36</t>
  </si>
  <si>
    <t>AC104532.2</t>
  </si>
  <si>
    <t>CLPP</t>
  </si>
  <si>
    <t>ALKBH7</t>
  </si>
  <si>
    <t>TRIP10</t>
  </si>
  <si>
    <t>CTD-2207O23.3</t>
  </si>
  <si>
    <t>ARHGEF18</t>
  </si>
  <si>
    <t>ZNF358</t>
  </si>
  <si>
    <t>CTD-2207O23.12</t>
  </si>
  <si>
    <t>MCOLN1</t>
  </si>
  <si>
    <t>PNPLA6</t>
  </si>
  <si>
    <t>CAMSAP3</t>
  </si>
  <si>
    <t>PET100</t>
  </si>
  <si>
    <t>CTD-3214H19.4</t>
  </si>
  <si>
    <t>EVI5L</t>
  </si>
  <si>
    <t>PRR36</t>
  </si>
  <si>
    <t>MAP2K7</t>
  </si>
  <si>
    <t>TGFBR3L</t>
  </si>
  <si>
    <t>SNAPC2</t>
  </si>
  <si>
    <t>CTD-3193O13.8</t>
  </si>
  <si>
    <t>CERS4</t>
  </si>
  <si>
    <t>RPS28</t>
  </si>
  <si>
    <t>ANGPTL4</t>
  </si>
  <si>
    <t>RAB11B</t>
  </si>
  <si>
    <t>UBL5</t>
  </si>
  <si>
    <t>PIN1</t>
  </si>
  <si>
    <t>C19orf66</t>
  </si>
  <si>
    <t>PPAN-P2RY11</t>
  </si>
  <si>
    <t>PPAN</t>
  </si>
  <si>
    <t>P2RY11</t>
  </si>
  <si>
    <t>CTD-2369P2.5</t>
  </si>
  <si>
    <t>ATG4D</t>
  </si>
  <si>
    <t>SLC44A2</t>
  </si>
  <si>
    <t>QTRT1</t>
  </si>
  <si>
    <t>DNM2</t>
  </si>
  <si>
    <t>CARM1</t>
  </si>
  <si>
    <t>C19orf52</t>
  </si>
  <si>
    <t>LDLR</t>
  </si>
  <si>
    <t>PLPPR2</t>
  </si>
  <si>
    <t>PRKCSH</t>
  </si>
  <si>
    <t>ZNF627</t>
  </si>
  <si>
    <t>WDR83</t>
  </si>
  <si>
    <t>WDR83OS</t>
  </si>
  <si>
    <t>HOOK2</t>
  </si>
  <si>
    <t>MAST1</t>
  </si>
  <si>
    <t>CTD-2265O21.7</t>
  </si>
  <si>
    <t>CALR</t>
  </si>
  <si>
    <t>RAD23A</t>
  </si>
  <si>
    <t>DAND5</t>
  </si>
  <si>
    <t>EPRS</t>
  </si>
  <si>
    <t>NACC1</t>
  </si>
  <si>
    <t>IER2</t>
  </si>
  <si>
    <t>CCDC130</t>
  </si>
  <si>
    <t>C19orf53</t>
  </si>
  <si>
    <t>ZSWIM4</t>
  </si>
  <si>
    <t>CC2D1A</t>
  </si>
  <si>
    <t>DCAF15</t>
  </si>
  <si>
    <t>PKN1</t>
  </si>
  <si>
    <t>TECR</t>
  </si>
  <si>
    <t>ZNF333</t>
  </si>
  <si>
    <t>SYDE1</t>
  </si>
  <si>
    <t>AKAP8L</t>
  </si>
  <si>
    <t>AC006128.2</t>
  </si>
  <si>
    <t>RPL23AP2</t>
  </si>
  <si>
    <t>AP1M1</t>
  </si>
  <si>
    <t>CTD-3222D19.2</t>
  </si>
  <si>
    <t>RP4-758J18.2</t>
  </si>
  <si>
    <t>TMEM38A</t>
  </si>
  <si>
    <t>SIN3B</t>
  </si>
  <si>
    <t>USE1</t>
  </si>
  <si>
    <t>USHBP1</t>
  </si>
  <si>
    <t>ABHD8</t>
  </si>
  <si>
    <t>GTPBP3</t>
  </si>
  <si>
    <t>MVB12A</t>
  </si>
  <si>
    <t>SLC27A1</t>
  </si>
  <si>
    <t>CTD-3131K8.2</t>
  </si>
  <si>
    <t>PGLS</t>
  </si>
  <si>
    <t>COLGALT1</t>
  </si>
  <si>
    <t>MAP1S</t>
  </si>
  <si>
    <t>RPL18A</t>
  </si>
  <si>
    <t>CCDC124</t>
  </si>
  <si>
    <t>KCNN1</t>
  </si>
  <si>
    <t>MAST3</t>
  </si>
  <si>
    <t>AC007192.6</t>
  </si>
  <si>
    <t>IFI30</t>
  </si>
  <si>
    <t>MPV17L2</t>
  </si>
  <si>
    <t>PGPEP1</t>
  </si>
  <si>
    <t>GDF15</t>
  </si>
  <si>
    <t>SSBP4</t>
  </si>
  <si>
    <t>CRLF1</t>
  </si>
  <si>
    <t>KLHL26</t>
  </si>
  <si>
    <t>CRTC1</t>
  </si>
  <si>
    <t>UPF1</t>
  </si>
  <si>
    <t>AC002985.3</t>
  </si>
  <si>
    <t>ARMC6</t>
  </si>
  <si>
    <t>RFXANK</t>
  </si>
  <si>
    <t>MAU2</t>
  </si>
  <si>
    <t>NDUFA13</t>
  </si>
  <si>
    <t>PPP1R8</t>
  </si>
  <si>
    <t>CCNE1</t>
  </si>
  <si>
    <t>ZNF536</t>
  </si>
  <si>
    <t>PDCD5</t>
  </si>
  <si>
    <t>NUDT19</t>
  </si>
  <si>
    <t>CEBPG</t>
  </si>
  <si>
    <t>CHST8</t>
  </si>
  <si>
    <t>KCTD15</t>
  </si>
  <si>
    <t>GPI</t>
  </si>
  <si>
    <t>RP11-618P17.4</t>
  </si>
  <si>
    <t>PDCD2L</t>
  </si>
  <si>
    <t>CTD-2527I21.14</t>
  </si>
  <si>
    <t>GRAMD1A</t>
  </si>
  <si>
    <t>SCN1B</t>
  </si>
  <si>
    <t>USF2</t>
  </si>
  <si>
    <t>TMEM147</t>
  </si>
  <si>
    <t>HAUS5</t>
  </si>
  <si>
    <t>RBM42</t>
  </si>
  <si>
    <t>ETV2</t>
  </si>
  <si>
    <t>COX6B1</t>
  </si>
  <si>
    <t>KMT2B</t>
  </si>
  <si>
    <t>ARHGAP33</t>
  </si>
  <si>
    <t>NPHS1</t>
  </si>
  <si>
    <t>APLP1</t>
  </si>
  <si>
    <t>SDHAF1</t>
  </si>
  <si>
    <t>WDR62</t>
  </si>
  <si>
    <t>POLR2I</t>
  </si>
  <si>
    <t>AD001527.4</t>
  </si>
  <si>
    <t>TBCB</t>
  </si>
  <si>
    <t>ZNF529</t>
  </si>
  <si>
    <t>CTD-2162K18.4</t>
  </si>
  <si>
    <t>ZNF420</t>
  </si>
  <si>
    <t>PYCR2</t>
  </si>
  <si>
    <t>SIPA1L3</t>
  </si>
  <si>
    <t>CATSPERG</t>
  </si>
  <si>
    <t>PSMD8</t>
  </si>
  <si>
    <t>EIF3K</t>
  </si>
  <si>
    <t>ACTN4</t>
  </si>
  <si>
    <t>NFKBIB</t>
  </si>
  <si>
    <t>CTC-360G5.8</t>
  </si>
  <si>
    <t>PAK4</t>
  </si>
  <si>
    <t>SAMD4B</t>
  </si>
  <si>
    <t>PLEKHG2</t>
  </si>
  <si>
    <t>SUPT5H</t>
  </si>
  <si>
    <t>TIMM50</t>
  </si>
  <si>
    <t>DLL3</t>
  </si>
  <si>
    <t>PSMC4</t>
  </si>
  <si>
    <t>MAP3K10</t>
  </si>
  <si>
    <t>PLD3</t>
  </si>
  <si>
    <t>SERTAD3</t>
  </si>
  <si>
    <t>SPTBN4</t>
  </si>
  <si>
    <t>SHKBP1</t>
  </si>
  <si>
    <t>LTBP4</t>
  </si>
  <si>
    <t>ITPKC</t>
  </si>
  <si>
    <t>PARP1</t>
  </si>
  <si>
    <t>SNRPA</t>
  </si>
  <si>
    <t>CTC-490E21.14</t>
  </si>
  <si>
    <t>RAB4B-EGLN2</t>
  </si>
  <si>
    <t>CTC-490E21.12</t>
  </si>
  <si>
    <t>TGFB1</t>
  </si>
  <si>
    <t>CTC-435M10.3</t>
  </si>
  <si>
    <t>RPS19</t>
  </si>
  <si>
    <t>ARHGEF1</t>
  </si>
  <si>
    <t>ZNF574</t>
  </si>
  <si>
    <t>ITPKB</t>
  </si>
  <si>
    <t>ZNF526</t>
  </si>
  <si>
    <t>CIC</t>
  </si>
  <si>
    <t>MEGF8</t>
  </si>
  <si>
    <t>LIPE-AS1</t>
  </si>
  <si>
    <t>L34079.2</t>
  </si>
  <si>
    <t>SRRM5</t>
  </si>
  <si>
    <t>CTB-171A8.1</t>
  </si>
  <si>
    <t>NECTIN2</t>
  </si>
  <si>
    <t>CTB-129P6.4</t>
  </si>
  <si>
    <t>TOMM40</t>
  </si>
  <si>
    <t>APOE</t>
  </si>
  <si>
    <t>APOC1</t>
  </si>
  <si>
    <t>CLPTM1</t>
  </si>
  <si>
    <t>RELB</t>
  </si>
  <si>
    <t>CLASRP</t>
  </si>
  <si>
    <t>MARK4</t>
  </si>
  <si>
    <t>KLC3</t>
  </si>
  <si>
    <t>ERCC1</t>
  </si>
  <si>
    <t>VASP</t>
  </si>
  <si>
    <t>EML2</t>
  </si>
  <si>
    <t>GIPR</t>
  </si>
  <si>
    <t>SIX5</t>
  </si>
  <si>
    <t>CCDC61</t>
  </si>
  <si>
    <t>C1orf35</t>
  </si>
  <si>
    <t>MRPL55</t>
  </si>
  <si>
    <t>PPP5C</t>
  </si>
  <si>
    <t>PPP5D1</t>
  </si>
  <si>
    <t>CALM3</t>
  </si>
  <si>
    <t>CTB-174O21.2</t>
  </si>
  <si>
    <t>CCDC9</t>
  </si>
  <si>
    <t>INAFM1</t>
  </si>
  <si>
    <t>DHX34</t>
  </si>
  <si>
    <t>NAPA</t>
  </si>
  <si>
    <t>CTD-2571L23.8</t>
  </si>
  <si>
    <t>GLTSCR2</t>
  </si>
  <si>
    <t>ZNF114</t>
  </si>
  <si>
    <t>GRIN2D</t>
  </si>
  <si>
    <t>GRWD1</t>
  </si>
  <si>
    <t>CTC-273B12.7</t>
  </si>
  <si>
    <t>SPHK2</t>
  </si>
  <si>
    <t>PPP1R15A</t>
  </si>
  <si>
    <t>NUCB1</t>
  </si>
  <si>
    <t>BAX</t>
  </si>
  <si>
    <t>RUVBL2</t>
  </si>
  <si>
    <t>SNRNP70</t>
  </si>
  <si>
    <t>LIN7B</t>
  </si>
  <si>
    <t>PPFIA3</t>
  </si>
  <si>
    <t>TRPM4</t>
  </si>
  <si>
    <t>DKKL1</t>
  </si>
  <si>
    <t>CTD-3148I10.9</t>
  </si>
  <si>
    <t>RPL13A</t>
  </si>
  <si>
    <t>RPS11</t>
  </si>
  <si>
    <t>FCGRT</t>
  </si>
  <si>
    <t>RCN3</t>
  </si>
  <si>
    <t>PRR12</t>
  </si>
  <si>
    <t>TRIM11</t>
  </si>
  <si>
    <t>SCAF1</t>
  </si>
  <si>
    <t>IRF3</t>
  </si>
  <si>
    <t>BCL2L12</t>
  </si>
  <si>
    <t>PRMT1</t>
  </si>
  <si>
    <t>CPT1C</t>
  </si>
  <si>
    <t>AP2A1</t>
  </si>
  <si>
    <t>AC006942.4</t>
  </si>
  <si>
    <t>MED25</t>
  </si>
  <si>
    <t>PTOV1</t>
  </si>
  <si>
    <t>TBC1D17</t>
  </si>
  <si>
    <t>NR1H2</t>
  </si>
  <si>
    <t>TRIM17</t>
  </si>
  <si>
    <t>CTD-2545M3.2</t>
  </si>
  <si>
    <t>EMC10</t>
  </si>
  <si>
    <t>CLEC11A</t>
  </si>
  <si>
    <t>HIST3H2A</t>
  </si>
  <si>
    <t>HIST3H2BA</t>
  </si>
  <si>
    <t>IGLON5</t>
  </si>
  <si>
    <t>CTD-2616J11.9</t>
  </si>
  <si>
    <t>SPACA6</t>
  </si>
  <si>
    <t>ATPIF1</t>
  </si>
  <si>
    <t>PPP2R1A</t>
  </si>
  <si>
    <t>CTD-2525I3.3</t>
  </si>
  <si>
    <t>ZNF331</t>
  </si>
  <si>
    <t>RNA5S9</t>
  </si>
  <si>
    <t>PRKCG</t>
  </si>
  <si>
    <t>CACNG7</t>
  </si>
  <si>
    <t>NDUFA3</t>
  </si>
  <si>
    <t>PRPF31</t>
  </si>
  <si>
    <t>CNOT3</t>
  </si>
  <si>
    <t>TSEN34</t>
  </si>
  <si>
    <t>RPS9</t>
  </si>
  <si>
    <t>LENG8</t>
  </si>
  <si>
    <t>EPS8L1</t>
  </si>
  <si>
    <t>CTD-2587H24.10</t>
  </si>
  <si>
    <t>BRSK1</t>
  </si>
  <si>
    <t>KMT5C</t>
  </si>
  <si>
    <t>RPL28</t>
  </si>
  <si>
    <t>SESN2</t>
  </si>
  <si>
    <t>NAT14</t>
  </si>
  <si>
    <t>SSC5D</t>
  </si>
  <si>
    <t>ZNF524</t>
  </si>
  <si>
    <t>ZNF581</t>
  </si>
  <si>
    <t>CCDC106</t>
  </si>
  <si>
    <t>U2AF2</t>
  </si>
  <si>
    <t>CTD-2537I9.12</t>
  </si>
  <si>
    <t>EPN1</t>
  </si>
  <si>
    <t>ZNF444</t>
  </si>
  <si>
    <t>ZNF71</t>
  </si>
  <si>
    <t>ZNF264</t>
  </si>
  <si>
    <t>ZNF805</t>
  </si>
  <si>
    <t>ZNF460</t>
  </si>
  <si>
    <t>AC003002.4</t>
  </si>
  <si>
    <t>ZNF773</t>
  </si>
  <si>
    <t>ZNF549</t>
  </si>
  <si>
    <t>ZNF134</t>
  </si>
  <si>
    <t>ZNF586</t>
  </si>
  <si>
    <t>ZNF274</t>
  </si>
  <si>
    <t>CTD-3138B18.4</t>
  </si>
  <si>
    <t>ZSCAN22</t>
  </si>
  <si>
    <t>ZNF584</t>
  </si>
  <si>
    <t>ZNF324B</t>
  </si>
  <si>
    <t>ZNF324</t>
  </si>
  <si>
    <t>ZNF446</t>
  </si>
  <si>
    <t>TRIM28</t>
  </si>
  <si>
    <t>MZF1-AS1</t>
  </si>
  <si>
    <t>CENPBD1P1</t>
  </si>
  <si>
    <t>PLPP2</t>
  </si>
  <si>
    <t>MIER2</t>
  </si>
  <si>
    <t>SHC2</t>
  </si>
  <si>
    <t>MADCAM1</t>
  </si>
  <si>
    <t>POLRMT</t>
  </si>
  <si>
    <t>RNF126</t>
  </si>
  <si>
    <t>PLPPR3</t>
  </si>
  <si>
    <t>PGBD5</t>
  </si>
  <si>
    <t>R3HDM4</t>
  </si>
  <si>
    <t>POLR2E</t>
  </si>
  <si>
    <t>SBNO2</t>
  </si>
  <si>
    <t>LLNLR-307A6.1</t>
  </si>
  <si>
    <t>GAMT</t>
  </si>
  <si>
    <t>PCSK4</t>
  </si>
  <si>
    <t>MBD3</t>
  </si>
  <si>
    <t>AC005943.2</t>
  </si>
  <si>
    <t>TCF3</t>
  </si>
  <si>
    <t>ATP8B3</t>
  </si>
  <si>
    <t>REXO1</t>
  </si>
  <si>
    <t>KLF16</t>
  </si>
  <si>
    <t>BTBD2</t>
  </si>
  <si>
    <t>MED18</t>
  </si>
  <si>
    <t>MOB3A</t>
  </si>
  <si>
    <t>AP3D1</t>
  </si>
  <si>
    <t>C1orf198</t>
  </si>
  <si>
    <t>TIMM13</t>
  </si>
  <si>
    <t>LMNB2</t>
  </si>
  <si>
    <t>GNG7</t>
  </si>
  <si>
    <t>AC006538.4</t>
  </si>
  <si>
    <t>SGTA</t>
  </si>
  <si>
    <t>TLE2</t>
  </si>
  <si>
    <t>AC005786.7</t>
  </si>
  <si>
    <t>MFSD12</t>
  </si>
  <si>
    <t>CACTIN</t>
  </si>
  <si>
    <t>PIP5K1C</t>
  </si>
  <si>
    <t>APBA3</t>
  </si>
  <si>
    <t>EEF2</t>
  </si>
  <si>
    <t>ZBTB7A</t>
  </si>
  <si>
    <t>MAP2K2</t>
  </si>
  <si>
    <t>SIRT6</t>
  </si>
  <si>
    <t>TMIGD2</t>
  </si>
  <si>
    <t>STAP2</t>
  </si>
  <si>
    <t>AC007292.3</t>
  </si>
  <si>
    <t>SH3GL1</t>
  </si>
  <si>
    <t>UBXN6</t>
  </si>
  <si>
    <t>MYDGF</t>
  </si>
  <si>
    <t>TICAM1</t>
  </si>
  <si>
    <t>PLIN3</t>
  </si>
  <si>
    <t>PTPRS</t>
  </si>
  <si>
    <t>SAFB2</t>
  </si>
  <si>
    <t>LONP1</t>
  </si>
  <si>
    <t>DUS3L</t>
  </si>
  <si>
    <t>AC024592.12</t>
  </si>
  <si>
    <t>RANBP3</t>
  </si>
  <si>
    <t>CTC-232P5.1</t>
  </si>
  <si>
    <t>MLLT1</t>
  </si>
  <si>
    <t>GTF2F1</t>
  </si>
  <si>
    <t>KHSRP</t>
  </si>
  <si>
    <t>TUBB4A</t>
  </si>
  <si>
    <t>GPR108</t>
  </si>
  <si>
    <t>INSR</t>
  </si>
  <si>
    <t>XAB2</t>
  </si>
  <si>
    <t>CTXN1</t>
  </si>
  <si>
    <t>TIMM44</t>
  </si>
  <si>
    <t>CD320</t>
  </si>
  <si>
    <t>NDUFA7</t>
  </si>
  <si>
    <t>RAB11B-AS1</t>
  </si>
  <si>
    <t>ZNF414</t>
  </si>
  <si>
    <t>RCC1</t>
  </si>
  <si>
    <t>FBXL12</t>
  </si>
  <si>
    <t>OLFM2</t>
  </si>
  <si>
    <t>EIF3G</t>
  </si>
  <si>
    <t>DNMT1</t>
  </si>
  <si>
    <t>RP5-827C21.4</t>
  </si>
  <si>
    <t>FDX2</t>
  </si>
  <si>
    <t>RAVER1</t>
  </si>
  <si>
    <t>CDC37</t>
  </si>
  <si>
    <t>KEAP1</t>
  </si>
  <si>
    <t>KRI1</t>
  </si>
  <si>
    <t>CDKN2D</t>
  </si>
  <si>
    <t>YIPF2</t>
  </si>
  <si>
    <t>TARBP1</t>
  </si>
  <si>
    <t>KANK2</t>
  </si>
  <si>
    <t>RAB3D</t>
  </si>
  <si>
    <t>EPOR</t>
  </si>
  <si>
    <t>RGL3</t>
  </si>
  <si>
    <t>CTC-398G3.6</t>
  </si>
  <si>
    <t>RP4-781K5.2</t>
  </si>
  <si>
    <t>ECSIT</t>
  </si>
  <si>
    <t>CTD-2192J16.15</t>
  </si>
  <si>
    <t>MAN2B1</t>
  </si>
  <si>
    <t>CTD-2192J16.24</t>
  </si>
  <si>
    <t>DHPS</t>
  </si>
  <si>
    <t>FBXW9</t>
  </si>
  <si>
    <t>TNPO2</t>
  </si>
  <si>
    <t>C19orf43</t>
  </si>
  <si>
    <t>DNASE2</t>
  </si>
  <si>
    <t>FARSA</t>
  </si>
  <si>
    <t>GADD45GIP1</t>
  </si>
  <si>
    <t>LYL1</t>
  </si>
  <si>
    <t>TRMT1</t>
  </si>
  <si>
    <t>STX10</t>
  </si>
  <si>
    <t>PODNL1</t>
  </si>
  <si>
    <t>PALM3</t>
  </si>
  <si>
    <t>SAMD1</t>
  </si>
  <si>
    <t>CTB-55O6.12</t>
  </si>
  <si>
    <t>PTGER1</t>
  </si>
  <si>
    <t>GIPC1</t>
  </si>
  <si>
    <t>NDUFB7</t>
  </si>
  <si>
    <t>ILVBL</t>
  </si>
  <si>
    <t>NOTCH3</t>
  </si>
  <si>
    <t>BRD4</t>
  </si>
  <si>
    <t>AKAP8</t>
  </si>
  <si>
    <t>WIZ</t>
  </si>
  <si>
    <t>EPS15L1</t>
  </si>
  <si>
    <t>MED26</t>
  </si>
  <si>
    <t>NR2F6</t>
  </si>
  <si>
    <t>AC010646.3</t>
  </si>
  <si>
    <t>MRPL34</t>
  </si>
  <si>
    <t>ANO8</t>
  </si>
  <si>
    <t>BST2</t>
  </si>
  <si>
    <t>RAB3A</t>
  </si>
  <si>
    <t>JUND</t>
  </si>
  <si>
    <t>LSM4</t>
  </si>
  <si>
    <t>ISYNA1</t>
  </si>
  <si>
    <t>ELL</t>
  </si>
  <si>
    <t>FKBP8</t>
  </si>
  <si>
    <t>AC005253.2</t>
  </si>
  <si>
    <t>NID1</t>
  </si>
  <si>
    <t>CERS1</t>
  </si>
  <si>
    <t>COPE</t>
  </si>
  <si>
    <t>HOMER3</t>
  </si>
  <si>
    <t>SUGP2</t>
  </si>
  <si>
    <t>TMEM161A</t>
  </si>
  <si>
    <t>MEF2B</t>
  </si>
  <si>
    <t>BORCS8-MEF2B</t>
  </si>
  <si>
    <t>SUGP1</t>
  </si>
  <si>
    <t>TSSK6</t>
  </si>
  <si>
    <t>PBX4</t>
  </si>
  <si>
    <t>GMIP</t>
  </si>
  <si>
    <t>ATP13A1</t>
  </si>
  <si>
    <t>ERO1B</t>
  </si>
  <si>
    <t>TSHZ3</t>
  </si>
  <si>
    <t>AC007773.2</t>
  </si>
  <si>
    <t>PEPD</t>
  </si>
  <si>
    <t>ZNF792</t>
  </si>
  <si>
    <t>TMEM147-AS1</t>
  </si>
  <si>
    <t>U2AF1L4</t>
  </si>
  <si>
    <t>ALKBH6</t>
  </si>
  <si>
    <t>AC002116.7</t>
  </si>
  <si>
    <t>SPINT2</t>
  </si>
  <si>
    <t>YIF1B</t>
  </si>
  <si>
    <t>ECH1</t>
  </si>
  <si>
    <t>AC104534.3</t>
  </si>
  <si>
    <t>HNRNPL</t>
  </si>
  <si>
    <t>RINL</t>
  </si>
  <si>
    <t>SIRT2</t>
  </si>
  <si>
    <t>FBXO17</t>
  </si>
  <si>
    <t>LRFN1</t>
  </si>
  <si>
    <t>CTC-246B18.8</t>
  </si>
  <si>
    <t>GMFG</t>
  </si>
  <si>
    <t>PAF1</t>
  </si>
  <si>
    <t>RPS16</t>
  </si>
  <si>
    <t>EID2B</t>
  </si>
  <si>
    <t>DYRK1B</t>
  </si>
  <si>
    <t>FBL</t>
  </si>
  <si>
    <t>AKT2</t>
  </si>
  <si>
    <t>C19orf47</t>
  </si>
  <si>
    <t>BLVRB</t>
  </si>
  <si>
    <t>NUMBL</t>
  </si>
  <si>
    <t>ADCK4</t>
  </si>
  <si>
    <t>C19orf54</t>
  </si>
  <si>
    <t>ATP5SL</t>
  </si>
  <si>
    <t>RABAC1</t>
  </si>
  <si>
    <t>ATP1A3</t>
  </si>
  <si>
    <t>GRIK5</t>
  </si>
  <si>
    <t>CEP170</t>
  </si>
  <si>
    <t>DEDD2</t>
  </si>
  <si>
    <t>AC006486.9</t>
  </si>
  <si>
    <t>CNFN</t>
  </si>
  <si>
    <t>PHLDB3</t>
  </si>
  <si>
    <t>ETHE1</t>
  </si>
  <si>
    <t>XRCC1</t>
  </si>
  <si>
    <t>ZNF428</t>
  </si>
  <si>
    <t>CADM4</t>
  </si>
  <si>
    <t>PLAUR</t>
  </si>
  <si>
    <t>SMG9</t>
  </si>
  <si>
    <t>ERCC2</t>
  </si>
  <si>
    <t>PPP1R13L</t>
  </si>
  <si>
    <t>PPM1N</t>
  </si>
  <si>
    <t>OPA3</t>
  </si>
  <si>
    <t>SNRPD2</t>
  </si>
  <si>
    <t>FBXO46</t>
  </si>
  <si>
    <t>DMPK</t>
  </si>
  <si>
    <t>DMWD</t>
  </si>
  <si>
    <t>SYMPK</t>
  </si>
  <si>
    <t>IRF2BP1</t>
  </si>
  <si>
    <t>NOVA2</t>
  </si>
  <si>
    <t>LLNLF-187D8.1</t>
  </si>
  <si>
    <t>PNMAL1</t>
  </si>
  <si>
    <t>PTGIR</t>
  </si>
  <si>
    <t>GNG8</t>
  </si>
  <si>
    <t>CTB-12A17.2</t>
  </si>
  <si>
    <t>DACT3</t>
  </si>
  <si>
    <t>PRKD2</t>
  </si>
  <si>
    <t>STRN4</t>
  </si>
  <si>
    <t>CTB-147N14.6</t>
  </si>
  <si>
    <t>AP2S1</t>
  </si>
  <si>
    <t>TMEM160</t>
  </si>
  <si>
    <t>ZC3H4</t>
  </si>
  <si>
    <t>BBC3</t>
  </si>
  <si>
    <t>MEIS3</t>
  </si>
  <si>
    <t>SLC8A2</t>
  </si>
  <si>
    <t>NAPA-AS1</t>
  </si>
  <si>
    <t>LIG1</t>
  </si>
  <si>
    <t>KDELR1</t>
  </si>
  <si>
    <t>LMTK3</t>
  </si>
  <si>
    <t>RPL18</t>
  </si>
  <si>
    <t>DBP</t>
  </si>
  <si>
    <t>SEC1P</t>
  </si>
  <si>
    <t>RNU11</t>
  </si>
  <si>
    <t>BCAT2</t>
  </si>
  <si>
    <t>HSD17B14</t>
  </si>
  <si>
    <t>C19orf73</t>
  </si>
  <si>
    <t>TEAD2</t>
  </si>
  <si>
    <t>PIH1D1</t>
  </si>
  <si>
    <t>NOSIP</t>
  </si>
  <si>
    <t>RRAS</t>
  </si>
  <si>
    <t>FUZ</t>
  </si>
  <si>
    <t>PTOV1-AS1</t>
  </si>
  <si>
    <t>PNKP</t>
  </si>
  <si>
    <t>FAM71E1</t>
  </si>
  <si>
    <t>JOSD2</t>
  </si>
  <si>
    <t>ASPDH</t>
  </si>
  <si>
    <t>SYT3</t>
  </si>
  <si>
    <t>SHANK1</t>
  </si>
  <si>
    <t>C19orf48</t>
  </si>
  <si>
    <t>CTD-2616J11.11</t>
  </si>
  <si>
    <t>SPACA6P-AS</t>
  </si>
  <si>
    <t>ZNF600</t>
  </si>
  <si>
    <t>TFPT</t>
  </si>
  <si>
    <t>AC012314.8</t>
  </si>
  <si>
    <t>LENG1</t>
  </si>
  <si>
    <t>MBOAT7</t>
  </si>
  <si>
    <t>LENG8-AS1</t>
  </si>
  <si>
    <t>OPRD1</t>
  </si>
  <si>
    <t>LENG9</t>
  </si>
  <si>
    <t>CDC42EP5</t>
  </si>
  <si>
    <t>PPP1R12C</t>
  </si>
  <si>
    <t>TNNT1</t>
  </si>
  <si>
    <t>TNNI3</t>
  </si>
  <si>
    <t>CTD-2587H24.4</t>
  </si>
  <si>
    <t>ZNF496</t>
  </si>
  <si>
    <t>SYT5</t>
  </si>
  <si>
    <t>PTPRH</t>
  </si>
  <si>
    <t>PPP6R1</t>
  </si>
  <si>
    <t>HSPBP1</t>
  </si>
  <si>
    <t>TMEM238</t>
  </si>
  <si>
    <t>ISOC2</t>
  </si>
  <si>
    <t>ZNF579</t>
  </si>
  <si>
    <t>FIZ1</t>
  </si>
  <si>
    <t>ZNF787</t>
  </si>
  <si>
    <t>ZNF835</t>
  </si>
  <si>
    <t>ZNF550</t>
  </si>
  <si>
    <t>ZNF416</t>
  </si>
  <si>
    <t>ZNF606</t>
  </si>
  <si>
    <t>ZSCAN18</t>
  </si>
  <si>
    <t>A1BG-AS1</t>
  </si>
  <si>
    <t>A1BG</t>
  </si>
  <si>
    <t>ZNF837</t>
  </si>
  <si>
    <t>SLC27A5</t>
  </si>
  <si>
    <t>ZBTB45</t>
  </si>
  <si>
    <t>CHMP2A</t>
  </si>
  <si>
    <t>UBE2M</t>
  </si>
  <si>
    <t>ZCCHC3</t>
  </si>
  <si>
    <t>TRIB3</t>
  </si>
  <si>
    <t>RBCK1</t>
  </si>
  <si>
    <t>SNPH</t>
  </si>
  <si>
    <t>STK35</t>
  </si>
  <si>
    <t>NOP56</t>
  </si>
  <si>
    <t>PCED1A</t>
  </si>
  <si>
    <t>VPS16</t>
  </si>
  <si>
    <t>PTPRA</t>
  </si>
  <si>
    <t>MRPS26</t>
  </si>
  <si>
    <t>ITPA</t>
  </si>
  <si>
    <t>ATRN</t>
  </si>
  <si>
    <t>MAVS</t>
  </si>
  <si>
    <t>PANK2</t>
  </si>
  <si>
    <t>SMOX</t>
  </si>
  <si>
    <t>CDS2</t>
  </si>
  <si>
    <t>SH3BP5L</t>
  </si>
  <si>
    <t>LAMP5</t>
  </si>
  <si>
    <t>ZNF692</t>
  </si>
  <si>
    <t>PET117</t>
  </si>
  <si>
    <t>KAT14</t>
  </si>
  <si>
    <t>ZNF133</t>
  </si>
  <si>
    <t>KIZ</t>
  </si>
  <si>
    <t>NXT1</t>
  </si>
  <si>
    <t>ENTPD6</t>
  </si>
  <si>
    <t>PYGB</t>
  </si>
  <si>
    <t>HM13</t>
  </si>
  <si>
    <t>HM13-AS1</t>
  </si>
  <si>
    <t>COX4I2</t>
  </si>
  <si>
    <t>TM9SF4</t>
  </si>
  <si>
    <t>POFUT1</t>
  </si>
  <si>
    <t>ASXL1</t>
  </si>
  <si>
    <t>AL034550.1</t>
  </si>
  <si>
    <t>TRAPPC12</t>
  </si>
  <si>
    <t>DNMT3B</t>
  </si>
  <si>
    <t>CBFA2T2</t>
  </si>
  <si>
    <t>NECAB3</t>
  </si>
  <si>
    <t>CHMP4B</t>
  </si>
  <si>
    <t>RALY-AS1</t>
  </si>
  <si>
    <t>RALY</t>
  </si>
  <si>
    <t>RPS7</t>
  </si>
  <si>
    <t>DYNLRB1</t>
  </si>
  <si>
    <t>MAP1LC3A</t>
  </si>
  <si>
    <t>ACSS2</t>
  </si>
  <si>
    <t>PROCR</t>
  </si>
  <si>
    <t>COLEC11</t>
  </si>
  <si>
    <t>MMP24-AS1</t>
  </si>
  <si>
    <t>ERGIC3</t>
  </si>
  <si>
    <t>ROMO1</t>
  </si>
  <si>
    <t>DLGAP4-AS1</t>
  </si>
  <si>
    <t>TGIF2</t>
  </si>
  <si>
    <t>RPN2</t>
  </si>
  <si>
    <t>MANBAL</t>
  </si>
  <si>
    <t>BLCAP</t>
  </si>
  <si>
    <t>VSTM2L</t>
  </si>
  <si>
    <t>SNHG11</t>
  </si>
  <si>
    <t>ACTR5</t>
  </si>
  <si>
    <t>PPP1R16B</t>
  </si>
  <si>
    <t>FAM83D</t>
  </si>
  <si>
    <t>DHX35</t>
  </si>
  <si>
    <t>PLCG1</t>
  </si>
  <si>
    <t>SRSF6</t>
  </si>
  <si>
    <t>TOX2</t>
  </si>
  <si>
    <t>GDAP1L1</t>
  </si>
  <si>
    <t>PKIG</t>
  </si>
  <si>
    <t>SYS1</t>
  </si>
  <si>
    <t>SYS1-DBNDD2</t>
  </si>
  <si>
    <t>DBNDD2</t>
  </si>
  <si>
    <t>PIGT</t>
  </si>
  <si>
    <t>DNTTIP1</t>
  </si>
  <si>
    <t>SNX21</t>
  </si>
  <si>
    <t>CTSA</t>
  </si>
  <si>
    <t>PCIF1</t>
  </si>
  <si>
    <t>ZFAS1</t>
  </si>
  <si>
    <t>RNF114</t>
  </si>
  <si>
    <t>SNAI1</t>
  </si>
  <si>
    <t>CEBPB</t>
  </si>
  <si>
    <t>PTPN1</t>
  </si>
  <si>
    <t>BCAS4</t>
  </si>
  <si>
    <t>MOCS3</t>
  </si>
  <si>
    <t>RP5-955M13.4</t>
  </si>
  <si>
    <t>PTPRU</t>
  </si>
  <si>
    <t>STX16</t>
  </si>
  <si>
    <t>GNAS-AS1</t>
  </si>
  <si>
    <t>GNAS</t>
  </si>
  <si>
    <t>LSM14B</t>
  </si>
  <si>
    <t>MTG2</t>
  </si>
  <si>
    <t>LAMA5</t>
  </si>
  <si>
    <t>RPS21</t>
  </si>
  <si>
    <t>OGFR</t>
  </si>
  <si>
    <t>COL9A3</t>
  </si>
  <si>
    <t>ARFGAP1</t>
  </si>
  <si>
    <t>PPDPF</t>
  </si>
  <si>
    <t>FNDC11</t>
  </si>
  <si>
    <t>HPCAL1</t>
  </si>
  <si>
    <t>RTEL1</t>
  </si>
  <si>
    <t>RTEL1-TNFRSF6B</t>
  </si>
  <si>
    <t>ZGPAT</t>
  </si>
  <si>
    <t>RP4-583P15.15</t>
  </si>
  <si>
    <t>SLC2A4RG</t>
  </si>
  <si>
    <t>TPD52L2</t>
  </si>
  <si>
    <t>UCKL1-AS1</t>
  </si>
  <si>
    <t>PRPF6</t>
  </si>
  <si>
    <t>TCEA2</t>
  </si>
  <si>
    <t>OPRL1</t>
  </si>
  <si>
    <t>MYT1</t>
  </si>
  <si>
    <t>TBC1D20</t>
  </si>
  <si>
    <t>RP4-734P14.4</t>
  </si>
  <si>
    <t>IDH3B</t>
  </si>
  <si>
    <t>CPXM1</t>
  </si>
  <si>
    <t>RP5-1187M17.10</t>
  </si>
  <si>
    <t>DDRGK1</t>
  </si>
  <si>
    <t>C20orf194</t>
  </si>
  <si>
    <t>C20orf27</t>
  </si>
  <si>
    <t>CENPB</t>
  </si>
  <si>
    <t>PQLC3</t>
  </si>
  <si>
    <t>RRBP1</t>
  </si>
  <si>
    <t>OVOL2</t>
  </si>
  <si>
    <t>SNX5</t>
  </si>
  <si>
    <t>GREB1</t>
  </si>
  <si>
    <t>CST3</t>
  </si>
  <si>
    <t>APMAP</t>
  </si>
  <si>
    <t>ABHD12</t>
  </si>
  <si>
    <t>NINL</t>
  </si>
  <si>
    <t>5S_rRNA</t>
  </si>
  <si>
    <t>DUSP15</t>
  </si>
  <si>
    <t>PDRG1</t>
  </si>
  <si>
    <t>TSPY26P</t>
  </si>
  <si>
    <t>FAM84A</t>
  </si>
  <si>
    <t>CDK5RAP1</t>
  </si>
  <si>
    <t>SNTA1</t>
  </si>
  <si>
    <t>AHCY</t>
  </si>
  <si>
    <t>NCOA6</t>
  </si>
  <si>
    <t>GGT7</t>
  </si>
  <si>
    <t>GSS</t>
  </si>
  <si>
    <t>TRPC4AP</t>
  </si>
  <si>
    <t>RP4-614O4.11</t>
  </si>
  <si>
    <t>EIF6</t>
  </si>
  <si>
    <t>CPNE1</t>
  </si>
  <si>
    <t>RP1-309K20.6</t>
  </si>
  <si>
    <t>NFS1</t>
  </si>
  <si>
    <t>SCAND1</t>
  </si>
  <si>
    <t>SOGA1</t>
  </si>
  <si>
    <t>MYCN</t>
  </si>
  <si>
    <t>RN7SKP185</t>
  </si>
  <si>
    <t>TTI1</t>
  </si>
  <si>
    <t>TGM2</t>
  </si>
  <si>
    <t>SNHG17</t>
  </si>
  <si>
    <t>CHD6</t>
  </si>
  <si>
    <t>ADA</t>
  </si>
  <si>
    <t>ACOT8</t>
  </si>
  <si>
    <t>PLTP</t>
  </si>
  <si>
    <t>ZNF335</t>
  </si>
  <si>
    <t>SLC35C2</t>
  </si>
  <si>
    <t>TP53RK</t>
  </si>
  <si>
    <t>SPATA2</t>
  </si>
  <si>
    <t>TMEM189</t>
  </si>
  <si>
    <t>CEBPB-AS1</t>
  </si>
  <si>
    <t>KCNG1</t>
  </si>
  <si>
    <t>SALL4</t>
  </si>
  <si>
    <t>CBLN4</t>
  </si>
  <si>
    <t>PMEPA1</t>
  </si>
  <si>
    <t>ATP5E</t>
  </si>
  <si>
    <t>TAF4</t>
  </si>
  <si>
    <t>PSMA7</t>
  </si>
  <si>
    <t>CABLES2</t>
  </si>
  <si>
    <t>RHOB</t>
  </si>
  <si>
    <t>DIDO1</t>
  </si>
  <si>
    <t>KCNQ2</t>
  </si>
  <si>
    <t>GDF7</t>
  </si>
  <si>
    <t>HELZ2</t>
  </si>
  <si>
    <t>GMEB2</t>
  </si>
  <si>
    <t>STMN3</t>
  </si>
  <si>
    <t>ARFRP1</t>
  </si>
  <si>
    <t>UCKL1</t>
  </si>
  <si>
    <t>ZNF512B</t>
  </si>
  <si>
    <t>RGS19</t>
  </si>
  <si>
    <t>CH507-513H4.1</t>
  </si>
  <si>
    <t>bP-21264C1.2</t>
  </si>
  <si>
    <t>JAM2</t>
  </si>
  <si>
    <t>SOD1</t>
  </si>
  <si>
    <t>HUNK</t>
  </si>
  <si>
    <t>MFSD2B</t>
  </si>
  <si>
    <t>GART</t>
  </si>
  <si>
    <t>AP000304.12</t>
  </si>
  <si>
    <t>SETD4</t>
  </si>
  <si>
    <t>CENPO</t>
  </si>
  <si>
    <t>DNAJC27-AS1</t>
  </si>
  <si>
    <t>WRB</t>
  </si>
  <si>
    <t>NDUFV3</t>
  </si>
  <si>
    <t>RRP1B</t>
  </si>
  <si>
    <t>RRP1</t>
  </si>
  <si>
    <t>AGPAT3</t>
  </si>
  <si>
    <t>SERINC2</t>
  </si>
  <si>
    <t>PFKL</t>
  </si>
  <si>
    <t>TRPM2</t>
  </si>
  <si>
    <t>AP001065.15</t>
  </si>
  <si>
    <t>GAREM2</t>
  </si>
  <si>
    <t>FAM207A</t>
  </si>
  <si>
    <t>COL18A1</t>
  </si>
  <si>
    <t>AL133493.2</t>
  </si>
  <si>
    <t>PCBP3</t>
  </si>
  <si>
    <t>COL6A1</t>
  </si>
  <si>
    <t>COL6A2</t>
  </si>
  <si>
    <t>YBEY</t>
  </si>
  <si>
    <t>PCNT</t>
  </si>
  <si>
    <t>DIP2A</t>
  </si>
  <si>
    <t>PRMT2</t>
  </si>
  <si>
    <t>CBSL</t>
  </si>
  <si>
    <t>KCNK3</t>
  </si>
  <si>
    <t>CH507-513H4.5</t>
  </si>
  <si>
    <t>CH507-528H12.1</t>
  </si>
  <si>
    <t>DPYSL5</t>
  </si>
  <si>
    <t>TMEM214</t>
  </si>
  <si>
    <t>APP</t>
  </si>
  <si>
    <t>AP001439.2</t>
  </si>
  <si>
    <t>ADAMTS1</t>
  </si>
  <si>
    <t>AGBL5</t>
  </si>
  <si>
    <t>EMILIN1</t>
  </si>
  <si>
    <t>KHK</t>
  </si>
  <si>
    <t>VWA1</t>
  </si>
  <si>
    <t>SCAF4</t>
  </si>
  <si>
    <t>URB1</t>
  </si>
  <si>
    <t>C21orf59</t>
  </si>
  <si>
    <t>PAXBP1</t>
  </si>
  <si>
    <t>CAD</t>
  </si>
  <si>
    <t>PSMG1</t>
  </si>
  <si>
    <t>BRWD1</t>
  </si>
  <si>
    <t>C2CD2</t>
  </si>
  <si>
    <t>GTF3C2-AS1</t>
  </si>
  <si>
    <t>GTF3C2</t>
  </si>
  <si>
    <t>WDR4</t>
  </si>
  <si>
    <t>CBS</t>
  </si>
  <si>
    <t>AP001046.5</t>
  </si>
  <si>
    <t>PTTG1IP</t>
  </si>
  <si>
    <t>POFUT2</t>
  </si>
  <si>
    <t>SNX17</t>
  </si>
  <si>
    <t>SLC19A1</t>
  </si>
  <si>
    <t>NRBP1</t>
  </si>
  <si>
    <t>SPATC1L</t>
  </si>
  <si>
    <t>PEX26</t>
  </si>
  <si>
    <t>DGCR5</t>
  </si>
  <si>
    <t>HIRA</t>
  </si>
  <si>
    <t>COMT</t>
  </si>
  <si>
    <t>TANGO2</t>
  </si>
  <si>
    <t>DGCR8</t>
  </si>
  <si>
    <t>ZDHHC8</t>
  </si>
  <si>
    <t>ZNF74</t>
  </si>
  <si>
    <t>MED15</t>
  </si>
  <si>
    <t>CRKL</t>
  </si>
  <si>
    <t>AIFM3</t>
  </si>
  <si>
    <t>LZTR1</t>
  </si>
  <si>
    <t>THAP7-AS1</t>
  </si>
  <si>
    <t>P2RX6</t>
  </si>
  <si>
    <t>HIC2</t>
  </si>
  <si>
    <t>SDF2L1</t>
  </si>
  <si>
    <t>PPIL2</t>
  </si>
  <si>
    <t>PPM1F</t>
  </si>
  <si>
    <t>LL22NC03-86G7.1</t>
  </si>
  <si>
    <t>WDR43</t>
  </si>
  <si>
    <t>RSPH14</t>
  </si>
  <si>
    <t>RAB36</t>
  </si>
  <si>
    <t>BCR</t>
  </si>
  <si>
    <t>MMP11</t>
  </si>
  <si>
    <t>SMARCB1</t>
  </si>
  <si>
    <t>SLC2A11</t>
  </si>
  <si>
    <t>AP000350.10</t>
  </si>
  <si>
    <t>MIF-AS1</t>
  </si>
  <si>
    <t>DDTL</t>
  </si>
  <si>
    <t>CABIN1</t>
  </si>
  <si>
    <t>SUSD2</t>
  </si>
  <si>
    <t>ADORA2A</t>
  </si>
  <si>
    <t>SNRPD3</t>
  </si>
  <si>
    <t>BCRP3</t>
  </si>
  <si>
    <t>LBH</t>
  </si>
  <si>
    <t>SGSM1</t>
  </si>
  <si>
    <t>ASPHD2</t>
  </si>
  <si>
    <t>MIAT</t>
  </si>
  <si>
    <t>MIATNB</t>
  </si>
  <si>
    <t>ZNRF3</t>
  </si>
  <si>
    <t>GAS2L1</t>
  </si>
  <si>
    <t>EHD3</t>
  </si>
  <si>
    <t>NEFH</t>
  </si>
  <si>
    <t>UQCR10</t>
  </si>
  <si>
    <t>MTMR3</t>
  </si>
  <si>
    <t>RP3-394A18.1</t>
  </si>
  <si>
    <t>RNF215</t>
  </si>
  <si>
    <t>RP4-539M6.19</t>
  </si>
  <si>
    <t>SLC35E4</t>
  </si>
  <si>
    <t>OSBP2</t>
  </si>
  <si>
    <t>SMTN</t>
  </si>
  <si>
    <t>INPP5J</t>
  </si>
  <si>
    <t>LIMK2</t>
  </si>
  <si>
    <t>SFI1</t>
  </si>
  <si>
    <t>YWHAH</t>
  </si>
  <si>
    <t>RP1-90G24.10</t>
  </si>
  <si>
    <t>CPSF1P1</t>
  </si>
  <si>
    <t>SYN3</t>
  </si>
  <si>
    <t>RP3-323A16.1</t>
  </si>
  <si>
    <t>BIRC6</t>
  </si>
  <si>
    <t>HMOX1</t>
  </si>
  <si>
    <t>MCM5</t>
  </si>
  <si>
    <t>MPST</t>
  </si>
  <si>
    <t>KCTD17</t>
  </si>
  <si>
    <t>RP1-151B14.6</t>
  </si>
  <si>
    <t>CDC42EP1</t>
  </si>
  <si>
    <t>GGA1</t>
  </si>
  <si>
    <t>SH3BP1</t>
  </si>
  <si>
    <t>Z83844.1</t>
  </si>
  <si>
    <t>LGALS1</t>
  </si>
  <si>
    <t>TRIOBP</t>
  </si>
  <si>
    <t>H1F0</t>
  </si>
  <si>
    <t>GCAT</t>
  </si>
  <si>
    <t>EIF3L</t>
  </si>
  <si>
    <t>RP5-1014D13.2</t>
  </si>
  <si>
    <t>MICALL1</t>
  </si>
  <si>
    <t>MIR6820</t>
  </si>
  <si>
    <t>RP5-1039K5.13</t>
  </si>
  <si>
    <t>PICK1</t>
  </si>
  <si>
    <t>TOMM22</t>
  </si>
  <si>
    <t>GTPBP1</t>
  </si>
  <si>
    <t>SYNGR1</t>
  </si>
  <si>
    <t>TAB1</t>
  </si>
  <si>
    <t>MIEF1</t>
  </si>
  <si>
    <t>ATF4</t>
  </si>
  <si>
    <t>ADSL</t>
  </si>
  <si>
    <t>SGSM3</t>
  </si>
  <si>
    <t>EP300</t>
  </si>
  <si>
    <t>L3MBTL2</t>
  </si>
  <si>
    <t>ZC3H7B</t>
  </si>
  <si>
    <t>ACO2</t>
  </si>
  <si>
    <t>CSDC2</t>
  </si>
  <si>
    <t>SREBF2</t>
  </si>
  <si>
    <t>LINC00634</t>
  </si>
  <si>
    <t>RNU12</t>
  </si>
  <si>
    <t>AL022476.2</t>
  </si>
  <si>
    <t>TSPO</t>
  </si>
  <si>
    <t>PNPLA3</t>
  </si>
  <si>
    <t>SAMM50</t>
  </si>
  <si>
    <t>PARVB</t>
  </si>
  <si>
    <t>FAM118A</t>
  </si>
  <si>
    <t>FBLN1</t>
  </si>
  <si>
    <t>CTA-941F9.10</t>
  </si>
  <si>
    <t>ATXN10</t>
  </si>
  <si>
    <t>MIRLET7BHG</t>
  </si>
  <si>
    <t>TRMU</t>
  </si>
  <si>
    <t>TBC1D22A</t>
  </si>
  <si>
    <t>ZBED4</t>
  </si>
  <si>
    <t>ALG12</t>
  </si>
  <si>
    <t>CRELD2</t>
  </si>
  <si>
    <t>PIM3</t>
  </si>
  <si>
    <t>TRABD</t>
  </si>
  <si>
    <t>PPP6R2</t>
  </si>
  <si>
    <t>NCAPH2</t>
  </si>
  <si>
    <t>SCO2</t>
  </si>
  <si>
    <t>CHKB</t>
  </si>
  <si>
    <t>MAPK8IP2</t>
  </si>
  <si>
    <t>EIF3I</t>
  </si>
  <si>
    <t>CECR5</t>
  </si>
  <si>
    <t>BID</t>
  </si>
  <si>
    <t>MICAL3</t>
  </si>
  <si>
    <t>XXbac-B33L19.12</t>
  </si>
  <si>
    <t>DGCR2</t>
  </si>
  <si>
    <t>DGCR14</t>
  </si>
  <si>
    <t>SLC25A1</t>
  </si>
  <si>
    <t>UFD1L</t>
  </si>
  <si>
    <t>GNB1L</t>
  </si>
  <si>
    <t>TXNRD2</t>
  </si>
  <si>
    <t>ARVCF</t>
  </si>
  <si>
    <t>TRMT2A</t>
  </si>
  <si>
    <t>RANBP1</t>
  </si>
  <si>
    <t>DGCR6L</t>
  </si>
  <si>
    <t>SCARF2</t>
  </si>
  <si>
    <t>XXbac-B562F10.12</t>
  </si>
  <si>
    <t>KLHL22</t>
  </si>
  <si>
    <t>PI4KA</t>
  </si>
  <si>
    <t>THAP7</t>
  </si>
  <si>
    <t>YDJC</t>
  </si>
  <si>
    <t>LL22NC03-2H8.5</t>
  </si>
  <si>
    <t>ZDHHC8P1</t>
  </si>
  <si>
    <t>AP000347.2</t>
  </si>
  <si>
    <t>ZNF70</t>
  </si>
  <si>
    <t>CHCHD10</t>
  </si>
  <si>
    <t>AP000349.2</t>
  </si>
  <si>
    <t>GSTT2B</t>
  </si>
  <si>
    <t>DDT</t>
  </si>
  <si>
    <t>ADORA2A-AS1</t>
  </si>
  <si>
    <t>GUCD1</t>
  </si>
  <si>
    <t>LRP5L</t>
  </si>
  <si>
    <t>TPST2</t>
  </si>
  <si>
    <t>CHEK2</t>
  </si>
  <si>
    <t>RHBDD3</t>
  </si>
  <si>
    <t>CTA-256D12.11</t>
  </si>
  <si>
    <t>THOC5</t>
  </si>
  <si>
    <t>NIPSNAP1</t>
  </si>
  <si>
    <t>ZMAT5</t>
  </si>
  <si>
    <t>ASCC2</t>
  </si>
  <si>
    <t>RP1-130H16.18</t>
  </si>
  <si>
    <t>PES1</t>
  </si>
  <si>
    <t>PATZ1</t>
  </si>
  <si>
    <t>PKDCC</t>
  </si>
  <si>
    <t>PISD</t>
  </si>
  <si>
    <t>HDAC1</t>
  </si>
  <si>
    <t>APOL2</t>
  </si>
  <si>
    <t>MYH9</t>
  </si>
  <si>
    <t>TXN2</t>
  </si>
  <si>
    <t>FOXRED2</t>
  </si>
  <si>
    <t>C1QTNF6</t>
  </si>
  <si>
    <t>CARD10</t>
  </si>
  <si>
    <t>TMEM184B</t>
  </si>
  <si>
    <t>CSNK1E</t>
  </si>
  <si>
    <t>DDX17</t>
  </si>
  <si>
    <t>RP3-508I15.14</t>
  </si>
  <si>
    <t>SUN2</t>
  </si>
  <si>
    <t>CBX6</t>
  </si>
  <si>
    <t>RPL3</t>
  </si>
  <si>
    <t>RPS19BP1</t>
  </si>
  <si>
    <t>RANGAP1</t>
  </si>
  <si>
    <t>TOB2</t>
  </si>
  <si>
    <t>POLR3H</t>
  </si>
  <si>
    <t>PMM1</t>
  </si>
  <si>
    <t>SNU13</t>
  </si>
  <si>
    <t>RP5-821D11.7</t>
  </si>
  <si>
    <t>CENPM</t>
  </si>
  <si>
    <t>NDUFA6</t>
  </si>
  <si>
    <t>TCF20</t>
  </si>
  <si>
    <t>RRP7A</t>
  </si>
  <si>
    <t>RRP7BP</t>
  </si>
  <si>
    <t>SERHL2</t>
  </si>
  <si>
    <t>CYB5R3</t>
  </si>
  <si>
    <t>RPL5P34</t>
  </si>
  <si>
    <t>PPM1B</t>
  </si>
  <si>
    <t>TTLL1</t>
  </si>
  <si>
    <t>MCAT</t>
  </si>
  <si>
    <t>TTLL12</t>
  </si>
  <si>
    <t>SULT4A1</t>
  </si>
  <si>
    <t>LDOC1L</t>
  </si>
  <si>
    <t>KIAA0930</t>
  </si>
  <si>
    <t>PRR34</t>
  </si>
  <si>
    <t>CDPF1</t>
  </si>
  <si>
    <t>CAMKMT</t>
  </si>
  <si>
    <t>HDAC10</t>
  </si>
  <si>
    <t>MAPK12</t>
  </si>
  <si>
    <t>MAPK11</t>
  </si>
  <si>
    <t>RP11-89K21.1</t>
  </si>
  <si>
    <t>DENND6B</t>
  </si>
  <si>
    <t>SBF1</t>
  </si>
  <si>
    <t>LMF2</t>
  </si>
  <si>
    <t>TYMP</t>
  </si>
  <si>
    <t>CHKB-CPT1B</t>
  </si>
  <si>
    <t>SIX3</t>
  </si>
  <si>
    <t>ARSA</t>
  </si>
  <si>
    <t>RPL23AP82</t>
  </si>
  <si>
    <t>ASMTL</t>
  </si>
  <si>
    <t>AKAP17A</t>
  </si>
  <si>
    <t>CD99</t>
  </si>
  <si>
    <t>CLCN4</t>
  </si>
  <si>
    <t>PRKCE</t>
  </si>
  <si>
    <t>PRDX4</t>
  </si>
  <si>
    <t>TTC7A</t>
  </si>
  <si>
    <t>C2orf61</t>
  </si>
  <si>
    <t>AC092198.1</t>
  </si>
  <si>
    <t>USP9X</t>
  </si>
  <si>
    <t>KDM6A</t>
  </si>
  <si>
    <t>UBA1</t>
  </si>
  <si>
    <t>RP1-27O5.3</t>
  </si>
  <si>
    <t>CDK16</t>
  </si>
  <si>
    <t>SYN1</t>
  </si>
  <si>
    <t>UXT-AS1</t>
  </si>
  <si>
    <t>TBC1D25</t>
  </si>
  <si>
    <t>WDR13</t>
  </si>
  <si>
    <t>HDAC6</t>
  </si>
  <si>
    <t>MSH6</t>
  </si>
  <si>
    <t>CCDC120</t>
  </si>
  <si>
    <t>CCDC22</t>
  </si>
  <si>
    <t>PPP1R3F</t>
  </si>
  <si>
    <t>MAGED1</t>
  </si>
  <si>
    <t>GPR173</t>
  </si>
  <si>
    <t>TSPYL2</t>
  </si>
  <si>
    <t>TSR2</t>
  </si>
  <si>
    <t>EFNB1</t>
  </si>
  <si>
    <t>EDA</t>
  </si>
  <si>
    <t>IGBP1</t>
  </si>
  <si>
    <t>NONO</t>
  </si>
  <si>
    <t>PIN4</t>
  </si>
  <si>
    <t>RPL36A-HNRNPH2</t>
  </si>
  <si>
    <t>SPTBN1</t>
  </si>
  <si>
    <t>ARMCX4</t>
  </si>
  <si>
    <t>ARMCX1</t>
  </si>
  <si>
    <t>ARMCX5-GPRASP2</t>
  </si>
  <si>
    <t>BEX4</t>
  </si>
  <si>
    <t>BEX3</t>
  </si>
  <si>
    <t>TCEAL4</t>
  </si>
  <si>
    <t>CLHC1</t>
  </si>
  <si>
    <t>SLC25A43</t>
  </si>
  <si>
    <t>SLC25A5</t>
  </si>
  <si>
    <t>CTA-38K21.2</t>
  </si>
  <si>
    <t>RNF113A</t>
  </si>
  <si>
    <t>NDUFA1</t>
  </si>
  <si>
    <t>RAB33A</t>
  </si>
  <si>
    <t>EIF3FP3</t>
  </si>
  <si>
    <t>FAM127A</t>
  </si>
  <si>
    <t>LINC00632</t>
  </si>
  <si>
    <t>MTMR1</t>
  </si>
  <si>
    <t>CSAG4</t>
  </si>
  <si>
    <t>BGN</t>
  </si>
  <si>
    <t>ATP2B3</t>
  </si>
  <si>
    <t>PNCK</t>
  </si>
  <si>
    <t>SLC6A8</t>
  </si>
  <si>
    <t>ABCD1</t>
  </si>
  <si>
    <t>U52111.14</t>
  </si>
  <si>
    <t>SSR4</t>
  </si>
  <si>
    <t>EMD</t>
  </si>
  <si>
    <t>RPL10</t>
  </si>
  <si>
    <t>ATP6AP1</t>
  </si>
  <si>
    <t>GDI1</t>
  </si>
  <si>
    <t>FAM50A</t>
  </si>
  <si>
    <t>PLXNA3</t>
  </si>
  <si>
    <t>IKBKG</t>
  </si>
  <si>
    <t>DKC1</t>
  </si>
  <si>
    <t>FUNDC2</t>
  </si>
  <si>
    <t>WASH6P</t>
  </si>
  <si>
    <t>GTPBP6</t>
  </si>
  <si>
    <t>PPP2R3B</t>
  </si>
  <si>
    <t>SLC25A6</t>
  </si>
  <si>
    <t>DHRSX</t>
  </si>
  <si>
    <t>ZBED1</t>
  </si>
  <si>
    <t>AHSA2</t>
  </si>
  <si>
    <t>PNPLA4</t>
  </si>
  <si>
    <t>CTPS2</t>
  </si>
  <si>
    <t>POLA1</t>
  </si>
  <si>
    <t>RP5-972B16.2</t>
  </si>
  <si>
    <t>B3GNT2</t>
  </si>
  <si>
    <t>GAPDHP1</t>
  </si>
  <si>
    <t>BCOR</t>
  </si>
  <si>
    <t>CASK</t>
  </si>
  <si>
    <t>NDUFB11</t>
  </si>
  <si>
    <t>ELK1</t>
  </si>
  <si>
    <t>UXT</t>
  </si>
  <si>
    <t>PCSK1N</t>
  </si>
  <si>
    <t>TIMM17B</t>
  </si>
  <si>
    <t>SLC35A2</t>
  </si>
  <si>
    <t>OTUD5</t>
  </si>
  <si>
    <t>TFE3</t>
  </si>
  <si>
    <t>PRAF2</t>
  </si>
  <si>
    <t>GPKOW</t>
  </si>
  <si>
    <t>SYP</t>
  </si>
  <si>
    <t>AC074289.1</t>
  </si>
  <si>
    <t>MAGED4B</t>
  </si>
  <si>
    <t>XAGE1B</t>
  </si>
  <si>
    <t>KDM5C</t>
  </si>
  <si>
    <t>IQSEC2</t>
  </si>
  <si>
    <t>HSD17B10</t>
  </si>
  <si>
    <t>FAM120C</t>
  </si>
  <si>
    <t>FGD1</t>
  </si>
  <si>
    <t>MTRNR2L10</t>
  </si>
  <si>
    <t>LINC01278</t>
  </si>
  <si>
    <t>AMER1</t>
  </si>
  <si>
    <t>LAS1L</t>
  </si>
  <si>
    <t>CEP68</t>
  </si>
  <si>
    <t>ZMYM3</t>
  </si>
  <si>
    <t>KIAA1522</t>
  </si>
  <si>
    <t>RAB1A</t>
  </si>
  <si>
    <t>NHSL2</t>
  </si>
  <si>
    <t>PHKA1</t>
  </si>
  <si>
    <t>XIST</t>
  </si>
  <si>
    <t>PPP3R1</t>
  </si>
  <si>
    <t>BEX1</t>
  </si>
  <si>
    <t>TCEAL5</t>
  </si>
  <si>
    <t>TSC22D3</t>
  </si>
  <si>
    <t>KLHL13</t>
  </si>
  <si>
    <t>RPL39</t>
  </si>
  <si>
    <t>UPF3B</t>
  </si>
  <si>
    <t>NKAP</t>
  </si>
  <si>
    <t>MXD1</t>
  </si>
  <si>
    <t>FAM127B</t>
  </si>
  <si>
    <t>LDOC1</t>
  </si>
  <si>
    <t>VAX2</t>
  </si>
  <si>
    <t>CSAG1</t>
  </si>
  <si>
    <t>HAUS7</t>
  </si>
  <si>
    <t>FAM58A</t>
  </si>
  <si>
    <t>BCAP31</t>
  </si>
  <si>
    <t>IDH3G</t>
  </si>
  <si>
    <t>L1CAM</t>
  </si>
  <si>
    <t>ARHGAP4</t>
  </si>
  <si>
    <t>RENBP</t>
  </si>
  <si>
    <t>HCFC1</t>
  </si>
  <si>
    <t>FLNA</t>
  </si>
  <si>
    <t>NAGK</t>
  </si>
  <si>
    <t>XX-FW83563B9.5</t>
  </si>
  <si>
    <t>LAGE3</t>
  </si>
  <si>
    <t>UBL4A</t>
  </si>
  <si>
    <t>SLC10A3</t>
  </si>
  <si>
    <t>FAM3A</t>
  </si>
  <si>
    <t>G6PD</t>
  </si>
  <si>
    <t>SPR</t>
  </si>
  <si>
    <t>SMYD5</t>
  </si>
  <si>
    <t>CCT7</t>
  </si>
  <si>
    <t>DGUOK</t>
  </si>
  <si>
    <t>AC010970.2</t>
  </si>
  <si>
    <t>WDR54</t>
  </si>
  <si>
    <t>INO80B</t>
  </si>
  <si>
    <t>INO80B-WBP1</t>
  </si>
  <si>
    <t>TTC31</t>
  </si>
  <si>
    <t>AZIN2</t>
  </si>
  <si>
    <t>TLX2</t>
  </si>
  <si>
    <t>HTRA2</t>
  </si>
  <si>
    <t>DOK1</t>
  </si>
  <si>
    <t>SEMA4F</t>
  </si>
  <si>
    <t>POLE4</t>
  </si>
  <si>
    <t>CHTF8</t>
  </si>
  <si>
    <t>TRABD2A</t>
  </si>
  <si>
    <t>AC005306.3</t>
  </si>
  <si>
    <t>AC074212.6</t>
  </si>
  <si>
    <t>TCF7L1</t>
  </si>
  <si>
    <t>VAMP5</t>
  </si>
  <si>
    <t>RNF181</t>
  </si>
  <si>
    <t>ATAD3B</t>
  </si>
  <si>
    <t>KDM3A</t>
  </si>
  <si>
    <t>RNF103-CHMP3</t>
  </si>
  <si>
    <t>ZNF2</t>
  </si>
  <si>
    <t>FAHD2A</t>
  </si>
  <si>
    <t>FAHD2CP</t>
  </si>
  <si>
    <t>CIAO1</t>
  </si>
  <si>
    <t>ITPRIPL1</t>
  </si>
  <si>
    <t>ARID5A</t>
  </si>
  <si>
    <t>CNNM4</t>
  </si>
  <si>
    <t>COX5B</t>
  </si>
  <si>
    <t>INPP4A</t>
  </si>
  <si>
    <t>UNC50</t>
  </si>
  <si>
    <t>RPL31</t>
  </si>
  <si>
    <t>CNOT11</t>
  </si>
  <si>
    <t>NCDN</t>
  </si>
  <si>
    <t>RP11-13J10.1</t>
  </si>
  <si>
    <t>SULT1C4</t>
  </si>
  <si>
    <t>AGO1</t>
  </si>
  <si>
    <t>TEKT2</t>
  </si>
  <si>
    <t>ADPRHL2</t>
  </si>
  <si>
    <t>TMEM87B</t>
  </si>
  <si>
    <t>FBLN7</t>
  </si>
  <si>
    <t>MAP7D1</t>
  </si>
  <si>
    <t>CHCHD5</t>
  </si>
  <si>
    <t>CBWD2</t>
  </si>
  <si>
    <t>RABL2A</t>
  </si>
  <si>
    <t>STEAP3</t>
  </si>
  <si>
    <t>GLI2</t>
  </si>
  <si>
    <t>CLASP1</t>
  </si>
  <si>
    <t>NIFK-AS1</t>
  </si>
  <si>
    <t>CNTNAP5</t>
  </si>
  <si>
    <t>PTPN18</t>
  </si>
  <si>
    <t>MANEAL</t>
  </si>
  <si>
    <t>ARHGEF4</t>
  </si>
  <si>
    <t>AC093838.4</t>
  </si>
  <si>
    <t>ATAD3A</t>
  </si>
  <si>
    <t>CCNT2</t>
  </si>
  <si>
    <t>RIF1</t>
  </si>
  <si>
    <t>FMNL2</t>
  </si>
  <si>
    <t>ARL6IP6</t>
  </si>
  <si>
    <t>NDUFS5</t>
  </si>
  <si>
    <t>TANC1</t>
  </si>
  <si>
    <t>MFSD2A</t>
  </si>
  <si>
    <t>HOXD-AS2</t>
  </si>
  <si>
    <t>MTX2</t>
  </si>
  <si>
    <t>RLF</t>
  </si>
  <si>
    <t>DFNB59</t>
  </si>
  <si>
    <t>SMAP2</t>
  </si>
  <si>
    <t>COL3A1</t>
  </si>
  <si>
    <t>INPP1</t>
  </si>
  <si>
    <t>MYO1B</t>
  </si>
  <si>
    <t>RNU6-31P</t>
  </si>
  <si>
    <t>FZD7</t>
  </si>
  <si>
    <t>NBEAL1</t>
  </si>
  <si>
    <t>EEF1B2</t>
  </si>
  <si>
    <t>ZDBF2</t>
  </si>
  <si>
    <t>FOXO6</t>
  </si>
  <si>
    <t>TMEM169</t>
  </si>
  <si>
    <t>SMARCAL1</t>
  </si>
  <si>
    <t>RPL37A</t>
  </si>
  <si>
    <t>IGFBP2</t>
  </si>
  <si>
    <t>ARPC2</t>
  </si>
  <si>
    <t>CATIP-AS2</t>
  </si>
  <si>
    <t>PLCD4</t>
  </si>
  <si>
    <t>STK36</t>
  </si>
  <si>
    <t>AC097468.7</t>
  </si>
  <si>
    <t>AC097468.4</t>
  </si>
  <si>
    <t>ANKZF1</t>
  </si>
  <si>
    <t>STK16</t>
  </si>
  <si>
    <t>DNAJB2</t>
  </si>
  <si>
    <t>SPEG</t>
  </si>
  <si>
    <t>AC053503.11</t>
  </si>
  <si>
    <t>PPCS</t>
  </si>
  <si>
    <t>ASIC4</t>
  </si>
  <si>
    <t>TMEM198</t>
  </si>
  <si>
    <t>SLC4A3</t>
  </si>
  <si>
    <t>UBE2F-SCLY</t>
  </si>
  <si>
    <t>ING5</t>
  </si>
  <si>
    <t>ODC1</t>
  </si>
  <si>
    <t>ATAD2B</t>
  </si>
  <si>
    <t>HADHB</t>
  </si>
  <si>
    <t>IFT172</t>
  </si>
  <si>
    <t>MMP23B</t>
  </si>
  <si>
    <t>SOS1</t>
  </si>
  <si>
    <t>ZFP36L2</t>
  </si>
  <si>
    <t>PLEKHH2</t>
  </si>
  <si>
    <t>LINC01121</t>
  </si>
  <si>
    <t>AC079807.2</t>
  </si>
  <si>
    <t>BCL11A</t>
  </si>
  <si>
    <t>TMEM150A</t>
  </si>
  <si>
    <t>AC012307.2</t>
  </si>
  <si>
    <t>TBC1D8</t>
  </si>
  <si>
    <t>LINC01158</t>
  </si>
  <si>
    <t>LINC00116</t>
  </si>
  <si>
    <t>TMEM185B</t>
  </si>
  <si>
    <t>RP11-155O18.6</t>
  </si>
  <si>
    <t>IWS1</t>
  </si>
  <si>
    <t>LIMS2</t>
  </si>
  <si>
    <t>AMMECR1L</t>
  </si>
  <si>
    <t>AC079776.3</t>
  </si>
  <si>
    <t>CCDC74B</t>
  </si>
  <si>
    <t>ZYG11B</t>
  </si>
  <si>
    <t>PSMD14</t>
  </si>
  <si>
    <t>CPT2</t>
  </si>
  <si>
    <t>LINC01116</t>
  </si>
  <si>
    <t>AC013264.1</t>
  </si>
  <si>
    <t>PLEKHM3</t>
  </si>
  <si>
    <t>FN1</t>
  </si>
  <si>
    <t>FGGY</t>
  </si>
  <si>
    <t>AC114803.3</t>
  </si>
  <si>
    <t>PATJ</t>
  </si>
  <si>
    <t>AC079135.1</t>
  </si>
  <si>
    <t>BHLHE40-AS1</t>
  </si>
  <si>
    <t>EDEM1</t>
  </si>
  <si>
    <t>ATG7</t>
  </si>
  <si>
    <t>TSEN2</t>
  </si>
  <si>
    <t>FBLN2</t>
  </si>
  <si>
    <t>SH3BP5-AS1</t>
  </si>
  <si>
    <t>PLCL2</t>
  </si>
  <si>
    <t>CMC1</t>
  </si>
  <si>
    <t>XYLB</t>
  </si>
  <si>
    <t>SEC22C</t>
  </si>
  <si>
    <t>NKTR</t>
  </si>
  <si>
    <t>RP4-555D20.2</t>
  </si>
  <si>
    <t>LARS2</t>
  </si>
  <si>
    <t>SEMA3B</t>
  </si>
  <si>
    <t>GLYCTK</t>
  </si>
  <si>
    <t>ARF4-AS1</t>
  </si>
  <si>
    <t>SYNPR</t>
  </si>
  <si>
    <t>ATXN7</t>
  </si>
  <si>
    <t>GPR27</t>
  </si>
  <si>
    <t>MYLK-AS1</t>
  </si>
  <si>
    <t>ABTB1</t>
  </si>
  <si>
    <t>COPG1</t>
  </si>
  <si>
    <t>TMCC1-AS1</t>
  </si>
  <si>
    <t>NPHP3-ACAD11</t>
  </si>
  <si>
    <t>TMEM108</t>
  </si>
  <si>
    <t>IL20RB</t>
  </si>
  <si>
    <t>PLS1</t>
  </si>
  <si>
    <t>ANKUB1</t>
  </si>
  <si>
    <t>GMPS</t>
  </si>
  <si>
    <t>FNDC3B</t>
  </si>
  <si>
    <t>LINC00888</t>
  </si>
  <si>
    <t>LMCD1-AS1</t>
  </si>
  <si>
    <t>RP11-266J6.2</t>
  </si>
  <si>
    <t>XPC</t>
  </si>
  <si>
    <t>NR2C2</t>
  </si>
  <si>
    <t>SH3BP5</t>
  </si>
  <si>
    <t>BTD</t>
  </si>
  <si>
    <t>RP11-302M6.4</t>
  </si>
  <si>
    <t>ARIH2OS</t>
  </si>
  <si>
    <t>AMT</t>
  </si>
  <si>
    <t>RP11-949J7.8</t>
  </si>
  <si>
    <t>CTD-2330K9.3</t>
  </si>
  <si>
    <t>PBRM1</t>
  </si>
  <si>
    <t>RP11-894J14.5</t>
  </si>
  <si>
    <t>EEF1A1P11</t>
  </si>
  <si>
    <t>PCNP</t>
  </si>
  <si>
    <t>TMEM39A</t>
  </si>
  <si>
    <t>GSK3B</t>
  </si>
  <si>
    <t>PLPPR4</t>
  </si>
  <si>
    <t>ALG1L2</t>
  </si>
  <si>
    <t>NPHP3</t>
  </si>
  <si>
    <t>ERICH6</t>
  </si>
  <si>
    <t>RTCA</t>
  </si>
  <si>
    <t>MECOM</t>
  </si>
  <si>
    <t>MAP3K13</t>
  </si>
  <si>
    <t>LSG1</t>
  </si>
  <si>
    <t>LINC01063</t>
  </si>
  <si>
    <t>SLC25A24</t>
  </si>
  <si>
    <t>CTBP1-AS</t>
  </si>
  <si>
    <t>NOP14-AS1</t>
  </si>
  <si>
    <t>STX18-AS1</t>
  </si>
  <si>
    <t>EVC</t>
  </si>
  <si>
    <t>TRMT44</t>
  </si>
  <si>
    <t>TMEM167B</t>
  </si>
  <si>
    <t>HSP90AB2P</t>
  </si>
  <si>
    <t>PCDH7</t>
  </si>
  <si>
    <t>NIPAL1</t>
  </si>
  <si>
    <t>DANCR</t>
  </si>
  <si>
    <t>RUFY3</t>
  </si>
  <si>
    <t>RP11-692D12.1</t>
  </si>
  <si>
    <t>HERC5</t>
  </si>
  <si>
    <t>RP11-1299A16.3</t>
  </si>
  <si>
    <t>PPP3CA</t>
  </si>
  <si>
    <t>AIMP1</t>
  </si>
  <si>
    <t>RP11-286E11.1</t>
  </si>
  <si>
    <t>SPRY1</t>
  </si>
  <si>
    <t>JADE1</t>
  </si>
  <si>
    <t>RAB33B</t>
  </si>
  <si>
    <t>SETD7</t>
  </si>
  <si>
    <t>ARHGAP10</t>
  </si>
  <si>
    <t>DDX20</t>
  </si>
  <si>
    <t>CDKN2AIP</t>
  </si>
  <si>
    <t>FAM53A</t>
  </si>
  <si>
    <t>ZFYVE28</t>
  </si>
  <si>
    <t>RN7SKP36</t>
  </si>
  <si>
    <t>TAPT1</t>
  </si>
  <si>
    <t>SEL1L3</t>
  </si>
  <si>
    <t>MAGI3</t>
  </si>
  <si>
    <t>LINC00682</t>
  </si>
  <si>
    <t>RP11-584P21.2</t>
  </si>
  <si>
    <t>YTHDC1</t>
  </si>
  <si>
    <t>MRPS18C</t>
  </si>
  <si>
    <t>WDFY3</t>
  </si>
  <si>
    <t>SLC9B2</t>
  </si>
  <si>
    <t>TBCK</t>
  </si>
  <si>
    <t>RPL7AP30</t>
  </si>
  <si>
    <t>GTF2IP12</t>
  </si>
  <si>
    <t>MFAP3L</t>
  </si>
  <si>
    <t>AF146191.4</t>
  </si>
  <si>
    <t>CEP72</t>
  </si>
  <si>
    <t>MTRR</t>
  </si>
  <si>
    <t>ANKRD33B</t>
  </si>
  <si>
    <t>FAM105A</t>
  </si>
  <si>
    <t>C5orf17</t>
  </si>
  <si>
    <t>NNT</t>
  </si>
  <si>
    <t>MRPS30</t>
  </si>
  <si>
    <t>CDK7</t>
  </si>
  <si>
    <t>CHD1L</t>
  </si>
  <si>
    <t>CTD-2201I18.1</t>
  </si>
  <si>
    <t>ATG10</t>
  </si>
  <si>
    <t>GPR89B</t>
  </si>
  <si>
    <t>RP11-65F13.3</t>
  </si>
  <si>
    <t>LNPEP</t>
  </si>
  <si>
    <t>YTHDC2</t>
  </si>
  <si>
    <t>RP11-359P5.1</t>
  </si>
  <si>
    <t>ADAMTS19-AS1</t>
  </si>
  <si>
    <t>SLC22A5</t>
  </si>
  <si>
    <t>JADE2</t>
  </si>
  <si>
    <t>C5orf66</t>
  </si>
  <si>
    <t>LINC00869</t>
  </si>
  <si>
    <t>PSD2</t>
  </si>
  <si>
    <t>CYSTM1</t>
  </si>
  <si>
    <t>VTRNA1-1</t>
  </si>
  <si>
    <t>PCDHA1</t>
  </si>
  <si>
    <t>VPS45</t>
  </si>
  <si>
    <t>RPRD2</t>
  </si>
  <si>
    <t>RP11-331K21.1</t>
  </si>
  <si>
    <t>SMIM3</t>
  </si>
  <si>
    <t>SLC36A1</t>
  </si>
  <si>
    <t>SLC25A33</t>
  </si>
  <si>
    <t>THG1L</t>
  </si>
  <si>
    <t>FABP6</t>
  </si>
  <si>
    <t>LINC00847</t>
  </si>
  <si>
    <t>C1QTNF3-AMACR</t>
  </si>
  <si>
    <t>NUP155</t>
  </si>
  <si>
    <t>PDE4D</t>
  </si>
  <si>
    <t>ERCC8</t>
  </si>
  <si>
    <t>GUSBP3</t>
  </si>
  <si>
    <t>FOXD1</t>
  </si>
  <si>
    <t>COL4A3BP</t>
  </si>
  <si>
    <t>ARSB</t>
  </si>
  <si>
    <t>CCNH</t>
  </si>
  <si>
    <t>CREB3L4</t>
  </si>
  <si>
    <t>SNX24</t>
  </si>
  <si>
    <t>ZNF608</t>
  </si>
  <si>
    <t>AC034220.3</t>
  </si>
  <si>
    <t>CDC25C</t>
  </si>
  <si>
    <t>CTB-46B19.2</t>
  </si>
  <si>
    <t>SPATA24</t>
  </si>
  <si>
    <t>APBB3</t>
  </si>
  <si>
    <t>HDAC3</t>
  </si>
  <si>
    <t>SPRY4</t>
  </si>
  <si>
    <t>DPYSL3</t>
  </si>
  <si>
    <t>MTX1</t>
  </si>
  <si>
    <t>RBM22</t>
  </si>
  <si>
    <t>GEMIN5</t>
  </si>
  <si>
    <t>ZBED8</t>
  </si>
  <si>
    <t>CTC-308K20.1</t>
  </si>
  <si>
    <t>LINC01484</t>
  </si>
  <si>
    <t>CLK4</t>
  </si>
  <si>
    <t>ZNF354A</t>
  </si>
  <si>
    <t>GMDS-AS1</t>
  </si>
  <si>
    <t>RREB1</t>
  </si>
  <si>
    <t>RPL15P3</t>
  </si>
  <si>
    <t>GPATCH4</t>
  </si>
  <si>
    <t>RBM24</t>
  </si>
  <si>
    <t>FAM8A1</t>
  </si>
  <si>
    <t>U91328.21</t>
  </si>
  <si>
    <t>ZNRD1</t>
  </si>
  <si>
    <t>MSH5-SAPCD1</t>
  </si>
  <si>
    <t>EGFL8</t>
  </si>
  <si>
    <t>HSD17B8</t>
  </si>
  <si>
    <t>UHRF1BP1</t>
  </si>
  <si>
    <t>ANKS1A</t>
  </si>
  <si>
    <t>DAAM2</t>
  </si>
  <si>
    <t>TTBK1</t>
  </si>
  <si>
    <t>MAD2L1BP</t>
  </si>
  <si>
    <t>TMEM151B</t>
  </si>
  <si>
    <t>LRRC1</t>
  </si>
  <si>
    <t>RP1-234P15.4</t>
  </si>
  <si>
    <t>DOPEY1</t>
  </si>
  <si>
    <t>UFL1</t>
  </si>
  <si>
    <t>FAM229B</t>
  </si>
  <si>
    <t>HECA</t>
  </si>
  <si>
    <t>RP1-225E12.2</t>
  </si>
  <si>
    <t>GINM1</t>
  </si>
  <si>
    <t>RP11-517H2.6</t>
  </si>
  <si>
    <t>PXDC1</t>
  </si>
  <si>
    <t>NOTCH4</t>
  </si>
  <si>
    <t>TEAD3</t>
  </si>
  <si>
    <t>USP49</t>
  </si>
  <si>
    <t>MED20</t>
  </si>
  <si>
    <t>KHDC1</t>
  </si>
  <si>
    <t>TBX18</t>
  </si>
  <si>
    <t>RP11-321N4.5</t>
  </si>
  <si>
    <t>MAP3K7</t>
  </si>
  <si>
    <t>CEP85L</t>
  </si>
  <si>
    <t>MCM9</t>
  </si>
  <si>
    <t>RP11-351A11.1</t>
  </si>
  <si>
    <t>RP11-428K3.1</t>
  </si>
  <si>
    <t>MAP7</t>
  </si>
  <si>
    <t>RP11-439L18.2</t>
  </si>
  <si>
    <t>LATS1</t>
  </si>
  <si>
    <t>TOR1AIP1</t>
  </si>
  <si>
    <t>SYNE1</t>
  </si>
  <si>
    <t>TCTE3</t>
  </si>
  <si>
    <t>GET4</t>
  </si>
  <si>
    <t>XPR1</t>
  </si>
  <si>
    <t>RNF216P1</t>
  </si>
  <si>
    <t>CTA-293F17.1</t>
  </si>
  <si>
    <t>AC005013.5</t>
  </si>
  <si>
    <t>RGL1</t>
  </si>
  <si>
    <t>AC017116.11</t>
  </si>
  <si>
    <t>OGDH</t>
  </si>
  <si>
    <t>AC004854.4</t>
  </si>
  <si>
    <t>PURB</t>
  </si>
  <si>
    <t>AC068533.7</t>
  </si>
  <si>
    <t>ZP3</t>
  </si>
  <si>
    <t>DTX2P1-UPK3BP1-PMS2P11</t>
  </si>
  <si>
    <t>DTX2P1</t>
  </si>
  <si>
    <t>GNAI1</t>
  </si>
  <si>
    <t>ABCB1</t>
  </si>
  <si>
    <t>AC002454.1</t>
  </si>
  <si>
    <t>ZSCAN21</t>
  </si>
  <si>
    <t>AP4M1</t>
  </si>
  <si>
    <t>NUP205</t>
  </si>
  <si>
    <t>C7orf55</t>
  </si>
  <si>
    <t>TBXAS1</t>
  </si>
  <si>
    <t>C1orf106</t>
  </si>
  <si>
    <t>CUL1</t>
  </si>
  <si>
    <t>RNY3</t>
  </si>
  <si>
    <t>AC073333.8</t>
  </si>
  <si>
    <t>TRA2A</t>
  </si>
  <si>
    <t>RP11-480I12.9</t>
  </si>
  <si>
    <t>RP11-111K18.1</t>
  </si>
  <si>
    <t>URGCP-MRPS24</t>
  </si>
  <si>
    <t>RP11-74C13.4</t>
  </si>
  <si>
    <t>HUS1</t>
  </si>
  <si>
    <t>FIGNL1</t>
  </si>
  <si>
    <t>TMCC2</t>
  </si>
  <si>
    <t>RPL35P5</t>
  </si>
  <si>
    <t>DNAJC30</t>
  </si>
  <si>
    <t>CLDN3</t>
  </si>
  <si>
    <t>IKBKE</t>
  </si>
  <si>
    <t>GTF2IP1</t>
  </si>
  <si>
    <t>FAM200A</t>
  </si>
  <si>
    <t>SAP25</t>
  </si>
  <si>
    <t>RP11-44M6.7</t>
  </si>
  <si>
    <t>RP11-577H5.5</t>
  </si>
  <si>
    <t>POLR2J2</t>
  </si>
  <si>
    <t>RP1-28O10.1</t>
  </si>
  <si>
    <t>HHAT</t>
  </si>
  <si>
    <t>RCOR3</t>
  </si>
  <si>
    <t>TNPO3</t>
  </si>
  <si>
    <t>WDR91</t>
  </si>
  <si>
    <t>CREB3L2</t>
  </si>
  <si>
    <t>KIAA1549</t>
  </si>
  <si>
    <t>ZC3HAV1L</t>
  </si>
  <si>
    <t>ESYT2</t>
  </si>
  <si>
    <t>RP11-10A14.4</t>
  </si>
  <si>
    <t>TNKS</t>
  </si>
  <si>
    <t>MSRA</t>
  </si>
  <si>
    <t>FGF17</t>
  </si>
  <si>
    <t>POLR3D</t>
  </si>
  <si>
    <t>RP11-875O11.1</t>
  </si>
  <si>
    <t>DPYSL2</t>
  </si>
  <si>
    <t>TACC1</t>
  </si>
  <si>
    <t>GPAT4</t>
  </si>
  <si>
    <t>IKBKB</t>
  </si>
  <si>
    <t>SMIM19</t>
  </si>
  <si>
    <t>HGSNAT</t>
  </si>
  <si>
    <t>MCM4</t>
  </si>
  <si>
    <t>HLX</t>
  </si>
  <si>
    <t>CHCHD7</t>
  </si>
  <si>
    <t>RP11-25K19.1</t>
  </si>
  <si>
    <t>CHD7</t>
  </si>
  <si>
    <t>CLVS1</t>
  </si>
  <si>
    <t>MIA3</t>
  </si>
  <si>
    <t>RRS1</t>
  </si>
  <si>
    <t>C8orf44-SGK3</t>
  </si>
  <si>
    <t>ZFHX4</t>
  </si>
  <si>
    <t>DECR1</t>
  </si>
  <si>
    <t>RBM12B</t>
  </si>
  <si>
    <t>AZIN1</t>
  </si>
  <si>
    <t>ZNF572</t>
  </si>
  <si>
    <t>PVT1_1</t>
  </si>
  <si>
    <t>EFR3A</t>
  </si>
  <si>
    <t>XKR5</t>
  </si>
  <si>
    <t>MFHAS1</t>
  </si>
  <si>
    <t>IBA57</t>
  </si>
  <si>
    <t>AF131216.1</t>
  </si>
  <si>
    <t>INTS9</t>
  </si>
  <si>
    <t>KIF13B</t>
  </si>
  <si>
    <t>RHOU</t>
  </si>
  <si>
    <t>RAB4A</t>
  </si>
  <si>
    <t>AC022182.1</t>
  </si>
  <si>
    <t>YTHDF3-AS1</t>
  </si>
  <si>
    <t>ARFGEF1</t>
  </si>
  <si>
    <t>RP11-656G20.1</t>
  </si>
  <si>
    <t>MIR2052HG</t>
  </si>
  <si>
    <t>PAG1</t>
  </si>
  <si>
    <t>TRIM67</t>
  </si>
  <si>
    <t>DISC1</t>
  </si>
  <si>
    <t>RPL34P18</t>
  </si>
  <si>
    <t>NDRG1</t>
  </si>
  <si>
    <t>COA6</t>
  </si>
  <si>
    <t>ZFAT</t>
  </si>
  <si>
    <t>LYNX1</t>
  </si>
  <si>
    <t>FBXL6</t>
  </si>
  <si>
    <t>CTD-2517M22.17</t>
  </si>
  <si>
    <t>TBCE</t>
  </si>
  <si>
    <t>ZNF251</t>
  </si>
  <si>
    <t>ZNF34</t>
  </si>
  <si>
    <t>SMARCA2</t>
  </si>
  <si>
    <t>VLDLR-AS1</t>
  </si>
  <si>
    <t>RCL1</t>
  </si>
  <si>
    <t>RIC1</t>
  </si>
  <si>
    <t>DENND4C</t>
  </si>
  <si>
    <t>MTAP</t>
  </si>
  <si>
    <t>CCDC107</t>
  </si>
  <si>
    <t>RECK</t>
  </si>
  <si>
    <t>CDK2AP2P2</t>
  </si>
  <si>
    <t>RP11-262H14.3</t>
  </si>
  <si>
    <t>PSAT1</t>
  </si>
  <si>
    <t>TLE4</t>
  </si>
  <si>
    <t>SDCCAG8</t>
  </si>
  <si>
    <t>C9orf3</t>
  </si>
  <si>
    <t>PTCH1</t>
  </si>
  <si>
    <t>RP11-535M15.1</t>
  </si>
  <si>
    <t>MFSD14C</t>
  </si>
  <si>
    <t>KIF26B</t>
  </si>
  <si>
    <t>RP11-23J9.5</t>
  </si>
  <si>
    <t>TRIM14</t>
  </si>
  <si>
    <t>SLC44A1</t>
  </si>
  <si>
    <t>DNAJC25</t>
  </si>
  <si>
    <t>BSPRY</t>
  </si>
  <si>
    <t>AL513122.1</t>
  </si>
  <si>
    <t>SLC2A8</t>
  </si>
  <si>
    <t>URM1</t>
  </si>
  <si>
    <t>RP11-432J22.2</t>
  </si>
  <si>
    <t>RP11-216L13.18</t>
  </si>
  <si>
    <t>ERMP1</t>
  </si>
  <si>
    <t>RPL4P5</t>
  </si>
  <si>
    <t>ZDHHC21</t>
  </si>
  <si>
    <t>TTC39B</t>
  </si>
  <si>
    <t>RP11-146N23.1</t>
  </si>
  <si>
    <t>PLAA</t>
  </si>
  <si>
    <t>RP11-195F19.30</t>
  </si>
  <si>
    <t>RP11-262H14.5</t>
  </si>
  <si>
    <t>C9orf64</t>
  </si>
  <si>
    <t>GAS1</t>
  </si>
  <si>
    <t>AUH</t>
  </si>
  <si>
    <t>IPPK</t>
  </si>
  <si>
    <t>ANKS6</t>
  </si>
  <si>
    <t>TMEM245</t>
  </si>
  <si>
    <t>ALAD</t>
  </si>
  <si>
    <t>BRINP1</t>
  </si>
  <si>
    <t>RP11-345P4.9</t>
  </si>
  <si>
    <t>ST6GALNAC6</t>
  </si>
  <si>
    <t>KYAT1</t>
  </si>
  <si>
    <t>IER5L</t>
  </si>
  <si>
    <t>SDCCAG3</t>
  </si>
  <si>
    <t>NRARP</t>
  </si>
  <si>
    <t>KIAA1217</t>
  </si>
  <si>
    <t>MASTL</t>
  </si>
  <si>
    <t>MAP3K8</t>
  </si>
  <si>
    <t>RP11-124O11.1</t>
  </si>
  <si>
    <t>ZNF32-AS3</t>
  </si>
  <si>
    <t>C10orf107</t>
  </si>
  <si>
    <t>NOL9</t>
  </si>
  <si>
    <t>MMRN2</t>
  </si>
  <si>
    <t>RP11-452K12.4</t>
  </si>
  <si>
    <t>RP11-452K12.7</t>
  </si>
  <si>
    <t>PI4K2A</t>
  </si>
  <si>
    <t>CNNM1</t>
  </si>
  <si>
    <t>TLX1</t>
  </si>
  <si>
    <t>BORCS7</t>
  </si>
  <si>
    <t>GLRX3</t>
  </si>
  <si>
    <t>MTG1</t>
  </si>
  <si>
    <t>IDI1</t>
  </si>
  <si>
    <t>ADARB2</t>
  </si>
  <si>
    <t>RNU5E-4P</t>
  </si>
  <si>
    <t>SFMBT2</t>
  </si>
  <si>
    <t>WAC-AS1</t>
  </si>
  <si>
    <t>AGAP4</t>
  </si>
  <si>
    <t>ABC7-42404400C24.1</t>
  </si>
  <si>
    <t>ZSWIM8</t>
  </si>
  <si>
    <t>COMTD1</t>
  </si>
  <si>
    <t>ZMIZ1-AS1</t>
  </si>
  <si>
    <t>ZCCHC24</t>
  </si>
  <si>
    <t>CPEB3</t>
  </si>
  <si>
    <t>PDLIM1</t>
  </si>
  <si>
    <t>AVPI1</t>
  </si>
  <si>
    <t>SEMA4G</t>
  </si>
  <si>
    <t>RP11-108L7.15</t>
  </si>
  <si>
    <t>RP11-753C18.12</t>
  </si>
  <si>
    <t>USMG5</t>
  </si>
  <si>
    <t>AFAP1L2</t>
  </si>
  <si>
    <t>TIAL1</t>
  </si>
  <si>
    <t>LINC00959</t>
  </si>
  <si>
    <t>RP11-432J24.5</t>
  </si>
  <si>
    <t>ATHL1</t>
  </si>
  <si>
    <t>DEAF1</t>
  </si>
  <si>
    <t>SYT8</t>
  </si>
  <si>
    <t>TNNT3</t>
  </si>
  <si>
    <t>IGF2-AS</t>
  </si>
  <si>
    <t>KCNQ1-AS1</t>
  </si>
  <si>
    <t>AC090587.5</t>
  </si>
  <si>
    <t>RP11-732A19.8</t>
  </si>
  <si>
    <t>CTR9</t>
  </si>
  <si>
    <t>RP11-685M7.5</t>
  </si>
  <si>
    <t>USP47</t>
  </si>
  <si>
    <t>PDE3B</t>
  </si>
  <si>
    <t>GTF2H1</t>
  </si>
  <si>
    <t>TMEM86A</t>
  </si>
  <si>
    <t>PRMT3</t>
  </si>
  <si>
    <t>AKR7A2</t>
  </si>
  <si>
    <t>LRP4-AS1</t>
  </si>
  <si>
    <t>PINK1-AS</t>
  </si>
  <si>
    <t>AP000662.4</t>
  </si>
  <si>
    <t>LRRC10B</t>
  </si>
  <si>
    <t>POLA2</t>
  </si>
  <si>
    <t>MUS81</t>
  </si>
  <si>
    <t>TCEA3</t>
  </si>
  <si>
    <t>BBS1</t>
  </si>
  <si>
    <t>RP11-658F2.8</t>
  </si>
  <si>
    <t>ALDH3B1</t>
  </si>
  <si>
    <t>ID3</t>
  </si>
  <si>
    <t>AP000487.6</t>
  </si>
  <si>
    <t>IL18BP</t>
  </si>
  <si>
    <t>FAM168A</t>
  </si>
  <si>
    <t>IFNLR1</t>
  </si>
  <si>
    <t>STPG1</t>
  </si>
  <si>
    <t>JRKL</t>
  </si>
  <si>
    <t>ELMOD1</t>
  </si>
  <si>
    <t>DDX10</t>
  </si>
  <si>
    <t>DLAT</t>
  </si>
  <si>
    <t>RP11-212D19.4</t>
  </si>
  <si>
    <t>TMEM136</t>
  </si>
  <si>
    <t>TBRG1</t>
  </si>
  <si>
    <t>RP11-680F20.9</t>
  </si>
  <si>
    <t>RP11-712L6.5</t>
  </si>
  <si>
    <t>IRF7</t>
  </si>
  <si>
    <t>IFITM10</t>
  </si>
  <si>
    <t>TRIM68</t>
  </si>
  <si>
    <t>ZNF214</t>
  </si>
  <si>
    <t>ST5</t>
  </si>
  <si>
    <t>MRVI1</t>
  </si>
  <si>
    <t>SERGEF</t>
  </si>
  <si>
    <t>MPPED2</t>
  </si>
  <si>
    <t>ABTB2</t>
  </si>
  <si>
    <t>PEF1</t>
  </si>
  <si>
    <t>CYB561A3</t>
  </si>
  <si>
    <t>CPSF7</t>
  </si>
  <si>
    <t>INTS5</t>
  </si>
  <si>
    <t>S100PBP</t>
  </si>
  <si>
    <t>PLA2G16</t>
  </si>
  <si>
    <t>ATL3</t>
  </si>
  <si>
    <t>TRIM62</t>
  </si>
  <si>
    <t>FOSL1</t>
  </si>
  <si>
    <t>LAMTOR1</t>
  </si>
  <si>
    <t>ANAPC15</t>
  </si>
  <si>
    <t>PDE2A</t>
  </si>
  <si>
    <t>AAMDC</t>
  </si>
  <si>
    <t>LSM10</t>
  </si>
  <si>
    <t>C1orf109</t>
  </si>
  <si>
    <t>RP11-109P14.9</t>
  </si>
  <si>
    <t>SIK3</t>
  </si>
  <si>
    <t>FXYD6</t>
  </si>
  <si>
    <t>RP11-770J1.5</t>
  </si>
  <si>
    <t>C1QTNF5</t>
  </si>
  <si>
    <t>TRIM29</t>
  </si>
  <si>
    <t>B3GAT1</t>
  </si>
  <si>
    <t>RP11-598F7.6</t>
  </si>
  <si>
    <t>TRIT1</t>
  </si>
  <si>
    <t>PLEKHA5</t>
  </si>
  <si>
    <t>RP11-59N23.1</t>
  </si>
  <si>
    <t>MRPS35</t>
  </si>
  <si>
    <t>KLHL42</t>
  </si>
  <si>
    <t>RP11-467L13.7</t>
  </si>
  <si>
    <t>HIVEP3</t>
  </si>
  <si>
    <t>TROAP</t>
  </si>
  <si>
    <t>FLJ12825</t>
  </si>
  <si>
    <t>HYI</t>
  </si>
  <si>
    <t>TMEM198B</t>
  </si>
  <si>
    <t>OS9</t>
  </si>
  <si>
    <t>RP11-571M6.7</t>
  </si>
  <si>
    <t>ATP23</t>
  </si>
  <si>
    <t>RNU5E-6P</t>
  </si>
  <si>
    <t>RAB21</t>
  </si>
  <si>
    <t>BTBD11</t>
  </si>
  <si>
    <t>UNG</t>
  </si>
  <si>
    <t>ATP2A2</t>
  </si>
  <si>
    <t>RNF10</t>
  </si>
  <si>
    <t>RP13-941N14.1</t>
  </si>
  <si>
    <t>ARL6IP4</t>
  </si>
  <si>
    <t>AACS</t>
  </si>
  <si>
    <t>PIWIL1</t>
  </si>
  <si>
    <t>ZNF26</t>
  </si>
  <si>
    <t>RP11-598F7.5</t>
  </si>
  <si>
    <t>U47924.31</t>
  </si>
  <si>
    <t>LPCAT3</t>
  </si>
  <si>
    <t>PRH1</t>
  </si>
  <si>
    <t>PDE3A</t>
  </si>
  <si>
    <t>CAPRIN2</t>
  </si>
  <si>
    <t>YARS2</t>
  </si>
  <si>
    <t>PKP2</t>
  </si>
  <si>
    <t>RP11-352M15.2</t>
  </si>
  <si>
    <t>RHEBL1</t>
  </si>
  <si>
    <t>SLC11A2</t>
  </si>
  <si>
    <t>SMAGP</t>
  </si>
  <si>
    <t>HOXC-AS3</t>
  </si>
  <si>
    <t>HOXC6</t>
  </si>
  <si>
    <t>CNPY2</t>
  </si>
  <si>
    <t>LRP1-AS</t>
  </si>
  <si>
    <t>LINC01481</t>
  </si>
  <si>
    <t>CTD-2021H9.3</t>
  </si>
  <si>
    <t>CEP83</t>
  </si>
  <si>
    <t>NT5DC3</t>
  </si>
  <si>
    <t>PRDM4</t>
  </si>
  <si>
    <t>AC190387.1</t>
  </si>
  <si>
    <t>KCTD10</t>
  </si>
  <si>
    <t>PPTC7</t>
  </si>
  <si>
    <t>LINC01405</t>
  </si>
  <si>
    <t>MSI1</t>
  </si>
  <si>
    <t>CAMKK2</t>
  </si>
  <si>
    <t>ZCCHC8</t>
  </si>
  <si>
    <t>WDR78</t>
  </si>
  <si>
    <t>AC127070.1</t>
  </si>
  <si>
    <t>NAA16</t>
  </si>
  <si>
    <t>RB1</t>
  </si>
  <si>
    <t>FAM124A</t>
  </si>
  <si>
    <t>FBXL3</t>
  </si>
  <si>
    <t>FGF14</t>
  </si>
  <si>
    <t>COL4A2-AS1</t>
  </si>
  <si>
    <t>IL17D</t>
  </si>
  <si>
    <t>ALG5</t>
  </si>
  <si>
    <t>LHFP</t>
  </si>
  <si>
    <t>RN7SL700P</t>
  </si>
  <si>
    <t>RP11-156K23.3</t>
  </si>
  <si>
    <t>DACH1</t>
  </si>
  <si>
    <t>MYCBP2</t>
  </si>
  <si>
    <t>DNAJC3-AS1</t>
  </si>
  <si>
    <t>PCID2</t>
  </si>
  <si>
    <t>GAS6-AS1</t>
  </si>
  <si>
    <t>RNASE4</t>
  </si>
  <si>
    <t>AP1G2</t>
  </si>
  <si>
    <t>DHRS4L2</t>
  </si>
  <si>
    <t>GMPR2</t>
  </si>
  <si>
    <t>RP11-829H16.3</t>
  </si>
  <si>
    <t>CCDC18</t>
  </si>
  <si>
    <t>EPHA8</t>
  </si>
  <si>
    <t>C14orf28</t>
  </si>
  <si>
    <t>RP11-596C23.2</t>
  </si>
  <si>
    <t>PCNX4</t>
  </si>
  <si>
    <t>C14orf39</t>
  </si>
  <si>
    <t>RP6-65G23.3</t>
  </si>
  <si>
    <t>CIPC</t>
  </si>
  <si>
    <t>ADCK1</t>
  </si>
  <si>
    <t>PACS2</t>
  </si>
  <si>
    <t>RP11-521B24.4</t>
  </si>
  <si>
    <t>RP11-521B24.5</t>
  </si>
  <si>
    <t>AL928654.7</t>
  </si>
  <si>
    <t>NDRG2</t>
  </si>
  <si>
    <t>VAV3</t>
  </si>
  <si>
    <t>RP11-468E2.1</t>
  </si>
  <si>
    <t>NFKBIA</t>
  </si>
  <si>
    <t>RP11-561B11.6</t>
  </si>
  <si>
    <t>LINC00639</t>
  </si>
  <si>
    <t>FBXO33</t>
  </si>
  <si>
    <t>VCPKMT</t>
  </si>
  <si>
    <t>MAP4K5</t>
  </si>
  <si>
    <t>PYGL</t>
  </si>
  <si>
    <t>TRIM9</t>
  </si>
  <si>
    <t>ERO1A</t>
  </si>
  <si>
    <t>SIX4</t>
  </si>
  <si>
    <t>CCDC177</t>
  </si>
  <si>
    <t>SMOC1</t>
  </si>
  <si>
    <t>AC005519.4</t>
  </si>
  <si>
    <t>ACYP1</t>
  </si>
  <si>
    <t>FLVCR2</t>
  </si>
  <si>
    <t>SPTLC2</t>
  </si>
  <si>
    <t>ITPK1</t>
  </si>
  <si>
    <t>RPL15P2</t>
  </si>
  <si>
    <t>CLMN</t>
  </si>
  <si>
    <t>HERC2P2</t>
  </si>
  <si>
    <t>RP11-566K19.6</t>
  </si>
  <si>
    <t>RP11-228M15.1</t>
  </si>
  <si>
    <t>SNORD116-14</t>
  </si>
  <si>
    <t>SNORD116-18</t>
  </si>
  <si>
    <t>ULK4P2</t>
  </si>
  <si>
    <t>GOLGA8H</t>
  </si>
  <si>
    <t>ATP1A1-AS1</t>
  </si>
  <si>
    <t>RP11-37C7.1</t>
  </si>
  <si>
    <t>SPATA5L1</t>
  </si>
  <si>
    <t>FAM63B</t>
  </si>
  <si>
    <t>LACTB</t>
  </si>
  <si>
    <t>ZNF697</t>
  </si>
  <si>
    <t>SMAD3</t>
  </si>
  <si>
    <t>C15orf61</t>
  </si>
  <si>
    <t>IMP3</t>
  </si>
  <si>
    <t>RCN2</t>
  </si>
  <si>
    <t>RP11-439A17.10</t>
  </si>
  <si>
    <t>HIST2H2BA</t>
  </si>
  <si>
    <t>ALPK3</t>
  </si>
  <si>
    <t>RNVU1-18</t>
  </si>
  <si>
    <t>GABRB3</t>
  </si>
  <si>
    <t>PEX11B</t>
  </si>
  <si>
    <t>RHOV</t>
  </si>
  <si>
    <t>VPS39</t>
  </si>
  <si>
    <t>RP11-458D21.5</t>
  </si>
  <si>
    <t>NOTCH2NL</t>
  </si>
  <si>
    <t>SPG11</t>
  </si>
  <si>
    <t>PRKAB2</t>
  </si>
  <si>
    <t>RP11-430B1.2</t>
  </si>
  <si>
    <t>HERC1</t>
  </si>
  <si>
    <t>CTD-2017F17.1</t>
  </si>
  <si>
    <t>ETFA</t>
  </si>
  <si>
    <t>MEX3B</t>
  </si>
  <si>
    <t>OTUD7B</t>
  </si>
  <si>
    <t>MESP1</t>
  </si>
  <si>
    <t>CRTC3-AS1</t>
  </si>
  <si>
    <t>TTC23</t>
  </si>
  <si>
    <t>VIMP</t>
  </si>
  <si>
    <t>TM2D3</t>
  </si>
  <si>
    <t>TARSL2</t>
  </si>
  <si>
    <t>Z84812.4</t>
  </si>
  <si>
    <t>STUB1</t>
  </si>
  <si>
    <t>RIIAD1</t>
  </si>
  <si>
    <t>PDPK1</t>
  </si>
  <si>
    <t>OAZ3</t>
  </si>
  <si>
    <t>ZG16B</t>
  </si>
  <si>
    <t>RP11-77H9.6</t>
  </si>
  <si>
    <t>SNN</t>
  </si>
  <si>
    <t>MYH11</t>
  </si>
  <si>
    <t>AF001548.6</t>
  </si>
  <si>
    <t>PKD1P1</t>
  </si>
  <si>
    <t>TMC7</t>
  </si>
  <si>
    <t>TNRC6A</t>
  </si>
  <si>
    <t>KDM8</t>
  </si>
  <si>
    <t>SGF29</t>
  </si>
  <si>
    <t>EIF3C</t>
  </si>
  <si>
    <t>SEPN1</t>
  </si>
  <si>
    <t>HEATR3</t>
  </si>
  <si>
    <t>CKLF</t>
  </si>
  <si>
    <t>FBXL8</t>
  </si>
  <si>
    <t>PARD6A</t>
  </si>
  <si>
    <t>PLA2G15</t>
  </si>
  <si>
    <t>FUK</t>
  </si>
  <si>
    <t>ZNF276</t>
  </si>
  <si>
    <t>ZSCAN32</t>
  </si>
  <si>
    <t>SLX4</t>
  </si>
  <si>
    <t>GLIS2</t>
  </si>
  <si>
    <t>UBALD1</t>
  </si>
  <si>
    <t>TMEM186</t>
  </si>
  <si>
    <t>TXNDC11</t>
  </si>
  <si>
    <t>CTD-2649C14.2</t>
  </si>
  <si>
    <t>RRN3P3</t>
  </si>
  <si>
    <t>PALB2</t>
  </si>
  <si>
    <t>XPO6</t>
  </si>
  <si>
    <t>NUPR1</t>
  </si>
  <si>
    <t>BOLA2</t>
  </si>
  <si>
    <t>ZNF771</t>
  </si>
  <si>
    <t>BMS1P8</t>
  </si>
  <si>
    <t>N4BP1</t>
  </si>
  <si>
    <t>RP11-434E6.5</t>
  </si>
  <si>
    <t>DCAF8</t>
  </si>
  <si>
    <t>CFAP20</t>
  </si>
  <si>
    <t>RP11-481J2.3</t>
  </si>
  <si>
    <t>TK2</t>
  </si>
  <si>
    <t>CTC-277H1.6</t>
  </si>
  <si>
    <t>CTD-2012K14.8</t>
  </si>
  <si>
    <t>AC010547.9</t>
  </si>
  <si>
    <t>EMC8</t>
  </si>
  <si>
    <t>RP11-178L8.4</t>
  </si>
  <si>
    <t>RP5-1142A6.10</t>
  </si>
  <si>
    <t>URAHP</t>
  </si>
  <si>
    <t>DBIL5P</t>
  </si>
  <si>
    <t>GLOD4</t>
  </si>
  <si>
    <t>CLUH</t>
  </si>
  <si>
    <t>INCA1</t>
  </si>
  <si>
    <t>TNFSF12</t>
  </si>
  <si>
    <t>RANGRF</t>
  </si>
  <si>
    <t>KRBA2</t>
  </si>
  <si>
    <t>WSB1</t>
  </si>
  <si>
    <t>KIFAP3</t>
  </si>
  <si>
    <t>GGNBP2</t>
  </si>
  <si>
    <t>CTB-58E17.1</t>
  </si>
  <si>
    <t>RP5-906A24.2</t>
  </si>
  <si>
    <t>PNMT</t>
  </si>
  <si>
    <t>ERBB2</t>
  </si>
  <si>
    <t>THRA</t>
  </si>
  <si>
    <t>MSL1</t>
  </si>
  <si>
    <t>NBR1</t>
  </si>
  <si>
    <t>CCDC103</t>
  </si>
  <si>
    <t>RP5-1029K10.2</t>
  </si>
  <si>
    <t>TOB1-AS1</t>
  </si>
  <si>
    <t>RP11-426D19.1</t>
  </si>
  <si>
    <t>BCAS3</t>
  </si>
  <si>
    <t>AC037445.1</t>
  </si>
  <si>
    <t>ABL2</t>
  </si>
  <si>
    <t>RP11-552F3.4</t>
  </si>
  <si>
    <t>SPHK1</t>
  </si>
  <si>
    <t>TEX19</t>
  </si>
  <si>
    <t>TRPV1</t>
  </si>
  <si>
    <t>EDEM3</t>
  </si>
  <si>
    <t>TMEM256</t>
  </si>
  <si>
    <t>RP11-1099M24.7</t>
  </si>
  <si>
    <t>TRMT1L</t>
  </si>
  <si>
    <t>RPL26</t>
  </si>
  <si>
    <t>MYH10</t>
  </si>
  <si>
    <t>COX10-AS1</t>
  </si>
  <si>
    <t>FLCN</t>
  </si>
  <si>
    <t>RP11-384M20.1</t>
  </si>
  <si>
    <t>USP22</t>
  </si>
  <si>
    <t>BLMH</t>
  </si>
  <si>
    <t>RP11-220C2.1</t>
  </si>
  <si>
    <t>PEX12</t>
  </si>
  <si>
    <t>GSDMB</t>
  </si>
  <si>
    <t>KRT10</t>
  </si>
  <si>
    <t>NPM1P39</t>
  </si>
  <si>
    <t>STAT5B</t>
  </si>
  <si>
    <t>PTRF</t>
  </si>
  <si>
    <t>LINC00854</t>
  </si>
  <si>
    <t>DUSP3</t>
  </si>
  <si>
    <t>ATXN7L3</t>
  </si>
  <si>
    <t>ITGA2B</t>
  </si>
  <si>
    <t>GPATCH8</t>
  </si>
  <si>
    <t>RPS7P11</t>
  </si>
  <si>
    <t>RP11-166P13.3</t>
  </si>
  <si>
    <t>USP32</t>
  </si>
  <si>
    <t>RP11-332H18.5</t>
  </si>
  <si>
    <t>RP13-104F24.1</t>
  </si>
  <si>
    <t>RP13-104F24.2</t>
  </si>
  <si>
    <t>MGC16275</t>
  </si>
  <si>
    <t>RP13-1032I1.7</t>
  </si>
  <si>
    <t>MAFG</t>
  </si>
  <si>
    <t>WDR45B</t>
  </si>
  <si>
    <t>DSTYK</t>
  </si>
  <si>
    <t>TUBB6</t>
  </si>
  <si>
    <t>LDLRAD4</t>
  </si>
  <si>
    <t>MIB1</t>
  </si>
  <si>
    <t>CABLES1</t>
  </si>
  <si>
    <t>C18orf8</t>
  </si>
  <si>
    <t>TAF4B</t>
  </si>
  <si>
    <t>SETBP1</t>
  </si>
  <si>
    <t>C18orf25</t>
  </si>
  <si>
    <t>ADNP2</t>
  </si>
  <si>
    <t>C1orf74</t>
  </si>
  <si>
    <t>LPIN2</t>
  </si>
  <si>
    <t>ROCK1</t>
  </si>
  <si>
    <t>CDH2</t>
  </si>
  <si>
    <t>KLHL14</t>
  </si>
  <si>
    <t>ZBTB7C</t>
  </si>
  <si>
    <t>MBD2</t>
  </si>
  <si>
    <t>RNF152</t>
  </si>
  <si>
    <t>DSEL</t>
  </si>
  <si>
    <t>LINC00909</t>
  </si>
  <si>
    <t>PARD6G-AS1</t>
  </si>
  <si>
    <t>AC005775.2</t>
  </si>
  <si>
    <t>CTB-31O20.9</t>
  </si>
  <si>
    <t>OAZ1</t>
  </si>
  <si>
    <t>ZNF57</t>
  </si>
  <si>
    <t>CELF5</t>
  </si>
  <si>
    <t>NFIC</t>
  </si>
  <si>
    <t>CTD-3128G10.6</t>
  </si>
  <si>
    <t>CTD-3214H19.16</t>
  </si>
  <si>
    <t>AC114271.2</t>
  </si>
  <si>
    <t>ZNF491</t>
  </si>
  <si>
    <t>ZNF440</t>
  </si>
  <si>
    <t>ZNF700</t>
  </si>
  <si>
    <t>AC005785.2</t>
  </si>
  <si>
    <t>CTB-52I2.4</t>
  </si>
  <si>
    <t>CTC-260F20.3</t>
  </si>
  <si>
    <t>WDR88</t>
  </si>
  <si>
    <t>LRP3</t>
  </si>
  <si>
    <t>LIN9</t>
  </si>
  <si>
    <t>LSR</t>
  </si>
  <si>
    <t>AC002398.9</t>
  </si>
  <si>
    <t>CDC42BPA</t>
  </si>
  <si>
    <t>CTD-2630F21.1</t>
  </si>
  <si>
    <t>SPRED3</t>
  </si>
  <si>
    <t>FAM98C</t>
  </si>
  <si>
    <t>ZFP36</t>
  </si>
  <si>
    <t>MIA</t>
  </si>
  <si>
    <t>BCKDHA</t>
  </si>
  <si>
    <t>RP11-15A1.7</t>
  </si>
  <si>
    <t>BCL3</t>
  </si>
  <si>
    <t>CTB-179K24.3</t>
  </si>
  <si>
    <t>HIF3A</t>
  </si>
  <si>
    <t>NPAS1</t>
  </si>
  <si>
    <t>CTC-453G23.5</t>
  </si>
  <si>
    <t>ALDH16A1</t>
  </si>
  <si>
    <t>CTC-471J1.8</t>
  </si>
  <si>
    <t>CTD-2587H24.5</t>
  </si>
  <si>
    <t>ZNF543</t>
  </si>
  <si>
    <t>ZNF419</t>
  </si>
  <si>
    <t>FAM89A</t>
  </si>
  <si>
    <t>ZNF211</t>
  </si>
  <si>
    <t>EXOC8</t>
  </si>
  <si>
    <t>TRNAU1AP</t>
  </si>
  <si>
    <t>AC005329.7</t>
  </si>
  <si>
    <t>ADAMTSL5</t>
  </si>
  <si>
    <t>ABHD17A</t>
  </si>
  <si>
    <t>PLIN5</t>
  </si>
  <si>
    <t>CTB-50L17.14</t>
  </si>
  <si>
    <t>IRF2BP2</t>
  </si>
  <si>
    <t>RFX2</t>
  </si>
  <si>
    <t>PEX11G</t>
  </si>
  <si>
    <t>RPL23AP78</t>
  </si>
  <si>
    <t>ZNF558</t>
  </si>
  <si>
    <t>ANGPTL6</t>
  </si>
  <si>
    <t>TMED1</t>
  </si>
  <si>
    <t>CCDC151</t>
  </si>
  <si>
    <t>ZNF625</t>
  </si>
  <si>
    <t>CTD-2192J16.17</t>
  </si>
  <si>
    <t>RTBDN</t>
  </si>
  <si>
    <t>ADGRL1</t>
  </si>
  <si>
    <t>CTC-429P9.4</t>
  </si>
  <si>
    <t>SMIM7</t>
  </si>
  <si>
    <t>HAUS8</t>
  </si>
  <si>
    <t>MTRNR2L11</t>
  </si>
  <si>
    <t>AC138430.4</t>
  </si>
  <si>
    <t>HAPLN4</t>
  </si>
  <si>
    <t>ZNF14</t>
  </si>
  <si>
    <t>RGS7</t>
  </si>
  <si>
    <t>LGI4</t>
  </si>
  <si>
    <t>CTD-2162K18.3</t>
  </si>
  <si>
    <t>DPF1</t>
  </si>
  <si>
    <t>FBXO27</t>
  </si>
  <si>
    <t>GSK3A</t>
  </si>
  <si>
    <t>LYPD3</t>
  </si>
  <si>
    <t>CTC-512J12.4</t>
  </si>
  <si>
    <t>KPTN</t>
  </si>
  <si>
    <t>MAMSTR</t>
  </si>
  <si>
    <t>CTB-60B18.10</t>
  </si>
  <si>
    <t>SLC17A7</t>
  </si>
  <si>
    <t>VRK3</t>
  </si>
  <si>
    <t>VSIG10L</t>
  </si>
  <si>
    <t>ETFB</t>
  </si>
  <si>
    <t>CTD-2587H24.14</t>
  </si>
  <si>
    <t>ZNF417</t>
  </si>
  <si>
    <t>FAM110A</t>
  </si>
  <si>
    <t>SDCBP2-AS1</t>
  </si>
  <si>
    <t>C20orf196</t>
  </si>
  <si>
    <t>ID1</t>
  </si>
  <si>
    <t>RP1-310O13.7</t>
  </si>
  <si>
    <t>CCM2L</t>
  </si>
  <si>
    <t>RNF144A-AS1</t>
  </si>
  <si>
    <t>MMP24</t>
  </si>
  <si>
    <t>PLCG1-AS1</t>
  </si>
  <si>
    <t>IAH1</t>
  </si>
  <si>
    <t>ARFGEF2</t>
  </si>
  <si>
    <t>PARD6B</t>
  </si>
  <si>
    <t>MRGBP</t>
  </si>
  <si>
    <t>GID8</t>
  </si>
  <si>
    <t>SNRPB</t>
  </si>
  <si>
    <t>UBOX5</t>
  </si>
  <si>
    <t>SLC4A11</t>
  </si>
  <si>
    <t>SLC23A2</t>
  </si>
  <si>
    <t>TMEM230</t>
  </si>
  <si>
    <t>GPCPD1</t>
  </si>
  <si>
    <t>LINC00237</t>
  </si>
  <si>
    <t>PLAGL2</t>
  </si>
  <si>
    <t>RP5-1184F4.5</t>
  </si>
  <si>
    <t>UQCC1</t>
  </si>
  <si>
    <t>SAMHD1</t>
  </si>
  <si>
    <t>PTGIS</t>
  </si>
  <si>
    <t>ATP9A</t>
  </si>
  <si>
    <t>ZFP64</t>
  </si>
  <si>
    <t>TMEM39B</t>
  </si>
  <si>
    <t>RP5-908M14.9</t>
  </si>
  <si>
    <t>OGFR-AS1</t>
  </si>
  <si>
    <t>YTHDF1</t>
  </si>
  <si>
    <t>SOX18</t>
  </si>
  <si>
    <t>bP-2189O9.3</t>
  </si>
  <si>
    <t>EFR3B</t>
  </si>
  <si>
    <t>RP4-622L5.7</t>
  </si>
  <si>
    <t>RNA5SP490</t>
  </si>
  <si>
    <t>PAXBP1-AS1</t>
  </si>
  <si>
    <t>IFNGR2</t>
  </si>
  <si>
    <t>SON</t>
  </si>
  <si>
    <t>CBR3-AS1</t>
  </si>
  <si>
    <t>SLC35F6</t>
  </si>
  <si>
    <t>CENPA</t>
  </si>
  <si>
    <t>C21orf2</t>
  </si>
  <si>
    <t>AP001062.7</t>
  </si>
  <si>
    <t>LRRC3</t>
  </si>
  <si>
    <t>KB-68A7.1</t>
  </si>
  <si>
    <t>ADARB1</t>
  </si>
  <si>
    <t>LINC00205</t>
  </si>
  <si>
    <t>CH507-9B2.3</t>
  </si>
  <si>
    <t>SYNJ1</t>
  </si>
  <si>
    <t>FAM229A</t>
  </si>
  <si>
    <t>SLC4A1AP</t>
  </si>
  <si>
    <t>DSCR3</t>
  </si>
  <si>
    <t>FOSL2</t>
  </si>
  <si>
    <t>CSTB</t>
  </si>
  <si>
    <t>FTCD</t>
  </si>
  <si>
    <t>LSS</t>
  </si>
  <si>
    <t>DUXAP8</t>
  </si>
  <si>
    <t>YPEL5</t>
  </si>
  <si>
    <t>LINC01311</t>
  </si>
  <si>
    <t>GP1BB</t>
  </si>
  <si>
    <t>TMEM191A</t>
  </si>
  <si>
    <t>SNAP29</t>
  </si>
  <si>
    <t>CH17-264L24.1</t>
  </si>
  <si>
    <t>YIPF4</t>
  </si>
  <si>
    <t>SRRD</t>
  </si>
  <si>
    <t>HSCB</t>
  </si>
  <si>
    <t>EMID1</t>
  </si>
  <si>
    <t>TCN2</t>
  </si>
  <si>
    <t>SC22CB-1E7.1</t>
  </si>
  <si>
    <t>RP3-508I15.9</t>
  </si>
  <si>
    <t>RP4-756G23.5</t>
  </si>
  <si>
    <t>TEF</t>
  </si>
  <si>
    <t>TTC38</t>
  </si>
  <si>
    <t>SELO</t>
  </si>
  <si>
    <t>C22orf39</t>
  </si>
  <si>
    <t>KB-1125A3.12</t>
  </si>
  <si>
    <t>CTA-243E7.2</t>
  </si>
  <si>
    <t>AC000041.8</t>
  </si>
  <si>
    <t>LINC01399</t>
  </si>
  <si>
    <t>TST</t>
  </si>
  <si>
    <t>RP3-449O17.1</t>
  </si>
  <si>
    <t>RP3-508I15.18</t>
  </si>
  <si>
    <t>LINC01315</t>
  </si>
  <si>
    <t>POLDIP3</t>
  </si>
  <si>
    <t>PHF21B</t>
  </si>
  <si>
    <t>OFD1</t>
  </si>
  <si>
    <t>CNKSR2</t>
  </si>
  <si>
    <t>ATP6AP2</t>
  </si>
  <si>
    <t>CHST7</t>
  </si>
  <si>
    <t>PORCN</t>
  </si>
  <si>
    <t>CLCN5</t>
  </si>
  <si>
    <t>FAM156B</t>
  </si>
  <si>
    <t>AC092839.3</t>
  </si>
  <si>
    <t>APEX2</t>
  </si>
  <si>
    <t>RRAGB</t>
  </si>
  <si>
    <t>MSN</t>
  </si>
  <si>
    <t>FOXO4</t>
  </si>
  <si>
    <t>NLGN3</t>
  </si>
  <si>
    <t>PAPOLG</t>
  </si>
  <si>
    <t>ZCCHC12</t>
  </si>
  <si>
    <t>PEX13</t>
  </si>
  <si>
    <t>OCRL</t>
  </si>
  <si>
    <t>FAM122C</t>
  </si>
  <si>
    <t>SMIM10L2A</t>
  </si>
  <si>
    <t>RP11-308D16.2</t>
  </si>
  <si>
    <t>ZFP92</t>
  </si>
  <si>
    <t>SRPK3</t>
  </si>
  <si>
    <t>AFTPH</t>
  </si>
  <si>
    <t>TRAPPC2</t>
  </si>
  <si>
    <t>MAP7D2</t>
  </si>
  <si>
    <t>ZSCAN20</t>
  </si>
  <si>
    <t>ZNF674</t>
  </si>
  <si>
    <t>KCND1</t>
  </si>
  <si>
    <t>GRIPAP1</t>
  </si>
  <si>
    <t>WDR45</t>
  </si>
  <si>
    <t>PHF8</t>
  </si>
  <si>
    <t>ANXA4</t>
  </si>
  <si>
    <t>ABCB7</t>
  </si>
  <si>
    <t>PCDH11X</t>
  </si>
  <si>
    <t>RP13-258O15.1</t>
  </si>
  <si>
    <t>ARMCX2</t>
  </si>
  <si>
    <t>TCEAL6</t>
  </si>
  <si>
    <t>MORC4</t>
  </si>
  <si>
    <t>ZNF638</t>
  </si>
  <si>
    <t>SMARCA1</t>
  </si>
  <si>
    <t>TET3</t>
  </si>
  <si>
    <t>WBP1</t>
  </si>
  <si>
    <t>AC145212.1</t>
  </si>
  <si>
    <t>RP3-525N10.2</t>
  </si>
  <si>
    <t>ZBTB42</t>
  </si>
  <si>
    <t>CBX3P2</t>
  </si>
  <si>
    <t>SSR4P1</t>
  </si>
  <si>
    <t>RP11-706O15.5</t>
  </si>
  <si>
    <t>AGO3</t>
  </si>
  <si>
    <t>KCNIP3</t>
  </si>
  <si>
    <t>RP11-111H13.1</t>
  </si>
  <si>
    <t>RP11-76I14.1</t>
  </si>
  <si>
    <t>SH3RF3</t>
  </si>
  <si>
    <t>SOWAHC</t>
  </si>
  <si>
    <t>MERTK</t>
  </si>
  <si>
    <t>AKIRIN1</t>
  </si>
  <si>
    <t>BMP8A</t>
  </si>
  <si>
    <t>AC105402.4</t>
  </si>
  <si>
    <t>HOXD13</t>
  </si>
  <si>
    <t>HOXD3</t>
  </si>
  <si>
    <t>HOXD1</t>
  </si>
  <si>
    <t>KCNQ4</t>
  </si>
  <si>
    <t>OSBPL6</t>
  </si>
  <si>
    <t>AC017101.10</t>
  </si>
  <si>
    <t>ASNSD1</t>
  </si>
  <si>
    <t>MARS2</t>
  </si>
  <si>
    <t>CFLAR</t>
  </si>
  <si>
    <t>FAM117B</t>
  </si>
  <si>
    <t>NRP2</t>
  </si>
  <si>
    <t>INO80D</t>
  </si>
  <si>
    <t>CTDSP1</t>
  </si>
  <si>
    <t>WNT6</t>
  </si>
  <si>
    <t>ZFAND2B</t>
  </si>
  <si>
    <t>GeneName</t>
    <phoneticPr fontId="1" type="noConversion"/>
  </si>
  <si>
    <t>Control (6266)</t>
    <phoneticPr fontId="1" type="noConversion"/>
  </si>
  <si>
    <t>KEN (6874)</t>
    <phoneticPr fontId="1" type="noConversion"/>
  </si>
  <si>
    <t>RP5-994D16.12</t>
  </si>
  <si>
    <t>COPS7B</t>
  </si>
  <si>
    <t>DIS3L2</t>
  </si>
  <si>
    <t>RP11-342M1.3</t>
  </si>
  <si>
    <t>ASB1</t>
  </si>
  <si>
    <t>MPL</t>
  </si>
  <si>
    <t>FARP2</t>
  </si>
  <si>
    <t>RP1-92O14.6</t>
  </si>
  <si>
    <t>NBAS</t>
  </si>
  <si>
    <t>MATN3</t>
  </si>
  <si>
    <t>SF3B6</t>
  </si>
  <si>
    <t>KIF3C</t>
  </si>
  <si>
    <t>KRTCAP3</t>
  </si>
  <si>
    <t>RP11-158I13.2</t>
  </si>
  <si>
    <t>ST3GAL3</t>
  </si>
  <si>
    <t>FEZ2</t>
  </si>
  <si>
    <t>DPH2</t>
  </si>
  <si>
    <t>THADA</t>
  </si>
  <si>
    <t>SIX3-AS1</t>
  </si>
  <si>
    <t>RP11-761B3.1</t>
  </si>
  <si>
    <t>PPP4R3B</t>
  </si>
  <si>
    <t>FAM161A</t>
  </si>
  <si>
    <t>CCT4</t>
  </si>
  <si>
    <t>RP11-474G23.1</t>
  </si>
  <si>
    <t>SNRPG</t>
  </si>
  <si>
    <t>ADD2</t>
  </si>
  <si>
    <t>ATP6V1B1</t>
  </si>
  <si>
    <t>TEX261</t>
  </si>
  <si>
    <t>AC007040.6</t>
  </si>
  <si>
    <t>TOE1</t>
  </si>
  <si>
    <t>SFXN5</t>
  </si>
  <si>
    <t>TPRKB</t>
  </si>
  <si>
    <t>PCGF1</t>
  </si>
  <si>
    <t>GCFC2</t>
  </si>
  <si>
    <t>SUCLG1</t>
  </si>
  <si>
    <t>POLR1A</t>
  </si>
  <si>
    <t>AC015971.2</t>
  </si>
  <si>
    <t>NSUN4</t>
  </si>
  <si>
    <t>FAAH</t>
  </si>
  <si>
    <t>GPAT2</t>
  </si>
  <si>
    <t>CHST10</t>
  </si>
  <si>
    <t>FHL2</t>
  </si>
  <si>
    <t>GCC2-AS1</t>
  </si>
  <si>
    <t>MIR4435-2HG</t>
  </si>
  <si>
    <t>RPL23AP7</t>
  </si>
  <si>
    <t>SLC35F5</t>
  </si>
  <si>
    <t>STEAP3-AS1</t>
  </si>
  <si>
    <t>WDR33</t>
  </si>
  <si>
    <t>PRPF40A</t>
  </si>
  <si>
    <t>GRB14</t>
  </si>
  <si>
    <t>TTC21B</t>
  </si>
  <si>
    <t>METTL5</t>
  </si>
  <si>
    <t>OLA1</t>
  </si>
  <si>
    <t>TTC30A</t>
  </si>
  <si>
    <t>PRKRA</t>
  </si>
  <si>
    <t>SCP2</t>
  </si>
  <si>
    <t>DNAH7</t>
  </si>
  <si>
    <t>KCTD18</t>
  </si>
  <si>
    <t>LRRC42</t>
  </si>
  <si>
    <t>RP11-686O6.2</t>
  </si>
  <si>
    <t>KANSL1L</t>
  </si>
  <si>
    <t>TNS1</t>
  </si>
  <si>
    <t>ACOT11</t>
  </si>
  <si>
    <t>MROH7-TTC4</t>
  </si>
  <si>
    <t>TTC4</t>
  </si>
  <si>
    <t>CUL3</t>
  </si>
  <si>
    <t>LINC00471</t>
  </si>
  <si>
    <t>HJURP</t>
  </si>
  <si>
    <t>ARL4C</t>
  </si>
  <si>
    <t>HDAC4</t>
  </si>
  <si>
    <t>HDLBP</t>
  </si>
  <si>
    <t>BHLHE40</t>
  </si>
  <si>
    <t>ARPC4</t>
  </si>
  <si>
    <t>ARPC4-TTLL3</t>
  </si>
  <si>
    <t>EMC3</t>
  </si>
  <si>
    <t>FANCD2</t>
  </si>
  <si>
    <t>LINC00620</t>
  </si>
  <si>
    <t>LSM3</t>
  </si>
  <si>
    <t>TGFBR2</t>
  </si>
  <si>
    <t>FBXL2</t>
  </si>
  <si>
    <t>ARPP21</t>
  </si>
  <si>
    <t>STAC</t>
  </si>
  <si>
    <t>OXSR1</t>
  </si>
  <si>
    <t>TTC21A</t>
  </si>
  <si>
    <t>MYRIP</t>
  </si>
  <si>
    <t>ZNF621</t>
  </si>
  <si>
    <t>RP11-761N21.2</t>
  </si>
  <si>
    <t>CTNNB1</t>
  </si>
  <si>
    <t>RP11-944L7.4</t>
  </si>
  <si>
    <t>KIF15</t>
  </si>
  <si>
    <t>PTH1R</t>
  </si>
  <si>
    <t>uc_338</t>
  </si>
  <si>
    <t>MANF</t>
  </si>
  <si>
    <t>RP5-1157M23.2</t>
  </si>
  <si>
    <t>ARF4</t>
  </si>
  <si>
    <t>PXK</t>
  </si>
  <si>
    <t>GADD45A</t>
  </si>
  <si>
    <t>CRYBG3</t>
  </si>
  <si>
    <t>TFG</t>
  </si>
  <si>
    <t>BOC</t>
  </si>
  <si>
    <t>GRAMD1C</t>
  </si>
  <si>
    <t>DIRC2</t>
  </si>
  <si>
    <t>PDIA5</t>
  </si>
  <si>
    <t>MYLK</t>
  </si>
  <si>
    <t>UMPS</t>
  </si>
  <si>
    <t>FAM86JP</t>
  </si>
  <si>
    <t>HMCES</t>
  </si>
  <si>
    <t>SLC35G2</t>
  </si>
  <si>
    <t>RAP2B</t>
  </si>
  <si>
    <t>VEPH1</t>
  </si>
  <si>
    <t>FAM73A</t>
  </si>
  <si>
    <t>DVL3</t>
  </si>
  <si>
    <t>EPHB3</t>
  </si>
  <si>
    <t>RPS20P14</t>
  </si>
  <si>
    <t>CCDC50</t>
  </si>
  <si>
    <t>LRCH3</t>
  </si>
  <si>
    <t>PRRT3-AS1</t>
  </si>
  <si>
    <t>CIDECP</t>
  </si>
  <si>
    <t>SYN2</t>
  </si>
  <si>
    <t>MRPS25</t>
  </si>
  <si>
    <t>HACL1</t>
  </si>
  <si>
    <t>OXSM</t>
  </si>
  <si>
    <t>SPATA1</t>
  </si>
  <si>
    <t>DCLK3</t>
  </si>
  <si>
    <t>ULK4</t>
  </si>
  <si>
    <t>SETD2</t>
  </si>
  <si>
    <t>MAP4</t>
  </si>
  <si>
    <t>SHISA5</t>
  </si>
  <si>
    <t>USP4</t>
  </si>
  <si>
    <t>NICN1</t>
  </si>
  <si>
    <t>POC1A</t>
  </si>
  <si>
    <t>RP11-330H6.5</t>
  </si>
  <si>
    <t>NT5DC2</t>
  </si>
  <si>
    <t>RFT1</t>
  </si>
  <si>
    <t>EPHX4</t>
  </si>
  <si>
    <t>PRICKLE2</t>
  </si>
  <si>
    <t>ADAMTS9</t>
  </si>
  <si>
    <t>FAM86DP</t>
  </si>
  <si>
    <t>UNC93B3</t>
  </si>
  <si>
    <t>ZNF717</t>
  </si>
  <si>
    <t>KCNAB2</t>
  </si>
  <si>
    <t>B4GALT4-AS1</t>
  </si>
  <si>
    <t>SLC44A3</t>
  </si>
  <si>
    <t>KPNA1</t>
  </si>
  <si>
    <t>RP11-723O4.2</t>
  </si>
  <si>
    <t>ISY1</t>
  </si>
  <si>
    <t>MBD4</t>
  </si>
  <si>
    <t>MRPL3</t>
  </si>
  <si>
    <t>ACAD11</t>
  </si>
  <si>
    <t>RAB6B</t>
  </si>
  <si>
    <t>DBR1</t>
  </si>
  <si>
    <t>TFDP2</t>
  </si>
  <si>
    <t>GK5</t>
  </si>
  <si>
    <t>U2SURP</t>
  </si>
  <si>
    <t>TM4SF1</t>
  </si>
  <si>
    <t>DHX36</t>
  </si>
  <si>
    <t>AGL</t>
  </si>
  <si>
    <t>RPL22L1</t>
  </si>
  <si>
    <t>ABCC5</t>
  </si>
  <si>
    <t>TFRC</t>
  </si>
  <si>
    <t>BDH1</t>
  </si>
  <si>
    <t>PIGG</t>
  </si>
  <si>
    <t>HTT</t>
  </si>
  <si>
    <t>ADRA2C</t>
  </si>
  <si>
    <t>AFAP1-AS1</t>
  </si>
  <si>
    <t>PHF13</t>
  </si>
  <si>
    <t>OCIAD1</t>
  </si>
  <si>
    <t>EXOC1</t>
  </si>
  <si>
    <t>EPHA5</t>
  </si>
  <si>
    <t>MTHFD2L</t>
  </si>
  <si>
    <t>USO1</t>
  </si>
  <si>
    <t>AFF1</t>
  </si>
  <si>
    <t>NUDT9</t>
  </si>
  <si>
    <t>CAMTA1</t>
  </si>
  <si>
    <t>AHCYL1</t>
  </si>
  <si>
    <t>FGF2</t>
  </si>
  <si>
    <t>KCNC4</t>
  </si>
  <si>
    <t>RP11-102N12.3</t>
  </si>
  <si>
    <t>SH3D19</t>
  </si>
  <si>
    <t>AC097467.2</t>
  </si>
  <si>
    <t>RP11-96K19.5</t>
  </si>
  <si>
    <t>NACA3P</t>
  </si>
  <si>
    <t>PALLD</t>
  </si>
  <si>
    <t>SAP30</t>
  </si>
  <si>
    <t>PARK7</t>
  </si>
  <si>
    <t>NEIL3</t>
  </si>
  <si>
    <t>ING2</t>
  </si>
  <si>
    <t>STOX2</t>
  </si>
  <si>
    <t>ATP5F1</t>
  </si>
  <si>
    <t>TMEM128</t>
  </si>
  <si>
    <t>LYAR</t>
  </si>
  <si>
    <t>EVC2</t>
  </si>
  <si>
    <t>CCDC96</t>
  </si>
  <si>
    <t>GRPEL1</t>
  </si>
  <si>
    <t>ACOX3</t>
  </si>
  <si>
    <t>SLC16A1</t>
  </si>
  <si>
    <t>SLC16A1-AS1</t>
  </si>
  <si>
    <t>UGDH</t>
  </si>
  <si>
    <t>LRIG2</t>
  </si>
  <si>
    <t>UBA6-AS1</t>
  </si>
  <si>
    <t>AP4B1-AS1</t>
  </si>
  <si>
    <t>SCARB2</t>
  </si>
  <si>
    <t>PAQR3</t>
  </si>
  <si>
    <t>HNRNPD</t>
  </si>
  <si>
    <t>SEC31A</t>
  </si>
  <si>
    <t>LIN54</t>
  </si>
  <si>
    <t>HELQ</t>
  </si>
  <si>
    <t>SNCA</t>
  </si>
  <si>
    <t>H2AFZ</t>
  </si>
  <si>
    <t>SLC39A8</t>
  </si>
  <si>
    <t>CASP6</t>
  </si>
  <si>
    <t>TIFA</t>
  </si>
  <si>
    <t>ANXA5</t>
  </si>
  <si>
    <t>CCNA2</t>
  </si>
  <si>
    <t>PCDH18</t>
  </si>
  <si>
    <t>RP11-83A24.2</t>
  </si>
  <si>
    <t>SCOC</t>
  </si>
  <si>
    <t>PRMT9</t>
  </si>
  <si>
    <t>RNF175</t>
  </si>
  <si>
    <t>HMGB2</t>
  </si>
  <si>
    <t>NBPF8</t>
  </si>
  <si>
    <t>FLJ38576</t>
  </si>
  <si>
    <t>DUX4L9</t>
  </si>
  <si>
    <t>TRIP13</t>
  </si>
  <si>
    <t>TARS</t>
  </si>
  <si>
    <t>RAD1</t>
  </si>
  <si>
    <t>NIPBL</t>
  </si>
  <si>
    <t>LIFR</t>
  </si>
  <si>
    <t>FBXO4</t>
  </si>
  <si>
    <t>CTD-2089N3.2</t>
  </si>
  <si>
    <t>ISL1</t>
  </si>
  <si>
    <t>ITGA1</t>
  </si>
  <si>
    <t>GPR89A</t>
  </si>
  <si>
    <t>SREK1</t>
  </si>
  <si>
    <t>NSA2</t>
  </si>
  <si>
    <t>FAM169A</t>
  </si>
  <si>
    <t>CTD-2377O17.1</t>
  </si>
  <si>
    <t>HMGCR</t>
  </si>
  <si>
    <t>SV2C</t>
  </si>
  <si>
    <t>IQGAP2</t>
  </si>
  <si>
    <t>RP11-337C18.10</t>
  </si>
  <si>
    <t>LINC00624</t>
  </si>
  <si>
    <t>PAM</t>
  </si>
  <si>
    <t>WDR36</t>
  </si>
  <si>
    <t>SLC12A2</t>
  </si>
  <si>
    <t>RAD50</t>
  </si>
  <si>
    <t>PKD2L2</t>
  </si>
  <si>
    <t>ZMAT2</t>
  </si>
  <si>
    <t>VTRNA1-2</t>
  </si>
  <si>
    <t>PCDHGC5</t>
  </si>
  <si>
    <t>PRPF3</t>
  </si>
  <si>
    <t>AFAP1L1</t>
  </si>
  <si>
    <t>PPARGC1B</t>
  </si>
  <si>
    <t>FALEC</t>
  </si>
  <si>
    <t>SAP30L-AS1</t>
  </si>
  <si>
    <t>MRPL22</t>
  </si>
  <si>
    <t>SETDB1</t>
  </si>
  <si>
    <t>CTB-63M22.1</t>
  </si>
  <si>
    <t>MLLT11</t>
  </si>
  <si>
    <t>SFXN1</t>
  </si>
  <si>
    <t>PSMD4</t>
  </si>
  <si>
    <t>RP11-1379J22.5</t>
  </si>
  <si>
    <t>TERT</t>
  </si>
  <si>
    <t>MED10</t>
  </si>
  <si>
    <t>CTD-2256P15.2</t>
  </si>
  <si>
    <t>LINC01194</t>
  </si>
  <si>
    <t>FAM134B</t>
  </si>
  <si>
    <t>RP11-98D18.9</t>
  </si>
  <si>
    <t>MTMR12</t>
  </si>
  <si>
    <t>CTD-2517O10.6</t>
  </si>
  <si>
    <t>POC5</t>
  </si>
  <si>
    <t>TBCA</t>
  </si>
  <si>
    <t>CKMT2-AS1</t>
  </si>
  <si>
    <t>RP11-216N14.8</t>
  </si>
  <si>
    <t>CETN3</t>
  </si>
  <si>
    <t>TRIM36</t>
  </si>
  <si>
    <t>CCDC112</t>
  </si>
  <si>
    <t>FEM1C</t>
  </si>
  <si>
    <t>CTD-2287O16.5</t>
  </si>
  <si>
    <t>CTB-118N6.2</t>
  </si>
  <si>
    <t>RAPGEF6</t>
  </si>
  <si>
    <t>CTC-432M15.3</t>
  </si>
  <si>
    <t>FSTL4</t>
  </si>
  <si>
    <t>CTD-2410N18.4</t>
  </si>
  <si>
    <t>CDKL3</t>
  </si>
  <si>
    <t>KLHL3</t>
  </si>
  <si>
    <t>BRD8</t>
  </si>
  <si>
    <t>CTB-35F21.4</t>
  </si>
  <si>
    <t>TAF7</t>
  </si>
  <si>
    <t>PCDH1</t>
  </si>
  <si>
    <t>TIGD6</t>
  </si>
  <si>
    <t>SPARC</t>
  </si>
  <si>
    <t>CLINT1</t>
  </si>
  <si>
    <t>HCN3</t>
  </si>
  <si>
    <t>RNF145</t>
  </si>
  <si>
    <t>SLU7</t>
  </si>
  <si>
    <t>MSTO1</t>
  </si>
  <si>
    <t>DAP3</t>
  </si>
  <si>
    <t>LMNA</t>
  </si>
  <si>
    <t>BPHL</t>
  </si>
  <si>
    <t>PMF1-BGLAP</t>
  </si>
  <si>
    <t>TMEM14B</t>
  </si>
  <si>
    <t>JARID2</t>
  </si>
  <si>
    <t>GMPR</t>
  </si>
  <si>
    <t>ISG20L2</t>
  </si>
  <si>
    <t>U91328.2</t>
  </si>
  <si>
    <t>BTN3A2</t>
  </si>
  <si>
    <t>BTN3A1</t>
  </si>
  <si>
    <t>BTN2A3P</t>
  </si>
  <si>
    <t>LINC01012</t>
  </si>
  <si>
    <t>HLA-H</t>
  </si>
  <si>
    <t>HCG17</t>
  </si>
  <si>
    <t>TRIM39-RPP21</t>
  </si>
  <si>
    <t>MDC1-AS1</t>
  </si>
  <si>
    <t>XXbac-BPG252P9.9</t>
  </si>
  <si>
    <t>TCF19</t>
  </si>
  <si>
    <t>LY6G5B</t>
  </si>
  <si>
    <t>HSPA1A</t>
  </si>
  <si>
    <t>EHMT2-AS1</t>
  </si>
  <si>
    <t>ZBTB9</t>
  </si>
  <si>
    <t>PACSIN1</t>
  </si>
  <si>
    <t>SNRPC</t>
  </si>
  <si>
    <t>KLHDC3</t>
  </si>
  <si>
    <t>RP11-203B9.4</t>
  </si>
  <si>
    <t>COL19A1</t>
  </si>
  <si>
    <t>BCKDHB</t>
  </si>
  <si>
    <t>KLHDC9</t>
  </si>
  <si>
    <t>SMPD2</t>
  </si>
  <si>
    <t>GTF3C6</t>
  </si>
  <si>
    <t>RP11-122G18.12</t>
  </si>
  <si>
    <t>RNU1-18P</t>
  </si>
  <si>
    <t>RNF146</t>
  </si>
  <si>
    <t>HEBP2</t>
  </si>
  <si>
    <t>CCDC28A</t>
  </si>
  <si>
    <t>RP3-466P17.1</t>
  </si>
  <si>
    <t>RAET1E-AS1</t>
  </si>
  <si>
    <t>NUF2</t>
  </si>
  <si>
    <t>SCAF8</t>
  </si>
  <si>
    <t>MRPL18</t>
  </si>
  <si>
    <t>RP3-428L16.2</t>
  </si>
  <si>
    <t>FAM120B</t>
  </si>
  <si>
    <t>EXOC2</t>
  </si>
  <si>
    <t>GMDS</t>
  </si>
  <si>
    <t>TUBB2A</t>
  </si>
  <si>
    <t>RP1-80N2.3</t>
  </si>
  <si>
    <t>SLC35B3</t>
  </si>
  <si>
    <t>NEDD9</t>
  </si>
  <si>
    <t>RANBP9</t>
  </si>
  <si>
    <t>NUP153</t>
  </si>
  <si>
    <t>DCAF6</t>
  </si>
  <si>
    <t>ZNRD1ASP</t>
  </si>
  <si>
    <t>NRM</t>
  </si>
  <si>
    <t>TUBB</t>
  </si>
  <si>
    <t>CCHCR1</t>
  </si>
  <si>
    <t>DDX39B</t>
  </si>
  <si>
    <t>GPANK1</t>
  </si>
  <si>
    <t>LSM2</t>
  </si>
  <si>
    <t>TAP2</t>
  </si>
  <si>
    <t>XXbac-BPG246D15.9</t>
  </si>
  <si>
    <t>RXRB</t>
  </si>
  <si>
    <t>B3GALT4</t>
  </si>
  <si>
    <t>IP6K3</t>
  </si>
  <si>
    <t>C6orf106</t>
  </si>
  <si>
    <t>TAF11</t>
  </si>
  <si>
    <t>RPL24P4</t>
  </si>
  <si>
    <t>PTCHD4</t>
  </si>
  <si>
    <t>TMEM30A</t>
  </si>
  <si>
    <t>ELOVL4</t>
  </si>
  <si>
    <t>ME1</t>
  </si>
  <si>
    <t>RP11-393I2.4</t>
  </si>
  <si>
    <t>MMS22L</t>
  </si>
  <si>
    <t>CACYBP</t>
  </si>
  <si>
    <t>ASCC3</t>
  </si>
  <si>
    <t>ATG5</t>
  </si>
  <si>
    <t>SNX3</t>
  </si>
  <si>
    <t>SESN1</t>
  </si>
  <si>
    <t>WASF1</t>
  </si>
  <si>
    <t>CDK19</t>
  </si>
  <si>
    <t>LAMA4</t>
  </si>
  <si>
    <t>RP3-399L15.3</t>
  </si>
  <si>
    <t>TSPYL4</t>
  </si>
  <si>
    <t>GOPC</t>
  </si>
  <si>
    <t>HDDC2</t>
  </si>
  <si>
    <t>MTFR2</t>
  </si>
  <si>
    <t>IFNGR1</t>
  </si>
  <si>
    <t>EPM2A</t>
  </si>
  <si>
    <t>LRP11</t>
  </si>
  <si>
    <t>TMEM242</t>
  </si>
  <si>
    <t>DYNLT1</t>
  </si>
  <si>
    <t>EZR-AS1</t>
  </si>
  <si>
    <t>FAM163A</t>
  </si>
  <si>
    <t>TCP1</t>
  </si>
  <si>
    <t>SFT2D1</t>
  </si>
  <si>
    <t>AC093627.10</t>
  </si>
  <si>
    <t>CYP2W1</t>
  </si>
  <si>
    <t>AC091729.9</t>
  </si>
  <si>
    <t>PSMG3-AS1</t>
  </si>
  <si>
    <t>FSCN1</t>
  </si>
  <si>
    <t>CCZ1</t>
  </si>
  <si>
    <t>RAC1</t>
  </si>
  <si>
    <t>PMS2CL</t>
  </si>
  <si>
    <t>RP11-511H23.2</t>
  </si>
  <si>
    <t>RPS2P32</t>
  </si>
  <si>
    <t>FAM221A</t>
  </si>
  <si>
    <t>RP5-877J2.1</t>
  </si>
  <si>
    <t>RP11-379H18.1</t>
  </si>
  <si>
    <t>YAE1D1</t>
  </si>
  <si>
    <t>RNF2</t>
  </si>
  <si>
    <t>BLVRA</t>
  </si>
  <si>
    <t>EGFR</t>
  </si>
  <si>
    <t>GBAS</t>
  </si>
  <si>
    <t>VKORC1L1</t>
  </si>
  <si>
    <t>TMEM248</t>
  </si>
  <si>
    <t>FZD9</t>
  </si>
  <si>
    <t>GTF2IRD2B</t>
  </si>
  <si>
    <t>STEAP2</t>
  </si>
  <si>
    <t>SDHAF3</t>
  </si>
  <si>
    <t>ARPC1A</t>
  </si>
  <si>
    <t>ARPC1B</t>
  </si>
  <si>
    <t>BUD31</t>
  </si>
  <si>
    <t>ZCWPW1</t>
  </si>
  <si>
    <t>SLC12A9</t>
  </si>
  <si>
    <t>RP11-132A1.4</t>
  </si>
  <si>
    <t>C1orf53</t>
  </si>
  <si>
    <t>PMPCB</t>
  </si>
  <si>
    <t>DNAJB9</t>
  </si>
  <si>
    <t>WNT16</t>
  </si>
  <si>
    <t>HILPDA</t>
  </si>
  <si>
    <t>RP11-274B21.1</t>
  </si>
  <si>
    <t>IRF5</t>
  </si>
  <si>
    <t>STRIP2</t>
  </si>
  <si>
    <t>MEST</t>
  </si>
  <si>
    <t>AC009542.2</t>
  </si>
  <si>
    <t>C7orf55-LUC7L2</t>
  </si>
  <si>
    <t>ZNF212</t>
  </si>
  <si>
    <t>RP4-800G7.2</t>
  </si>
  <si>
    <t>REPIN1</t>
  </si>
  <si>
    <t>RP4-548D19.3</t>
  </si>
  <si>
    <t>GALNT11</t>
  </si>
  <si>
    <t>RP11-449P15.2</t>
  </si>
  <si>
    <t>COX19</t>
  </si>
  <si>
    <t>PMS2</t>
  </si>
  <si>
    <t>DAGLB</t>
  </si>
  <si>
    <t>KDELR2</t>
  </si>
  <si>
    <t>RPA3</t>
  </si>
  <si>
    <t>VWDE</t>
  </si>
  <si>
    <t>STEAP1B</t>
  </si>
  <si>
    <t>AC004540.4</t>
  </si>
  <si>
    <t>RP4-777O23.3</t>
  </si>
  <si>
    <t>MPLKIP</t>
  </si>
  <si>
    <t>INHBA</t>
  </si>
  <si>
    <t>PSMA2</t>
  </si>
  <si>
    <t>AC004985.12</t>
  </si>
  <si>
    <t>PSPH</t>
  </si>
  <si>
    <t>GS1-124K5.2</t>
  </si>
  <si>
    <t>GS1-124K5.3</t>
  </si>
  <si>
    <t>TYW1B</t>
  </si>
  <si>
    <t>NSUN5P2</t>
  </si>
  <si>
    <t>PMS2P2</t>
  </si>
  <si>
    <t>FAM133B</t>
  </si>
  <si>
    <t>ASNS</t>
  </si>
  <si>
    <t>TRIM4</t>
  </si>
  <si>
    <t>CLDN15</t>
  </si>
  <si>
    <t>SPDYE6</t>
  </si>
  <si>
    <t>ORC5</t>
  </si>
  <si>
    <t>ATXN7L1</t>
  </si>
  <si>
    <t>ST7-AS1</t>
  </si>
  <si>
    <t>FAM3C</t>
  </si>
  <si>
    <t>ZC3HC1</t>
  </si>
  <si>
    <t>PPP2R5A</t>
  </si>
  <si>
    <t>MKLN1</t>
  </si>
  <si>
    <t>PODXL</t>
  </si>
  <si>
    <t>CHCHD3</t>
  </si>
  <si>
    <t>RP11-38M8.1</t>
  </si>
  <si>
    <t>ZNF425</t>
  </si>
  <si>
    <t>RN7SL521P</t>
  </si>
  <si>
    <t>RP4-751H13.7</t>
  </si>
  <si>
    <t>RP5-912I13.2</t>
  </si>
  <si>
    <t>ARHGEF10</t>
  </si>
  <si>
    <t>KBTBD11-OT1</t>
  </si>
  <si>
    <t>VPS13D</t>
  </si>
  <si>
    <t>AC145124.2</t>
  </si>
  <si>
    <t>VPS37A</t>
  </si>
  <si>
    <t>NEFM</t>
  </si>
  <si>
    <t>ELP3</t>
  </si>
  <si>
    <t>ERLIN2</t>
  </si>
  <si>
    <t>BAG4</t>
  </si>
  <si>
    <t>POLB</t>
  </si>
  <si>
    <t>MRPL15</t>
  </si>
  <si>
    <t>RAB2A</t>
  </si>
  <si>
    <t>TERF1</t>
  </si>
  <si>
    <t>E2F5</t>
  </si>
  <si>
    <t>OSGIN2</t>
  </si>
  <si>
    <t>TMEM67</t>
  </si>
  <si>
    <t>PDP1</t>
  </si>
  <si>
    <t>INTS8</t>
  </si>
  <si>
    <t>SPAG1</t>
  </si>
  <si>
    <t>KB-1980E6.3</t>
  </si>
  <si>
    <t>KB-1732A1.1</t>
  </si>
  <si>
    <t>AZIN1-AS1</t>
  </si>
  <si>
    <t>CTHRC1</t>
  </si>
  <si>
    <t>EPHX1</t>
  </si>
  <si>
    <t>ENY2</t>
  </si>
  <si>
    <t>H3F3A</t>
  </si>
  <si>
    <t>PVT1</t>
  </si>
  <si>
    <t>RP11-629O1.2</t>
  </si>
  <si>
    <t>KHDRBS3</t>
  </si>
  <si>
    <t>RP13-582O9.6</t>
  </si>
  <si>
    <t>ZNF623</t>
  </si>
  <si>
    <t>RP11-115C21.2</t>
  </si>
  <si>
    <t>CTD-2135J3.4</t>
  </si>
  <si>
    <t>FAM86B1</t>
  </si>
  <si>
    <t>LONRF1</t>
  </si>
  <si>
    <t>RP5-1139B12.3</t>
  </si>
  <si>
    <t>RP4-676L2.1</t>
  </si>
  <si>
    <t>GTF2E2</t>
  </si>
  <si>
    <t>PURG</t>
  </si>
  <si>
    <t>STAR</t>
  </si>
  <si>
    <t>TM2D2</t>
  </si>
  <si>
    <t>KAT6A</t>
  </si>
  <si>
    <t>PRKDC</t>
  </si>
  <si>
    <t>PXDNL</t>
  </si>
  <si>
    <t>ATP6V1H</t>
  </si>
  <si>
    <t>GGH</t>
  </si>
  <si>
    <t>SNHG6</t>
  </si>
  <si>
    <t>JPH1</t>
  </si>
  <si>
    <t>CALB1</t>
  </si>
  <si>
    <t>TMEM55A</t>
  </si>
  <si>
    <t>RUNX1T1</t>
  </si>
  <si>
    <t>RIDA</t>
  </si>
  <si>
    <t>ANKRD46</t>
  </si>
  <si>
    <t>ATP6V1C1</t>
  </si>
  <si>
    <t>ZHX1-C8orf76</t>
  </si>
  <si>
    <t>TATDN1</t>
  </si>
  <si>
    <t>MTSS1</t>
  </si>
  <si>
    <t>LINC01132</t>
  </si>
  <si>
    <t>RP11-661A12.12</t>
  </si>
  <si>
    <t>PPP1R16A</t>
  </si>
  <si>
    <t>ZNF16</t>
  </si>
  <si>
    <t>VLDLR</t>
  </si>
  <si>
    <t>UHRF2</t>
  </si>
  <si>
    <t>ACTN2</t>
  </si>
  <si>
    <t>LURAP1L-AS1</t>
  </si>
  <si>
    <t>RN7SL151P</t>
  </si>
  <si>
    <t>TOPORS-AS1</t>
  </si>
  <si>
    <t>NUDT2</t>
  </si>
  <si>
    <t>UNC13B</t>
  </si>
  <si>
    <t>TESK1</t>
  </si>
  <si>
    <t>RP11-403F21.4</t>
  </si>
  <si>
    <t>RP11-262H14.4</t>
  </si>
  <si>
    <t>FXN</t>
  </si>
  <si>
    <t>SMC5</t>
  </si>
  <si>
    <t>ZBTB18</t>
  </si>
  <si>
    <t>DAPK1</t>
  </si>
  <si>
    <t>SYK</t>
  </si>
  <si>
    <t>FAM120AOS</t>
  </si>
  <si>
    <t>EFCAB2</t>
  </si>
  <si>
    <t>CCDC180</t>
  </si>
  <si>
    <t>NCBP1</t>
  </si>
  <si>
    <t>ANP32B</t>
  </si>
  <si>
    <t>SEC61B</t>
  </si>
  <si>
    <t>CNST</t>
  </si>
  <si>
    <t>FAM206A</t>
  </si>
  <si>
    <t>AKAP2</t>
  </si>
  <si>
    <t>SCCPDH</t>
  </si>
  <si>
    <t>MRRF</t>
  </si>
  <si>
    <t>MVB12B</t>
  </si>
  <si>
    <t>GARNL3</t>
  </si>
  <si>
    <t>STXBP1</t>
  </si>
  <si>
    <t>SLC25A25</t>
  </si>
  <si>
    <t>TRUB2</t>
  </si>
  <si>
    <t>SPTAN1</t>
  </si>
  <si>
    <t>NUP214</t>
  </si>
  <si>
    <t>NTNG2</t>
  </si>
  <si>
    <t>CFAP77</t>
  </si>
  <si>
    <t>WDR5</t>
  </si>
  <si>
    <t>RXRA</t>
  </si>
  <si>
    <t>KCNT1</t>
  </si>
  <si>
    <t>RABL6</t>
  </si>
  <si>
    <t>NDOR1</t>
  </si>
  <si>
    <t>CDC37L1-AS1</t>
  </si>
  <si>
    <t>AK3</t>
  </si>
  <si>
    <t>KIAA2026</t>
  </si>
  <si>
    <t>PGBD2</t>
  </si>
  <si>
    <t>KLHL9</t>
  </si>
  <si>
    <t>CAAP1</t>
  </si>
  <si>
    <t>NDUFB6</t>
  </si>
  <si>
    <t>B4GALT1</t>
  </si>
  <si>
    <t>AQP3</t>
  </si>
  <si>
    <t>DCAF12</t>
  </si>
  <si>
    <t>C9orf24</t>
  </si>
  <si>
    <t>RPP25L</t>
  </si>
  <si>
    <t>PAX5</t>
  </si>
  <si>
    <t>ZBTB5</t>
  </si>
  <si>
    <t>RP11-613M10.9</t>
  </si>
  <si>
    <t>EXOSC3</t>
  </si>
  <si>
    <t>FAM27E3</t>
  </si>
  <si>
    <t>FRMD3</t>
  </si>
  <si>
    <t>SHC3</t>
  </si>
  <si>
    <t>IARS</t>
  </si>
  <si>
    <t>RP11-498P14.5</t>
  </si>
  <si>
    <t>TMEM246</t>
  </si>
  <si>
    <t>CTNNAL1</t>
  </si>
  <si>
    <t>SUSD1</t>
  </si>
  <si>
    <t>HDHD3</t>
  </si>
  <si>
    <t>MRPL20</t>
  </si>
  <si>
    <t>LHX6</t>
  </si>
  <si>
    <t>RBM18</t>
  </si>
  <si>
    <t>RP11-228B15.4</t>
  </si>
  <si>
    <t>CDK11B</t>
  </si>
  <si>
    <t>SLC25A25-AS1</t>
  </si>
  <si>
    <t>RP11-545E17.3</t>
  </si>
  <si>
    <t>RP11-247A12.2</t>
  </si>
  <si>
    <t>RP1-283E3.8</t>
  </si>
  <si>
    <t>DDX31</t>
  </si>
  <si>
    <t>TMEM8C</t>
  </si>
  <si>
    <t>C9orf116</t>
  </si>
  <si>
    <t>MRPS2</t>
  </si>
  <si>
    <t>GNB1</t>
  </si>
  <si>
    <t>EXD3</t>
  </si>
  <si>
    <t>DIP2C</t>
  </si>
  <si>
    <t>RP11-499P20.2</t>
  </si>
  <si>
    <t>PANK4</t>
  </si>
  <si>
    <t>COMMD3</t>
  </si>
  <si>
    <t>MEGF6</t>
  </si>
  <si>
    <t>SPEN</t>
  </si>
  <si>
    <t>RASSF4</t>
  </si>
  <si>
    <t>FAM21C</t>
  </si>
  <si>
    <t>FAM21A</t>
  </si>
  <si>
    <t>BICC1</t>
  </si>
  <si>
    <t>NRBF2</t>
  </si>
  <si>
    <t>SIRT1</t>
  </si>
  <si>
    <t>SUPV3L1</t>
  </si>
  <si>
    <t>H2AFY2</t>
  </si>
  <si>
    <t>DNAJC9-AS1</t>
  </si>
  <si>
    <t>RP11-464F9.20</t>
  </si>
  <si>
    <t>GLUD1P3</t>
  </si>
  <si>
    <t>SEC24C</t>
  </si>
  <si>
    <t>RP11-574K11.26</t>
  </si>
  <si>
    <t>PPIF</t>
  </si>
  <si>
    <t>TMEM254</t>
  </si>
  <si>
    <t>GHITM</t>
  </si>
  <si>
    <t>LINC00863</t>
  </si>
  <si>
    <t>RP11-80H5.6</t>
  </si>
  <si>
    <t>PGAM1</t>
  </si>
  <si>
    <t>GBF1</t>
  </si>
  <si>
    <t>ENO1</t>
  </si>
  <si>
    <t>RPARP-AS1</t>
  </si>
  <si>
    <t>TAF5</t>
  </si>
  <si>
    <t>PDCD11</t>
  </si>
  <si>
    <t>SMC3</t>
  </si>
  <si>
    <t>RP11-383C5.8</t>
  </si>
  <si>
    <t>BCCIP</t>
  </si>
  <si>
    <t>PPP2R2D</t>
  </si>
  <si>
    <t>FAM188A</t>
  </si>
  <si>
    <t>VIM-AS1</t>
  </si>
  <si>
    <t>HACD1</t>
  </si>
  <si>
    <t>KIAA1462</t>
  </si>
  <si>
    <t>CCNY</t>
  </si>
  <si>
    <t>ZNF488</t>
  </si>
  <si>
    <t>PPA1</t>
  </si>
  <si>
    <t>RP11-442H21.2</t>
  </si>
  <si>
    <t>SYNPO2L</t>
  </si>
  <si>
    <t>RP11-574K11.29</t>
  </si>
  <si>
    <t>RP11-574K11.24</t>
  </si>
  <si>
    <t>RP11-574K11.32</t>
  </si>
  <si>
    <t>CAMK2G</t>
  </si>
  <si>
    <t>RP11-342M3.5</t>
  </si>
  <si>
    <t>FAM35A</t>
  </si>
  <si>
    <t>FGFBP3</t>
  </si>
  <si>
    <t>FRA10AC1</t>
  </si>
  <si>
    <t>TM9SF3</t>
  </si>
  <si>
    <t>PIK3AP1</t>
  </si>
  <si>
    <t>PYROXD2</t>
  </si>
  <si>
    <t>ERLIN1</t>
  </si>
  <si>
    <t>RP11-411B6.6</t>
  </si>
  <si>
    <t>RP11-47A8.5</t>
  </si>
  <si>
    <t>CFAP58-AS1</t>
  </si>
  <si>
    <t>ADD3-AS1</t>
  </si>
  <si>
    <t>PDCD4-AS1</t>
  </si>
  <si>
    <t>C10orf88</t>
  </si>
  <si>
    <t>FAM53B</t>
  </si>
  <si>
    <t>CTBP2</t>
  </si>
  <si>
    <t>CFAP46</t>
  </si>
  <si>
    <t>RP11-326C3.11</t>
  </si>
  <si>
    <t>DRD4</t>
  </si>
  <si>
    <t>AP006621.5</t>
  </si>
  <si>
    <t>PANO1</t>
  </si>
  <si>
    <t>RNU1-3</t>
  </si>
  <si>
    <t>SDHB</t>
  </si>
  <si>
    <t>RPL23AP65</t>
  </si>
  <si>
    <t>RP13-279N23.2</t>
  </si>
  <si>
    <t>KCNC1</t>
  </si>
  <si>
    <t>CD44</t>
  </si>
  <si>
    <t>FJX1</t>
  </si>
  <si>
    <t>TRIM44</t>
  </si>
  <si>
    <t>RAG1</t>
  </si>
  <si>
    <t>RTN4RL2</t>
  </si>
  <si>
    <t>ZDHHC5</t>
  </si>
  <si>
    <t>TMX2</t>
  </si>
  <si>
    <t>TMEM138</t>
  </si>
  <si>
    <t>METTL12</t>
  </si>
  <si>
    <t>RP11-727F15.9</t>
  </si>
  <si>
    <t>NAA40</t>
  </si>
  <si>
    <t>STIP1</t>
  </si>
  <si>
    <t>CDC42EP2</t>
  </si>
  <si>
    <t>DPF2</t>
  </si>
  <si>
    <t>TIGD3</t>
  </si>
  <si>
    <t>HSPG2</t>
  </si>
  <si>
    <t>EIF1AD</t>
  </si>
  <si>
    <t>RP11-1167A19.2</t>
  </si>
  <si>
    <t>PACS1</t>
  </si>
  <si>
    <t>RAB1B</t>
  </si>
  <si>
    <t>GAL</t>
  </si>
  <si>
    <t>ZNF436</t>
  </si>
  <si>
    <t>DHCR7</t>
  </si>
  <si>
    <t>PPME1</t>
  </si>
  <si>
    <t>TPBGL</t>
  </si>
  <si>
    <t>TCEB3-AS1</t>
  </si>
  <si>
    <t>MYO7A</t>
  </si>
  <si>
    <t>DISC1FP1</t>
  </si>
  <si>
    <t>SMCO4</t>
  </si>
  <si>
    <t>ANGPTL5</t>
  </si>
  <si>
    <t>TMEM123</t>
  </si>
  <si>
    <t>AASDHPPT</t>
  </si>
  <si>
    <t>C11orf1</t>
  </si>
  <si>
    <t>RHCE</t>
  </si>
  <si>
    <t>REXO2</t>
  </si>
  <si>
    <t>RP11-136I14.5</t>
  </si>
  <si>
    <t>AP000892.6</t>
  </si>
  <si>
    <t>UBE4A</t>
  </si>
  <si>
    <t>KMT2A</t>
  </si>
  <si>
    <t>FAM118B</t>
  </si>
  <si>
    <t>DCPS</t>
  </si>
  <si>
    <t>CRACR2B</t>
  </si>
  <si>
    <t>KRTAP5-AS1</t>
  </si>
  <si>
    <t>KCNQ1</t>
  </si>
  <si>
    <t>CARS-AS1</t>
  </si>
  <si>
    <t>CYB5R2</t>
  </si>
  <si>
    <t>IFI6</t>
  </si>
  <si>
    <t>TMEM9B</t>
  </si>
  <si>
    <t>SAAL1</t>
  </si>
  <si>
    <t>RP11-1081L13.4</t>
  </si>
  <si>
    <t>C1QTNF4</t>
  </si>
  <si>
    <t>MTCH2</t>
  </si>
  <si>
    <t>RP11-738O11.9</t>
  </si>
  <si>
    <t>UBE2L6</t>
  </si>
  <si>
    <t>SNRNP40</t>
  </si>
  <si>
    <t>ZBTB3</t>
  </si>
  <si>
    <t>CNIH2</t>
  </si>
  <si>
    <t>RP11-867G23.8</t>
  </si>
  <si>
    <t>CTD-3074O7.5</t>
  </si>
  <si>
    <t>CPT1A</t>
  </si>
  <si>
    <t>ZBTB8OS</t>
  </si>
  <si>
    <t>SYNC</t>
  </si>
  <si>
    <t>ARAP1-AS1</t>
  </si>
  <si>
    <t>ARAP1-AS2</t>
  </si>
  <si>
    <t>COA4</t>
  </si>
  <si>
    <t>C2CD3</t>
  </si>
  <si>
    <t>RP11-702H23.4</t>
  </si>
  <si>
    <t>XRRA1</t>
  </si>
  <si>
    <t>RP11-111M22.3</t>
  </si>
  <si>
    <t>PRCP</t>
  </si>
  <si>
    <t>CTSC</t>
  </si>
  <si>
    <t>RP11-81M19.3</t>
  </si>
  <si>
    <t>SLC36A4</t>
  </si>
  <si>
    <t>CASP4</t>
  </si>
  <si>
    <t>SLC35F2</t>
  </si>
  <si>
    <t>KIAA0319L</t>
  </si>
  <si>
    <t>ALG9</t>
  </si>
  <si>
    <t>PSMB2</t>
  </si>
  <si>
    <t>CEP164</t>
  </si>
  <si>
    <t>IFT46</t>
  </si>
  <si>
    <t>OSCP1</t>
  </si>
  <si>
    <t>DPAGT1</t>
  </si>
  <si>
    <t>TMEM218</t>
  </si>
  <si>
    <t>FEZ1</t>
  </si>
  <si>
    <t>ST3GAL4-AS1</t>
  </si>
  <si>
    <t>KIRREL3</t>
  </si>
  <si>
    <t>NCAPD3</t>
  </si>
  <si>
    <t>FHL3</t>
  </si>
  <si>
    <t>THYN1</t>
  </si>
  <si>
    <t>ADIPOR2</t>
  </si>
  <si>
    <t>TPI1</t>
  </si>
  <si>
    <t>RP3-461F17.3</t>
  </si>
  <si>
    <t>RP11-69E11.4</t>
  </si>
  <si>
    <t>PABPC4</t>
  </si>
  <si>
    <t>APOLD1</t>
  </si>
  <si>
    <t>PTPRO</t>
  </si>
  <si>
    <t>STRAP</t>
  </si>
  <si>
    <t>RP11-860B13.1</t>
  </si>
  <si>
    <t>PPT1</t>
  </si>
  <si>
    <t>RP11-551L14.4</t>
  </si>
  <si>
    <t>RP11-656D10.3</t>
  </si>
  <si>
    <t>PPHLN1</t>
  </si>
  <si>
    <t>ARID2</t>
  </si>
  <si>
    <t>RP11-386G11.5</t>
  </si>
  <si>
    <t>TUBA1C</t>
  </si>
  <si>
    <t>PRPH</t>
  </si>
  <si>
    <t>LETMD1</t>
  </si>
  <si>
    <t>RP11-983P16.4</t>
  </si>
  <si>
    <t>RP11-793H13.8</t>
  </si>
  <si>
    <t>HOXC10</t>
  </si>
  <si>
    <t>RP11-762I7.5</t>
  </si>
  <si>
    <t>PA2G4</t>
  </si>
  <si>
    <t>MYL6</t>
  </si>
  <si>
    <t>COQ10A</t>
  </si>
  <si>
    <t>SPRYD4</t>
  </si>
  <si>
    <t>NXPH4</t>
  </si>
  <si>
    <t>GLI1</t>
  </si>
  <si>
    <t>KIF5A</t>
  </si>
  <si>
    <t>SLC26A10</t>
  </si>
  <si>
    <t>DYRK2</t>
  </si>
  <si>
    <t>CNOT2</t>
  </si>
  <si>
    <t>TSPAN8</t>
  </si>
  <si>
    <t>RP11-84G21.1</t>
  </si>
  <si>
    <t>C12orf29</t>
  </si>
  <si>
    <t>CHPT1</t>
  </si>
  <si>
    <t>ASCL1</t>
  </si>
  <si>
    <t>PWP1</t>
  </si>
  <si>
    <t>EIF2B3</t>
  </si>
  <si>
    <t>USP30</t>
  </si>
  <si>
    <t>ALDH2</t>
  </si>
  <si>
    <t>RITA1</t>
  </si>
  <si>
    <t>HSPB8</t>
  </si>
  <si>
    <t>PXN-AS1</t>
  </si>
  <si>
    <t>MLEC</t>
  </si>
  <si>
    <t>RP11-347I19.8</t>
  </si>
  <si>
    <t>RP11-486O12.2</t>
  </si>
  <si>
    <t>DCP1B</t>
  </si>
  <si>
    <t>CRACR2A</t>
  </si>
  <si>
    <t>MRPL51</t>
  </si>
  <si>
    <t>RP5-940J5.3</t>
  </si>
  <si>
    <t>CDCA3</t>
  </si>
  <si>
    <t>C1RL</t>
  </si>
  <si>
    <t>LRP6</t>
  </si>
  <si>
    <t>HEBP1</t>
  </si>
  <si>
    <t>RP11-284H19.1</t>
  </si>
  <si>
    <t>SLCO1A2</t>
  </si>
  <si>
    <t>IPO8</t>
  </si>
  <si>
    <t>SLC2A13</t>
  </si>
  <si>
    <t>PRICKLE1</t>
  </si>
  <si>
    <t>NELL2</t>
  </si>
  <si>
    <t>ZNF641</t>
  </si>
  <si>
    <t>KANSL2</t>
  </si>
  <si>
    <t>CERS5</t>
  </si>
  <si>
    <t>NR4A1</t>
  </si>
  <si>
    <t>RP11-753H16.3</t>
  </si>
  <si>
    <t>C1orf123</t>
  </si>
  <si>
    <t>MAGOH</t>
  </si>
  <si>
    <t>RP11-977G19.5</t>
  </si>
  <si>
    <t>LRP8</t>
  </si>
  <si>
    <t>BAZ2A</t>
  </si>
  <si>
    <t>METTL21B</t>
  </si>
  <si>
    <t>GNS</t>
  </si>
  <si>
    <t>GRIP1</t>
  </si>
  <si>
    <t>NAP1L1</t>
  </si>
  <si>
    <t>CCDC59</t>
  </si>
  <si>
    <t>DHCR24</t>
  </si>
  <si>
    <t>NDUFA12</t>
  </si>
  <si>
    <t>IKBIP</t>
  </si>
  <si>
    <t>ANKS1B</t>
  </si>
  <si>
    <t>FOXN4</t>
  </si>
  <si>
    <t>RP11-478C19.2</t>
  </si>
  <si>
    <t>TMEM116</t>
  </si>
  <si>
    <t>RP11-545P7.4</t>
  </si>
  <si>
    <t>RBM19</t>
  </si>
  <si>
    <t>SPPL3</t>
  </si>
  <si>
    <t>RHOF</t>
  </si>
  <si>
    <t>B3GNT4</t>
  </si>
  <si>
    <t>DIABLO</t>
  </si>
  <si>
    <t>CDK2AP1</t>
  </si>
  <si>
    <t>EIF2B1</t>
  </si>
  <si>
    <t>RP11-662M24.2</t>
  </si>
  <si>
    <t>DOCK7</t>
  </si>
  <si>
    <t>ANKLE2</t>
  </si>
  <si>
    <t>NBPF3</t>
  </si>
  <si>
    <t>MPHOSPH8</t>
  </si>
  <si>
    <t>RP11-307N16.6</t>
  </si>
  <si>
    <t>SPATA13</t>
  </si>
  <si>
    <t>CDK8</t>
  </si>
  <si>
    <t>NHLRC3</t>
  </si>
  <si>
    <t>DNAJC15</t>
  </si>
  <si>
    <t>SERP2</t>
  </si>
  <si>
    <t>TRIM13</t>
  </si>
  <si>
    <t>RNASEH2B-AS1</t>
  </si>
  <si>
    <t>LMO7</t>
  </si>
  <si>
    <t>TM9SF2</t>
  </si>
  <si>
    <t>CLYBL</t>
  </si>
  <si>
    <t>PCCA</t>
  </si>
  <si>
    <t>ANKRD13C</t>
  </si>
  <si>
    <t>RPS7P10</t>
  </si>
  <si>
    <t>MTMR6</t>
  </si>
  <si>
    <t>LRRIQ3</t>
  </si>
  <si>
    <t>NBEA</t>
  </si>
  <si>
    <t>SUPT20H</t>
  </si>
  <si>
    <t>VWA8</t>
  </si>
  <si>
    <t>ENOX1</t>
  </si>
  <si>
    <t>TSC22D1</t>
  </si>
  <si>
    <t>SPRYD7</t>
  </si>
  <si>
    <t>ATP7B</t>
  </si>
  <si>
    <t>USP33</t>
  </si>
  <si>
    <t>RPL13AP25</t>
  </si>
  <si>
    <t>DIAPH3</t>
  </si>
  <si>
    <t>KCTD12</t>
  </si>
  <si>
    <t>TMTC4</t>
  </si>
  <si>
    <t>RP11-486G15.2</t>
  </si>
  <si>
    <t>ANKRD10</t>
  </si>
  <si>
    <t>GNG5</t>
  </si>
  <si>
    <t>PABPN1</t>
  </si>
  <si>
    <t>THTPA</t>
  </si>
  <si>
    <t>RP11-66N24.3</t>
  </si>
  <si>
    <t>RP11-468E2.6</t>
  </si>
  <si>
    <t>GEMIN2</t>
  </si>
  <si>
    <t>LRR1</t>
  </si>
  <si>
    <t>RP11-649E7.5</t>
  </si>
  <si>
    <t>C14orf166</t>
  </si>
  <si>
    <t>FBXO34</t>
  </si>
  <si>
    <t>SLC38A6</t>
  </si>
  <si>
    <t>RP11-618G20.1</t>
  </si>
  <si>
    <t>CHURC1</t>
  </si>
  <si>
    <t>RP11-486O13.2</t>
  </si>
  <si>
    <t>RP11-950C14.3</t>
  </si>
  <si>
    <t>ZC2HC1C</t>
  </si>
  <si>
    <t>TMEM63C</t>
  </si>
  <si>
    <t>C14orf132</t>
  </si>
  <si>
    <t>BDKRB2</t>
  </si>
  <si>
    <t>EML1</t>
  </si>
  <si>
    <t>EVL</t>
  </si>
  <si>
    <t>MARK3</t>
  </si>
  <si>
    <t>RBM23</t>
  </si>
  <si>
    <t>PRMT5</t>
  </si>
  <si>
    <t>AJUBA</t>
  </si>
  <si>
    <t>C14orf93</t>
  </si>
  <si>
    <t>HOMEZ</t>
  </si>
  <si>
    <t>BCL2L2</t>
  </si>
  <si>
    <t>PSME2</t>
  </si>
  <si>
    <t>DHRS1</t>
  </si>
  <si>
    <t>RPL36AL</t>
  </si>
  <si>
    <t>FRMD6</t>
  </si>
  <si>
    <t>DDHD1</t>
  </si>
  <si>
    <t>EXOC5</t>
  </si>
  <si>
    <t>PSMA3-AS1</t>
  </si>
  <si>
    <t>SLC8A3</t>
  </si>
  <si>
    <t>SYNJ2BP-COX16</t>
  </si>
  <si>
    <t>ZFYVE1</t>
  </si>
  <si>
    <t>RP11-109N23.4</t>
  </si>
  <si>
    <t>FAM161B</t>
  </si>
  <si>
    <t>ALDH6A1</t>
  </si>
  <si>
    <t>RPS6KL1</t>
  </si>
  <si>
    <t>VIPAS39</t>
  </si>
  <si>
    <t>RP5-1065J22.4</t>
  </si>
  <si>
    <t>NDUFB1</t>
  </si>
  <si>
    <t>LGMN</t>
  </si>
  <si>
    <t>RP11-371E8.4</t>
  </si>
  <si>
    <t>WARS</t>
  </si>
  <si>
    <t>PPP2R5C</t>
  </si>
  <si>
    <t>ANKRD9</t>
  </si>
  <si>
    <t>RP11-701H24.9</t>
  </si>
  <si>
    <t>SNURF</t>
  </si>
  <si>
    <t>SNORD116-16</t>
  </si>
  <si>
    <t>WDR77</t>
  </si>
  <si>
    <t>HERC2P9</t>
  </si>
  <si>
    <t>PDCD6IPP2</t>
  </si>
  <si>
    <t>CTD-3092A11.1</t>
  </si>
  <si>
    <t>RP11-1000B6.3</t>
  </si>
  <si>
    <t>SRP14-AS1</t>
  </si>
  <si>
    <t>BUB1B</t>
  </si>
  <si>
    <t>BUB1B-PAK6</t>
  </si>
  <si>
    <t>MAPKBP1</t>
  </si>
  <si>
    <t>PLA2G4B</t>
  </si>
  <si>
    <t>STARD9</t>
  </si>
  <si>
    <t>CASC4</t>
  </si>
  <si>
    <t>SORD</t>
  </si>
  <si>
    <t>BLOC1S6</t>
  </si>
  <si>
    <t>AP4B1</t>
  </si>
  <si>
    <t>SNX1</t>
  </si>
  <si>
    <t>ATP1A1</t>
  </si>
  <si>
    <t>PLEKHO2</t>
  </si>
  <si>
    <t>AC069368.3</t>
  </si>
  <si>
    <t>SMAD6</t>
  </si>
  <si>
    <t>CD58</t>
  </si>
  <si>
    <t>SKOR1</t>
  </si>
  <si>
    <t>RP11-106M3.2</t>
  </si>
  <si>
    <t>LOXL1</t>
  </si>
  <si>
    <t>PML</t>
  </si>
  <si>
    <t>SCAMP5</t>
  </si>
  <si>
    <t>TRIM45</t>
  </si>
  <si>
    <t>ISL2</t>
  </si>
  <si>
    <t>RP11-685G9.2</t>
  </si>
  <si>
    <t>CHRNA5</t>
  </si>
  <si>
    <t>MESDC1</t>
  </si>
  <si>
    <t>TMC3-AS1</t>
  </si>
  <si>
    <t>SAXO2</t>
  </si>
  <si>
    <t>GOLGA6L17P</t>
  </si>
  <si>
    <t>SNHG21</t>
  </si>
  <si>
    <t>SCARNA15</t>
  </si>
  <si>
    <t>EFTUD1P1</t>
  </si>
  <si>
    <t>AEN</t>
  </si>
  <si>
    <t>RP11-429B14.1</t>
  </si>
  <si>
    <t>IQGAP1</t>
  </si>
  <si>
    <t>AC068831.6</t>
  </si>
  <si>
    <t>SLCO3A1</t>
  </si>
  <si>
    <t>ST8SIA2</t>
  </si>
  <si>
    <t>SYNM</t>
  </si>
  <si>
    <t>HERC2P3</t>
  </si>
  <si>
    <t>TUBGCP5</t>
  </si>
  <si>
    <t>CH17-472G23.4</t>
  </si>
  <si>
    <t>CHRFAM7A</t>
  </si>
  <si>
    <t>AC023908.1</t>
  </si>
  <si>
    <t>RP11-521C20.2</t>
  </si>
  <si>
    <t>RAD51-AS1</t>
  </si>
  <si>
    <t>FRMD5</t>
  </si>
  <si>
    <t>GATM</t>
  </si>
  <si>
    <t>CEP152</t>
  </si>
  <si>
    <t>LYSMD2</t>
  </si>
  <si>
    <t>CTD-2184D3.7</t>
  </si>
  <si>
    <t>GNB5</t>
  </si>
  <si>
    <t>RAB27A</t>
  </si>
  <si>
    <t>PPIB</t>
  </si>
  <si>
    <t>RBM8A</t>
  </si>
  <si>
    <t>PKM</t>
  </si>
  <si>
    <t>SEMA7A</t>
  </si>
  <si>
    <t>RNVU1-6</t>
  </si>
  <si>
    <t>COX5A</t>
  </si>
  <si>
    <t>RP11-817O13.9</t>
  </si>
  <si>
    <t>NIPAL3</t>
  </si>
  <si>
    <t>CHRNB4</t>
  </si>
  <si>
    <t>EFL1</t>
  </si>
  <si>
    <t>CPEB1</t>
  </si>
  <si>
    <t>RP11-561C5.4</t>
  </si>
  <si>
    <t>DET1</t>
  </si>
  <si>
    <t>PEX11A</t>
  </si>
  <si>
    <t>VPS33B</t>
  </si>
  <si>
    <t>PDIA2</t>
  </si>
  <si>
    <t>DECR2</t>
  </si>
  <si>
    <t>METRN</t>
  </si>
  <si>
    <t>NTN3</t>
  </si>
  <si>
    <t>AC141586.5</t>
  </si>
  <si>
    <t>HIST2H2BC</t>
  </si>
  <si>
    <t>SV2A</t>
  </si>
  <si>
    <t>SF3B4</t>
  </si>
  <si>
    <t>HMOX2</t>
  </si>
  <si>
    <t>ALG1</t>
  </si>
  <si>
    <t>DEXI</t>
  </si>
  <si>
    <t>ERCC4</t>
  </si>
  <si>
    <t>NOMO1</t>
  </si>
  <si>
    <t>RP11-1021N1.1</t>
  </si>
  <si>
    <t>ARNT</t>
  </si>
  <si>
    <t>FAM63A</t>
  </si>
  <si>
    <t>LYRM1</t>
  </si>
  <si>
    <t>TMEM159</t>
  </si>
  <si>
    <t>RP11-57A19.7</t>
  </si>
  <si>
    <t>NFATC2IP</t>
  </si>
  <si>
    <t>CTD-2574D22.7</t>
  </si>
  <si>
    <t>RP11-98D18.1</t>
  </si>
  <si>
    <t>MRPL9</t>
  </si>
  <si>
    <t>BCL7C</t>
  </si>
  <si>
    <t>TDRKH</t>
  </si>
  <si>
    <t>AL591893.1</t>
  </si>
  <si>
    <t>LPCAT2</t>
  </si>
  <si>
    <t>SLC6A2</t>
  </si>
  <si>
    <t>MT2A</t>
  </si>
  <si>
    <t>POLR2C</t>
  </si>
  <si>
    <t>S100A4</t>
  </si>
  <si>
    <t>S100A2</t>
  </si>
  <si>
    <t>CKLF-CMTM1</t>
  </si>
  <si>
    <t>HSD11B2</t>
  </si>
  <si>
    <t>CTD-2012K14.6</t>
  </si>
  <si>
    <t>NUTF2</t>
  </si>
  <si>
    <t>UTP4</t>
  </si>
  <si>
    <t>VPS4A</t>
  </si>
  <si>
    <t>DDX19B</t>
  </si>
  <si>
    <t>RP11-529K1.2</t>
  </si>
  <si>
    <t>ST3GAL2</t>
  </si>
  <si>
    <t>RAB13</t>
  </si>
  <si>
    <t>IST1</t>
  </si>
  <si>
    <t>RP11-303E16.8</t>
  </si>
  <si>
    <t>GAN</t>
  </si>
  <si>
    <t>MLYCD</t>
  </si>
  <si>
    <t>RP11-505K9.4</t>
  </si>
  <si>
    <t>OSGIN1</t>
  </si>
  <si>
    <t>ZC3H18</t>
  </si>
  <si>
    <t>VPS9D1-AS1</t>
  </si>
  <si>
    <t>RP11-566K11.7</t>
  </si>
  <si>
    <t>NPRL3</t>
  </si>
  <si>
    <t>LUC7L</t>
  </si>
  <si>
    <t>LA16c-349E10.1</t>
  </si>
  <si>
    <t>CASKIN1</t>
  </si>
  <si>
    <t>GBA</t>
  </si>
  <si>
    <t>RP11-461A8.1</t>
  </si>
  <si>
    <t>RP11-127I20.7</t>
  </si>
  <si>
    <t>PPL</t>
  </si>
  <si>
    <t>RP11-165E7.1</t>
  </si>
  <si>
    <t>CARHSP1</t>
  </si>
  <si>
    <t>MAN1C1</t>
  </si>
  <si>
    <t>KIAA0430</t>
  </si>
  <si>
    <t>ARL6IP1</t>
  </si>
  <si>
    <t>EARS2</t>
  </si>
  <si>
    <t>CTD-2196E14.5</t>
  </si>
  <si>
    <t>RP11-266L9.8</t>
  </si>
  <si>
    <t>CTD-2049O4.1</t>
  </si>
  <si>
    <t>RP11-345J4.5</t>
  </si>
  <si>
    <t>HIRIP3</t>
  </si>
  <si>
    <t>DOC2A</t>
  </si>
  <si>
    <t>C16orf92</t>
  </si>
  <si>
    <t>GDPD3</t>
  </si>
  <si>
    <t>DCTPP1</t>
  </si>
  <si>
    <t>ZNF764</t>
  </si>
  <si>
    <t>RP11-146F11.1</t>
  </si>
  <si>
    <t>ARHGEF11</t>
  </si>
  <si>
    <t>RP11-44I10.3</t>
  </si>
  <si>
    <t>RP11-343H19.1</t>
  </si>
  <si>
    <t>CIAPIN1</t>
  </si>
  <si>
    <t>GOT2</t>
  </si>
  <si>
    <t>ATP6V0D1</t>
  </si>
  <si>
    <t>CTD-2012K14.2</t>
  </si>
  <si>
    <t>RANBP10</t>
  </si>
  <si>
    <t>CTC-479C5.12</t>
  </si>
  <si>
    <t>PSMB10</t>
  </si>
  <si>
    <t>LCAT</t>
  </si>
  <si>
    <t>PHLPP2</t>
  </si>
  <si>
    <t>CFAP45</t>
  </si>
  <si>
    <t>ZFHX3</t>
  </si>
  <si>
    <t>AC009120.4</t>
  </si>
  <si>
    <t>RP11-252A24.2</t>
  </si>
  <si>
    <t>TAGLN2</t>
  </si>
  <si>
    <t>GLG1</t>
  </si>
  <si>
    <t>CMC2</t>
  </si>
  <si>
    <t>MBTPS1</t>
  </si>
  <si>
    <t>RP11-536C5.7</t>
  </si>
  <si>
    <t>COTL1</t>
  </si>
  <si>
    <t>MTHFSD</t>
  </si>
  <si>
    <t>RNF166</t>
  </si>
  <si>
    <t>FANCA</t>
  </si>
  <si>
    <t>RP11-566K11.5</t>
  </si>
  <si>
    <t>F11R</t>
  </si>
  <si>
    <t>RP11-961A15.1</t>
  </si>
  <si>
    <t>SRR</t>
  </si>
  <si>
    <t>RP1-59D14.5</t>
  </si>
  <si>
    <t>RAP1GAP2</t>
  </si>
  <si>
    <t>CYB5D2</t>
  </si>
  <si>
    <t>GP1BA</t>
  </si>
  <si>
    <t>RP5-1050D4.5</t>
  </si>
  <si>
    <t>ZNF232</t>
  </si>
  <si>
    <t>FAM64A</t>
  </si>
  <si>
    <t>B4GALT3</t>
  </si>
  <si>
    <t>CTD-2545G14.7</t>
  </si>
  <si>
    <t>ACAP1</t>
  </si>
  <si>
    <t>ADAMTS4</t>
  </si>
  <si>
    <t>TNFSF13</t>
  </si>
  <si>
    <t>MPDU1</t>
  </si>
  <si>
    <t>TMEM220-AS1</t>
  </si>
  <si>
    <t>PIGL</t>
  </si>
  <si>
    <t>RPL21P120</t>
  </si>
  <si>
    <t>TMEM199</t>
  </si>
  <si>
    <t>SARM1</t>
  </si>
  <si>
    <t>RP11-192H23.7</t>
  </si>
  <si>
    <t>RP11-20B24.4</t>
  </si>
  <si>
    <t>SSH2</t>
  </si>
  <si>
    <t>PSMD11</t>
  </si>
  <si>
    <t>TMEM98</t>
  </si>
  <si>
    <t>TAF15</t>
  </si>
  <si>
    <t>AATF</t>
  </si>
  <si>
    <t>LINC00672</t>
  </si>
  <si>
    <t>CTD-2206N4.4</t>
  </si>
  <si>
    <t>CDC6</t>
  </si>
  <si>
    <t>HSD17B1</t>
  </si>
  <si>
    <t>COASY</t>
  </si>
  <si>
    <t>MLX</t>
  </si>
  <si>
    <t>CCR10</t>
  </si>
  <si>
    <t>ARL4D</t>
  </si>
  <si>
    <t>ASB16-AS1</t>
  </si>
  <si>
    <t>DBF4B</t>
  </si>
  <si>
    <t>FAM187A</t>
  </si>
  <si>
    <t>DND1P1</t>
  </si>
  <si>
    <t>RP11-156P1.2</t>
  </si>
  <si>
    <t>UBE2Z</t>
  </si>
  <si>
    <t>RP11-81K2.1</t>
  </si>
  <si>
    <t>NGFR</t>
  </si>
  <si>
    <t>NXPH3</t>
  </si>
  <si>
    <t>TOB1</t>
  </si>
  <si>
    <t>MSI2</t>
  </si>
  <si>
    <t>SRSF1</t>
  </si>
  <si>
    <t>RP11-159D12.6</t>
  </si>
  <si>
    <t>RP11-15E18.1</t>
  </si>
  <si>
    <t>TBX2</t>
  </si>
  <si>
    <t>RP11-269G24.6</t>
  </si>
  <si>
    <t>CTD-2501B8.1</t>
  </si>
  <si>
    <t>KCNH6</t>
  </si>
  <si>
    <t>AMZ2</t>
  </si>
  <si>
    <t>ITGB4</t>
  </si>
  <si>
    <t>RP11-318A15.2</t>
  </si>
  <si>
    <t>RFWD2</t>
  </si>
  <si>
    <t>RP11-334C17.3</t>
  </si>
  <si>
    <t>C17orf89</t>
  </si>
  <si>
    <t>FN3KRP</t>
  </si>
  <si>
    <t>RILP</t>
  </si>
  <si>
    <t>SPAG7</t>
  </si>
  <si>
    <t>DHX33</t>
  </si>
  <si>
    <t>KIAA0753</t>
  </si>
  <si>
    <t>GABARAP</t>
  </si>
  <si>
    <t>RP11-599B13.6</t>
  </si>
  <si>
    <t>VAMP2</t>
  </si>
  <si>
    <t>TMEM107</t>
  </si>
  <si>
    <t>AURKB</t>
  </si>
  <si>
    <t>TMEM220</t>
  </si>
  <si>
    <t>HS3ST3A1</t>
  </si>
  <si>
    <t>TRIM16</t>
  </si>
  <si>
    <t>RP11-45M22.4</t>
  </si>
  <si>
    <t>SHMT1</t>
  </si>
  <si>
    <t>CTD-2350C19.2</t>
  </si>
  <si>
    <t>RP11-192H23.5</t>
  </si>
  <si>
    <t>PROCA1</t>
  </si>
  <si>
    <t>AC010761.8</t>
  </si>
  <si>
    <t>EFCAB5</t>
  </si>
  <si>
    <t>RP11-227G15.12</t>
  </si>
  <si>
    <t>RAD51L3-RFFL</t>
  </si>
  <si>
    <t>AP2B1</t>
  </si>
  <si>
    <t>C17orf96</t>
  </si>
  <si>
    <t>PGAP3</t>
  </si>
  <si>
    <t>GJD3</t>
  </si>
  <si>
    <t>SMARCE1</t>
  </si>
  <si>
    <t>TMEM99</t>
  </si>
  <si>
    <t>KRT19</t>
  </si>
  <si>
    <t>NT5C3B</t>
  </si>
  <si>
    <t>ZNF385C</t>
  </si>
  <si>
    <t>KCNH4</t>
  </si>
  <si>
    <t>BECN1</t>
  </si>
  <si>
    <t>AARSD1</t>
  </si>
  <si>
    <t>RP11-209M4.1</t>
  </si>
  <si>
    <t>GJC1</t>
  </si>
  <si>
    <t>AC142472.6</t>
  </si>
  <si>
    <t>CTD-2020K17.3</t>
  </si>
  <si>
    <t>KCNT2</t>
  </si>
  <si>
    <t>RP11-156P1.3</t>
  </si>
  <si>
    <t>RP11-6N17.10</t>
  </si>
  <si>
    <t>RP11-81K2.2</t>
  </si>
  <si>
    <t>LRRC59</t>
  </si>
  <si>
    <t>ZNF281</t>
  </si>
  <si>
    <t>MRPS23</t>
  </si>
  <si>
    <t>RP11-469A15.2</t>
  </si>
  <si>
    <t>RP11-159D12.10</t>
  </si>
  <si>
    <t>MKS1</t>
  </si>
  <si>
    <t>HEATR6</t>
  </si>
  <si>
    <t>CTD-2535L24.2</t>
  </si>
  <si>
    <t>PSMD12</t>
  </si>
  <si>
    <t>RP11-147L13.2</t>
  </si>
  <si>
    <t>HN1</t>
  </si>
  <si>
    <t>TRIM47</t>
  </si>
  <si>
    <t>RP11-552F3.10</t>
  </si>
  <si>
    <t>RNF157</t>
  </si>
  <si>
    <t>UBE2T</t>
  </si>
  <si>
    <t>RP11-666A8.8</t>
  </si>
  <si>
    <t>JMJD6</t>
  </si>
  <si>
    <t>RP11-87G24.2</t>
  </si>
  <si>
    <t>EIF4A3</t>
  </si>
  <si>
    <t>BAIAP2-AS1</t>
  </si>
  <si>
    <t>PPP1R27</t>
  </si>
  <si>
    <t>ALYREF</t>
  </si>
  <si>
    <t>SLC16A3</t>
  </si>
  <si>
    <t>MYL12A</t>
  </si>
  <si>
    <t>MYL12B</t>
  </si>
  <si>
    <t>TGIF1</t>
  </si>
  <si>
    <t>DLGAP1</t>
  </si>
  <si>
    <t>LINC00526</t>
  </si>
  <si>
    <t>PTPRM</t>
  </si>
  <si>
    <t>MTCL1</t>
  </si>
  <si>
    <t>VAPA</t>
  </si>
  <si>
    <t>HAUS1</t>
  </si>
  <si>
    <t>PHLPP1</t>
  </si>
  <si>
    <t>RP11-635N19.1</t>
  </si>
  <si>
    <t>TSHZ1</t>
  </si>
  <si>
    <t>ATP9B</t>
  </si>
  <si>
    <t>RBFA</t>
  </si>
  <si>
    <t>MAPKAPK2</t>
  </si>
  <si>
    <t>OSBPL1A</t>
  </si>
  <si>
    <t>INO80C</t>
  </si>
  <si>
    <t>GPR3</t>
  </si>
  <si>
    <t>KCNH1</t>
  </si>
  <si>
    <t>EPG5</t>
  </si>
  <si>
    <t>PIAS2</t>
  </si>
  <si>
    <t>SMAD7</t>
  </si>
  <si>
    <t>DYM</t>
  </si>
  <si>
    <t>RPL17-C18orf32</t>
  </si>
  <si>
    <t>RD3</t>
  </si>
  <si>
    <t>DTL</t>
  </si>
  <si>
    <t>RP11-421N8.1</t>
  </si>
  <si>
    <t>RP1-159A19.3</t>
  </si>
  <si>
    <t>FLVCR1-AS1</t>
  </si>
  <si>
    <t>MUM1</t>
  </si>
  <si>
    <t>AC006277.3</t>
  </si>
  <si>
    <t>PROX1-AS1</t>
  </si>
  <si>
    <t>CACTIN-AS1</t>
  </si>
  <si>
    <t>CHAF1A</t>
  </si>
  <si>
    <t>CTB-180A7.3</t>
  </si>
  <si>
    <t>C19orf45</t>
  </si>
  <si>
    <t>TRAPPC5</t>
  </si>
  <si>
    <t>ZNF317</t>
  </si>
  <si>
    <t>SWSAP1</t>
  </si>
  <si>
    <t>CTD-2006C1.10</t>
  </si>
  <si>
    <t>ZNF844</t>
  </si>
  <si>
    <t>CTD-2265O21.3</t>
  </si>
  <si>
    <t>GCDH</t>
  </si>
  <si>
    <t>IL27RA</t>
  </si>
  <si>
    <t>ADGRE5</t>
  </si>
  <si>
    <t>CTC-548K16.5</t>
  </si>
  <si>
    <t>FAM32A</t>
  </si>
  <si>
    <t>BABAM1</t>
  </si>
  <si>
    <t>ANKLE1</t>
  </si>
  <si>
    <t>DDA1</t>
  </si>
  <si>
    <t>CTD-3149D2.4</t>
  </si>
  <si>
    <t>NCAN</t>
  </si>
  <si>
    <t>CTC-559E9.4</t>
  </si>
  <si>
    <t>GTF2IP20</t>
  </si>
  <si>
    <t>POP4</t>
  </si>
  <si>
    <t>THEMIS2</t>
  </si>
  <si>
    <t>PSENEN</t>
  </si>
  <si>
    <t>LIN37</t>
  </si>
  <si>
    <t>ZNF566</t>
  </si>
  <si>
    <t>CTC-454I21.3</t>
  </si>
  <si>
    <t>TMEM63A</t>
  </si>
  <si>
    <t>HKR1</t>
  </si>
  <si>
    <t>RP4-559A3.7</t>
  </si>
  <si>
    <t>MED29</t>
  </si>
  <si>
    <t>MIA-RAB4B</t>
  </si>
  <si>
    <t>RP11-15A1.2</t>
  </si>
  <si>
    <t>ZNF230</t>
  </si>
  <si>
    <t>AC084219.2</t>
  </si>
  <si>
    <t>ZNF223</t>
  </si>
  <si>
    <t>ZNF235</t>
  </si>
  <si>
    <t>CD3EAP</t>
  </si>
  <si>
    <t>QPCTL</t>
  </si>
  <si>
    <t>AC007193.10</t>
  </si>
  <si>
    <t>FKRP</t>
  </si>
  <si>
    <t>EMP3</t>
  </si>
  <si>
    <t>FLT3LG</t>
  </si>
  <si>
    <t>CTD-3148I10.15</t>
  </si>
  <si>
    <t>SPIB</t>
  </si>
  <si>
    <t>ZNF175</t>
  </si>
  <si>
    <t>MYADM</t>
  </si>
  <si>
    <t>ZNF582-AS1</t>
  </si>
  <si>
    <t>ZNF667-AS1</t>
  </si>
  <si>
    <t>AC004076.9</t>
  </si>
  <si>
    <t>AC003005.4</t>
  </si>
  <si>
    <t>ZNF530</t>
  </si>
  <si>
    <t>ABCB10</t>
  </si>
  <si>
    <t>CTD-2368P22.1</t>
  </si>
  <si>
    <t>ERVK3-1</t>
  </si>
  <si>
    <t>LLNLR-245B6.1</t>
  </si>
  <si>
    <t>MZF1</t>
  </si>
  <si>
    <t>C2CD4C</t>
  </si>
  <si>
    <t>AC009005.2</t>
  </si>
  <si>
    <t>MEX3D</t>
  </si>
  <si>
    <t>DIRAS1</t>
  </si>
  <si>
    <t>ZNF77</t>
  </si>
  <si>
    <t>AES</t>
  </si>
  <si>
    <t>SMIM24</t>
  </si>
  <si>
    <t>TBXA2R</t>
  </si>
  <si>
    <t>ZFR2</t>
  </si>
  <si>
    <t>EGLN1</t>
  </si>
  <si>
    <t>AC005523.2</t>
  </si>
  <si>
    <t>CTB-54O9.9</t>
  </si>
  <si>
    <t>DENND1C</t>
  </si>
  <si>
    <t>ZNF846</t>
  </si>
  <si>
    <t>CTD-2369P2.10</t>
  </si>
  <si>
    <t>SPC24</t>
  </si>
  <si>
    <t>DOCK6</t>
  </si>
  <si>
    <t>CTD-2342J14.6</t>
  </si>
  <si>
    <t>ELAVL3</t>
  </si>
  <si>
    <t>ZNF823</t>
  </si>
  <si>
    <t>CTD-2006C1.2</t>
  </si>
  <si>
    <t>ZNF20</t>
  </si>
  <si>
    <t>ZNF44</t>
  </si>
  <si>
    <t>TOMM20</t>
  </si>
  <si>
    <t>ARID4B</t>
  </si>
  <si>
    <t>RPL12P42</t>
  </si>
  <si>
    <t>DDX39A</t>
  </si>
  <si>
    <t>DNAJB1</t>
  </si>
  <si>
    <t>SLC35E1</t>
  </si>
  <si>
    <t>CTD-3032J10.2</t>
  </si>
  <si>
    <t>LYST</t>
  </si>
  <si>
    <t>UNC13A</t>
  </si>
  <si>
    <t>LPAR2</t>
  </si>
  <si>
    <t>ZNF208</t>
  </si>
  <si>
    <t>RPL34P34</t>
  </si>
  <si>
    <t>UQCRFS1</t>
  </si>
  <si>
    <t>AC007796.1</t>
  </si>
  <si>
    <t>AD000671.6</t>
  </si>
  <si>
    <t>IGFLR1</t>
  </si>
  <si>
    <t>AC002398.11</t>
  </si>
  <si>
    <t>THAP8</t>
  </si>
  <si>
    <t>LINC01534</t>
  </si>
  <si>
    <t>ZFP30</t>
  </si>
  <si>
    <t>ZNF607</t>
  </si>
  <si>
    <t>FH</t>
  </si>
  <si>
    <t>SARS2</t>
  </si>
  <si>
    <t>EID2</t>
  </si>
  <si>
    <t>PLD5</t>
  </si>
  <si>
    <t>PRX</t>
  </si>
  <si>
    <t>ZNF180</t>
  </si>
  <si>
    <t>AC011530.4</t>
  </si>
  <si>
    <t>CCDC8</t>
  </si>
  <si>
    <t>RP11-442N24__B.1</t>
  </si>
  <si>
    <t>DACT3-AS1</t>
  </si>
  <si>
    <t>SLC1A5</t>
  </si>
  <si>
    <t>SMYD3</t>
  </si>
  <si>
    <t>TMEM143</t>
  </si>
  <si>
    <t>FUT1</t>
  </si>
  <si>
    <t>PLEKHA4</t>
  </si>
  <si>
    <t>GYS1</t>
  </si>
  <si>
    <t>CTB-60B18.23</t>
  </si>
  <si>
    <t>CGB7</t>
  </si>
  <si>
    <t>KCNC3</t>
  </si>
  <si>
    <t>ZNF670-ZNF695</t>
  </si>
  <si>
    <t>ZNF577</t>
  </si>
  <si>
    <t>C1orf229</t>
  </si>
  <si>
    <t>RP11-488L18.4</t>
  </si>
  <si>
    <t>TMC4</t>
  </si>
  <si>
    <t>UBE2S</t>
  </si>
  <si>
    <t>RP11-314N13.10</t>
  </si>
  <si>
    <t>SIRPA</t>
  </si>
  <si>
    <t>RP4-794I6.4</t>
  </si>
  <si>
    <t>HSPA12B</t>
  </si>
  <si>
    <t>SEC23B</t>
  </si>
  <si>
    <t>LINC00493</t>
  </si>
  <si>
    <t>DTD1</t>
  </si>
  <si>
    <t>AC092159.2</t>
  </si>
  <si>
    <t>RP13-401N8.1</t>
  </si>
  <si>
    <t>XKR7</t>
  </si>
  <si>
    <t>SPAG4</t>
  </si>
  <si>
    <t>AAR2</t>
  </si>
  <si>
    <t>DLGAP4</t>
  </si>
  <si>
    <t>TGIF2-C20orf24</t>
  </si>
  <si>
    <t>SLC12A5</t>
  </si>
  <si>
    <t>ASAP2</t>
  </si>
  <si>
    <t>FAM210B</t>
  </si>
  <si>
    <t>RBM38</t>
  </si>
  <si>
    <t>RAB22A</t>
  </si>
  <si>
    <t>NELFCD</t>
  </si>
  <si>
    <t>GRHL1</t>
  </si>
  <si>
    <t>CTD-3184A7.4</t>
  </si>
  <si>
    <t>RP4-591C20.9</t>
  </si>
  <si>
    <t>DNAJC5</t>
  </si>
  <si>
    <t>RP5-850E9.3</t>
  </si>
  <si>
    <t>PSMF1</t>
  </si>
  <si>
    <t>FKBP1A</t>
  </si>
  <si>
    <t>NSFL1C</t>
  </si>
  <si>
    <t>UBOX5-AS1</t>
  </si>
  <si>
    <t>SPEF1</t>
  </si>
  <si>
    <t>RP11-103J8.1</t>
  </si>
  <si>
    <t>COMMD7</t>
  </si>
  <si>
    <t>E2F1</t>
  </si>
  <si>
    <t>EIF2S2</t>
  </si>
  <si>
    <t>PIGU</t>
  </si>
  <si>
    <t>EDEM2</t>
  </si>
  <si>
    <t>FITM2</t>
  </si>
  <si>
    <t>RPL37AP1</t>
  </si>
  <si>
    <t>TOMM34</t>
  </si>
  <si>
    <t>NEURL2</t>
  </si>
  <si>
    <t>RP11-465L10.10</t>
  </si>
  <si>
    <t>ELMO2</t>
  </si>
  <si>
    <t>SNRPFP1</t>
  </si>
  <si>
    <t>ADRM1</t>
  </si>
  <si>
    <t>SAMD10</t>
  </si>
  <si>
    <t>KLHL29</t>
  </si>
  <si>
    <t>RPL13AP7</t>
  </si>
  <si>
    <t>TIAM1</t>
  </si>
  <si>
    <t>URB1-AS1</t>
  </si>
  <si>
    <t>MRPS6</t>
  </si>
  <si>
    <t>DOPEY2</t>
  </si>
  <si>
    <t>DSCR9</t>
  </si>
  <si>
    <t>AP001432.14</t>
  </si>
  <si>
    <t>AP001412.1</t>
  </si>
  <si>
    <t>ETS2</t>
  </si>
  <si>
    <t>PDE9A</t>
  </si>
  <si>
    <t>PDXK</t>
  </si>
  <si>
    <t>TSPEAR</t>
  </si>
  <si>
    <t>BX322557.10</t>
  </si>
  <si>
    <t>MCM3AP-AS1</t>
  </si>
  <si>
    <t>DRC1</t>
  </si>
  <si>
    <t>CH507-9B2.4</t>
  </si>
  <si>
    <t>CH507-9B2.5</t>
  </si>
  <si>
    <t>C2orf70</t>
  </si>
  <si>
    <t>MAPRE3</t>
  </si>
  <si>
    <t>MRPL39</t>
  </si>
  <si>
    <t>ATP5J</t>
  </si>
  <si>
    <t>CCT8</t>
  </si>
  <si>
    <t>AP000275.65</t>
  </si>
  <si>
    <t>ATP5O</t>
  </si>
  <si>
    <t>LINC00649</t>
  </si>
  <si>
    <t>RCAN1</t>
  </si>
  <si>
    <t>AP000688.14</t>
  </si>
  <si>
    <t>AP000692.10</t>
  </si>
  <si>
    <t>PIGP</t>
  </si>
  <si>
    <t>HMGN1</t>
  </si>
  <si>
    <t>S100B</t>
  </si>
  <si>
    <t>XXbac-B476C20.9</t>
  </si>
  <si>
    <t>CDC45</t>
  </si>
  <si>
    <t>RP11-277A4.4</t>
  </si>
  <si>
    <t>SPECC1L</t>
  </si>
  <si>
    <t>SPECC1L-ADORA2A</t>
  </si>
  <si>
    <t>UPB1</t>
  </si>
  <si>
    <t>MYO18B</t>
  </si>
  <si>
    <t>SEZ6L</t>
  </si>
  <si>
    <t>PITPNB</t>
  </si>
  <si>
    <t>CTA-292E10.6</t>
  </si>
  <si>
    <t>AC000035.3</t>
  </si>
  <si>
    <t>NF2</t>
  </si>
  <si>
    <t>CABP7</t>
  </si>
  <si>
    <t>RP1-102K2.8</t>
  </si>
  <si>
    <t>DRG1</t>
  </si>
  <si>
    <t>DEPDC5</t>
  </si>
  <si>
    <t>CCDC28B</t>
  </si>
  <si>
    <t>NOL12</t>
  </si>
  <si>
    <t>RP5-1039K5.12</t>
  </si>
  <si>
    <t>KDELR3</t>
  </si>
  <si>
    <t>RP3-508I15.19</t>
  </si>
  <si>
    <t>MGAT3</t>
  </si>
  <si>
    <t>MCHR1</t>
  </si>
  <si>
    <t>CCDC134</t>
  </si>
  <si>
    <t>SMDT1</t>
  </si>
  <si>
    <t>PRR5</t>
  </si>
  <si>
    <t>PRR5-ARHGAP8</t>
  </si>
  <si>
    <t>CITF22-92A6.2</t>
  </si>
  <si>
    <t>CITF22-92A6.1</t>
  </si>
  <si>
    <t>CITF22-1A6.3</t>
  </si>
  <si>
    <t>PANX2</t>
  </si>
  <si>
    <t>ADM2</t>
  </si>
  <si>
    <t>XXbac-B461K10.4</t>
  </si>
  <si>
    <t>PI4KAP1</t>
  </si>
  <si>
    <t>CCDC188</t>
  </si>
  <si>
    <t>RTN4R</t>
  </si>
  <si>
    <t>HPS4</t>
  </si>
  <si>
    <t>LIF</t>
  </si>
  <si>
    <t>GATSL3</t>
  </si>
  <si>
    <t>TBC1D10A</t>
  </si>
  <si>
    <t>RP3-412A9.16</t>
  </si>
  <si>
    <t>PIK3IP1-AS1</t>
  </si>
  <si>
    <t>PRR14L</t>
  </si>
  <si>
    <t>MTA3</t>
  </si>
  <si>
    <t>ANKRD54</t>
  </si>
  <si>
    <t>CHADL</t>
  </si>
  <si>
    <t>CTA-29F11.1</t>
  </si>
  <si>
    <t>CD99P1</t>
  </si>
  <si>
    <t>RAB9A</t>
  </si>
  <si>
    <t>NHS</t>
  </si>
  <si>
    <t>SAT1</t>
  </si>
  <si>
    <t>ZNF157</t>
  </si>
  <si>
    <t>FTSJ1</t>
  </si>
  <si>
    <t>AF196970.3</t>
  </si>
  <si>
    <t>USP27X</t>
  </si>
  <si>
    <t>RIBC1</t>
  </si>
  <si>
    <t>TRO</t>
  </si>
  <si>
    <t>LINC01420</t>
  </si>
  <si>
    <t>STARD8</t>
  </si>
  <si>
    <t>SLC16A2</t>
  </si>
  <si>
    <t>MAGEE1</t>
  </si>
  <si>
    <t>COX7B</t>
  </si>
  <si>
    <t>CSTF2</t>
  </si>
  <si>
    <t>RP4-769N13.7</t>
  </si>
  <si>
    <t>CFAP36</t>
  </si>
  <si>
    <t>MCTS1</t>
  </si>
  <si>
    <t>RP4-537K23.4</t>
  </si>
  <si>
    <t>ARHGAP36</t>
  </si>
  <si>
    <t>INTS6L</t>
  </si>
  <si>
    <t>SLC9A6</t>
  </si>
  <si>
    <t>CXorf40A</t>
  </si>
  <si>
    <t>MAGEA12</t>
  </si>
  <si>
    <t>NSDHL</t>
  </si>
  <si>
    <t>ZNF275</t>
  </si>
  <si>
    <t>RP11-66N11.8</t>
  </si>
  <si>
    <t>DUSP9</t>
  </si>
  <si>
    <t>PLXNB3</t>
  </si>
  <si>
    <t>TMEM187</t>
  </si>
  <si>
    <t>TAZ</t>
  </si>
  <si>
    <t>C2orf74</t>
  </si>
  <si>
    <t>ASMTL-AS1</t>
  </si>
  <si>
    <t>ATAD3C</t>
  </si>
  <si>
    <t>RP11-1L9.1</t>
  </si>
  <si>
    <t>BMX</t>
  </si>
  <si>
    <t>RBBP7</t>
  </si>
  <si>
    <t>PHKA2</t>
  </si>
  <si>
    <t>RPS6KA3</t>
  </si>
  <si>
    <t>MID1IP1</t>
  </si>
  <si>
    <t>PIM2</t>
  </si>
  <si>
    <t>SPIN2B</t>
  </si>
  <si>
    <t>SLC1A4</t>
  </si>
  <si>
    <t>PDZD11</t>
  </si>
  <si>
    <t>FTX</t>
  </si>
  <si>
    <t>ETAA1</t>
  </si>
  <si>
    <t>TIMM8A</t>
  </si>
  <si>
    <t>ARMCX6</t>
  </si>
  <si>
    <t>APLF</t>
  </si>
  <si>
    <t>ANTXR1</t>
  </si>
  <si>
    <t>SLC25A5-AS1</t>
  </si>
  <si>
    <t>APLN</t>
  </si>
  <si>
    <t>AIFM1</t>
  </si>
  <si>
    <t>RAP2C-AS1</t>
  </si>
  <si>
    <t>GPC3</t>
  </si>
  <si>
    <t>PCBP1-AS1</t>
  </si>
  <si>
    <t>PCYOX1</t>
  </si>
  <si>
    <t>FGF13</t>
  </si>
  <si>
    <t>CXorf40B</t>
  </si>
  <si>
    <t>TREX2</t>
  </si>
  <si>
    <t>MECP2</t>
  </si>
  <si>
    <t>BOLA3-AS1</t>
  </si>
  <si>
    <t>AC145212.2</t>
  </si>
  <si>
    <t>HCG18</t>
  </si>
  <si>
    <t>LINC00689</t>
  </si>
  <si>
    <t>CCDC91</t>
  </si>
  <si>
    <t>RP11-160C18.2</t>
  </si>
  <si>
    <t>RP11-1008C21.2</t>
  </si>
  <si>
    <t>RP11-1007O24.3</t>
  </si>
  <si>
    <t>FAM174B</t>
  </si>
  <si>
    <t>RP11-17M15.2</t>
  </si>
  <si>
    <t>CTB-31O20.4</t>
  </si>
  <si>
    <t>ELMOD3</t>
  </si>
  <si>
    <t>CNNM3</t>
  </si>
  <si>
    <t>RANBP2</t>
  </si>
  <si>
    <t>POLR1B</t>
  </si>
  <si>
    <t>PTPN4</t>
  </si>
  <si>
    <t>DNALI1</t>
  </si>
  <si>
    <t>AMER3</t>
  </si>
  <si>
    <t>RAB3GAP1</t>
  </si>
  <si>
    <t>UBXN4</t>
  </si>
  <si>
    <t>KIF5C</t>
  </si>
  <si>
    <t>GALNT13</t>
  </si>
  <si>
    <t>TTC21B-AS1</t>
  </si>
  <si>
    <t>SP5</t>
  </si>
  <si>
    <t>AC007405.6</t>
  </si>
  <si>
    <t>PPIE</t>
  </si>
  <si>
    <t>HOXD11</t>
  </si>
  <si>
    <t>TTN-AS1</t>
  </si>
  <si>
    <t>HIBCH</t>
  </si>
  <si>
    <t>NABP1</t>
  </si>
  <si>
    <t>EXO5</t>
  </si>
  <si>
    <t>HSPD1</t>
  </si>
  <si>
    <t>HSPE1-MOB4</t>
  </si>
  <si>
    <t>NDUFB3</t>
  </si>
  <si>
    <t>ADAM23</t>
  </si>
  <si>
    <t>KLF7</t>
  </si>
  <si>
    <t>RIMKLA</t>
  </si>
  <si>
    <t>BCS1L</t>
  </si>
  <si>
    <t>CDK5R2</t>
  </si>
  <si>
    <t>ACSL3</t>
  </si>
  <si>
    <t>PPIH</t>
  </si>
  <si>
    <t>KEGG-pathway shared in two groups.</t>
  </si>
  <si>
    <t>Control</t>
    <phoneticPr fontId="1" type="noConversion"/>
  </si>
  <si>
    <t>SLC46A1</t>
  </si>
  <si>
    <t>ALDOC</t>
  </si>
  <si>
    <t>SPAG5</t>
  </si>
  <si>
    <t>SEZ6</t>
  </si>
  <si>
    <t>RP11-458J1.1</t>
  </si>
  <si>
    <t>CNTNAP1</t>
  </si>
  <si>
    <t>RP11-264B14.1</t>
  </si>
  <si>
    <t>RP11-87G24.3</t>
  </si>
  <si>
    <t>SCARNA16</t>
  </si>
  <si>
    <t>RP11-75C10.7</t>
  </si>
  <si>
    <t>ZNF174</t>
  </si>
  <si>
    <t>PAGR1</t>
  </si>
  <si>
    <t>CTD-2358C21.4</t>
  </si>
  <si>
    <t>GINS3</t>
  </si>
  <si>
    <t>CTCF</t>
  </si>
  <si>
    <t>DDX28</t>
  </si>
  <si>
    <t>RNA5SP429</t>
  </si>
  <si>
    <t>SYCE1L</t>
  </si>
  <si>
    <t>LRG1</t>
  </si>
  <si>
    <t>S1PR2</t>
  </si>
  <si>
    <t>ZNF564</t>
  </si>
  <si>
    <t>KIRREL2</t>
  </si>
  <si>
    <t>ZNF233</t>
  </si>
  <si>
    <t>PPP1R37</t>
  </si>
  <si>
    <t>FOSB</t>
  </si>
  <si>
    <t>ZNF749</t>
  </si>
  <si>
    <t>TMEM74B</t>
  </si>
  <si>
    <t>KDSR</t>
  </si>
  <si>
    <t>ZBTB8B</t>
  </si>
  <si>
    <t>RRAGC</t>
  </si>
  <si>
    <t>LYSMD1</t>
  </si>
  <si>
    <t>BCAN</t>
  </si>
  <si>
    <t>SCARNA3</t>
  </si>
  <si>
    <t>RNA5SP71</t>
  </si>
  <si>
    <t>JMJD4</t>
  </si>
  <si>
    <t>RBM34</t>
  </si>
  <si>
    <t>RN7SL4P</t>
  </si>
  <si>
    <t>RNF13</t>
  </si>
  <si>
    <t>RNA5SP145</t>
  </si>
  <si>
    <t>PTX3</t>
  </si>
  <si>
    <t>MYT1L-AS1</t>
  </si>
  <si>
    <t>CCDC142</t>
  </si>
  <si>
    <t>HOXD9</t>
  </si>
  <si>
    <t>CFLAR-AS1</t>
  </si>
  <si>
    <t>PPIC</t>
  </si>
  <si>
    <t>RNA5-8S5</t>
  </si>
  <si>
    <t>RP11-175K6.2</t>
  </si>
  <si>
    <t>TTC1</t>
  </si>
  <si>
    <t>CTC-205M6.1</t>
  </si>
  <si>
    <t>CYP2U1</t>
  </si>
  <si>
    <t>CBR3</t>
  </si>
  <si>
    <t>NPY2R</t>
  </si>
  <si>
    <t>MIOS</t>
  </si>
  <si>
    <t>C7orf25</t>
  </si>
  <si>
    <t>DLX6</t>
  </si>
  <si>
    <t>TSPEAR-AS2</t>
  </si>
  <si>
    <t>ST7</t>
  </si>
  <si>
    <t>MKLN1-AS</t>
  </si>
  <si>
    <t>RN7SL128P</t>
  </si>
  <si>
    <t>RN7SL5P</t>
  </si>
  <si>
    <t>RP11-82L18.2</t>
  </si>
  <si>
    <t>PALM2-AKAP2</t>
  </si>
  <si>
    <t>AF131216.5</t>
  </si>
  <si>
    <t>C8orf44</t>
  </si>
  <si>
    <t>RBM12B-AS1</t>
  </si>
  <si>
    <t>INE1</t>
  </si>
  <si>
    <t>AP006285.2</t>
  </si>
  <si>
    <t>KCNQ1OT1</t>
  </si>
  <si>
    <t>TUB-AS1</t>
  </si>
  <si>
    <t>ZNF143</t>
  </si>
  <si>
    <t>TIMP3</t>
  </si>
  <si>
    <t>DDX25</t>
  </si>
  <si>
    <t>RP11-29A19.2</t>
  </si>
  <si>
    <t>CACNB2</t>
  </si>
  <si>
    <t>SNCG</t>
  </si>
  <si>
    <t>RP11-80H5.2</t>
  </si>
  <si>
    <t>RP11-172H24.4</t>
  </si>
  <si>
    <t>INTS6</t>
  </si>
  <si>
    <t>C22orf23</t>
  </si>
  <si>
    <t>SENP1</t>
  </si>
  <si>
    <t>RP11-133N21.10</t>
  </si>
  <si>
    <t>RP11-6O2.3</t>
  </si>
  <si>
    <t>RN7SL1</t>
  </si>
  <si>
    <t>RN7SL2</t>
  </si>
  <si>
    <t>SIX6</t>
  </si>
  <si>
    <t>RBM25</t>
  </si>
  <si>
    <t>RN7SKP255</t>
  </si>
  <si>
    <t>RP11-894P9.1</t>
  </si>
  <si>
    <t>CLDN7</t>
  </si>
  <si>
    <t>TNFSF12-TNFSF13</t>
  </si>
  <si>
    <t>KEGG pathway</t>
    <phoneticPr fontId="1" type="noConversion"/>
  </si>
  <si>
    <t>GeneName (3401)</t>
    <phoneticPr fontId="1" type="noConversion"/>
  </si>
  <si>
    <t>In the absence or presence of KEN,the putative RNA targets were identified by anti-SHMT2 RIP-seq, which were listed in column N (Control, total n=6266) and column Q (KEN, total n=6874). The table shows top KEGG-pathway terms related to these genes that shared in both control and KEN group.</t>
    <phoneticPr fontId="1" type="noConversion"/>
  </si>
  <si>
    <t>In the absence or presence of KEN, the putative RNA targets were identified by anti-SHMT2 RIP-seq. The column R shows the RNA identified in Control or KEN exclusively, or intersect RNA obtained in both groups but expressed significantly different, the total n=3401. The table shows top KEGG pathway terms related to these genes.</t>
    <phoneticPr fontId="1" type="noConversion"/>
  </si>
  <si>
    <t>GO analysis</t>
  </si>
  <si>
    <t>GeneName (112)</t>
    <phoneticPr fontId="1" type="noConversion"/>
  </si>
  <si>
    <t>The red cycle of the Venn diagram shows the differentially expressed genes (DEGs) in control and KEN group, which were identified by using transcriptome-seq, the blue cycle of the Venn diagram shows the genes identified in Control or KEN exclusively, or intersect genes obtained in both groups but expressed significantly different, which was identified by anti-SHMT2 RIP-seq. There are a total of 112 genes in the overlapping parts of the two circles, the column Q shows the name of the shared genes. The table shows top GO terms related to these gen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9"/>
      <name val="等线"/>
      <family val="3"/>
      <charset val="134"/>
      <scheme val="minor"/>
    </font>
    <font>
      <sz val="9"/>
      <name val="等线"/>
      <family val="2"/>
      <charset val="134"/>
      <scheme val="minor"/>
    </font>
    <font>
      <b/>
      <sz val="11"/>
      <color theme="1"/>
      <name val="等线"/>
      <family val="3"/>
      <charset val="134"/>
      <scheme val="minor"/>
    </font>
    <font>
      <b/>
      <sz val="11"/>
      <color theme="1"/>
      <name val="Times New Roman"/>
      <family val="1"/>
    </font>
    <font>
      <sz val="11"/>
      <color theme="1"/>
      <name val="Times New Roman"/>
      <family val="1"/>
    </font>
    <font>
      <sz val="16"/>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4" fillId="0" borderId="0" xfId="0" applyFont="1" applyAlignment="1">
      <alignment vertical="center"/>
    </xf>
    <xf numFmtId="0" fontId="5" fillId="0" borderId="0" xfId="0" applyFont="1" applyAlignment="1">
      <alignment vertical="center"/>
    </xf>
    <xf numFmtId="16" fontId="5" fillId="0" borderId="0" xfId="0" applyNumberFormat="1" applyFont="1" applyAlignment="1">
      <alignment vertical="center"/>
    </xf>
    <xf numFmtId="0" fontId="4" fillId="0" borderId="0" xfId="0" applyFont="1"/>
    <xf numFmtId="0" fontId="5" fillId="0" borderId="0" xfId="0" applyFont="1"/>
    <xf numFmtId="11" fontId="5" fillId="0" borderId="0" xfId="0" applyNumberFormat="1" applyFont="1" applyAlignment="1">
      <alignment vertical="center"/>
    </xf>
    <xf numFmtId="0" fontId="0" fillId="0" borderId="0" xfId="0" applyAlignment="1">
      <alignment vertical="top"/>
    </xf>
    <xf numFmtId="0" fontId="0" fillId="0" borderId="0" xfId="0" applyAlignment="1">
      <alignment horizontal="left" vertical="top"/>
    </xf>
    <xf numFmtId="0" fontId="6" fillId="0" borderId="0" xfId="0" applyFont="1" applyAlignment="1">
      <alignment horizontal="left" vertical="top" wrapText="1"/>
    </xf>
    <xf numFmtId="0" fontId="4" fillId="0" borderId="0" xfId="0" applyFont="1" applyAlignment="1">
      <alignment horizontal="center" vertical="center"/>
    </xf>
    <xf numFmtId="0" fontId="0" fillId="0" borderId="0" xfId="0" applyAlignment="1">
      <alignment horizontal="center" vertical="center"/>
    </xf>
    <xf numFmtId="0" fontId="3" fillId="0" borderId="0" xfId="0" applyFont="1" applyAlignment="1">
      <alignment horizontal="center" vertical="center"/>
    </xf>
    <xf numFmtId="0" fontId="6" fillId="0" borderId="0" xfId="0" applyFont="1" applyAlignment="1">
      <alignment horizontal="left" vertical="top" wrapText="1" shrinkToFit="1"/>
    </xf>
    <xf numFmtId="0" fontId="3" fillId="0" borderId="0" xfId="0" applyFont="1" applyAlignment="1">
      <alignment horizontal="left" vertical="top" wrapText="1" shrinkToFit="1"/>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7</xdr:col>
      <xdr:colOff>203200</xdr:colOff>
      <xdr:row>4</xdr:row>
      <xdr:rowOff>158751</xdr:rowOff>
    </xdr:from>
    <xdr:to>
      <xdr:col>19</xdr:col>
      <xdr:colOff>590550</xdr:colOff>
      <xdr:row>20</xdr:row>
      <xdr:rowOff>63501</xdr:rowOff>
    </xdr:to>
    <xdr:pic>
      <xdr:nvPicPr>
        <xdr:cNvPr id="3" name="图片 2">
          <a:extLst>
            <a:ext uri="{FF2B5EF4-FFF2-40B4-BE49-F238E27FC236}">
              <a16:creationId xmlns:a16="http://schemas.microsoft.com/office/drawing/2014/main" id="{EE9114C1-CBD7-467B-8269-67991BCF9FF1}"/>
            </a:ext>
          </a:extLst>
        </xdr:cNvPr>
        <xdr:cNvPicPr>
          <a:picLocks noChangeAspect="1"/>
        </xdr:cNvPicPr>
      </xdr:nvPicPr>
      <xdr:blipFill>
        <a:blip xmlns:r="http://schemas.openxmlformats.org/officeDocument/2006/relationships" r:embed="rId1"/>
        <a:stretch>
          <a:fillRect/>
        </a:stretch>
      </xdr:blipFill>
      <xdr:spPr>
        <a:xfrm>
          <a:off x="11430000" y="869951"/>
          <a:ext cx="1708150" cy="27495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B65F1B-FE5C-48F8-A6E4-B8A523A0C4C3}">
  <dimension ref="A1:Q6877"/>
  <sheetViews>
    <sheetView workbookViewId="0">
      <selection sqref="A1:K8"/>
    </sheetView>
  </sheetViews>
  <sheetFormatPr defaultRowHeight="13.9" x14ac:dyDescent="0.4"/>
  <cols>
    <col min="6" max="6" width="11.6640625" bestFit="1" customWidth="1"/>
    <col min="7" max="8" width="8.73046875" bestFit="1" customWidth="1"/>
    <col min="10" max="10" width="8.73046875" bestFit="1" customWidth="1"/>
    <col min="14" max="14" width="8.6640625" style="2"/>
    <col min="17" max="17" width="8.6640625" style="5"/>
  </cols>
  <sheetData>
    <row r="1" spans="1:17" x14ac:dyDescent="0.4">
      <c r="A1" s="9" t="s">
        <v>8174</v>
      </c>
      <c r="B1" s="9"/>
      <c r="C1" s="9"/>
      <c r="D1" s="9"/>
      <c r="E1" s="9"/>
      <c r="F1" s="9"/>
      <c r="G1" s="9"/>
      <c r="H1" s="9"/>
      <c r="I1" s="9"/>
      <c r="J1" s="9"/>
      <c r="K1" s="9"/>
    </row>
    <row r="2" spans="1:17" x14ac:dyDescent="0.4">
      <c r="A2" s="9"/>
      <c r="B2" s="9"/>
      <c r="C2" s="9"/>
      <c r="D2" s="9"/>
      <c r="E2" s="9"/>
      <c r="F2" s="9"/>
      <c r="G2" s="9"/>
      <c r="H2" s="9"/>
      <c r="I2" s="9"/>
      <c r="J2" s="9"/>
      <c r="K2" s="9"/>
      <c r="N2" s="1" t="s">
        <v>6431</v>
      </c>
      <c r="Q2" s="4" t="s">
        <v>6432</v>
      </c>
    </row>
    <row r="3" spans="1:17" x14ac:dyDescent="0.4">
      <c r="A3" s="9"/>
      <c r="B3" s="9"/>
      <c r="C3" s="9"/>
      <c r="D3" s="9"/>
      <c r="E3" s="9"/>
      <c r="F3" s="9"/>
      <c r="G3" s="9"/>
      <c r="H3" s="9"/>
      <c r="I3" s="9"/>
      <c r="J3" s="9"/>
      <c r="K3" s="9"/>
      <c r="N3" s="2" t="s">
        <v>6430</v>
      </c>
      <c r="Q3" s="2" t="s">
        <v>172</v>
      </c>
    </row>
    <row r="4" spans="1:17" x14ac:dyDescent="0.4">
      <c r="A4" s="9"/>
      <c r="B4" s="9"/>
      <c r="C4" s="9"/>
      <c r="D4" s="9"/>
      <c r="E4" s="9"/>
      <c r="F4" s="9"/>
      <c r="G4" s="9"/>
      <c r="H4" s="9"/>
      <c r="I4" s="9"/>
      <c r="J4" s="9"/>
      <c r="K4" s="9"/>
      <c r="N4" s="2" t="s">
        <v>173</v>
      </c>
      <c r="Q4" s="2" t="s">
        <v>6433</v>
      </c>
    </row>
    <row r="5" spans="1:17" x14ac:dyDescent="0.4">
      <c r="A5" s="9"/>
      <c r="B5" s="9"/>
      <c r="C5" s="9"/>
      <c r="D5" s="9"/>
      <c r="E5" s="9"/>
      <c r="F5" s="9"/>
      <c r="G5" s="9"/>
      <c r="H5" s="9"/>
      <c r="I5" s="9"/>
      <c r="J5" s="9"/>
      <c r="K5" s="9"/>
      <c r="N5" s="2" t="s">
        <v>174</v>
      </c>
      <c r="Q5" s="2" t="s">
        <v>6434</v>
      </c>
    </row>
    <row r="6" spans="1:17" x14ac:dyDescent="0.4">
      <c r="A6" s="9"/>
      <c r="B6" s="9"/>
      <c r="C6" s="9"/>
      <c r="D6" s="9"/>
      <c r="E6" s="9"/>
      <c r="F6" s="9"/>
      <c r="G6" s="9"/>
      <c r="H6" s="9"/>
      <c r="I6" s="9"/>
      <c r="J6" s="9"/>
      <c r="K6" s="9"/>
      <c r="N6" s="2" t="s">
        <v>175</v>
      </c>
      <c r="Q6" s="2" t="s">
        <v>6435</v>
      </c>
    </row>
    <row r="7" spans="1:17" x14ac:dyDescent="0.4">
      <c r="A7" s="9"/>
      <c r="B7" s="9"/>
      <c r="C7" s="9"/>
      <c r="D7" s="9"/>
      <c r="E7" s="9"/>
      <c r="F7" s="9"/>
      <c r="G7" s="9"/>
      <c r="H7" s="9"/>
      <c r="I7" s="9"/>
      <c r="J7" s="9"/>
      <c r="K7" s="9"/>
      <c r="N7" s="2" t="s">
        <v>176</v>
      </c>
      <c r="Q7" s="2" t="s">
        <v>6436</v>
      </c>
    </row>
    <row r="8" spans="1:17" x14ac:dyDescent="0.4">
      <c r="A8" s="9"/>
      <c r="B8" s="9"/>
      <c r="C8" s="9"/>
      <c r="D8" s="9"/>
      <c r="E8" s="9"/>
      <c r="F8" s="9"/>
      <c r="G8" s="9"/>
      <c r="H8" s="9"/>
      <c r="I8" s="9"/>
      <c r="J8" s="9"/>
      <c r="K8" s="9"/>
      <c r="N8" s="2" t="s">
        <v>177</v>
      </c>
      <c r="Q8" s="2" t="s">
        <v>6437</v>
      </c>
    </row>
    <row r="9" spans="1:17" x14ac:dyDescent="0.4">
      <c r="N9" s="2" t="s">
        <v>178</v>
      </c>
      <c r="Q9" s="2" t="s">
        <v>6438</v>
      </c>
    </row>
    <row r="10" spans="1:17" x14ac:dyDescent="0.4">
      <c r="C10" s="10" t="s">
        <v>8080</v>
      </c>
      <c r="D10" s="11"/>
      <c r="E10" s="11"/>
      <c r="F10" s="11"/>
      <c r="N10" s="2" t="s">
        <v>179</v>
      </c>
      <c r="Q10" s="2" t="s">
        <v>6439</v>
      </c>
    </row>
    <row r="11" spans="1:17" x14ac:dyDescent="0.4">
      <c r="C11" s="11"/>
      <c r="D11" s="11"/>
      <c r="E11" s="11"/>
      <c r="F11" s="11"/>
      <c r="N11" s="2" t="s">
        <v>180</v>
      </c>
      <c r="Q11" s="2" t="s">
        <v>6440</v>
      </c>
    </row>
    <row r="12" spans="1:17" x14ac:dyDescent="0.4">
      <c r="N12" s="2" t="s">
        <v>181</v>
      </c>
      <c r="Q12" s="2" t="s">
        <v>6441</v>
      </c>
    </row>
    <row r="13" spans="1:17" x14ac:dyDescent="0.4">
      <c r="N13" s="2" t="s">
        <v>182</v>
      </c>
      <c r="Q13" s="2" t="s">
        <v>6442</v>
      </c>
    </row>
    <row r="14" spans="1:17" x14ac:dyDescent="0.4">
      <c r="A14" s="4" t="s">
        <v>8081</v>
      </c>
      <c r="B14" s="5"/>
      <c r="C14" s="5"/>
      <c r="D14" s="5"/>
      <c r="E14" s="5"/>
      <c r="F14" s="5"/>
      <c r="G14" s="5"/>
      <c r="H14" s="5"/>
      <c r="I14" s="5"/>
      <c r="J14" s="5"/>
      <c r="N14" s="2" t="s">
        <v>183</v>
      </c>
      <c r="Q14" s="2" t="s">
        <v>6443</v>
      </c>
    </row>
    <row r="15" spans="1:17" x14ac:dyDescent="0.4">
      <c r="A15" s="2"/>
      <c r="B15" s="2" t="s">
        <v>0</v>
      </c>
      <c r="C15" s="2" t="s">
        <v>9</v>
      </c>
      <c r="D15" s="2" t="s">
        <v>1</v>
      </c>
      <c r="E15" s="2" t="s">
        <v>2</v>
      </c>
      <c r="F15" s="2" t="s">
        <v>3</v>
      </c>
      <c r="G15" s="2" t="s">
        <v>4</v>
      </c>
      <c r="H15" s="2" t="s">
        <v>5</v>
      </c>
      <c r="I15" s="2" t="s">
        <v>6</v>
      </c>
      <c r="J15" s="2" t="s">
        <v>7</v>
      </c>
      <c r="N15" s="2" t="s">
        <v>184</v>
      </c>
      <c r="Q15" s="2" t="s">
        <v>6444</v>
      </c>
    </row>
    <row r="16" spans="1:17" x14ac:dyDescent="0.4">
      <c r="A16" s="2" t="s">
        <v>10</v>
      </c>
      <c r="B16" s="2" t="s">
        <v>10</v>
      </c>
      <c r="C16" s="2" t="s">
        <v>11</v>
      </c>
      <c r="D16" s="2" t="s">
        <v>12</v>
      </c>
      <c r="E16" s="2" t="s">
        <v>13</v>
      </c>
      <c r="F16" s="2">
        <v>2.6264306834259501E-14</v>
      </c>
      <c r="G16" s="2">
        <v>8.6409569484713608E-12</v>
      </c>
      <c r="H16" s="2">
        <v>6.16520044635775E-12</v>
      </c>
      <c r="I16" s="2" t="s">
        <v>14</v>
      </c>
      <c r="J16" s="2">
        <v>86</v>
      </c>
      <c r="N16" s="2" t="s">
        <v>185</v>
      </c>
      <c r="Q16" s="2" t="s">
        <v>6445</v>
      </c>
    </row>
    <row r="17" spans="1:17" x14ac:dyDescent="0.4">
      <c r="A17" s="2" t="s">
        <v>15</v>
      </c>
      <c r="B17" s="2" t="s">
        <v>15</v>
      </c>
      <c r="C17" s="2" t="s">
        <v>16</v>
      </c>
      <c r="D17" s="2" t="s">
        <v>17</v>
      </c>
      <c r="E17" s="2" t="s">
        <v>18</v>
      </c>
      <c r="F17" s="5">
        <v>2.12145402035219E-11</v>
      </c>
      <c r="G17" s="2">
        <v>3.4897918634793601E-9</v>
      </c>
      <c r="H17" s="2">
        <v>2.4899170870449399E-9</v>
      </c>
      <c r="I17" s="2" t="s">
        <v>19</v>
      </c>
      <c r="J17" s="2">
        <v>159</v>
      </c>
      <c r="N17" s="2" t="s">
        <v>186</v>
      </c>
      <c r="Q17" s="2" t="s">
        <v>6446</v>
      </c>
    </row>
    <row r="18" spans="1:17" x14ac:dyDescent="0.4">
      <c r="A18" s="2" t="s">
        <v>20</v>
      </c>
      <c r="B18" s="2" t="s">
        <v>20</v>
      </c>
      <c r="C18" s="2" t="s">
        <v>21</v>
      </c>
      <c r="D18" s="2" t="s">
        <v>22</v>
      </c>
      <c r="E18" s="2" t="s">
        <v>23</v>
      </c>
      <c r="F18" s="2">
        <v>9.7112920958535207E-10</v>
      </c>
      <c r="G18" s="2">
        <v>1.0650050331786E-7</v>
      </c>
      <c r="H18" s="2">
        <v>7.5986601311415302E-8</v>
      </c>
      <c r="I18" s="2" t="s">
        <v>24</v>
      </c>
      <c r="J18" s="2">
        <v>128</v>
      </c>
      <c r="N18" s="2" t="s">
        <v>187</v>
      </c>
      <c r="Q18" s="2" t="s">
        <v>6447</v>
      </c>
    </row>
    <row r="19" spans="1:17" x14ac:dyDescent="0.4">
      <c r="A19" s="2" t="s">
        <v>25</v>
      </c>
      <c r="B19" s="2" t="s">
        <v>25</v>
      </c>
      <c r="C19" s="2" t="s">
        <v>26</v>
      </c>
      <c r="D19" s="2" t="s">
        <v>27</v>
      </c>
      <c r="E19" s="2" t="s">
        <v>28</v>
      </c>
      <c r="F19" s="2">
        <v>1.8410552449547101E-9</v>
      </c>
      <c r="G19" s="2">
        <v>1.5142679389752499E-7</v>
      </c>
      <c r="H19" s="2">
        <v>1.0804087358549999E-7</v>
      </c>
      <c r="I19" s="2" t="s">
        <v>29</v>
      </c>
      <c r="J19" s="2">
        <v>75</v>
      </c>
      <c r="N19" s="2" t="s">
        <v>188</v>
      </c>
      <c r="Q19" s="2" t="s">
        <v>6448</v>
      </c>
    </row>
    <row r="20" spans="1:17" x14ac:dyDescent="0.4">
      <c r="A20" s="2" t="s">
        <v>30</v>
      </c>
      <c r="B20" s="2" t="s">
        <v>30</v>
      </c>
      <c r="C20" s="2" t="s">
        <v>31</v>
      </c>
      <c r="D20" s="2" t="s">
        <v>32</v>
      </c>
      <c r="E20" s="2" t="s">
        <v>33</v>
      </c>
      <c r="F20" s="2">
        <v>2.42322486136379E-8</v>
      </c>
      <c r="G20" s="2">
        <v>1.5944819587773699E-6</v>
      </c>
      <c r="H20" s="2">
        <v>1.1376403033349999E-6</v>
      </c>
      <c r="I20" s="2" t="s">
        <v>34</v>
      </c>
      <c r="J20" s="2">
        <v>99</v>
      </c>
      <c r="N20" s="2" t="s">
        <v>189</v>
      </c>
      <c r="Q20" s="2" t="s">
        <v>6449</v>
      </c>
    </row>
    <row r="21" spans="1:17" x14ac:dyDescent="0.4">
      <c r="A21" s="2" t="s">
        <v>35</v>
      </c>
      <c r="B21" s="2" t="s">
        <v>35</v>
      </c>
      <c r="C21" s="2" t="s">
        <v>36</v>
      </c>
      <c r="D21" s="2" t="s">
        <v>37</v>
      </c>
      <c r="E21" s="2" t="s">
        <v>38</v>
      </c>
      <c r="F21" s="2">
        <v>3.1913169630474403E-8</v>
      </c>
      <c r="G21" s="2">
        <v>1.7499054680710101E-6</v>
      </c>
      <c r="H21" s="2">
        <v>1.2485327767711899E-6</v>
      </c>
      <c r="I21" s="2" t="s">
        <v>39</v>
      </c>
      <c r="J21" s="2">
        <v>110</v>
      </c>
      <c r="N21" s="2" t="s">
        <v>190</v>
      </c>
      <c r="Q21" s="2" t="s">
        <v>6450</v>
      </c>
    </row>
    <row r="22" spans="1:17" x14ac:dyDescent="0.4">
      <c r="A22" s="2" t="s">
        <v>40</v>
      </c>
      <c r="B22" s="2" t="s">
        <v>40</v>
      </c>
      <c r="C22" s="2" t="s">
        <v>41</v>
      </c>
      <c r="D22" s="2" t="s">
        <v>42</v>
      </c>
      <c r="E22" s="2" t="s">
        <v>43</v>
      </c>
      <c r="F22" s="2">
        <v>6.1264430888874095E-8</v>
      </c>
      <c r="G22" s="2">
        <v>2.8794282517770799E-6</v>
      </c>
      <c r="H22" s="2">
        <v>2.0544312914614901E-6</v>
      </c>
      <c r="I22" s="2" t="s">
        <v>44</v>
      </c>
      <c r="J22" s="2">
        <v>88</v>
      </c>
      <c r="N22" s="2" t="s">
        <v>191</v>
      </c>
      <c r="Q22" s="2" t="s">
        <v>6451</v>
      </c>
    </row>
    <row r="23" spans="1:17" x14ac:dyDescent="0.4">
      <c r="A23" s="2" t="s">
        <v>45</v>
      </c>
      <c r="B23" s="2" t="s">
        <v>45</v>
      </c>
      <c r="C23" s="2" t="s">
        <v>46</v>
      </c>
      <c r="D23" s="2" t="s">
        <v>47</v>
      </c>
      <c r="E23" s="2" t="s">
        <v>48</v>
      </c>
      <c r="F23" s="2">
        <v>1.7977919012813799E-7</v>
      </c>
      <c r="G23" s="2">
        <v>7.3934191940196801E-6</v>
      </c>
      <c r="H23" s="2">
        <v>5.2750999208651004E-6</v>
      </c>
      <c r="I23" s="2" t="s">
        <v>49</v>
      </c>
      <c r="J23" s="2">
        <v>174</v>
      </c>
      <c r="N23" s="2" t="s">
        <v>192</v>
      </c>
      <c r="Q23" s="2" t="s">
        <v>6452</v>
      </c>
    </row>
    <row r="24" spans="1:17" x14ac:dyDescent="0.4">
      <c r="A24" s="2" t="s">
        <v>50</v>
      </c>
      <c r="B24" s="2" t="s">
        <v>50</v>
      </c>
      <c r="C24" s="2" t="s">
        <v>51</v>
      </c>
      <c r="D24" s="2" t="s">
        <v>52</v>
      </c>
      <c r="E24" s="2" t="s">
        <v>33</v>
      </c>
      <c r="F24" s="2">
        <v>4.8088556887671698E-7</v>
      </c>
      <c r="G24" s="2">
        <v>1.75790391289378E-5</v>
      </c>
      <c r="H24" s="2">
        <v>1.2542395539123699E-5</v>
      </c>
      <c r="I24" s="2" t="s">
        <v>53</v>
      </c>
      <c r="J24" s="2">
        <v>95</v>
      </c>
      <c r="N24" s="2" t="s">
        <v>193</v>
      </c>
      <c r="Q24" s="2" t="s">
        <v>6453</v>
      </c>
    </row>
    <row r="25" spans="1:17" x14ac:dyDescent="0.4">
      <c r="A25" s="2" t="s">
        <v>54</v>
      </c>
      <c r="B25" s="2" t="s">
        <v>54</v>
      </c>
      <c r="C25" s="2" t="s">
        <v>55</v>
      </c>
      <c r="D25" s="2" t="s">
        <v>56</v>
      </c>
      <c r="E25" s="2" t="s">
        <v>57</v>
      </c>
      <c r="F25" s="2">
        <v>6.0192727205150696E-7</v>
      </c>
      <c r="G25" s="2">
        <v>1.9803407250494598E-5</v>
      </c>
      <c r="H25" s="2">
        <v>1.41294507018406E-5</v>
      </c>
      <c r="I25" s="2" t="s">
        <v>58</v>
      </c>
      <c r="J25" s="2">
        <v>137</v>
      </c>
      <c r="N25" s="2" t="s">
        <v>194</v>
      </c>
      <c r="Q25" s="2" t="s">
        <v>6454</v>
      </c>
    </row>
    <row r="26" spans="1:17" x14ac:dyDescent="0.4">
      <c r="A26" s="2" t="s">
        <v>59</v>
      </c>
      <c r="B26" s="2" t="s">
        <v>59</v>
      </c>
      <c r="C26" s="2" t="s">
        <v>60</v>
      </c>
      <c r="D26" s="2" t="s">
        <v>61</v>
      </c>
      <c r="E26" s="2" t="s">
        <v>62</v>
      </c>
      <c r="F26" s="2">
        <v>2.2318815364763702E-6</v>
      </c>
      <c r="G26" s="2">
        <v>6.6753547772793395E-5</v>
      </c>
      <c r="H26" s="2">
        <v>4.7627711256864301E-5</v>
      </c>
      <c r="I26" s="2" t="s">
        <v>63</v>
      </c>
      <c r="J26" s="2">
        <v>106</v>
      </c>
      <c r="N26" s="2" t="s">
        <v>195</v>
      </c>
      <c r="Q26" s="2" t="s">
        <v>6455</v>
      </c>
    </row>
    <row r="27" spans="1:17" x14ac:dyDescent="0.4">
      <c r="A27" s="5"/>
      <c r="B27" s="5"/>
      <c r="C27" s="5"/>
      <c r="D27" s="5"/>
      <c r="E27" s="5"/>
      <c r="F27" s="5"/>
      <c r="G27" s="5"/>
      <c r="H27" s="5"/>
      <c r="I27" s="5"/>
      <c r="J27" s="5"/>
      <c r="N27" s="2" t="s">
        <v>196</v>
      </c>
      <c r="Q27" s="2" t="s">
        <v>6456</v>
      </c>
    </row>
    <row r="28" spans="1:17" x14ac:dyDescent="0.4">
      <c r="A28" s="5"/>
      <c r="B28" s="5"/>
      <c r="C28" s="5"/>
      <c r="D28" s="5"/>
      <c r="E28" s="5"/>
      <c r="F28" s="5"/>
      <c r="G28" s="5"/>
      <c r="H28" s="5"/>
      <c r="I28" s="5"/>
      <c r="J28" s="5"/>
      <c r="N28" s="2" t="s">
        <v>197</v>
      </c>
      <c r="Q28" s="2" t="s">
        <v>6457</v>
      </c>
    </row>
    <row r="29" spans="1:17" x14ac:dyDescent="0.4">
      <c r="A29" s="5"/>
      <c r="B29" s="5"/>
      <c r="C29" s="5"/>
      <c r="D29" s="5"/>
      <c r="E29" s="5"/>
      <c r="F29" s="5"/>
      <c r="G29" s="5"/>
      <c r="H29" s="5"/>
      <c r="I29" s="5"/>
      <c r="J29" s="5"/>
      <c r="N29" s="2" t="s">
        <v>198</v>
      </c>
      <c r="Q29" s="2" t="s">
        <v>6458</v>
      </c>
    </row>
    <row r="30" spans="1:17" x14ac:dyDescent="0.4">
      <c r="A30" s="5"/>
      <c r="B30" s="5"/>
      <c r="C30" s="5"/>
      <c r="D30" s="5"/>
      <c r="E30" s="5"/>
      <c r="F30" s="5"/>
      <c r="G30" s="5"/>
      <c r="H30" s="5"/>
      <c r="I30" s="5"/>
      <c r="J30" s="5"/>
      <c r="N30" s="2" t="s">
        <v>199</v>
      </c>
      <c r="Q30" s="2" t="s">
        <v>6459</v>
      </c>
    </row>
    <row r="31" spans="1:17" x14ac:dyDescent="0.4">
      <c r="A31" s="4" t="s">
        <v>8</v>
      </c>
      <c r="B31" s="5"/>
      <c r="C31" s="5"/>
      <c r="D31" s="5"/>
      <c r="E31" s="5"/>
      <c r="F31" s="5"/>
      <c r="G31" s="5"/>
      <c r="H31" s="5"/>
      <c r="I31" s="5"/>
      <c r="J31" s="5"/>
      <c r="N31" s="2" t="s">
        <v>200</v>
      </c>
      <c r="Q31" s="2" t="s">
        <v>6460</v>
      </c>
    </row>
    <row r="32" spans="1:17" x14ac:dyDescent="0.4">
      <c r="A32" s="2"/>
      <c r="B32" s="2" t="s">
        <v>0</v>
      </c>
      <c r="C32" s="2" t="s">
        <v>9</v>
      </c>
      <c r="D32" s="2" t="s">
        <v>1</v>
      </c>
      <c r="E32" s="2" t="s">
        <v>2</v>
      </c>
      <c r="F32" s="2" t="s">
        <v>3</v>
      </c>
      <c r="G32" s="2" t="s">
        <v>4</v>
      </c>
      <c r="H32" s="2" t="s">
        <v>5</v>
      </c>
      <c r="I32" s="2" t="s">
        <v>6</v>
      </c>
      <c r="J32" s="2" t="s">
        <v>7</v>
      </c>
      <c r="N32" s="2" t="s">
        <v>201</v>
      </c>
      <c r="Q32" s="2" t="s">
        <v>6461</v>
      </c>
    </row>
    <row r="33" spans="1:17" x14ac:dyDescent="0.4">
      <c r="A33" s="2" t="s">
        <v>10</v>
      </c>
      <c r="B33" s="2" t="s">
        <v>10</v>
      </c>
      <c r="C33" s="2" t="s">
        <v>11</v>
      </c>
      <c r="D33" s="2" t="s">
        <v>64</v>
      </c>
      <c r="E33" s="2" t="s">
        <v>13</v>
      </c>
      <c r="F33" s="6">
        <v>5.2925992456962496E-16</v>
      </c>
      <c r="G33" s="6">
        <v>1.7465577510797599E-13</v>
      </c>
      <c r="H33" s="6">
        <v>1.2869372902693E-13</v>
      </c>
      <c r="I33" s="2" t="s">
        <v>65</v>
      </c>
      <c r="J33" s="2">
        <v>95</v>
      </c>
      <c r="N33" s="2" t="s">
        <v>202</v>
      </c>
      <c r="Q33" s="2" t="s">
        <v>6462</v>
      </c>
    </row>
    <row r="34" spans="1:17" x14ac:dyDescent="0.4">
      <c r="A34" s="2" t="s">
        <v>15</v>
      </c>
      <c r="B34" s="2" t="s">
        <v>15</v>
      </c>
      <c r="C34" s="2" t="s">
        <v>16</v>
      </c>
      <c r="D34" s="2" t="s">
        <v>66</v>
      </c>
      <c r="E34" s="2" t="s">
        <v>18</v>
      </c>
      <c r="F34" s="6">
        <v>4.0167081708743803E-14</v>
      </c>
      <c r="G34" s="6">
        <v>6.6275684819427298E-12</v>
      </c>
      <c r="H34" s="6">
        <v>4.8834715130104299E-12</v>
      </c>
      <c r="I34" s="2" t="s">
        <v>67</v>
      </c>
      <c r="J34" s="2">
        <v>181</v>
      </c>
      <c r="N34" s="2" t="s">
        <v>203</v>
      </c>
      <c r="Q34" s="2" t="s">
        <v>6463</v>
      </c>
    </row>
    <row r="35" spans="1:17" x14ac:dyDescent="0.4">
      <c r="A35" s="2" t="s">
        <v>20</v>
      </c>
      <c r="B35" s="2" t="s">
        <v>20</v>
      </c>
      <c r="C35" s="2" t="s">
        <v>21</v>
      </c>
      <c r="D35" s="2" t="s">
        <v>68</v>
      </c>
      <c r="E35" s="2" t="s">
        <v>23</v>
      </c>
      <c r="F35" s="6">
        <v>3.2718766632437198E-13</v>
      </c>
      <c r="G35" s="6">
        <v>3.5990643295680899E-11</v>
      </c>
      <c r="H35" s="6">
        <v>2.6519421375764899E-11</v>
      </c>
      <c r="I35" s="2" t="s">
        <v>69</v>
      </c>
      <c r="J35" s="2">
        <v>149</v>
      </c>
      <c r="N35" s="2" t="s">
        <v>204</v>
      </c>
      <c r="Q35" s="2" t="s">
        <v>6464</v>
      </c>
    </row>
    <row r="36" spans="1:17" x14ac:dyDescent="0.4">
      <c r="A36" s="2" t="s">
        <v>35</v>
      </c>
      <c r="B36" s="2" t="s">
        <v>35</v>
      </c>
      <c r="C36" s="2" t="s">
        <v>36</v>
      </c>
      <c r="D36" s="2" t="s">
        <v>70</v>
      </c>
      <c r="E36" s="2" t="s">
        <v>38</v>
      </c>
      <c r="F36" s="6">
        <v>3.3477817086296101E-12</v>
      </c>
      <c r="G36" s="6">
        <v>2.7619199096194299E-10</v>
      </c>
      <c r="H36" s="6">
        <v>2.03509888077221E-10</v>
      </c>
      <c r="I36" s="2" t="s">
        <v>71</v>
      </c>
      <c r="J36" s="2">
        <v>131</v>
      </c>
      <c r="N36" s="2" t="s">
        <v>205</v>
      </c>
      <c r="Q36" s="2" t="s">
        <v>6465</v>
      </c>
    </row>
    <row r="37" spans="1:17" x14ac:dyDescent="0.4">
      <c r="A37" s="2" t="s">
        <v>45</v>
      </c>
      <c r="B37" s="2" t="s">
        <v>45</v>
      </c>
      <c r="C37" s="2" t="s">
        <v>46</v>
      </c>
      <c r="D37" s="2" t="s">
        <v>72</v>
      </c>
      <c r="E37" s="2" t="s">
        <v>48</v>
      </c>
      <c r="F37" s="6">
        <v>4.1060484024756701E-11</v>
      </c>
      <c r="G37" s="6">
        <v>2.70999194563394E-9</v>
      </c>
      <c r="H37" s="6">
        <v>1.9968361704671101E-9</v>
      </c>
      <c r="I37" s="2" t="s">
        <v>73</v>
      </c>
      <c r="J37" s="2">
        <v>205</v>
      </c>
      <c r="N37" s="2" t="s">
        <v>206</v>
      </c>
      <c r="Q37" s="2" t="s">
        <v>6466</v>
      </c>
    </row>
    <row r="38" spans="1:17" x14ac:dyDescent="0.4">
      <c r="A38" s="2" t="s">
        <v>25</v>
      </c>
      <c r="B38" s="2" t="s">
        <v>25</v>
      </c>
      <c r="C38" s="2" t="s">
        <v>26</v>
      </c>
      <c r="D38" s="2" t="s">
        <v>74</v>
      </c>
      <c r="E38" s="2" t="s">
        <v>28</v>
      </c>
      <c r="F38" s="6">
        <v>1.8465737327618701E-10</v>
      </c>
      <c r="G38" s="6">
        <v>1.0156155530190301E-8</v>
      </c>
      <c r="H38" s="6">
        <v>7.4834830222454708E-9</v>
      </c>
      <c r="I38" s="2" t="s">
        <v>75</v>
      </c>
      <c r="J38" s="2">
        <v>83</v>
      </c>
      <c r="N38" s="2" t="s">
        <v>207</v>
      </c>
      <c r="Q38" s="2" t="s">
        <v>6467</v>
      </c>
    </row>
    <row r="39" spans="1:17" x14ac:dyDescent="0.4">
      <c r="A39" s="2" t="s">
        <v>54</v>
      </c>
      <c r="B39" s="2" t="s">
        <v>54</v>
      </c>
      <c r="C39" s="2" t="s">
        <v>55</v>
      </c>
      <c r="D39" s="2" t="s">
        <v>76</v>
      </c>
      <c r="E39" s="2" t="s">
        <v>57</v>
      </c>
      <c r="F39" s="6">
        <v>2.73671055761222E-10</v>
      </c>
      <c r="G39" s="6">
        <v>1.2901635485886199E-8</v>
      </c>
      <c r="H39" s="6">
        <v>9.5064682527582292E-9</v>
      </c>
      <c r="I39" s="2" t="s">
        <v>77</v>
      </c>
      <c r="J39" s="2">
        <v>162</v>
      </c>
      <c r="N39" s="2" t="s">
        <v>208</v>
      </c>
      <c r="Q39" s="2" t="s">
        <v>6468</v>
      </c>
    </row>
    <row r="40" spans="1:17" x14ac:dyDescent="0.4">
      <c r="A40" s="2" t="s">
        <v>40</v>
      </c>
      <c r="B40" s="2" t="s">
        <v>40</v>
      </c>
      <c r="C40" s="2" t="s">
        <v>41</v>
      </c>
      <c r="D40" s="2" t="s">
        <v>78</v>
      </c>
      <c r="E40" s="2" t="s">
        <v>43</v>
      </c>
      <c r="F40" s="6">
        <v>1.6623756233349598E-8</v>
      </c>
      <c r="G40" s="6">
        <v>6.3680679790107404E-7</v>
      </c>
      <c r="H40" s="6">
        <v>4.69226061611317E-7</v>
      </c>
      <c r="I40" s="2" t="s">
        <v>79</v>
      </c>
      <c r="J40" s="2">
        <v>97</v>
      </c>
      <c r="N40" s="2" t="s">
        <v>209</v>
      </c>
      <c r="Q40" s="2" t="s">
        <v>6469</v>
      </c>
    </row>
    <row r="41" spans="1:17" x14ac:dyDescent="0.4">
      <c r="A41" s="2" t="s">
        <v>59</v>
      </c>
      <c r="B41" s="2" t="s">
        <v>59</v>
      </c>
      <c r="C41" s="2" t="s">
        <v>60</v>
      </c>
      <c r="D41" s="2" t="s">
        <v>80</v>
      </c>
      <c r="E41" s="2" t="s">
        <v>62</v>
      </c>
      <c r="F41" s="6">
        <v>1.73674581245747E-8</v>
      </c>
      <c r="G41" s="6">
        <v>6.3680679790107404E-7</v>
      </c>
      <c r="H41" s="6">
        <v>4.69226061611317E-7</v>
      </c>
      <c r="I41" s="2" t="s">
        <v>81</v>
      </c>
      <c r="J41" s="2">
        <v>123</v>
      </c>
      <c r="N41" s="2" t="s">
        <v>210</v>
      </c>
      <c r="Q41" s="2" t="s">
        <v>6470</v>
      </c>
    </row>
    <row r="42" spans="1:17" x14ac:dyDescent="0.4">
      <c r="A42" s="2" t="s">
        <v>30</v>
      </c>
      <c r="B42" s="2" t="s">
        <v>30</v>
      </c>
      <c r="C42" s="2" t="s">
        <v>31</v>
      </c>
      <c r="D42" s="2" t="s">
        <v>82</v>
      </c>
      <c r="E42" s="2" t="s">
        <v>33</v>
      </c>
      <c r="F42" s="6">
        <v>3.0347351824853202E-7</v>
      </c>
      <c r="G42" s="6">
        <v>9.4889281431124708E-6</v>
      </c>
      <c r="H42" s="6">
        <v>6.9918417896618203E-6</v>
      </c>
      <c r="I42" s="2" t="s">
        <v>83</v>
      </c>
      <c r="J42" s="2">
        <v>104</v>
      </c>
      <c r="N42" s="2" t="s">
        <v>211</v>
      </c>
      <c r="Q42" s="2" t="s">
        <v>6471</v>
      </c>
    </row>
    <row r="43" spans="1:17" x14ac:dyDescent="0.4">
      <c r="A43" s="2" t="s">
        <v>50</v>
      </c>
      <c r="B43" s="2" t="s">
        <v>50</v>
      </c>
      <c r="C43" s="2" t="s">
        <v>51</v>
      </c>
      <c r="D43" s="2" t="s">
        <v>64</v>
      </c>
      <c r="E43" s="2" t="s">
        <v>33</v>
      </c>
      <c r="F43" s="6">
        <v>8.8608034237527706E-5</v>
      </c>
      <c r="G43" s="2">
        <v>1.46203256491921E-3</v>
      </c>
      <c r="H43" s="2">
        <v>1.0772871530983601E-3</v>
      </c>
      <c r="I43" s="2" t="s">
        <v>84</v>
      </c>
      <c r="J43" s="2">
        <v>95</v>
      </c>
      <c r="N43" s="2" t="s">
        <v>212</v>
      </c>
      <c r="Q43" s="2" t="s">
        <v>6472</v>
      </c>
    </row>
    <row r="44" spans="1:17" x14ac:dyDescent="0.4">
      <c r="N44" s="2" t="s">
        <v>213</v>
      </c>
      <c r="Q44" s="2" t="s">
        <v>6473</v>
      </c>
    </row>
    <row r="45" spans="1:17" x14ac:dyDescent="0.4">
      <c r="N45" s="2" t="s">
        <v>214</v>
      </c>
      <c r="Q45" s="2" t="s">
        <v>6474</v>
      </c>
    </row>
    <row r="46" spans="1:17" x14ac:dyDescent="0.4">
      <c r="N46" s="2" t="s">
        <v>215</v>
      </c>
      <c r="Q46" s="2" t="s">
        <v>6475</v>
      </c>
    </row>
    <row r="47" spans="1:17" x14ac:dyDescent="0.4">
      <c r="N47" s="2" t="s">
        <v>216</v>
      </c>
      <c r="Q47" s="2" t="s">
        <v>6476</v>
      </c>
    </row>
    <row r="48" spans="1:17" x14ac:dyDescent="0.4">
      <c r="N48" s="2" t="s">
        <v>217</v>
      </c>
      <c r="Q48" s="2" t="s">
        <v>6477</v>
      </c>
    </row>
    <row r="49" spans="14:17" x14ac:dyDescent="0.4">
      <c r="N49" s="2" t="s">
        <v>218</v>
      </c>
      <c r="Q49" s="2" t="s">
        <v>6478</v>
      </c>
    </row>
    <row r="50" spans="14:17" x14ac:dyDescent="0.4">
      <c r="N50" s="2" t="s">
        <v>219</v>
      </c>
      <c r="Q50" s="2" t="s">
        <v>6479</v>
      </c>
    </row>
    <row r="51" spans="14:17" x14ac:dyDescent="0.4">
      <c r="N51" s="2" t="s">
        <v>220</v>
      </c>
      <c r="Q51" s="2" t="s">
        <v>6480</v>
      </c>
    </row>
    <row r="52" spans="14:17" x14ac:dyDescent="0.4">
      <c r="N52" s="2" t="s">
        <v>221</v>
      </c>
      <c r="Q52" s="2" t="s">
        <v>6481</v>
      </c>
    </row>
    <row r="53" spans="14:17" x14ac:dyDescent="0.4">
      <c r="N53" s="2" t="s">
        <v>222</v>
      </c>
      <c r="Q53" s="2" t="s">
        <v>6482</v>
      </c>
    </row>
    <row r="54" spans="14:17" x14ac:dyDescent="0.4">
      <c r="N54" s="2" t="s">
        <v>223</v>
      </c>
      <c r="Q54" s="2" t="s">
        <v>6483</v>
      </c>
    </row>
    <row r="55" spans="14:17" x14ac:dyDescent="0.4">
      <c r="N55" s="2" t="s">
        <v>224</v>
      </c>
      <c r="Q55" s="2" t="s">
        <v>6484</v>
      </c>
    </row>
    <row r="56" spans="14:17" x14ac:dyDescent="0.4">
      <c r="N56" s="2" t="s">
        <v>225</v>
      </c>
      <c r="Q56" s="2" t="s">
        <v>6485</v>
      </c>
    </row>
    <row r="57" spans="14:17" x14ac:dyDescent="0.4">
      <c r="N57" s="2" t="s">
        <v>226</v>
      </c>
      <c r="Q57" s="2" t="s">
        <v>6486</v>
      </c>
    </row>
    <row r="58" spans="14:17" x14ac:dyDescent="0.4">
      <c r="N58" s="2" t="s">
        <v>227</v>
      </c>
      <c r="Q58" s="2" t="s">
        <v>6487</v>
      </c>
    </row>
    <row r="59" spans="14:17" x14ac:dyDescent="0.4">
      <c r="N59" s="2" t="s">
        <v>228</v>
      </c>
      <c r="Q59" s="2" t="s">
        <v>6488</v>
      </c>
    </row>
    <row r="60" spans="14:17" x14ac:dyDescent="0.4">
      <c r="N60" s="2" t="s">
        <v>229</v>
      </c>
      <c r="Q60" s="2" t="s">
        <v>6489</v>
      </c>
    </row>
    <row r="61" spans="14:17" x14ac:dyDescent="0.4">
      <c r="N61" s="2" t="s">
        <v>230</v>
      </c>
      <c r="Q61" s="2" t="s">
        <v>6490</v>
      </c>
    </row>
    <row r="62" spans="14:17" x14ac:dyDescent="0.4">
      <c r="N62" s="2" t="s">
        <v>231</v>
      </c>
      <c r="Q62" s="2" t="s">
        <v>6491</v>
      </c>
    </row>
    <row r="63" spans="14:17" x14ac:dyDescent="0.4">
      <c r="N63" s="2" t="s">
        <v>232</v>
      </c>
      <c r="Q63" s="2" t="s">
        <v>6492</v>
      </c>
    </row>
    <row r="64" spans="14:17" x14ac:dyDescent="0.4">
      <c r="N64" s="2" t="s">
        <v>233</v>
      </c>
      <c r="Q64" s="2" t="s">
        <v>6493</v>
      </c>
    </row>
    <row r="65" spans="14:17" x14ac:dyDescent="0.4">
      <c r="N65" s="2" t="s">
        <v>234</v>
      </c>
      <c r="Q65" s="2" t="s">
        <v>6494</v>
      </c>
    </row>
    <row r="66" spans="14:17" x14ac:dyDescent="0.4">
      <c r="N66" s="2" t="s">
        <v>235</v>
      </c>
      <c r="Q66" s="2" t="s">
        <v>6495</v>
      </c>
    </row>
    <row r="67" spans="14:17" x14ac:dyDescent="0.4">
      <c r="N67" s="2" t="s">
        <v>236</v>
      </c>
      <c r="Q67" s="2" t="s">
        <v>6496</v>
      </c>
    </row>
    <row r="68" spans="14:17" x14ac:dyDescent="0.4">
      <c r="N68" s="2" t="s">
        <v>237</v>
      </c>
      <c r="Q68" s="2" t="s">
        <v>6497</v>
      </c>
    </row>
    <row r="69" spans="14:17" x14ac:dyDescent="0.4">
      <c r="N69" s="2" t="s">
        <v>238</v>
      </c>
      <c r="Q69" s="2" t="s">
        <v>6498</v>
      </c>
    </row>
    <row r="70" spans="14:17" x14ac:dyDescent="0.4">
      <c r="N70" s="2" t="s">
        <v>239</v>
      </c>
      <c r="Q70" s="2" t="s">
        <v>6499</v>
      </c>
    </row>
    <row r="71" spans="14:17" x14ac:dyDescent="0.4">
      <c r="N71" s="2" t="s">
        <v>240</v>
      </c>
      <c r="Q71" s="2" t="s">
        <v>6500</v>
      </c>
    </row>
    <row r="72" spans="14:17" x14ac:dyDescent="0.4">
      <c r="N72" s="2" t="s">
        <v>241</v>
      </c>
      <c r="Q72" s="2" t="s">
        <v>6501</v>
      </c>
    </row>
    <row r="73" spans="14:17" x14ac:dyDescent="0.4">
      <c r="N73" s="2" t="s">
        <v>242</v>
      </c>
      <c r="Q73" s="2" t="s">
        <v>6502</v>
      </c>
    </row>
    <row r="74" spans="14:17" x14ac:dyDescent="0.4">
      <c r="N74" s="2" t="s">
        <v>243</v>
      </c>
      <c r="Q74" s="2" t="s">
        <v>6503</v>
      </c>
    </row>
    <row r="75" spans="14:17" x14ac:dyDescent="0.4">
      <c r="N75" s="2" t="s">
        <v>244</v>
      </c>
      <c r="Q75" s="2" t="s">
        <v>6504</v>
      </c>
    </row>
    <row r="76" spans="14:17" x14ac:dyDescent="0.4">
      <c r="N76" s="2" t="s">
        <v>245</v>
      </c>
      <c r="Q76" s="2" t="s">
        <v>6505</v>
      </c>
    </row>
    <row r="77" spans="14:17" x14ac:dyDescent="0.4">
      <c r="N77" s="2" t="s">
        <v>246</v>
      </c>
      <c r="Q77" s="2" t="s">
        <v>6506</v>
      </c>
    </row>
    <row r="78" spans="14:17" x14ac:dyDescent="0.4">
      <c r="N78" s="2" t="s">
        <v>247</v>
      </c>
      <c r="Q78" s="2" t="s">
        <v>6507</v>
      </c>
    </row>
    <row r="79" spans="14:17" x14ac:dyDescent="0.4">
      <c r="N79" s="2" t="s">
        <v>248</v>
      </c>
      <c r="Q79" s="2" t="s">
        <v>6508</v>
      </c>
    </row>
    <row r="80" spans="14:17" x14ac:dyDescent="0.4">
      <c r="N80" s="2" t="s">
        <v>249</v>
      </c>
      <c r="Q80" s="2" t="s">
        <v>6509</v>
      </c>
    </row>
    <row r="81" spans="14:17" x14ac:dyDescent="0.4">
      <c r="N81" s="2" t="s">
        <v>250</v>
      </c>
      <c r="Q81" s="2" t="s">
        <v>6510</v>
      </c>
    </row>
    <row r="82" spans="14:17" x14ac:dyDescent="0.4">
      <c r="N82" s="2" t="s">
        <v>251</v>
      </c>
      <c r="Q82" s="2" t="s">
        <v>6511</v>
      </c>
    </row>
    <row r="83" spans="14:17" x14ac:dyDescent="0.4">
      <c r="N83" s="2" t="s">
        <v>252</v>
      </c>
      <c r="Q83" s="2" t="s">
        <v>6512</v>
      </c>
    </row>
    <row r="84" spans="14:17" x14ac:dyDescent="0.4">
      <c r="N84" s="2" t="s">
        <v>253</v>
      </c>
      <c r="Q84" s="2" t="s">
        <v>6513</v>
      </c>
    </row>
    <row r="85" spans="14:17" x14ac:dyDescent="0.4">
      <c r="N85" s="2" t="s">
        <v>254</v>
      </c>
      <c r="Q85" s="2" t="s">
        <v>6514</v>
      </c>
    </row>
    <row r="86" spans="14:17" x14ac:dyDescent="0.4">
      <c r="N86" s="2" t="s">
        <v>255</v>
      </c>
      <c r="Q86" s="2" t="s">
        <v>6515</v>
      </c>
    </row>
    <row r="87" spans="14:17" x14ac:dyDescent="0.4">
      <c r="N87" s="2" t="s">
        <v>256</v>
      </c>
      <c r="Q87" s="2" t="s">
        <v>6516</v>
      </c>
    </row>
    <row r="88" spans="14:17" x14ac:dyDescent="0.4">
      <c r="N88" s="2" t="s">
        <v>257</v>
      </c>
      <c r="Q88" s="2" t="s">
        <v>6517</v>
      </c>
    </row>
    <row r="89" spans="14:17" x14ac:dyDescent="0.4">
      <c r="N89" s="2" t="s">
        <v>258</v>
      </c>
      <c r="Q89" s="2" t="s">
        <v>6518</v>
      </c>
    </row>
    <row r="90" spans="14:17" x14ac:dyDescent="0.4">
      <c r="N90" s="2" t="s">
        <v>259</v>
      </c>
      <c r="Q90" s="2" t="s">
        <v>6519</v>
      </c>
    </row>
    <row r="91" spans="14:17" x14ac:dyDescent="0.4">
      <c r="N91" s="2" t="s">
        <v>260</v>
      </c>
      <c r="Q91" s="2" t="s">
        <v>6520</v>
      </c>
    </row>
    <row r="92" spans="14:17" x14ac:dyDescent="0.4">
      <c r="N92" s="2" t="s">
        <v>261</v>
      </c>
      <c r="Q92" s="2" t="s">
        <v>6521</v>
      </c>
    </row>
    <row r="93" spans="14:17" x14ac:dyDescent="0.4">
      <c r="N93" s="2" t="s">
        <v>262</v>
      </c>
      <c r="Q93" s="2" t="s">
        <v>6522</v>
      </c>
    </row>
    <row r="94" spans="14:17" x14ac:dyDescent="0.4">
      <c r="N94" s="2" t="s">
        <v>263</v>
      </c>
      <c r="Q94" s="2" t="s">
        <v>6523</v>
      </c>
    </row>
    <row r="95" spans="14:17" x14ac:dyDescent="0.4">
      <c r="N95" s="2" t="s">
        <v>264</v>
      </c>
      <c r="Q95" s="2" t="s">
        <v>6524</v>
      </c>
    </row>
    <row r="96" spans="14:17" x14ac:dyDescent="0.4">
      <c r="N96" s="2" t="s">
        <v>265</v>
      </c>
      <c r="Q96" s="2" t="s">
        <v>6525</v>
      </c>
    </row>
    <row r="97" spans="14:17" x14ac:dyDescent="0.4">
      <c r="N97" s="2" t="s">
        <v>266</v>
      </c>
      <c r="Q97" s="2" t="s">
        <v>6526</v>
      </c>
    </row>
    <row r="98" spans="14:17" x14ac:dyDescent="0.4">
      <c r="N98" s="2" t="s">
        <v>267</v>
      </c>
      <c r="Q98" s="2" t="s">
        <v>6527</v>
      </c>
    </row>
    <row r="99" spans="14:17" x14ac:dyDescent="0.4">
      <c r="N99" s="2" t="s">
        <v>268</v>
      </c>
      <c r="Q99" s="2" t="s">
        <v>6528</v>
      </c>
    </row>
    <row r="100" spans="14:17" x14ac:dyDescent="0.4">
      <c r="N100" s="2" t="s">
        <v>269</v>
      </c>
      <c r="Q100" s="2" t="s">
        <v>6529</v>
      </c>
    </row>
    <row r="101" spans="14:17" x14ac:dyDescent="0.4">
      <c r="N101" s="2" t="s">
        <v>270</v>
      </c>
      <c r="Q101" s="2" t="s">
        <v>6530</v>
      </c>
    </row>
    <row r="102" spans="14:17" x14ac:dyDescent="0.4">
      <c r="N102" s="2" t="s">
        <v>271</v>
      </c>
      <c r="Q102" s="2" t="s">
        <v>6531</v>
      </c>
    </row>
    <row r="103" spans="14:17" x14ac:dyDescent="0.4">
      <c r="N103" s="2" t="s">
        <v>272</v>
      </c>
      <c r="Q103" s="2" t="s">
        <v>6532</v>
      </c>
    </row>
    <row r="104" spans="14:17" x14ac:dyDescent="0.4">
      <c r="N104" s="2" t="s">
        <v>273</v>
      </c>
      <c r="Q104" s="2" t="s">
        <v>6533</v>
      </c>
    </row>
    <row r="105" spans="14:17" x14ac:dyDescent="0.4">
      <c r="N105" s="2" t="s">
        <v>274</v>
      </c>
      <c r="Q105" s="2" t="s">
        <v>6534</v>
      </c>
    </row>
    <row r="106" spans="14:17" x14ac:dyDescent="0.4">
      <c r="N106" s="2" t="s">
        <v>275</v>
      </c>
      <c r="Q106" s="2" t="s">
        <v>6535</v>
      </c>
    </row>
    <row r="107" spans="14:17" x14ac:dyDescent="0.4">
      <c r="N107" s="2" t="s">
        <v>276</v>
      </c>
      <c r="Q107" s="2" t="s">
        <v>6536</v>
      </c>
    </row>
    <row r="108" spans="14:17" x14ac:dyDescent="0.4">
      <c r="N108" s="2" t="s">
        <v>277</v>
      </c>
      <c r="Q108" s="2" t="s">
        <v>6537</v>
      </c>
    </row>
    <row r="109" spans="14:17" x14ac:dyDescent="0.4">
      <c r="N109" s="2" t="s">
        <v>278</v>
      </c>
      <c r="Q109" s="2" t="s">
        <v>6538</v>
      </c>
    </row>
    <row r="110" spans="14:17" x14ac:dyDescent="0.4">
      <c r="N110" s="2" t="s">
        <v>279</v>
      </c>
      <c r="Q110" s="2" t="s">
        <v>6539</v>
      </c>
    </row>
    <row r="111" spans="14:17" x14ac:dyDescent="0.4">
      <c r="N111" s="2" t="s">
        <v>280</v>
      </c>
      <c r="Q111" s="2" t="s">
        <v>6540</v>
      </c>
    </row>
    <row r="112" spans="14:17" x14ac:dyDescent="0.4">
      <c r="N112" s="2" t="s">
        <v>281</v>
      </c>
      <c r="Q112" s="2" t="s">
        <v>6541</v>
      </c>
    </row>
    <row r="113" spans="14:17" x14ac:dyDescent="0.4">
      <c r="N113" s="2" t="s">
        <v>282</v>
      </c>
      <c r="Q113" s="2" t="s">
        <v>6542</v>
      </c>
    </row>
    <row r="114" spans="14:17" x14ac:dyDescent="0.4">
      <c r="N114" s="2" t="s">
        <v>283</v>
      </c>
      <c r="Q114" s="2" t="s">
        <v>6543</v>
      </c>
    </row>
    <row r="115" spans="14:17" x14ac:dyDescent="0.4">
      <c r="N115" s="2" t="s">
        <v>284</v>
      </c>
      <c r="Q115" s="2" t="s">
        <v>6544</v>
      </c>
    </row>
    <row r="116" spans="14:17" x14ac:dyDescent="0.4">
      <c r="N116" s="2" t="s">
        <v>285</v>
      </c>
      <c r="Q116" s="2" t="s">
        <v>6545</v>
      </c>
    </row>
    <row r="117" spans="14:17" x14ac:dyDescent="0.4">
      <c r="N117" s="2" t="s">
        <v>286</v>
      </c>
      <c r="Q117" s="2" t="s">
        <v>6546</v>
      </c>
    </row>
    <row r="118" spans="14:17" x14ac:dyDescent="0.4">
      <c r="N118" s="2" t="s">
        <v>287</v>
      </c>
      <c r="Q118" s="2" t="s">
        <v>6547</v>
      </c>
    </row>
    <row r="119" spans="14:17" x14ac:dyDescent="0.4">
      <c r="N119" s="2" t="s">
        <v>288</v>
      </c>
      <c r="Q119" s="2" t="s">
        <v>6548</v>
      </c>
    </row>
    <row r="120" spans="14:17" x14ac:dyDescent="0.4">
      <c r="N120" s="2" t="s">
        <v>289</v>
      </c>
      <c r="Q120" s="2" t="s">
        <v>6549</v>
      </c>
    </row>
    <row r="121" spans="14:17" x14ac:dyDescent="0.4">
      <c r="N121" s="2" t="s">
        <v>290</v>
      </c>
      <c r="Q121" s="2" t="s">
        <v>6550</v>
      </c>
    </row>
    <row r="122" spans="14:17" x14ac:dyDescent="0.4">
      <c r="N122" s="2" t="s">
        <v>291</v>
      </c>
      <c r="Q122" s="2" t="s">
        <v>6551</v>
      </c>
    </row>
    <row r="123" spans="14:17" x14ac:dyDescent="0.4">
      <c r="N123" s="2" t="s">
        <v>292</v>
      </c>
      <c r="Q123" s="2" t="s">
        <v>6552</v>
      </c>
    </row>
    <row r="124" spans="14:17" x14ac:dyDescent="0.4">
      <c r="N124" s="2" t="s">
        <v>293</v>
      </c>
      <c r="Q124" s="2" t="s">
        <v>6553</v>
      </c>
    </row>
    <row r="125" spans="14:17" x14ac:dyDescent="0.4">
      <c r="N125" s="2" t="s">
        <v>294</v>
      </c>
      <c r="Q125" s="2" t="s">
        <v>6554</v>
      </c>
    </row>
    <row r="126" spans="14:17" x14ac:dyDescent="0.4">
      <c r="N126" s="2" t="s">
        <v>295</v>
      </c>
      <c r="Q126" s="2" t="s">
        <v>6555</v>
      </c>
    </row>
    <row r="127" spans="14:17" x14ac:dyDescent="0.4">
      <c r="N127" s="2" t="s">
        <v>296</v>
      </c>
      <c r="Q127" s="2" t="s">
        <v>6556</v>
      </c>
    </row>
    <row r="128" spans="14:17" x14ac:dyDescent="0.4">
      <c r="N128" s="2" t="s">
        <v>297</v>
      </c>
      <c r="Q128" s="2" t="s">
        <v>6557</v>
      </c>
    </row>
    <row r="129" spans="14:17" x14ac:dyDescent="0.4">
      <c r="N129" s="2" t="s">
        <v>298</v>
      </c>
      <c r="Q129" s="2" t="s">
        <v>6558</v>
      </c>
    </row>
    <row r="130" spans="14:17" x14ac:dyDescent="0.4">
      <c r="N130" s="2" t="s">
        <v>299</v>
      </c>
      <c r="Q130" s="2" t="s">
        <v>6559</v>
      </c>
    </row>
    <row r="131" spans="14:17" x14ac:dyDescent="0.4">
      <c r="N131" s="2" t="s">
        <v>300</v>
      </c>
      <c r="Q131" s="2" t="s">
        <v>6560</v>
      </c>
    </row>
    <row r="132" spans="14:17" x14ac:dyDescent="0.4">
      <c r="N132" s="2" t="s">
        <v>301</v>
      </c>
      <c r="Q132" s="2" t="s">
        <v>6561</v>
      </c>
    </row>
    <row r="133" spans="14:17" x14ac:dyDescent="0.4">
      <c r="N133" s="2" t="s">
        <v>302</v>
      </c>
      <c r="Q133" s="2" t="s">
        <v>6562</v>
      </c>
    </row>
    <row r="134" spans="14:17" x14ac:dyDescent="0.4">
      <c r="N134" s="2" t="s">
        <v>303</v>
      </c>
      <c r="Q134" s="2" t="s">
        <v>6563</v>
      </c>
    </row>
    <row r="135" spans="14:17" x14ac:dyDescent="0.4">
      <c r="N135" s="2" t="s">
        <v>304</v>
      </c>
      <c r="Q135" s="2" t="s">
        <v>6564</v>
      </c>
    </row>
    <row r="136" spans="14:17" x14ac:dyDescent="0.4">
      <c r="N136" s="2" t="s">
        <v>305</v>
      </c>
      <c r="Q136" s="2" t="s">
        <v>6565</v>
      </c>
    </row>
    <row r="137" spans="14:17" x14ac:dyDescent="0.4">
      <c r="N137" s="2" t="s">
        <v>306</v>
      </c>
      <c r="Q137" s="2" t="s">
        <v>6566</v>
      </c>
    </row>
    <row r="138" spans="14:17" x14ac:dyDescent="0.4">
      <c r="N138" s="2" t="s">
        <v>307</v>
      </c>
      <c r="Q138" s="2" t="s">
        <v>6567</v>
      </c>
    </row>
    <row r="139" spans="14:17" x14ac:dyDescent="0.4">
      <c r="N139" s="2" t="s">
        <v>308</v>
      </c>
      <c r="Q139" s="2" t="s">
        <v>6568</v>
      </c>
    </row>
    <row r="140" spans="14:17" x14ac:dyDescent="0.4">
      <c r="N140" s="2" t="s">
        <v>309</v>
      </c>
      <c r="Q140" s="2" t="s">
        <v>6569</v>
      </c>
    </row>
    <row r="141" spans="14:17" x14ac:dyDescent="0.4">
      <c r="N141" s="2" t="s">
        <v>310</v>
      </c>
      <c r="Q141" s="2" t="s">
        <v>6570</v>
      </c>
    </row>
    <row r="142" spans="14:17" x14ac:dyDescent="0.4">
      <c r="N142" s="2" t="s">
        <v>311</v>
      </c>
      <c r="Q142" s="2" t="s">
        <v>6571</v>
      </c>
    </row>
    <row r="143" spans="14:17" x14ac:dyDescent="0.4">
      <c r="N143" s="2" t="s">
        <v>312</v>
      </c>
      <c r="Q143" s="2" t="s">
        <v>6572</v>
      </c>
    </row>
    <row r="144" spans="14:17" x14ac:dyDescent="0.4">
      <c r="N144" s="2" t="s">
        <v>313</v>
      </c>
      <c r="Q144" s="2" t="s">
        <v>6573</v>
      </c>
    </row>
    <row r="145" spans="14:17" x14ac:dyDescent="0.4">
      <c r="N145" s="2" t="s">
        <v>314</v>
      </c>
      <c r="Q145" s="2" t="s">
        <v>6574</v>
      </c>
    </row>
    <row r="146" spans="14:17" x14ac:dyDescent="0.4">
      <c r="N146" s="2" t="s">
        <v>315</v>
      </c>
      <c r="Q146" s="2" t="s">
        <v>6575</v>
      </c>
    </row>
    <row r="147" spans="14:17" x14ac:dyDescent="0.4">
      <c r="N147" s="2" t="s">
        <v>316</v>
      </c>
      <c r="Q147" s="2" t="s">
        <v>6576</v>
      </c>
    </row>
    <row r="148" spans="14:17" x14ac:dyDescent="0.4">
      <c r="N148" s="2" t="s">
        <v>317</v>
      </c>
      <c r="Q148" s="2" t="s">
        <v>6577</v>
      </c>
    </row>
    <row r="149" spans="14:17" x14ac:dyDescent="0.4">
      <c r="N149" s="2" t="s">
        <v>318</v>
      </c>
      <c r="Q149" s="2" t="s">
        <v>6578</v>
      </c>
    </row>
    <row r="150" spans="14:17" x14ac:dyDescent="0.4">
      <c r="N150" s="2" t="s">
        <v>319</v>
      </c>
      <c r="Q150" s="2" t="s">
        <v>6579</v>
      </c>
    </row>
    <row r="151" spans="14:17" x14ac:dyDescent="0.4">
      <c r="N151" s="2" t="s">
        <v>320</v>
      </c>
      <c r="Q151" s="2" t="s">
        <v>6580</v>
      </c>
    </row>
    <row r="152" spans="14:17" x14ac:dyDescent="0.4">
      <c r="N152" s="2" t="s">
        <v>321</v>
      </c>
      <c r="Q152" s="2" t="s">
        <v>6581</v>
      </c>
    </row>
    <row r="153" spans="14:17" x14ac:dyDescent="0.4">
      <c r="N153" s="2" t="s">
        <v>322</v>
      </c>
      <c r="Q153" s="2" t="s">
        <v>6582</v>
      </c>
    </row>
    <row r="154" spans="14:17" x14ac:dyDescent="0.4">
      <c r="N154" s="2" t="s">
        <v>323</v>
      </c>
      <c r="Q154" s="2" t="s">
        <v>6583</v>
      </c>
    </row>
    <row r="155" spans="14:17" x14ac:dyDescent="0.4">
      <c r="N155" s="2" t="s">
        <v>324</v>
      </c>
      <c r="Q155" s="2" t="s">
        <v>6584</v>
      </c>
    </row>
    <row r="156" spans="14:17" x14ac:dyDescent="0.4">
      <c r="N156" s="2" t="s">
        <v>325</v>
      </c>
      <c r="Q156" s="2" t="s">
        <v>6585</v>
      </c>
    </row>
    <row r="157" spans="14:17" x14ac:dyDescent="0.4">
      <c r="N157" s="2" t="s">
        <v>326</v>
      </c>
      <c r="Q157" s="2" t="s">
        <v>6586</v>
      </c>
    </row>
    <row r="158" spans="14:17" x14ac:dyDescent="0.4">
      <c r="N158" s="2" t="s">
        <v>327</v>
      </c>
      <c r="Q158" s="2" t="s">
        <v>6587</v>
      </c>
    </row>
    <row r="159" spans="14:17" x14ac:dyDescent="0.4">
      <c r="N159" s="2" t="s">
        <v>328</v>
      </c>
      <c r="Q159" s="2" t="s">
        <v>6588</v>
      </c>
    </row>
    <row r="160" spans="14:17" x14ac:dyDescent="0.4">
      <c r="N160" s="2" t="s">
        <v>329</v>
      </c>
      <c r="Q160" s="2" t="s">
        <v>6589</v>
      </c>
    </row>
    <row r="161" spans="14:17" x14ac:dyDescent="0.4">
      <c r="N161" s="2" t="s">
        <v>330</v>
      </c>
      <c r="Q161" s="2" t="s">
        <v>6590</v>
      </c>
    </row>
    <row r="162" spans="14:17" x14ac:dyDescent="0.4">
      <c r="N162" s="2" t="s">
        <v>331</v>
      </c>
      <c r="Q162" s="2" t="s">
        <v>6591</v>
      </c>
    </row>
    <row r="163" spans="14:17" x14ac:dyDescent="0.4">
      <c r="N163" s="2" t="s">
        <v>332</v>
      </c>
      <c r="Q163" s="2" t="s">
        <v>6592</v>
      </c>
    </row>
    <row r="164" spans="14:17" x14ac:dyDescent="0.4">
      <c r="N164" s="2" t="s">
        <v>333</v>
      </c>
      <c r="Q164" s="2" t="s">
        <v>6593</v>
      </c>
    </row>
    <row r="165" spans="14:17" x14ac:dyDescent="0.4">
      <c r="N165" s="2" t="s">
        <v>334</v>
      </c>
      <c r="Q165" s="2" t="s">
        <v>6594</v>
      </c>
    </row>
    <row r="166" spans="14:17" x14ac:dyDescent="0.4">
      <c r="N166" s="2" t="s">
        <v>335</v>
      </c>
      <c r="Q166" s="2" t="s">
        <v>6595</v>
      </c>
    </row>
    <row r="167" spans="14:17" x14ac:dyDescent="0.4">
      <c r="N167" s="2" t="s">
        <v>336</v>
      </c>
      <c r="Q167" s="2" t="s">
        <v>6596</v>
      </c>
    </row>
    <row r="168" spans="14:17" x14ac:dyDescent="0.4">
      <c r="N168" s="2" t="s">
        <v>337</v>
      </c>
      <c r="Q168" s="2" t="s">
        <v>6597</v>
      </c>
    </row>
    <row r="169" spans="14:17" x14ac:dyDescent="0.4">
      <c r="N169" s="2" t="s">
        <v>338</v>
      </c>
      <c r="Q169" s="2" t="s">
        <v>6598</v>
      </c>
    </row>
    <row r="170" spans="14:17" x14ac:dyDescent="0.4">
      <c r="N170" s="2" t="s">
        <v>339</v>
      </c>
      <c r="Q170" s="2" t="s">
        <v>6599</v>
      </c>
    </row>
    <row r="171" spans="14:17" x14ac:dyDescent="0.4">
      <c r="N171" s="2" t="s">
        <v>340</v>
      </c>
      <c r="Q171" s="2" t="s">
        <v>6600</v>
      </c>
    </row>
    <row r="172" spans="14:17" x14ac:dyDescent="0.4">
      <c r="N172" s="2" t="s">
        <v>341</v>
      </c>
      <c r="Q172" s="2" t="s">
        <v>6601</v>
      </c>
    </row>
    <row r="173" spans="14:17" x14ac:dyDescent="0.4">
      <c r="N173" s="2" t="s">
        <v>342</v>
      </c>
      <c r="Q173" s="2" t="s">
        <v>6602</v>
      </c>
    </row>
    <row r="174" spans="14:17" x14ac:dyDescent="0.4">
      <c r="N174" s="2" t="s">
        <v>343</v>
      </c>
      <c r="Q174" s="2" t="s">
        <v>6603</v>
      </c>
    </row>
    <row r="175" spans="14:17" x14ac:dyDescent="0.4">
      <c r="N175" s="2" t="s">
        <v>344</v>
      </c>
      <c r="Q175" s="2" t="s">
        <v>6604</v>
      </c>
    </row>
    <row r="176" spans="14:17" x14ac:dyDescent="0.4">
      <c r="N176" s="2" t="s">
        <v>345</v>
      </c>
      <c r="Q176" s="2" t="s">
        <v>6605</v>
      </c>
    </row>
    <row r="177" spans="14:17" x14ac:dyDescent="0.4">
      <c r="N177" s="2" t="s">
        <v>346</v>
      </c>
      <c r="Q177" s="2" t="s">
        <v>6606</v>
      </c>
    </row>
    <row r="178" spans="14:17" x14ac:dyDescent="0.4">
      <c r="N178" s="2" t="s">
        <v>347</v>
      </c>
      <c r="Q178" s="2" t="s">
        <v>6607</v>
      </c>
    </row>
    <row r="179" spans="14:17" x14ac:dyDescent="0.4">
      <c r="N179" s="2" t="s">
        <v>348</v>
      </c>
      <c r="Q179" s="2" t="s">
        <v>6608</v>
      </c>
    </row>
    <row r="180" spans="14:17" x14ac:dyDescent="0.4">
      <c r="N180" s="2" t="s">
        <v>349</v>
      </c>
      <c r="Q180" s="2" t="s">
        <v>6609</v>
      </c>
    </row>
    <row r="181" spans="14:17" x14ac:dyDescent="0.4">
      <c r="N181" s="2" t="s">
        <v>350</v>
      </c>
      <c r="Q181" s="2" t="s">
        <v>6610</v>
      </c>
    </row>
    <row r="182" spans="14:17" x14ac:dyDescent="0.4">
      <c r="N182" s="2" t="s">
        <v>351</v>
      </c>
      <c r="Q182" s="2" t="s">
        <v>6611</v>
      </c>
    </row>
    <row r="183" spans="14:17" x14ac:dyDescent="0.4">
      <c r="N183" s="2" t="s">
        <v>352</v>
      </c>
      <c r="Q183" s="2" t="s">
        <v>6612</v>
      </c>
    </row>
    <row r="184" spans="14:17" x14ac:dyDescent="0.4">
      <c r="N184" s="2" t="s">
        <v>353</v>
      </c>
      <c r="Q184" s="2" t="s">
        <v>6613</v>
      </c>
    </row>
    <row r="185" spans="14:17" x14ac:dyDescent="0.4">
      <c r="N185" s="2" t="s">
        <v>354</v>
      </c>
      <c r="Q185" s="2" t="s">
        <v>6614</v>
      </c>
    </row>
    <row r="186" spans="14:17" x14ac:dyDescent="0.4">
      <c r="N186" s="2" t="s">
        <v>355</v>
      </c>
      <c r="Q186" s="2" t="s">
        <v>6615</v>
      </c>
    </row>
    <row r="187" spans="14:17" x14ac:dyDescent="0.4">
      <c r="N187" s="2" t="s">
        <v>356</v>
      </c>
      <c r="Q187" s="2" t="s">
        <v>6616</v>
      </c>
    </row>
    <row r="188" spans="14:17" x14ac:dyDescent="0.4">
      <c r="N188" s="2" t="s">
        <v>357</v>
      </c>
      <c r="Q188" s="2" t="s">
        <v>6617</v>
      </c>
    </row>
    <row r="189" spans="14:17" x14ac:dyDescent="0.4">
      <c r="N189" s="2" t="s">
        <v>358</v>
      </c>
      <c r="Q189" s="2" t="s">
        <v>6618</v>
      </c>
    </row>
    <row r="190" spans="14:17" x14ac:dyDescent="0.4">
      <c r="N190" s="2" t="s">
        <v>359</v>
      </c>
      <c r="Q190" s="2" t="s">
        <v>6619</v>
      </c>
    </row>
    <row r="191" spans="14:17" x14ac:dyDescent="0.4">
      <c r="N191" s="2" t="s">
        <v>360</v>
      </c>
      <c r="Q191" s="2" t="s">
        <v>6620</v>
      </c>
    </row>
    <row r="192" spans="14:17" x14ac:dyDescent="0.4">
      <c r="N192" s="2" t="s">
        <v>361</v>
      </c>
      <c r="Q192" s="2" t="s">
        <v>6621</v>
      </c>
    </row>
    <row r="193" spans="14:17" x14ac:dyDescent="0.4">
      <c r="N193" s="2" t="s">
        <v>362</v>
      </c>
      <c r="Q193" s="2" t="s">
        <v>6622</v>
      </c>
    </row>
    <row r="194" spans="14:17" x14ac:dyDescent="0.4">
      <c r="N194" s="2" t="s">
        <v>363</v>
      </c>
      <c r="Q194" s="2" t="s">
        <v>6623</v>
      </c>
    </row>
    <row r="195" spans="14:17" x14ac:dyDescent="0.4">
      <c r="N195" s="2" t="s">
        <v>364</v>
      </c>
      <c r="Q195" s="2" t="s">
        <v>6624</v>
      </c>
    </row>
    <row r="196" spans="14:17" x14ac:dyDescent="0.4">
      <c r="N196" s="2" t="s">
        <v>365</v>
      </c>
      <c r="Q196" s="2" t="s">
        <v>6625</v>
      </c>
    </row>
    <row r="197" spans="14:17" x14ac:dyDescent="0.4">
      <c r="N197" s="2" t="s">
        <v>366</v>
      </c>
      <c r="Q197" s="2" t="s">
        <v>6626</v>
      </c>
    </row>
    <row r="198" spans="14:17" x14ac:dyDescent="0.4">
      <c r="N198" s="2" t="s">
        <v>367</v>
      </c>
      <c r="Q198" s="2" t="s">
        <v>6627</v>
      </c>
    </row>
    <row r="199" spans="14:17" x14ac:dyDescent="0.4">
      <c r="N199" s="2" t="s">
        <v>368</v>
      </c>
      <c r="Q199" s="2" t="s">
        <v>6628</v>
      </c>
    </row>
    <row r="200" spans="14:17" x14ac:dyDescent="0.4">
      <c r="N200" s="2" t="s">
        <v>369</v>
      </c>
      <c r="Q200" s="2" t="s">
        <v>6629</v>
      </c>
    </row>
    <row r="201" spans="14:17" x14ac:dyDescent="0.4">
      <c r="N201" s="2" t="s">
        <v>370</v>
      </c>
      <c r="Q201" s="2" t="s">
        <v>6630</v>
      </c>
    </row>
    <row r="202" spans="14:17" x14ac:dyDescent="0.4">
      <c r="N202" s="2" t="s">
        <v>371</v>
      </c>
      <c r="Q202" s="2" t="s">
        <v>6631</v>
      </c>
    </row>
    <row r="203" spans="14:17" x14ac:dyDescent="0.4">
      <c r="N203" s="2" t="s">
        <v>372</v>
      </c>
      <c r="Q203" s="2" t="s">
        <v>6632</v>
      </c>
    </row>
    <row r="204" spans="14:17" x14ac:dyDescent="0.4">
      <c r="N204" s="2" t="s">
        <v>373</v>
      </c>
      <c r="Q204" s="2" t="s">
        <v>6633</v>
      </c>
    </row>
    <row r="205" spans="14:17" x14ac:dyDescent="0.4">
      <c r="N205" s="2" t="s">
        <v>374</v>
      </c>
      <c r="Q205" s="2" t="s">
        <v>6634</v>
      </c>
    </row>
    <row r="206" spans="14:17" x14ac:dyDescent="0.4">
      <c r="N206" s="2" t="s">
        <v>375</v>
      </c>
      <c r="Q206" s="2" t="s">
        <v>6635</v>
      </c>
    </row>
    <row r="207" spans="14:17" x14ac:dyDescent="0.4">
      <c r="N207" s="2" t="s">
        <v>376</v>
      </c>
      <c r="Q207" s="2" t="s">
        <v>6636</v>
      </c>
    </row>
    <row r="208" spans="14:17" x14ac:dyDescent="0.4">
      <c r="N208" s="2" t="s">
        <v>377</v>
      </c>
      <c r="Q208" s="2" t="s">
        <v>6637</v>
      </c>
    </row>
    <row r="209" spans="14:17" x14ac:dyDescent="0.4">
      <c r="N209" s="2" t="s">
        <v>378</v>
      </c>
      <c r="Q209" s="2" t="s">
        <v>6638</v>
      </c>
    </row>
    <row r="210" spans="14:17" x14ac:dyDescent="0.4">
      <c r="N210" s="2" t="s">
        <v>379</v>
      </c>
      <c r="Q210" s="2" t="s">
        <v>6639</v>
      </c>
    </row>
    <row r="211" spans="14:17" x14ac:dyDescent="0.4">
      <c r="N211" s="2" t="s">
        <v>380</v>
      </c>
      <c r="Q211" s="2" t="s">
        <v>6640</v>
      </c>
    </row>
    <row r="212" spans="14:17" x14ac:dyDescent="0.4">
      <c r="N212" s="2" t="s">
        <v>381</v>
      </c>
      <c r="Q212" s="2" t="s">
        <v>6641</v>
      </c>
    </row>
    <row r="213" spans="14:17" x14ac:dyDescent="0.4">
      <c r="N213" s="2" t="s">
        <v>382</v>
      </c>
      <c r="Q213" s="2" t="s">
        <v>6642</v>
      </c>
    </row>
    <row r="214" spans="14:17" x14ac:dyDescent="0.4">
      <c r="N214" s="2" t="s">
        <v>383</v>
      </c>
      <c r="Q214" s="2" t="s">
        <v>6643</v>
      </c>
    </row>
    <row r="215" spans="14:17" x14ac:dyDescent="0.4">
      <c r="N215" s="2" t="s">
        <v>384</v>
      </c>
      <c r="Q215" s="2" t="s">
        <v>6644</v>
      </c>
    </row>
    <row r="216" spans="14:17" x14ac:dyDescent="0.4">
      <c r="N216" s="2" t="s">
        <v>385</v>
      </c>
      <c r="Q216" s="2" t="s">
        <v>6645</v>
      </c>
    </row>
    <row r="217" spans="14:17" x14ac:dyDescent="0.4">
      <c r="N217" s="2" t="s">
        <v>386</v>
      </c>
      <c r="Q217" s="2" t="s">
        <v>6646</v>
      </c>
    </row>
    <row r="218" spans="14:17" x14ac:dyDescent="0.4">
      <c r="N218" s="2" t="s">
        <v>387</v>
      </c>
      <c r="Q218" s="2" t="s">
        <v>6647</v>
      </c>
    </row>
    <row r="219" spans="14:17" x14ac:dyDescent="0.4">
      <c r="N219" s="2" t="s">
        <v>388</v>
      </c>
      <c r="Q219" s="2" t="s">
        <v>6648</v>
      </c>
    </row>
    <row r="220" spans="14:17" x14ac:dyDescent="0.4">
      <c r="N220" s="2" t="s">
        <v>389</v>
      </c>
      <c r="Q220" s="2" t="s">
        <v>6649</v>
      </c>
    </row>
    <row r="221" spans="14:17" x14ac:dyDescent="0.4">
      <c r="N221" s="2" t="s">
        <v>390</v>
      </c>
      <c r="Q221" s="2" t="s">
        <v>6650</v>
      </c>
    </row>
    <row r="222" spans="14:17" x14ac:dyDescent="0.4">
      <c r="N222" s="2" t="s">
        <v>391</v>
      </c>
      <c r="Q222" s="2" t="s">
        <v>6651</v>
      </c>
    </row>
    <row r="223" spans="14:17" x14ac:dyDescent="0.4">
      <c r="N223" s="2" t="s">
        <v>392</v>
      </c>
      <c r="Q223" s="2" t="s">
        <v>6652</v>
      </c>
    </row>
    <row r="224" spans="14:17" x14ac:dyDescent="0.4">
      <c r="N224" s="2" t="s">
        <v>393</v>
      </c>
      <c r="Q224" s="2" t="s">
        <v>6653</v>
      </c>
    </row>
    <row r="225" spans="14:17" x14ac:dyDescent="0.4">
      <c r="N225" s="2" t="s">
        <v>394</v>
      </c>
      <c r="Q225" s="2" t="s">
        <v>6654</v>
      </c>
    </row>
    <row r="226" spans="14:17" x14ac:dyDescent="0.4">
      <c r="N226" s="2" t="s">
        <v>395</v>
      </c>
      <c r="Q226" s="2" t="s">
        <v>6655</v>
      </c>
    </row>
    <row r="227" spans="14:17" x14ac:dyDescent="0.4">
      <c r="N227" s="2" t="s">
        <v>396</v>
      </c>
      <c r="Q227" s="2" t="s">
        <v>6656</v>
      </c>
    </row>
    <row r="228" spans="14:17" x14ac:dyDescent="0.4">
      <c r="N228" s="2" t="s">
        <v>397</v>
      </c>
      <c r="Q228" s="2" t="s">
        <v>6657</v>
      </c>
    </row>
    <row r="229" spans="14:17" x14ac:dyDescent="0.4">
      <c r="N229" s="2" t="s">
        <v>398</v>
      </c>
      <c r="Q229" s="2" t="s">
        <v>6658</v>
      </c>
    </row>
    <row r="230" spans="14:17" x14ac:dyDescent="0.4">
      <c r="N230" s="2" t="s">
        <v>399</v>
      </c>
      <c r="Q230" s="2" t="s">
        <v>6659</v>
      </c>
    </row>
    <row r="231" spans="14:17" x14ac:dyDescent="0.4">
      <c r="N231" s="2" t="s">
        <v>400</v>
      </c>
      <c r="Q231" s="2" t="s">
        <v>6660</v>
      </c>
    </row>
    <row r="232" spans="14:17" x14ac:dyDescent="0.4">
      <c r="N232" s="2" t="s">
        <v>401</v>
      </c>
      <c r="Q232" s="2" t="s">
        <v>6661</v>
      </c>
    </row>
    <row r="233" spans="14:17" x14ac:dyDescent="0.4">
      <c r="N233" s="2" t="s">
        <v>402</v>
      </c>
      <c r="Q233" s="2" t="s">
        <v>6662</v>
      </c>
    </row>
    <row r="234" spans="14:17" x14ac:dyDescent="0.4">
      <c r="N234" s="2" t="s">
        <v>403</v>
      </c>
      <c r="Q234" s="2" t="s">
        <v>6663</v>
      </c>
    </row>
    <row r="235" spans="14:17" x14ac:dyDescent="0.4">
      <c r="N235" s="2" t="s">
        <v>404</v>
      </c>
      <c r="Q235" s="2" t="s">
        <v>6664</v>
      </c>
    </row>
    <row r="236" spans="14:17" x14ac:dyDescent="0.4">
      <c r="N236" s="2" t="s">
        <v>405</v>
      </c>
      <c r="Q236" s="2" t="s">
        <v>6665</v>
      </c>
    </row>
    <row r="237" spans="14:17" x14ac:dyDescent="0.4">
      <c r="N237" s="2" t="s">
        <v>406</v>
      </c>
      <c r="Q237" s="2" t="s">
        <v>6666</v>
      </c>
    </row>
    <row r="238" spans="14:17" x14ac:dyDescent="0.4">
      <c r="N238" s="2" t="s">
        <v>407</v>
      </c>
      <c r="Q238" s="2" t="s">
        <v>6667</v>
      </c>
    </row>
    <row r="239" spans="14:17" x14ac:dyDescent="0.4">
      <c r="N239" s="2" t="s">
        <v>408</v>
      </c>
      <c r="Q239" s="2" t="s">
        <v>6668</v>
      </c>
    </row>
    <row r="240" spans="14:17" x14ac:dyDescent="0.4">
      <c r="N240" s="2" t="s">
        <v>409</v>
      </c>
      <c r="Q240" s="2" t="s">
        <v>6669</v>
      </c>
    </row>
    <row r="241" spans="14:17" x14ac:dyDescent="0.4">
      <c r="N241" s="2" t="s">
        <v>410</v>
      </c>
      <c r="Q241" s="2" t="s">
        <v>6670</v>
      </c>
    </row>
    <row r="242" spans="14:17" x14ac:dyDescent="0.4">
      <c r="N242" s="2" t="s">
        <v>411</v>
      </c>
      <c r="Q242" s="2" t="s">
        <v>6671</v>
      </c>
    </row>
    <row r="243" spans="14:17" x14ac:dyDescent="0.4">
      <c r="N243" s="2" t="s">
        <v>412</v>
      </c>
      <c r="Q243" s="2" t="s">
        <v>6672</v>
      </c>
    </row>
    <row r="244" spans="14:17" x14ac:dyDescent="0.4">
      <c r="N244" s="2" t="s">
        <v>413</v>
      </c>
      <c r="Q244" s="2" t="s">
        <v>6673</v>
      </c>
    </row>
    <row r="245" spans="14:17" x14ac:dyDescent="0.4">
      <c r="N245" s="2" t="s">
        <v>414</v>
      </c>
      <c r="Q245" s="2" t="s">
        <v>6674</v>
      </c>
    </row>
    <row r="246" spans="14:17" x14ac:dyDescent="0.4">
      <c r="N246" s="2" t="s">
        <v>415</v>
      </c>
      <c r="Q246" s="2" t="s">
        <v>6675</v>
      </c>
    </row>
    <row r="247" spans="14:17" x14ac:dyDescent="0.4">
      <c r="N247" s="2" t="s">
        <v>416</v>
      </c>
      <c r="Q247" s="2" t="s">
        <v>6676</v>
      </c>
    </row>
    <row r="248" spans="14:17" x14ac:dyDescent="0.4">
      <c r="N248" s="2" t="s">
        <v>417</v>
      </c>
      <c r="Q248" s="2" t="s">
        <v>6677</v>
      </c>
    </row>
    <row r="249" spans="14:17" x14ac:dyDescent="0.4">
      <c r="N249" s="2" t="s">
        <v>418</v>
      </c>
      <c r="Q249" s="2" t="s">
        <v>6678</v>
      </c>
    </row>
    <row r="250" spans="14:17" x14ac:dyDescent="0.4">
      <c r="N250" s="2" t="s">
        <v>419</v>
      </c>
      <c r="Q250" s="2" t="s">
        <v>6679</v>
      </c>
    </row>
    <row r="251" spans="14:17" x14ac:dyDescent="0.4">
      <c r="N251" s="2" t="s">
        <v>420</v>
      </c>
      <c r="Q251" s="2" t="s">
        <v>6680</v>
      </c>
    </row>
    <row r="252" spans="14:17" x14ac:dyDescent="0.4">
      <c r="N252" s="2" t="s">
        <v>421</v>
      </c>
      <c r="Q252" s="2" t="s">
        <v>6681</v>
      </c>
    </row>
    <row r="253" spans="14:17" x14ac:dyDescent="0.4">
      <c r="N253" s="2" t="s">
        <v>422</v>
      </c>
      <c r="Q253" s="2" t="s">
        <v>6682</v>
      </c>
    </row>
    <row r="254" spans="14:17" x14ac:dyDescent="0.4">
      <c r="N254" s="2" t="s">
        <v>423</v>
      </c>
      <c r="Q254" s="2" t="s">
        <v>6683</v>
      </c>
    </row>
    <row r="255" spans="14:17" x14ac:dyDescent="0.4">
      <c r="N255" s="2" t="s">
        <v>424</v>
      </c>
      <c r="Q255" s="2" t="s">
        <v>6684</v>
      </c>
    </row>
    <row r="256" spans="14:17" x14ac:dyDescent="0.4">
      <c r="N256" s="2" t="s">
        <v>425</v>
      </c>
      <c r="Q256" s="2" t="s">
        <v>6685</v>
      </c>
    </row>
    <row r="257" spans="14:17" x14ac:dyDescent="0.4">
      <c r="N257" s="2" t="s">
        <v>426</v>
      </c>
      <c r="Q257" s="2" t="s">
        <v>6686</v>
      </c>
    </row>
    <row r="258" spans="14:17" x14ac:dyDescent="0.4">
      <c r="N258" s="2" t="s">
        <v>427</v>
      </c>
      <c r="Q258" s="2" t="s">
        <v>6687</v>
      </c>
    </row>
    <row r="259" spans="14:17" x14ac:dyDescent="0.4">
      <c r="N259" s="2" t="s">
        <v>428</v>
      </c>
      <c r="Q259" s="2" t="s">
        <v>6688</v>
      </c>
    </row>
    <row r="260" spans="14:17" x14ac:dyDescent="0.4">
      <c r="N260" s="2" t="s">
        <v>429</v>
      </c>
      <c r="Q260" s="2" t="s">
        <v>6689</v>
      </c>
    </row>
    <row r="261" spans="14:17" x14ac:dyDescent="0.4">
      <c r="N261" s="2" t="s">
        <v>430</v>
      </c>
      <c r="Q261" s="2" t="s">
        <v>6690</v>
      </c>
    </row>
    <row r="262" spans="14:17" x14ac:dyDescent="0.4">
      <c r="N262" s="2" t="s">
        <v>431</v>
      </c>
      <c r="Q262" s="2" t="s">
        <v>6691</v>
      </c>
    </row>
    <row r="263" spans="14:17" x14ac:dyDescent="0.4">
      <c r="N263" s="2" t="s">
        <v>432</v>
      </c>
      <c r="Q263" s="2" t="s">
        <v>6692</v>
      </c>
    </row>
    <row r="264" spans="14:17" x14ac:dyDescent="0.4">
      <c r="N264" s="2" t="s">
        <v>433</v>
      </c>
      <c r="Q264" s="2" t="s">
        <v>6693</v>
      </c>
    </row>
    <row r="265" spans="14:17" x14ac:dyDescent="0.4">
      <c r="N265" s="2" t="s">
        <v>434</v>
      </c>
      <c r="Q265" s="2" t="s">
        <v>6694</v>
      </c>
    </row>
    <row r="266" spans="14:17" x14ac:dyDescent="0.4">
      <c r="N266" s="2" t="s">
        <v>435</v>
      </c>
      <c r="Q266" s="2" t="s">
        <v>6695</v>
      </c>
    </row>
    <row r="267" spans="14:17" x14ac:dyDescent="0.4">
      <c r="N267" s="2" t="s">
        <v>436</v>
      </c>
      <c r="Q267" s="2" t="s">
        <v>6696</v>
      </c>
    </row>
    <row r="268" spans="14:17" x14ac:dyDescent="0.4">
      <c r="N268" s="2" t="s">
        <v>437</v>
      </c>
      <c r="Q268" s="2" t="s">
        <v>6697</v>
      </c>
    </row>
    <row r="269" spans="14:17" x14ac:dyDescent="0.4">
      <c r="N269" s="2" t="s">
        <v>438</v>
      </c>
      <c r="Q269" s="2" t="s">
        <v>6698</v>
      </c>
    </row>
    <row r="270" spans="14:17" x14ac:dyDescent="0.4">
      <c r="N270" s="2" t="s">
        <v>439</v>
      </c>
      <c r="Q270" s="2" t="s">
        <v>6699</v>
      </c>
    </row>
    <row r="271" spans="14:17" x14ac:dyDescent="0.4">
      <c r="N271" s="2" t="s">
        <v>440</v>
      </c>
      <c r="Q271" s="2" t="s">
        <v>6700</v>
      </c>
    </row>
    <row r="272" spans="14:17" x14ac:dyDescent="0.4">
      <c r="N272" s="2" t="s">
        <v>441</v>
      </c>
      <c r="Q272" s="2" t="s">
        <v>6701</v>
      </c>
    </row>
    <row r="273" spans="14:17" x14ac:dyDescent="0.4">
      <c r="N273" s="2" t="s">
        <v>442</v>
      </c>
      <c r="Q273" s="2" t="s">
        <v>6702</v>
      </c>
    </row>
    <row r="274" spans="14:17" x14ac:dyDescent="0.4">
      <c r="N274" s="2" t="s">
        <v>443</v>
      </c>
      <c r="Q274" s="2" t="s">
        <v>6703</v>
      </c>
    </row>
    <row r="275" spans="14:17" x14ac:dyDescent="0.4">
      <c r="N275" s="2" t="s">
        <v>444</v>
      </c>
      <c r="Q275" s="2" t="s">
        <v>6704</v>
      </c>
    </row>
    <row r="276" spans="14:17" x14ac:dyDescent="0.4">
      <c r="N276" s="2" t="s">
        <v>445</v>
      </c>
      <c r="Q276" s="2" t="s">
        <v>6705</v>
      </c>
    </row>
    <row r="277" spans="14:17" x14ac:dyDescent="0.4">
      <c r="N277" s="2" t="s">
        <v>446</v>
      </c>
      <c r="Q277" s="2" t="s">
        <v>6706</v>
      </c>
    </row>
    <row r="278" spans="14:17" x14ac:dyDescent="0.4">
      <c r="N278" s="2" t="s">
        <v>447</v>
      </c>
      <c r="Q278" s="2" t="s">
        <v>6707</v>
      </c>
    </row>
    <row r="279" spans="14:17" x14ac:dyDescent="0.4">
      <c r="N279" s="2" t="s">
        <v>448</v>
      </c>
      <c r="Q279" s="2" t="s">
        <v>6708</v>
      </c>
    </row>
    <row r="280" spans="14:17" x14ac:dyDescent="0.4">
      <c r="N280" s="2" t="s">
        <v>449</v>
      </c>
      <c r="Q280" s="2" t="s">
        <v>6709</v>
      </c>
    </row>
    <row r="281" spans="14:17" x14ac:dyDescent="0.4">
      <c r="N281" s="2" t="s">
        <v>450</v>
      </c>
      <c r="Q281" s="2" t="s">
        <v>6710</v>
      </c>
    </row>
    <row r="282" spans="14:17" x14ac:dyDescent="0.4">
      <c r="N282" s="2" t="s">
        <v>451</v>
      </c>
      <c r="Q282" s="2" t="s">
        <v>6711</v>
      </c>
    </row>
    <row r="283" spans="14:17" x14ac:dyDescent="0.4">
      <c r="N283" s="2" t="s">
        <v>452</v>
      </c>
      <c r="Q283" s="2" t="s">
        <v>6712</v>
      </c>
    </row>
    <row r="284" spans="14:17" x14ac:dyDescent="0.4">
      <c r="N284" s="2" t="s">
        <v>453</v>
      </c>
      <c r="Q284" s="2" t="s">
        <v>6713</v>
      </c>
    </row>
    <row r="285" spans="14:17" x14ac:dyDescent="0.4">
      <c r="N285" s="2" t="s">
        <v>454</v>
      </c>
      <c r="Q285" s="2" t="s">
        <v>6714</v>
      </c>
    </row>
    <row r="286" spans="14:17" x14ac:dyDescent="0.4">
      <c r="N286" s="2" t="s">
        <v>455</v>
      </c>
      <c r="Q286" s="2" t="s">
        <v>6715</v>
      </c>
    </row>
    <row r="287" spans="14:17" x14ac:dyDescent="0.4">
      <c r="N287" s="2" t="s">
        <v>456</v>
      </c>
      <c r="Q287" s="2" t="s">
        <v>6716</v>
      </c>
    </row>
    <row r="288" spans="14:17" x14ac:dyDescent="0.4">
      <c r="N288" s="2" t="s">
        <v>457</v>
      </c>
      <c r="Q288" s="2" t="s">
        <v>6717</v>
      </c>
    </row>
    <row r="289" spans="14:17" x14ac:dyDescent="0.4">
      <c r="N289" s="2" t="s">
        <v>458</v>
      </c>
      <c r="Q289" s="2" t="s">
        <v>6718</v>
      </c>
    </row>
    <row r="290" spans="14:17" x14ac:dyDescent="0.4">
      <c r="N290" s="2" t="s">
        <v>459</v>
      </c>
      <c r="Q290" s="2" t="s">
        <v>6719</v>
      </c>
    </row>
    <row r="291" spans="14:17" x14ac:dyDescent="0.4">
      <c r="N291" s="2" t="s">
        <v>460</v>
      </c>
      <c r="Q291" s="2" t="s">
        <v>6720</v>
      </c>
    </row>
    <row r="292" spans="14:17" x14ac:dyDescent="0.4">
      <c r="N292" s="2" t="s">
        <v>461</v>
      </c>
      <c r="Q292" s="2" t="s">
        <v>6721</v>
      </c>
    </row>
    <row r="293" spans="14:17" x14ac:dyDescent="0.4">
      <c r="N293" s="2" t="s">
        <v>462</v>
      </c>
      <c r="Q293" s="2" t="s">
        <v>6722</v>
      </c>
    </row>
    <row r="294" spans="14:17" x14ac:dyDescent="0.4">
      <c r="N294" s="2" t="s">
        <v>463</v>
      </c>
      <c r="Q294" s="2" t="s">
        <v>6723</v>
      </c>
    </row>
    <row r="295" spans="14:17" x14ac:dyDescent="0.4">
      <c r="N295" s="2" t="s">
        <v>464</v>
      </c>
      <c r="Q295" s="2" t="s">
        <v>6724</v>
      </c>
    </row>
    <row r="296" spans="14:17" x14ac:dyDescent="0.4">
      <c r="N296" s="2" t="s">
        <v>465</v>
      </c>
      <c r="Q296" s="2" t="s">
        <v>6725</v>
      </c>
    </row>
    <row r="297" spans="14:17" x14ac:dyDescent="0.4">
      <c r="N297" s="2" t="s">
        <v>466</v>
      </c>
      <c r="Q297" s="2" t="s">
        <v>6726</v>
      </c>
    </row>
    <row r="298" spans="14:17" x14ac:dyDescent="0.4">
      <c r="N298" s="2" t="s">
        <v>467</v>
      </c>
      <c r="Q298" s="2" t="s">
        <v>6727</v>
      </c>
    </row>
    <row r="299" spans="14:17" x14ac:dyDescent="0.4">
      <c r="N299" s="2" t="s">
        <v>468</v>
      </c>
      <c r="Q299" s="2" t="s">
        <v>6728</v>
      </c>
    </row>
    <row r="300" spans="14:17" x14ac:dyDescent="0.4">
      <c r="N300" s="2" t="s">
        <v>469</v>
      </c>
      <c r="Q300" s="2" t="s">
        <v>6729</v>
      </c>
    </row>
    <row r="301" spans="14:17" x14ac:dyDescent="0.4">
      <c r="N301" s="2" t="s">
        <v>470</v>
      </c>
      <c r="Q301" s="2" t="s">
        <v>6730</v>
      </c>
    </row>
    <row r="302" spans="14:17" x14ac:dyDescent="0.4">
      <c r="N302" s="2" t="s">
        <v>471</v>
      </c>
      <c r="Q302" s="2" t="s">
        <v>6731</v>
      </c>
    </row>
    <row r="303" spans="14:17" x14ac:dyDescent="0.4">
      <c r="N303" s="2" t="s">
        <v>472</v>
      </c>
      <c r="Q303" s="2" t="s">
        <v>6732</v>
      </c>
    </row>
    <row r="304" spans="14:17" x14ac:dyDescent="0.4">
      <c r="N304" s="2" t="s">
        <v>473</v>
      </c>
      <c r="Q304" s="2" t="s">
        <v>6733</v>
      </c>
    </row>
    <row r="305" spans="14:17" x14ac:dyDescent="0.4">
      <c r="N305" s="2" t="s">
        <v>474</v>
      </c>
      <c r="Q305" s="2" t="s">
        <v>6734</v>
      </c>
    </row>
    <row r="306" spans="14:17" x14ac:dyDescent="0.4">
      <c r="N306" s="2" t="s">
        <v>475</v>
      </c>
      <c r="Q306" s="2" t="s">
        <v>6735</v>
      </c>
    </row>
    <row r="307" spans="14:17" x14ac:dyDescent="0.4">
      <c r="N307" s="2" t="s">
        <v>476</v>
      </c>
      <c r="Q307" s="2" t="s">
        <v>6736</v>
      </c>
    </row>
    <row r="308" spans="14:17" x14ac:dyDescent="0.4">
      <c r="N308" s="2" t="s">
        <v>477</v>
      </c>
      <c r="Q308" s="2" t="s">
        <v>6737</v>
      </c>
    </row>
    <row r="309" spans="14:17" x14ac:dyDescent="0.4">
      <c r="N309" s="2" t="s">
        <v>478</v>
      </c>
      <c r="Q309" s="2" t="s">
        <v>6738</v>
      </c>
    </row>
    <row r="310" spans="14:17" x14ac:dyDescent="0.4">
      <c r="N310" s="2" t="s">
        <v>479</v>
      </c>
      <c r="Q310" s="2" t="s">
        <v>6739</v>
      </c>
    </row>
    <row r="311" spans="14:17" x14ac:dyDescent="0.4">
      <c r="N311" s="2" t="s">
        <v>480</v>
      </c>
      <c r="Q311" s="2" t="s">
        <v>6740</v>
      </c>
    </row>
    <row r="312" spans="14:17" x14ac:dyDescent="0.4">
      <c r="N312" s="2" t="s">
        <v>481</v>
      </c>
      <c r="Q312" s="2" t="s">
        <v>6741</v>
      </c>
    </row>
    <row r="313" spans="14:17" x14ac:dyDescent="0.4">
      <c r="N313" s="2" t="s">
        <v>482</v>
      </c>
      <c r="Q313" s="2" t="s">
        <v>6742</v>
      </c>
    </row>
    <row r="314" spans="14:17" x14ac:dyDescent="0.4">
      <c r="N314" s="2" t="s">
        <v>483</v>
      </c>
      <c r="Q314" s="2" t="s">
        <v>6743</v>
      </c>
    </row>
    <row r="315" spans="14:17" x14ac:dyDescent="0.4">
      <c r="N315" s="2" t="s">
        <v>484</v>
      </c>
      <c r="Q315" s="2" t="s">
        <v>6744</v>
      </c>
    </row>
    <row r="316" spans="14:17" x14ac:dyDescent="0.4">
      <c r="N316" s="2" t="s">
        <v>485</v>
      </c>
      <c r="Q316" s="2" t="s">
        <v>6745</v>
      </c>
    </row>
    <row r="317" spans="14:17" x14ac:dyDescent="0.4">
      <c r="N317" s="2" t="s">
        <v>486</v>
      </c>
      <c r="Q317" s="2" t="s">
        <v>6746</v>
      </c>
    </row>
    <row r="318" spans="14:17" x14ac:dyDescent="0.4">
      <c r="N318" s="2" t="s">
        <v>487</v>
      </c>
      <c r="Q318" s="2" t="s">
        <v>6747</v>
      </c>
    </row>
    <row r="319" spans="14:17" x14ac:dyDescent="0.4">
      <c r="N319" s="2" t="s">
        <v>488</v>
      </c>
      <c r="Q319" s="2" t="s">
        <v>6748</v>
      </c>
    </row>
    <row r="320" spans="14:17" x14ac:dyDescent="0.4">
      <c r="N320" s="2" t="s">
        <v>489</v>
      </c>
      <c r="Q320" s="2" t="s">
        <v>6749</v>
      </c>
    </row>
    <row r="321" spans="14:17" x14ac:dyDescent="0.4">
      <c r="N321" s="2" t="s">
        <v>490</v>
      </c>
      <c r="Q321" s="2" t="s">
        <v>6750</v>
      </c>
    </row>
    <row r="322" spans="14:17" x14ac:dyDescent="0.4">
      <c r="N322" s="2" t="s">
        <v>491</v>
      </c>
      <c r="Q322" s="2" t="s">
        <v>6751</v>
      </c>
    </row>
    <row r="323" spans="14:17" x14ac:dyDescent="0.4">
      <c r="N323" s="2" t="s">
        <v>492</v>
      </c>
      <c r="Q323" s="2" t="s">
        <v>6752</v>
      </c>
    </row>
    <row r="324" spans="14:17" x14ac:dyDescent="0.4">
      <c r="N324" s="2" t="s">
        <v>493</v>
      </c>
      <c r="Q324" s="2" t="s">
        <v>6753</v>
      </c>
    </row>
    <row r="325" spans="14:17" x14ac:dyDescent="0.4">
      <c r="N325" s="2" t="s">
        <v>494</v>
      </c>
      <c r="Q325" s="2" t="s">
        <v>6754</v>
      </c>
    </row>
    <row r="326" spans="14:17" x14ac:dyDescent="0.4">
      <c r="N326" s="2" t="s">
        <v>495</v>
      </c>
      <c r="Q326" s="2" t="s">
        <v>6755</v>
      </c>
    </row>
    <row r="327" spans="14:17" x14ac:dyDescent="0.4">
      <c r="N327" s="2" t="s">
        <v>496</v>
      </c>
      <c r="Q327" s="2" t="s">
        <v>6756</v>
      </c>
    </row>
    <row r="328" spans="14:17" x14ac:dyDescent="0.4">
      <c r="N328" s="2" t="s">
        <v>497</v>
      </c>
      <c r="Q328" s="2" t="s">
        <v>6757</v>
      </c>
    </row>
    <row r="329" spans="14:17" x14ac:dyDescent="0.4">
      <c r="N329" s="2" t="s">
        <v>498</v>
      </c>
      <c r="Q329" s="2" t="s">
        <v>6758</v>
      </c>
    </row>
    <row r="330" spans="14:17" x14ac:dyDescent="0.4">
      <c r="N330" s="2" t="s">
        <v>499</v>
      </c>
      <c r="Q330" s="2" t="s">
        <v>6759</v>
      </c>
    </row>
    <row r="331" spans="14:17" x14ac:dyDescent="0.4">
      <c r="N331" s="2" t="s">
        <v>500</v>
      </c>
      <c r="Q331" s="2" t="s">
        <v>6760</v>
      </c>
    </row>
    <row r="332" spans="14:17" x14ac:dyDescent="0.4">
      <c r="N332" s="2" t="s">
        <v>501</v>
      </c>
      <c r="Q332" s="2" t="s">
        <v>6761</v>
      </c>
    </row>
    <row r="333" spans="14:17" x14ac:dyDescent="0.4">
      <c r="N333" s="2" t="s">
        <v>502</v>
      </c>
      <c r="Q333" s="2" t="s">
        <v>6762</v>
      </c>
    </row>
    <row r="334" spans="14:17" x14ac:dyDescent="0.4">
      <c r="N334" s="2" t="s">
        <v>503</v>
      </c>
      <c r="Q334" s="2" t="s">
        <v>6763</v>
      </c>
    </row>
    <row r="335" spans="14:17" x14ac:dyDescent="0.4">
      <c r="N335" s="2" t="s">
        <v>504</v>
      </c>
      <c r="Q335" s="2" t="s">
        <v>6764</v>
      </c>
    </row>
    <row r="336" spans="14:17" x14ac:dyDescent="0.4">
      <c r="N336" s="2" t="s">
        <v>505</v>
      </c>
      <c r="Q336" s="2" t="s">
        <v>6765</v>
      </c>
    </row>
    <row r="337" spans="14:17" x14ac:dyDescent="0.4">
      <c r="N337" s="2" t="s">
        <v>506</v>
      </c>
      <c r="Q337" s="2" t="s">
        <v>6766</v>
      </c>
    </row>
    <row r="338" spans="14:17" x14ac:dyDescent="0.4">
      <c r="N338" s="2" t="s">
        <v>507</v>
      </c>
      <c r="Q338" s="2" t="s">
        <v>6767</v>
      </c>
    </row>
    <row r="339" spans="14:17" x14ac:dyDescent="0.4">
      <c r="N339" s="2" t="s">
        <v>508</v>
      </c>
      <c r="Q339" s="2" t="s">
        <v>6768</v>
      </c>
    </row>
    <row r="340" spans="14:17" x14ac:dyDescent="0.4">
      <c r="N340" s="2" t="s">
        <v>509</v>
      </c>
      <c r="Q340" s="2" t="s">
        <v>6769</v>
      </c>
    </row>
    <row r="341" spans="14:17" x14ac:dyDescent="0.4">
      <c r="N341" s="2" t="s">
        <v>510</v>
      </c>
      <c r="Q341" s="2" t="s">
        <v>6770</v>
      </c>
    </row>
    <row r="342" spans="14:17" x14ac:dyDescent="0.4">
      <c r="N342" s="2" t="s">
        <v>511</v>
      </c>
      <c r="Q342" s="2" t="s">
        <v>6771</v>
      </c>
    </row>
    <row r="343" spans="14:17" x14ac:dyDescent="0.4">
      <c r="N343" s="2" t="s">
        <v>512</v>
      </c>
      <c r="Q343" s="2" t="s">
        <v>6772</v>
      </c>
    </row>
    <row r="344" spans="14:17" x14ac:dyDescent="0.4">
      <c r="N344" s="2" t="s">
        <v>513</v>
      </c>
      <c r="Q344" s="2" t="s">
        <v>6773</v>
      </c>
    </row>
    <row r="345" spans="14:17" x14ac:dyDescent="0.4">
      <c r="N345" s="2" t="s">
        <v>514</v>
      </c>
      <c r="Q345" s="2" t="s">
        <v>6774</v>
      </c>
    </row>
    <row r="346" spans="14:17" x14ac:dyDescent="0.4">
      <c r="N346" s="2" t="s">
        <v>515</v>
      </c>
      <c r="Q346" s="2" t="s">
        <v>6775</v>
      </c>
    </row>
    <row r="347" spans="14:17" x14ac:dyDescent="0.4">
      <c r="N347" s="2" t="s">
        <v>516</v>
      </c>
      <c r="Q347" s="2" t="s">
        <v>6776</v>
      </c>
    </row>
    <row r="348" spans="14:17" x14ac:dyDescent="0.4">
      <c r="N348" s="2" t="s">
        <v>517</v>
      </c>
      <c r="Q348" s="2" t="s">
        <v>6777</v>
      </c>
    </row>
    <row r="349" spans="14:17" x14ac:dyDescent="0.4">
      <c r="N349" s="2" t="s">
        <v>518</v>
      </c>
      <c r="Q349" s="2" t="s">
        <v>6778</v>
      </c>
    </row>
    <row r="350" spans="14:17" x14ac:dyDescent="0.4">
      <c r="N350" s="2" t="s">
        <v>519</v>
      </c>
      <c r="Q350" s="2" t="s">
        <v>6779</v>
      </c>
    </row>
    <row r="351" spans="14:17" x14ac:dyDescent="0.4">
      <c r="N351" s="2" t="s">
        <v>520</v>
      </c>
      <c r="Q351" s="2" t="s">
        <v>6780</v>
      </c>
    </row>
    <row r="352" spans="14:17" x14ac:dyDescent="0.4">
      <c r="N352" s="2" t="s">
        <v>521</v>
      </c>
      <c r="Q352" s="2" t="s">
        <v>6781</v>
      </c>
    </row>
    <row r="353" spans="14:17" x14ac:dyDescent="0.4">
      <c r="N353" s="2" t="s">
        <v>522</v>
      </c>
      <c r="Q353" s="2" t="s">
        <v>6782</v>
      </c>
    </row>
    <row r="354" spans="14:17" x14ac:dyDescent="0.4">
      <c r="N354" s="2" t="s">
        <v>523</v>
      </c>
      <c r="Q354" s="2" t="s">
        <v>6783</v>
      </c>
    </row>
    <row r="355" spans="14:17" x14ac:dyDescent="0.4">
      <c r="N355" s="2" t="s">
        <v>524</v>
      </c>
      <c r="Q355" s="2" t="s">
        <v>6784</v>
      </c>
    </row>
    <row r="356" spans="14:17" x14ac:dyDescent="0.4">
      <c r="N356" s="2" t="s">
        <v>525</v>
      </c>
      <c r="Q356" s="2" t="s">
        <v>6785</v>
      </c>
    </row>
    <row r="357" spans="14:17" x14ac:dyDescent="0.4">
      <c r="N357" s="2" t="s">
        <v>526</v>
      </c>
      <c r="Q357" s="2" t="s">
        <v>6786</v>
      </c>
    </row>
    <row r="358" spans="14:17" x14ac:dyDescent="0.4">
      <c r="N358" s="2" t="s">
        <v>527</v>
      </c>
      <c r="Q358" s="2" t="s">
        <v>6787</v>
      </c>
    </row>
    <row r="359" spans="14:17" x14ac:dyDescent="0.4">
      <c r="N359" s="2" t="s">
        <v>528</v>
      </c>
      <c r="Q359" s="2" t="s">
        <v>6788</v>
      </c>
    </row>
    <row r="360" spans="14:17" x14ac:dyDescent="0.4">
      <c r="N360" s="2" t="s">
        <v>529</v>
      </c>
      <c r="Q360" s="2" t="s">
        <v>6789</v>
      </c>
    </row>
    <row r="361" spans="14:17" x14ac:dyDescent="0.4">
      <c r="N361" s="2" t="s">
        <v>530</v>
      </c>
      <c r="Q361" s="2" t="s">
        <v>6790</v>
      </c>
    </row>
    <row r="362" spans="14:17" x14ac:dyDescent="0.4">
      <c r="N362" s="2" t="s">
        <v>531</v>
      </c>
      <c r="Q362" s="2" t="s">
        <v>6791</v>
      </c>
    </row>
    <row r="363" spans="14:17" x14ac:dyDescent="0.4">
      <c r="N363" s="2" t="s">
        <v>532</v>
      </c>
      <c r="Q363" s="2" t="s">
        <v>6792</v>
      </c>
    </row>
    <row r="364" spans="14:17" x14ac:dyDescent="0.4">
      <c r="N364" s="2" t="s">
        <v>533</v>
      </c>
      <c r="Q364" s="2" t="s">
        <v>6793</v>
      </c>
    </row>
    <row r="365" spans="14:17" x14ac:dyDescent="0.4">
      <c r="N365" s="2" t="s">
        <v>534</v>
      </c>
      <c r="Q365" s="2" t="s">
        <v>6794</v>
      </c>
    </row>
    <row r="366" spans="14:17" x14ac:dyDescent="0.4">
      <c r="N366" s="2" t="s">
        <v>535</v>
      </c>
      <c r="Q366" s="2" t="s">
        <v>6795</v>
      </c>
    </row>
    <row r="367" spans="14:17" x14ac:dyDescent="0.4">
      <c r="N367" s="2" t="s">
        <v>536</v>
      </c>
      <c r="Q367" s="2" t="s">
        <v>6796</v>
      </c>
    </row>
    <row r="368" spans="14:17" x14ac:dyDescent="0.4">
      <c r="N368" s="2" t="s">
        <v>537</v>
      </c>
      <c r="Q368" s="2" t="s">
        <v>6797</v>
      </c>
    </row>
    <row r="369" spans="14:17" x14ac:dyDescent="0.4">
      <c r="N369" s="2" t="s">
        <v>538</v>
      </c>
      <c r="Q369" s="2" t="s">
        <v>6798</v>
      </c>
    </row>
    <row r="370" spans="14:17" x14ac:dyDescent="0.4">
      <c r="N370" s="2" t="s">
        <v>539</v>
      </c>
      <c r="Q370" s="2" t="s">
        <v>6799</v>
      </c>
    </row>
    <row r="371" spans="14:17" x14ac:dyDescent="0.4">
      <c r="N371" s="2" t="s">
        <v>540</v>
      </c>
      <c r="Q371" s="2" t="s">
        <v>6800</v>
      </c>
    </row>
    <row r="372" spans="14:17" x14ac:dyDescent="0.4">
      <c r="N372" s="2" t="s">
        <v>541</v>
      </c>
      <c r="Q372" s="2" t="s">
        <v>6801</v>
      </c>
    </row>
    <row r="373" spans="14:17" x14ac:dyDescent="0.4">
      <c r="N373" s="2" t="s">
        <v>542</v>
      </c>
      <c r="Q373" s="2" t="s">
        <v>6802</v>
      </c>
    </row>
    <row r="374" spans="14:17" x14ac:dyDescent="0.4">
      <c r="N374" s="2" t="s">
        <v>543</v>
      </c>
      <c r="Q374" s="2" t="s">
        <v>6803</v>
      </c>
    </row>
    <row r="375" spans="14:17" x14ac:dyDescent="0.4">
      <c r="N375" s="2" t="s">
        <v>544</v>
      </c>
      <c r="Q375" s="2" t="s">
        <v>6804</v>
      </c>
    </row>
    <row r="376" spans="14:17" x14ac:dyDescent="0.4">
      <c r="N376" s="2" t="s">
        <v>545</v>
      </c>
      <c r="Q376" s="2" t="s">
        <v>6805</v>
      </c>
    </row>
    <row r="377" spans="14:17" x14ac:dyDescent="0.4">
      <c r="N377" s="2" t="s">
        <v>546</v>
      </c>
      <c r="Q377" s="2" t="s">
        <v>6806</v>
      </c>
    </row>
    <row r="378" spans="14:17" x14ac:dyDescent="0.4">
      <c r="N378" s="2" t="s">
        <v>547</v>
      </c>
      <c r="Q378" s="2" t="s">
        <v>6807</v>
      </c>
    </row>
    <row r="379" spans="14:17" x14ac:dyDescent="0.4">
      <c r="N379" s="2" t="s">
        <v>548</v>
      </c>
      <c r="Q379" s="2" t="s">
        <v>6808</v>
      </c>
    </row>
    <row r="380" spans="14:17" x14ac:dyDescent="0.4">
      <c r="N380" s="2" t="s">
        <v>549</v>
      </c>
      <c r="Q380" s="2" t="s">
        <v>6809</v>
      </c>
    </row>
    <row r="381" spans="14:17" x14ac:dyDescent="0.4">
      <c r="N381" s="2" t="s">
        <v>550</v>
      </c>
      <c r="Q381" s="2" t="s">
        <v>6810</v>
      </c>
    </row>
    <row r="382" spans="14:17" x14ac:dyDescent="0.4">
      <c r="N382" s="2" t="s">
        <v>551</v>
      </c>
      <c r="Q382" s="2" t="s">
        <v>6811</v>
      </c>
    </row>
    <row r="383" spans="14:17" x14ac:dyDescent="0.4">
      <c r="N383" s="2" t="s">
        <v>552</v>
      </c>
      <c r="Q383" s="2" t="s">
        <v>6812</v>
      </c>
    </row>
    <row r="384" spans="14:17" x14ac:dyDescent="0.4">
      <c r="N384" s="2" t="s">
        <v>553</v>
      </c>
      <c r="Q384" s="2" t="s">
        <v>6813</v>
      </c>
    </row>
    <row r="385" spans="14:17" x14ac:dyDescent="0.4">
      <c r="N385" s="2" t="s">
        <v>554</v>
      </c>
      <c r="Q385" s="2" t="s">
        <v>6814</v>
      </c>
    </row>
    <row r="386" spans="14:17" x14ac:dyDescent="0.4">
      <c r="N386" s="2" t="s">
        <v>555</v>
      </c>
      <c r="Q386" s="2" t="s">
        <v>6815</v>
      </c>
    </row>
    <row r="387" spans="14:17" x14ac:dyDescent="0.4">
      <c r="N387" s="2" t="s">
        <v>556</v>
      </c>
      <c r="Q387" s="2" t="s">
        <v>6816</v>
      </c>
    </row>
    <row r="388" spans="14:17" x14ac:dyDescent="0.4">
      <c r="N388" s="2" t="s">
        <v>557</v>
      </c>
      <c r="Q388" s="2" t="s">
        <v>6817</v>
      </c>
    </row>
    <row r="389" spans="14:17" x14ac:dyDescent="0.4">
      <c r="N389" s="2" t="s">
        <v>558</v>
      </c>
      <c r="Q389" s="2" t="s">
        <v>6818</v>
      </c>
    </row>
    <row r="390" spans="14:17" x14ac:dyDescent="0.4">
      <c r="N390" s="2" t="s">
        <v>559</v>
      </c>
      <c r="Q390" s="2" t="s">
        <v>6819</v>
      </c>
    </row>
    <row r="391" spans="14:17" x14ac:dyDescent="0.4">
      <c r="N391" s="2" t="s">
        <v>560</v>
      </c>
      <c r="Q391" s="2" t="s">
        <v>6820</v>
      </c>
    </row>
    <row r="392" spans="14:17" x14ac:dyDescent="0.4">
      <c r="N392" s="2" t="s">
        <v>561</v>
      </c>
      <c r="Q392" s="2" t="s">
        <v>6821</v>
      </c>
    </row>
    <row r="393" spans="14:17" x14ac:dyDescent="0.4">
      <c r="N393" s="2" t="s">
        <v>562</v>
      </c>
      <c r="Q393" s="2" t="s">
        <v>6822</v>
      </c>
    </row>
    <row r="394" spans="14:17" x14ac:dyDescent="0.4">
      <c r="N394" s="2" t="s">
        <v>563</v>
      </c>
      <c r="Q394" s="2" t="s">
        <v>6823</v>
      </c>
    </row>
    <row r="395" spans="14:17" x14ac:dyDescent="0.4">
      <c r="N395" s="2" t="s">
        <v>564</v>
      </c>
      <c r="Q395" s="2" t="s">
        <v>6824</v>
      </c>
    </row>
    <row r="396" spans="14:17" x14ac:dyDescent="0.4">
      <c r="N396" s="2" t="s">
        <v>565</v>
      </c>
      <c r="Q396" s="2" t="s">
        <v>6825</v>
      </c>
    </row>
    <row r="397" spans="14:17" x14ac:dyDescent="0.4">
      <c r="N397" s="2" t="s">
        <v>566</v>
      </c>
      <c r="Q397" s="2" t="s">
        <v>6826</v>
      </c>
    </row>
    <row r="398" spans="14:17" x14ac:dyDescent="0.4">
      <c r="N398" s="2" t="s">
        <v>567</v>
      </c>
      <c r="Q398" s="2" t="s">
        <v>6827</v>
      </c>
    </row>
    <row r="399" spans="14:17" x14ac:dyDescent="0.4">
      <c r="N399" s="2" t="s">
        <v>568</v>
      </c>
      <c r="Q399" s="2" t="s">
        <v>6828</v>
      </c>
    </row>
    <row r="400" spans="14:17" x14ac:dyDescent="0.4">
      <c r="N400" s="2" t="s">
        <v>569</v>
      </c>
      <c r="Q400" s="2" t="s">
        <v>6829</v>
      </c>
    </row>
    <row r="401" spans="14:17" x14ac:dyDescent="0.4">
      <c r="N401" s="2" t="s">
        <v>570</v>
      </c>
      <c r="Q401" s="2" t="s">
        <v>6830</v>
      </c>
    </row>
    <row r="402" spans="14:17" x14ac:dyDescent="0.4">
      <c r="N402" s="2" t="s">
        <v>571</v>
      </c>
      <c r="Q402" s="2" t="s">
        <v>6831</v>
      </c>
    </row>
    <row r="403" spans="14:17" x14ac:dyDescent="0.4">
      <c r="N403" s="2" t="s">
        <v>572</v>
      </c>
      <c r="Q403" s="2" t="s">
        <v>6832</v>
      </c>
    </row>
    <row r="404" spans="14:17" x14ac:dyDescent="0.4">
      <c r="N404" s="2" t="s">
        <v>573</v>
      </c>
      <c r="Q404" s="2" t="s">
        <v>6833</v>
      </c>
    </row>
    <row r="405" spans="14:17" x14ac:dyDescent="0.4">
      <c r="N405" s="2" t="s">
        <v>574</v>
      </c>
      <c r="Q405" s="2" t="s">
        <v>6834</v>
      </c>
    </row>
    <row r="406" spans="14:17" x14ac:dyDescent="0.4">
      <c r="N406" s="2" t="s">
        <v>575</v>
      </c>
      <c r="Q406" s="2" t="s">
        <v>6835</v>
      </c>
    </row>
    <row r="407" spans="14:17" x14ac:dyDescent="0.4">
      <c r="N407" s="2" t="s">
        <v>576</v>
      </c>
      <c r="Q407" s="2" t="s">
        <v>6836</v>
      </c>
    </row>
    <row r="408" spans="14:17" x14ac:dyDescent="0.4">
      <c r="N408" s="2" t="s">
        <v>577</v>
      </c>
      <c r="Q408" s="2" t="s">
        <v>6837</v>
      </c>
    </row>
    <row r="409" spans="14:17" x14ac:dyDescent="0.4">
      <c r="N409" s="2" t="s">
        <v>578</v>
      </c>
      <c r="Q409" s="2" t="s">
        <v>6838</v>
      </c>
    </row>
    <row r="410" spans="14:17" x14ac:dyDescent="0.4">
      <c r="N410" s="2" t="s">
        <v>579</v>
      </c>
      <c r="Q410" s="2" t="s">
        <v>6839</v>
      </c>
    </row>
    <row r="411" spans="14:17" x14ac:dyDescent="0.4">
      <c r="N411" s="2" t="s">
        <v>580</v>
      </c>
      <c r="Q411" s="2" t="s">
        <v>6840</v>
      </c>
    </row>
    <row r="412" spans="14:17" x14ac:dyDescent="0.4">
      <c r="N412" s="2" t="s">
        <v>581</v>
      </c>
      <c r="Q412" s="2" t="s">
        <v>6841</v>
      </c>
    </row>
    <row r="413" spans="14:17" x14ac:dyDescent="0.4">
      <c r="N413" s="2" t="s">
        <v>582</v>
      </c>
      <c r="Q413" s="2" t="s">
        <v>6842</v>
      </c>
    </row>
    <row r="414" spans="14:17" x14ac:dyDescent="0.4">
      <c r="N414" s="2" t="s">
        <v>583</v>
      </c>
      <c r="Q414" s="2" t="s">
        <v>6843</v>
      </c>
    </row>
    <row r="415" spans="14:17" x14ac:dyDescent="0.4">
      <c r="N415" s="2" t="s">
        <v>584</v>
      </c>
      <c r="Q415" s="2" t="s">
        <v>6844</v>
      </c>
    </row>
    <row r="416" spans="14:17" x14ac:dyDescent="0.4">
      <c r="N416" s="2" t="s">
        <v>585</v>
      </c>
      <c r="Q416" s="2" t="s">
        <v>6845</v>
      </c>
    </row>
    <row r="417" spans="14:17" x14ac:dyDescent="0.4">
      <c r="N417" s="2" t="s">
        <v>586</v>
      </c>
      <c r="Q417" s="2" t="s">
        <v>6846</v>
      </c>
    </row>
    <row r="418" spans="14:17" x14ac:dyDescent="0.4">
      <c r="N418" s="2" t="s">
        <v>587</v>
      </c>
      <c r="Q418" s="2" t="s">
        <v>6847</v>
      </c>
    </row>
    <row r="419" spans="14:17" x14ac:dyDescent="0.4">
      <c r="N419" s="2" t="s">
        <v>588</v>
      </c>
      <c r="Q419" s="2" t="s">
        <v>6848</v>
      </c>
    </row>
    <row r="420" spans="14:17" x14ac:dyDescent="0.4">
      <c r="N420" s="2" t="s">
        <v>589</v>
      </c>
      <c r="Q420" s="2" t="s">
        <v>6849</v>
      </c>
    </row>
    <row r="421" spans="14:17" x14ac:dyDescent="0.4">
      <c r="N421" s="2" t="s">
        <v>590</v>
      </c>
      <c r="Q421" s="2" t="s">
        <v>6850</v>
      </c>
    </row>
    <row r="422" spans="14:17" x14ac:dyDescent="0.4">
      <c r="N422" s="2" t="s">
        <v>591</v>
      </c>
      <c r="Q422" s="2" t="s">
        <v>6851</v>
      </c>
    </row>
    <row r="423" spans="14:17" x14ac:dyDescent="0.4">
      <c r="N423" s="2" t="s">
        <v>592</v>
      </c>
      <c r="Q423" s="2" t="s">
        <v>6852</v>
      </c>
    </row>
    <row r="424" spans="14:17" x14ac:dyDescent="0.4">
      <c r="N424" s="2" t="s">
        <v>593</v>
      </c>
      <c r="Q424" s="2" t="s">
        <v>6853</v>
      </c>
    </row>
    <row r="425" spans="14:17" x14ac:dyDescent="0.4">
      <c r="N425" s="2" t="s">
        <v>594</v>
      </c>
      <c r="Q425" s="2" t="s">
        <v>6854</v>
      </c>
    </row>
    <row r="426" spans="14:17" x14ac:dyDescent="0.4">
      <c r="N426" s="2" t="s">
        <v>595</v>
      </c>
      <c r="Q426" s="2" t="s">
        <v>6855</v>
      </c>
    </row>
    <row r="427" spans="14:17" x14ac:dyDescent="0.4">
      <c r="N427" s="2" t="s">
        <v>596</v>
      </c>
      <c r="Q427" s="2" t="s">
        <v>6856</v>
      </c>
    </row>
    <row r="428" spans="14:17" x14ac:dyDescent="0.4">
      <c r="N428" s="2" t="s">
        <v>597</v>
      </c>
      <c r="Q428" s="2" t="s">
        <v>6857</v>
      </c>
    </row>
    <row r="429" spans="14:17" x14ac:dyDescent="0.4">
      <c r="N429" s="2" t="s">
        <v>598</v>
      </c>
      <c r="Q429" s="2" t="s">
        <v>6858</v>
      </c>
    </row>
    <row r="430" spans="14:17" x14ac:dyDescent="0.4">
      <c r="N430" s="2" t="s">
        <v>599</v>
      </c>
      <c r="Q430" s="2" t="s">
        <v>6859</v>
      </c>
    </row>
    <row r="431" spans="14:17" x14ac:dyDescent="0.4">
      <c r="N431" s="2" t="s">
        <v>600</v>
      </c>
      <c r="Q431" s="2" t="s">
        <v>6860</v>
      </c>
    </row>
    <row r="432" spans="14:17" x14ac:dyDescent="0.4">
      <c r="N432" s="2" t="s">
        <v>601</v>
      </c>
      <c r="Q432" s="2" t="s">
        <v>6861</v>
      </c>
    </row>
    <row r="433" spans="14:17" x14ac:dyDescent="0.4">
      <c r="N433" s="2" t="s">
        <v>602</v>
      </c>
      <c r="Q433" s="2" t="s">
        <v>6862</v>
      </c>
    </row>
    <row r="434" spans="14:17" x14ac:dyDescent="0.4">
      <c r="N434" s="2" t="s">
        <v>603</v>
      </c>
      <c r="Q434" s="2" t="s">
        <v>6863</v>
      </c>
    </row>
    <row r="435" spans="14:17" x14ac:dyDescent="0.4">
      <c r="N435" s="2" t="s">
        <v>604</v>
      </c>
      <c r="Q435" s="2" t="s">
        <v>6864</v>
      </c>
    </row>
    <row r="436" spans="14:17" x14ac:dyDescent="0.4">
      <c r="N436" s="2" t="s">
        <v>605</v>
      </c>
      <c r="Q436" s="2" t="s">
        <v>6865</v>
      </c>
    </row>
    <row r="437" spans="14:17" x14ac:dyDescent="0.4">
      <c r="N437" s="2" t="s">
        <v>606</v>
      </c>
      <c r="Q437" s="2" t="s">
        <v>6866</v>
      </c>
    </row>
    <row r="438" spans="14:17" x14ac:dyDescent="0.4">
      <c r="N438" s="2" t="s">
        <v>607</v>
      </c>
      <c r="Q438" s="2" t="s">
        <v>6867</v>
      </c>
    </row>
    <row r="439" spans="14:17" x14ac:dyDescent="0.4">
      <c r="N439" s="2" t="s">
        <v>608</v>
      </c>
      <c r="Q439" s="2" t="s">
        <v>6868</v>
      </c>
    </row>
    <row r="440" spans="14:17" x14ac:dyDescent="0.4">
      <c r="N440" s="2" t="s">
        <v>609</v>
      </c>
      <c r="Q440" s="2" t="s">
        <v>6869</v>
      </c>
    </row>
    <row r="441" spans="14:17" x14ac:dyDescent="0.4">
      <c r="N441" s="2" t="s">
        <v>610</v>
      </c>
      <c r="Q441" s="2" t="s">
        <v>6870</v>
      </c>
    </row>
    <row r="442" spans="14:17" x14ac:dyDescent="0.4">
      <c r="N442" s="2" t="s">
        <v>611</v>
      </c>
      <c r="Q442" s="2" t="s">
        <v>6871</v>
      </c>
    </row>
    <row r="443" spans="14:17" x14ac:dyDescent="0.4">
      <c r="N443" s="2" t="s">
        <v>612</v>
      </c>
      <c r="Q443" s="2" t="s">
        <v>6872</v>
      </c>
    </row>
    <row r="444" spans="14:17" x14ac:dyDescent="0.4">
      <c r="N444" s="2" t="s">
        <v>613</v>
      </c>
      <c r="Q444" s="2" t="s">
        <v>6873</v>
      </c>
    </row>
    <row r="445" spans="14:17" x14ac:dyDescent="0.4">
      <c r="N445" s="2" t="s">
        <v>614</v>
      </c>
      <c r="Q445" s="2" t="s">
        <v>6874</v>
      </c>
    </row>
    <row r="446" spans="14:17" x14ac:dyDescent="0.4">
      <c r="N446" s="2" t="s">
        <v>615</v>
      </c>
      <c r="Q446" s="2" t="s">
        <v>6875</v>
      </c>
    </row>
    <row r="447" spans="14:17" x14ac:dyDescent="0.4">
      <c r="N447" s="2" t="s">
        <v>616</v>
      </c>
      <c r="Q447" s="2" t="s">
        <v>6876</v>
      </c>
    </row>
    <row r="448" spans="14:17" x14ac:dyDescent="0.4">
      <c r="N448" s="2" t="s">
        <v>617</v>
      </c>
      <c r="Q448" s="2" t="s">
        <v>6877</v>
      </c>
    </row>
    <row r="449" spans="14:17" x14ac:dyDescent="0.4">
      <c r="N449" s="2" t="s">
        <v>618</v>
      </c>
      <c r="Q449" s="2" t="s">
        <v>6878</v>
      </c>
    </row>
    <row r="450" spans="14:17" x14ac:dyDescent="0.4">
      <c r="N450" s="2" t="s">
        <v>619</v>
      </c>
      <c r="Q450" s="2" t="s">
        <v>6879</v>
      </c>
    </row>
    <row r="451" spans="14:17" x14ac:dyDescent="0.4">
      <c r="N451" s="2" t="s">
        <v>620</v>
      </c>
      <c r="Q451" s="2" t="s">
        <v>6880</v>
      </c>
    </row>
    <row r="452" spans="14:17" x14ac:dyDescent="0.4">
      <c r="N452" s="2" t="s">
        <v>621</v>
      </c>
      <c r="Q452" s="2" t="s">
        <v>6881</v>
      </c>
    </row>
    <row r="453" spans="14:17" x14ac:dyDescent="0.4">
      <c r="N453" s="2" t="s">
        <v>622</v>
      </c>
      <c r="Q453" s="2" t="s">
        <v>6882</v>
      </c>
    </row>
    <row r="454" spans="14:17" x14ac:dyDescent="0.4">
      <c r="N454" s="2" t="s">
        <v>623</v>
      </c>
      <c r="Q454" s="2" t="s">
        <v>6883</v>
      </c>
    </row>
    <row r="455" spans="14:17" x14ac:dyDescent="0.4">
      <c r="N455" s="2" t="s">
        <v>624</v>
      </c>
      <c r="Q455" s="2" t="s">
        <v>6884</v>
      </c>
    </row>
    <row r="456" spans="14:17" x14ac:dyDescent="0.4">
      <c r="N456" s="2" t="s">
        <v>625</v>
      </c>
      <c r="Q456" s="2" t="s">
        <v>6885</v>
      </c>
    </row>
    <row r="457" spans="14:17" x14ac:dyDescent="0.4">
      <c r="N457" s="2" t="s">
        <v>626</v>
      </c>
      <c r="Q457" s="2" t="s">
        <v>6886</v>
      </c>
    </row>
    <row r="458" spans="14:17" x14ac:dyDescent="0.4">
      <c r="N458" s="2" t="s">
        <v>627</v>
      </c>
      <c r="Q458" s="2" t="s">
        <v>6887</v>
      </c>
    </row>
    <row r="459" spans="14:17" x14ac:dyDescent="0.4">
      <c r="N459" s="2" t="s">
        <v>628</v>
      </c>
      <c r="Q459" s="2" t="s">
        <v>6888</v>
      </c>
    </row>
    <row r="460" spans="14:17" x14ac:dyDescent="0.4">
      <c r="N460" s="2" t="s">
        <v>629</v>
      </c>
      <c r="Q460" s="2" t="s">
        <v>6889</v>
      </c>
    </row>
    <row r="461" spans="14:17" x14ac:dyDescent="0.4">
      <c r="N461" s="2" t="s">
        <v>630</v>
      </c>
      <c r="Q461" s="2" t="s">
        <v>6890</v>
      </c>
    </row>
    <row r="462" spans="14:17" x14ac:dyDescent="0.4">
      <c r="N462" s="2" t="s">
        <v>631</v>
      </c>
      <c r="Q462" s="2" t="s">
        <v>6891</v>
      </c>
    </row>
    <row r="463" spans="14:17" x14ac:dyDescent="0.4">
      <c r="N463" s="2" t="s">
        <v>632</v>
      </c>
      <c r="Q463" s="2" t="s">
        <v>6892</v>
      </c>
    </row>
    <row r="464" spans="14:17" x14ac:dyDescent="0.4">
      <c r="N464" s="2" t="s">
        <v>633</v>
      </c>
      <c r="Q464" s="2" t="s">
        <v>6893</v>
      </c>
    </row>
    <row r="465" spans="14:17" x14ac:dyDescent="0.4">
      <c r="N465" s="2" t="s">
        <v>634</v>
      </c>
      <c r="Q465" s="2" t="s">
        <v>6894</v>
      </c>
    </row>
    <row r="466" spans="14:17" x14ac:dyDescent="0.4">
      <c r="N466" s="2" t="s">
        <v>635</v>
      </c>
      <c r="Q466" s="2" t="s">
        <v>6895</v>
      </c>
    </row>
    <row r="467" spans="14:17" x14ac:dyDescent="0.4">
      <c r="N467" s="2" t="s">
        <v>636</v>
      </c>
      <c r="Q467" s="2" t="s">
        <v>6896</v>
      </c>
    </row>
    <row r="468" spans="14:17" x14ac:dyDescent="0.4">
      <c r="N468" s="2" t="s">
        <v>637</v>
      </c>
      <c r="Q468" s="2" t="s">
        <v>6897</v>
      </c>
    </row>
    <row r="469" spans="14:17" x14ac:dyDescent="0.4">
      <c r="N469" s="2" t="s">
        <v>638</v>
      </c>
      <c r="Q469" s="2" t="s">
        <v>6898</v>
      </c>
    </row>
    <row r="470" spans="14:17" x14ac:dyDescent="0.4">
      <c r="N470" s="2" t="s">
        <v>639</v>
      </c>
      <c r="Q470" s="2" t="s">
        <v>6899</v>
      </c>
    </row>
    <row r="471" spans="14:17" x14ac:dyDescent="0.4">
      <c r="N471" s="2" t="s">
        <v>640</v>
      </c>
      <c r="Q471" s="2" t="s">
        <v>6900</v>
      </c>
    </row>
    <row r="472" spans="14:17" x14ac:dyDescent="0.4">
      <c r="N472" s="2" t="s">
        <v>641</v>
      </c>
      <c r="Q472" s="2" t="s">
        <v>6901</v>
      </c>
    </row>
    <row r="473" spans="14:17" x14ac:dyDescent="0.4">
      <c r="N473" s="2" t="s">
        <v>642</v>
      </c>
      <c r="Q473" s="2" t="s">
        <v>6902</v>
      </c>
    </row>
    <row r="474" spans="14:17" x14ac:dyDescent="0.4">
      <c r="N474" s="2" t="s">
        <v>643</v>
      </c>
      <c r="Q474" s="2" t="s">
        <v>6903</v>
      </c>
    </row>
    <row r="475" spans="14:17" x14ac:dyDescent="0.4">
      <c r="N475" s="2" t="s">
        <v>644</v>
      </c>
      <c r="Q475" s="2" t="s">
        <v>6904</v>
      </c>
    </row>
    <row r="476" spans="14:17" x14ac:dyDescent="0.4">
      <c r="N476" s="2" t="s">
        <v>645</v>
      </c>
      <c r="Q476" s="2" t="s">
        <v>6905</v>
      </c>
    </row>
    <row r="477" spans="14:17" x14ac:dyDescent="0.4">
      <c r="N477" s="2" t="s">
        <v>646</v>
      </c>
      <c r="Q477" s="2" t="s">
        <v>6906</v>
      </c>
    </row>
    <row r="478" spans="14:17" x14ac:dyDescent="0.4">
      <c r="N478" s="2" t="s">
        <v>647</v>
      </c>
      <c r="Q478" s="2" t="s">
        <v>6907</v>
      </c>
    </row>
    <row r="479" spans="14:17" x14ac:dyDescent="0.4">
      <c r="N479" s="2" t="s">
        <v>648</v>
      </c>
      <c r="Q479" s="2" t="s">
        <v>6908</v>
      </c>
    </row>
    <row r="480" spans="14:17" x14ac:dyDescent="0.4">
      <c r="N480" s="2" t="s">
        <v>649</v>
      </c>
      <c r="Q480" s="2" t="s">
        <v>6909</v>
      </c>
    </row>
    <row r="481" spans="14:17" x14ac:dyDescent="0.4">
      <c r="N481" s="2" t="s">
        <v>650</v>
      </c>
      <c r="Q481" s="2" t="s">
        <v>6910</v>
      </c>
    </row>
    <row r="482" spans="14:17" x14ac:dyDescent="0.4">
      <c r="N482" s="2" t="s">
        <v>651</v>
      </c>
      <c r="Q482" s="2" t="s">
        <v>6911</v>
      </c>
    </row>
    <row r="483" spans="14:17" x14ac:dyDescent="0.4">
      <c r="N483" s="2" t="s">
        <v>652</v>
      </c>
      <c r="Q483" s="2" t="s">
        <v>6912</v>
      </c>
    </row>
    <row r="484" spans="14:17" x14ac:dyDescent="0.4">
      <c r="N484" s="2" t="s">
        <v>653</v>
      </c>
      <c r="Q484" s="2" t="s">
        <v>6913</v>
      </c>
    </row>
    <row r="485" spans="14:17" x14ac:dyDescent="0.4">
      <c r="N485" s="2" t="s">
        <v>654</v>
      </c>
      <c r="Q485" s="2" t="s">
        <v>6914</v>
      </c>
    </row>
    <row r="486" spans="14:17" x14ac:dyDescent="0.4">
      <c r="N486" s="2" t="s">
        <v>655</v>
      </c>
      <c r="Q486" s="2" t="s">
        <v>6915</v>
      </c>
    </row>
    <row r="487" spans="14:17" x14ac:dyDescent="0.4">
      <c r="N487" s="2" t="s">
        <v>656</v>
      </c>
      <c r="Q487" s="2" t="s">
        <v>6916</v>
      </c>
    </row>
    <row r="488" spans="14:17" x14ac:dyDescent="0.4">
      <c r="N488" s="2" t="s">
        <v>657</v>
      </c>
      <c r="Q488" s="2" t="s">
        <v>6917</v>
      </c>
    </row>
    <row r="489" spans="14:17" x14ac:dyDescent="0.4">
      <c r="N489" s="2" t="s">
        <v>658</v>
      </c>
      <c r="Q489" s="3">
        <v>44257</v>
      </c>
    </row>
    <row r="490" spans="14:17" x14ac:dyDescent="0.4">
      <c r="N490" s="2" t="s">
        <v>659</v>
      </c>
      <c r="Q490" s="2" t="s">
        <v>6918</v>
      </c>
    </row>
    <row r="491" spans="14:17" x14ac:dyDescent="0.4">
      <c r="N491" s="2" t="s">
        <v>660</v>
      </c>
      <c r="Q491" s="2" t="s">
        <v>6919</v>
      </c>
    </row>
    <row r="492" spans="14:17" x14ac:dyDescent="0.4">
      <c r="N492" s="2" t="s">
        <v>661</v>
      </c>
      <c r="Q492" s="2" t="s">
        <v>6920</v>
      </c>
    </row>
    <row r="493" spans="14:17" x14ac:dyDescent="0.4">
      <c r="N493" s="2" t="s">
        <v>662</v>
      </c>
      <c r="Q493" s="2" t="s">
        <v>6921</v>
      </c>
    </row>
    <row r="494" spans="14:17" x14ac:dyDescent="0.4">
      <c r="N494" s="2" t="s">
        <v>663</v>
      </c>
      <c r="Q494" s="2" t="s">
        <v>6922</v>
      </c>
    </row>
    <row r="495" spans="14:17" x14ac:dyDescent="0.4">
      <c r="N495" s="2" t="s">
        <v>664</v>
      </c>
      <c r="Q495" s="2" t="s">
        <v>6923</v>
      </c>
    </row>
    <row r="496" spans="14:17" x14ac:dyDescent="0.4">
      <c r="N496" s="2" t="s">
        <v>665</v>
      </c>
      <c r="Q496" s="2" t="s">
        <v>6924</v>
      </c>
    </row>
    <row r="497" spans="14:17" x14ac:dyDescent="0.4">
      <c r="N497" s="2" t="s">
        <v>666</v>
      </c>
      <c r="Q497" s="2" t="s">
        <v>6925</v>
      </c>
    </row>
    <row r="498" spans="14:17" x14ac:dyDescent="0.4">
      <c r="N498" s="2" t="s">
        <v>667</v>
      </c>
      <c r="Q498" s="2" t="s">
        <v>6926</v>
      </c>
    </row>
    <row r="499" spans="14:17" x14ac:dyDescent="0.4">
      <c r="N499" s="2" t="s">
        <v>668</v>
      </c>
      <c r="Q499" s="2" t="s">
        <v>6927</v>
      </c>
    </row>
    <row r="500" spans="14:17" x14ac:dyDescent="0.4">
      <c r="N500" s="2" t="s">
        <v>669</v>
      </c>
      <c r="Q500" s="2" t="s">
        <v>6928</v>
      </c>
    </row>
    <row r="501" spans="14:17" x14ac:dyDescent="0.4">
      <c r="N501" s="2" t="s">
        <v>670</v>
      </c>
      <c r="Q501" s="2" t="s">
        <v>6929</v>
      </c>
    </row>
    <row r="502" spans="14:17" x14ac:dyDescent="0.4">
      <c r="N502" s="2" t="s">
        <v>671</v>
      </c>
      <c r="Q502" s="2" t="s">
        <v>6930</v>
      </c>
    </row>
    <row r="503" spans="14:17" x14ac:dyDescent="0.4">
      <c r="N503" s="2" t="s">
        <v>672</v>
      </c>
      <c r="Q503" s="2" t="s">
        <v>6931</v>
      </c>
    </row>
    <row r="504" spans="14:17" x14ac:dyDescent="0.4">
      <c r="N504" s="2" t="s">
        <v>673</v>
      </c>
      <c r="Q504" s="2" t="s">
        <v>6932</v>
      </c>
    </row>
    <row r="505" spans="14:17" x14ac:dyDescent="0.4">
      <c r="N505" s="2" t="s">
        <v>674</v>
      </c>
      <c r="Q505" s="2" t="s">
        <v>6933</v>
      </c>
    </row>
    <row r="506" spans="14:17" x14ac:dyDescent="0.4">
      <c r="N506" s="2" t="s">
        <v>675</v>
      </c>
      <c r="Q506" s="2" t="s">
        <v>6934</v>
      </c>
    </row>
    <row r="507" spans="14:17" x14ac:dyDescent="0.4">
      <c r="N507" s="2" t="s">
        <v>676</v>
      </c>
      <c r="Q507" s="2" t="s">
        <v>6935</v>
      </c>
    </row>
    <row r="508" spans="14:17" x14ac:dyDescent="0.4">
      <c r="N508" s="2" t="s">
        <v>677</v>
      </c>
      <c r="Q508" s="2" t="s">
        <v>6936</v>
      </c>
    </row>
    <row r="509" spans="14:17" x14ac:dyDescent="0.4">
      <c r="N509" s="2" t="s">
        <v>678</v>
      </c>
      <c r="Q509" s="2" t="s">
        <v>6937</v>
      </c>
    </row>
    <row r="510" spans="14:17" x14ac:dyDescent="0.4">
      <c r="N510" s="2" t="s">
        <v>679</v>
      </c>
      <c r="Q510" s="2" t="s">
        <v>6938</v>
      </c>
    </row>
    <row r="511" spans="14:17" x14ac:dyDescent="0.4">
      <c r="N511" s="2" t="s">
        <v>680</v>
      </c>
      <c r="Q511" s="2" t="s">
        <v>6939</v>
      </c>
    </row>
    <row r="512" spans="14:17" x14ac:dyDescent="0.4">
      <c r="N512" s="2" t="s">
        <v>681</v>
      </c>
      <c r="Q512" s="2" t="s">
        <v>6940</v>
      </c>
    </row>
    <row r="513" spans="14:17" x14ac:dyDescent="0.4">
      <c r="N513" s="2" t="s">
        <v>682</v>
      </c>
      <c r="Q513" s="2" t="s">
        <v>6941</v>
      </c>
    </row>
    <row r="514" spans="14:17" x14ac:dyDescent="0.4">
      <c r="N514" s="2" t="s">
        <v>683</v>
      </c>
      <c r="Q514" s="2" t="s">
        <v>6942</v>
      </c>
    </row>
    <row r="515" spans="14:17" x14ac:dyDescent="0.4">
      <c r="N515" s="2" t="s">
        <v>684</v>
      </c>
      <c r="Q515" s="2" t="s">
        <v>6943</v>
      </c>
    </row>
    <row r="516" spans="14:17" x14ac:dyDescent="0.4">
      <c r="N516" s="2" t="s">
        <v>685</v>
      </c>
      <c r="Q516" s="2" t="s">
        <v>6944</v>
      </c>
    </row>
    <row r="517" spans="14:17" x14ac:dyDescent="0.4">
      <c r="N517" s="2" t="s">
        <v>686</v>
      </c>
      <c r="Q517" s="2" t="s">
        <v>6945</v>
      </c>
    </row>
    <row r="518" spans="14:17" x14ac:dyDescent="0.4">
      <c r="N518" s="2" t="s">
        <v>687</v>
      </c>
      <c r="Q518" s="2" t="s">
        <v>6946</v>
      </c>
    </row>
    <row r="519" spans="14:17" x14ac:dyDescent="0.4">
      <c r="N519" s="2" t="s">
        <v>688</v>
      </c>
      <c r="Q519" s="2" t="s">
        <v>6947</v>
      </c>
    </row>
    <row r="520" spans="14:17" x14ac:dyDescent="0.4">
      <c r="N520" s="2" t="s">
        <v>689</v>
      </c>
      <c r="Q520" s="2" t="s">
        <v>6948</v>
      </c>
    </row>
    <row r="521" spans="14:17" x14ac:dyDescent="0.4">
      <c r="N521" s="2" t="s">
        <v>690</v>
      </c>
      <c r="Q521" s="2" t="s">
        <v>6949</v>
      </c>
    </row>
    <row r="522" spans="14:17" x14ac:dyDescent="0.4">
      <c r="N522" s="2" t="s">
        <v>691</v>
      </c>
      <c r="Q522" s="2" t="s">
        <v>6950</v>
      </c>
    </row>
    <row r="523" spans="14:17" x14ac:dyDescent="0.4">
      <c r="N523" s="2" t="s">
        <v>692</v>
      </c>
      <c r="Q523" s="2" t="s">
        <v>6951</v>
      </c>
    </row>
    <row r="524" spans="14:17" x14ac:dyDescent="0.4">
      <c r="N524" s="2" t="s">
        <v>693</v>
      </c>
      <c r="Q524" s="2" t="s">
        <v>6952</v>
      </c>
    </row>
    <row r="525" spans="14:17" x14ac:dyDescent="0.4">
      <c r="N525" s="2" t="s">
        <v>694</v>
      </c>
      <c r="Q525" s="2" t="s">
        <v>6953</v>
      </c>
    </row>
    <row r="526" spans="14:17" x14ac:dyDescent="0.4">
      <c r="N526" s="2" t="s">
        <v>695</v>
      </c>
      <c r="Q526" s="2" t="s">
        <v>6954</v>
      </c>
    </row>
    <row r="527" spans="14:17" x14ac:dyDescent="0.4">
      <c r="N527" s="2" t="s">
        <v>696</v>
      </c>
      <c r="Q527" s="2" t="s">
        <v>6955</v>
      </c>
    </row>
    <row r="528" spans="14:17" x14ac:dyDescent="0.4">
      <c r="N528" s="2" t="s">
        <v>697</v>
      </c>
      <c r="Q528" s="2" t="s">
        <v>6956</v>
      </c>
    </row>
    <row r="529" spans="14:17" x14ac:dyDescent="0.4">
      <c r="N529" s="2" t="s">
        <v>698</v>
      </c>
      <c r="Q529" s="2" t="s">
        <v>6957</v>
      </c>
    </row>
    <row r="530" spans="14:17" x14ac:dyDescent="0.4">
      <c r="N530" s="2" t="s">
        <v>699</v>
      </c>
      <c r="Q530" s="2" t="s">
        <v>6958</v>
      </c>
    </row>
    <row r="531" spans="14:17" x14ac:dyDescent="0.4">
      <c r="N531" s="2" t="s">
        <v>700</v>
      </c>
      <c r="Q531" s="2" t="s">
        <v>6959</v>
      </c>
    </row>
    <row r="532" spans="14:17" x14ac:dyDescent="0.4">
      <c r="N532" s="2" t="s">
        <v>701</v>
      </c>
      <c r="Q532" s="2" t="s">
        <v>6960</v>
      </c>
    </row>
    <row r="533" spans="14:17" x14ac:dyDescent="0.4">
      <c r="N533" s="2" t="s">
        <v>702</v>
      </c>
      <c r="Q533" s="2" t="s">
        <v>6961</v>
      </c>
    </row>
    <row r="534" spans="14:17" x14ac:dyDescent="0.4">
      <c r="N534" s="2" t="s">
        <v>703</v>
      </c>
      <c r="Q534" s="2" t="s">
        <v>6962</v>
      </c>
    </row>
    <row r="535" spans="14:17" x14ac:dyDescent="0.4">
      <c r="N535" s="2" t="s">
        <v>704</v>
      </c>
      <c r="Q535" s="2" t="s">
        <v>6963</v>
      </c>
    </row>
    <row r="536" spans="14:17" x14ac:dyDescent="0.4">
      <c r="N536" s="2" t="s">
        <v>705</v>
      </c>
      <c r="Q536" s="2" t="s">
        <v>6964</v>
      </c>
    </row>
    <row r="537" spans="14:17" x14ac:dyDescent="0.4">
      <c r="N537" s="2" t="s">
        <v>706</v>
      </c>
      <c r="Q537" s="2" t="s">
        <v>6965</v>
      </c>
    </row>
    <row r="538" spans="14:17" x14ac:dyDescent="0.4">
      <c r="N538" s="2" t="s">
        <v>707</v>
      </c>
      <c r="Q538" s="2" t="s">
        <v>6966</v>
      </c>
    </row>
    <row r="539" spans="14:17" x14ac:dyDescent="0.4">
      <c r="N539" s="2" t="s">
        <v>708</v>
      </c>
      <c r="Q539" s="2" t="s">
        <v>6967</v>
      </c>
    </row>
    <row r="540" spans="14:17" x14ac:dyDescent="0.4">
      <c r="N540" s="2" t="s">
        <v>709</v>
      </c>
      <c r="Q540" s="2" t="s">
        <v>6968</v>
      </c>
    </row>
    <row r="541" spans="14:17" x14ac:dyDescent="0.4">
      <c r="N541" s="2" t="s">
        <v>710</v>
      </c>
      <c r="Q541" s="2" t="s">
        <v>6969</v>
      </c>
    </row>
    <row r="542" spans="14:17" x14ac:dyDescent="0.4">
      <c r="N542" s="2" t="s">
        <v>711</v>
      </c>
      <c r="Q542" s="2" t="s">
        <v>6970</v>
      </c>
    </row>
    <row r="543" spans="14:17" x14ac:dyDescent="0.4">
      <c r="N543" s="2" t="s">
        <v>712</v>
      </c>
      <c r="Q543" s="2" t="s">
        <v>6971</v>
      </c>
    </row>
    <row r="544" spans="14:17" x14ac:dyDescent="0.4">
      <c r="N544" s="2" t="s">
        <v>713</v>
      </c>
      <c r="Q544" s="2" t="s">
        <v>6972</v>
      </c>
    </row>
    <row r="545" spans="14:17" x14ac:dyDescent="0.4">
      <c r="N545" s="2" t="s">
        <v>714</v>
      </c>
      <c r="Q545" s="2" t="s">
        <v>6973</v>
      </c>
    </row>
    <row r="546" spans="14:17" x14ac:dyDescent="0.4">
      <c r="N546" s="2" t="s">
        <v>715</v>
      </c>
      <c r="Q546" s="2" t="s">
        <v>6974</v>
      </c>
    </row>
    <row r="547" spans="14:17" x14ac:dyDescent="0.4">
      <c r="N547" s="2" t="s">
        <v>716</v>
      </c>
      <c r="Q547" s="2" t="s">
        <v>6975</v>
      </c>
    </row>
    <row r="548" spans="14:17" x14ac:dyDescent="0.4">
      <c r="N548" s="2" t="s">
        <v>717</v>
      </c>
      <c r="Q548" s="2" t="s">
        <v>6976</v>
      </c>
    </row>
    <row r="549" spans="14:17" x14ac:dyDescent="0.4">
      <c r="N549" s="2" t="s">
        <v>718</v>
      </c>
      <c r="Q549" s="2" t="s">
        <v>6977</v>
      </c>
    </row>
    <row r="550" spans="14:17" x14ac:dyDescent="0.4">
      <c r="N550" s="2" t="s">
        <v>719</v>
      </c>
      <c r="Q550" s="2" t="s">
        <v>6978</v>
      </c>
    </row>
    <row r="551" spans="14:17" x14ac:dyDescent="0.4">
      <c r="N551" s="2" t="s">
        <v>720</v>
      </c>
      <c r="Q551" s="2" t="s">
        <v>6979</v>
      </c>
    </row>
    <row r="552" spans="14:17" x14ac:dyDescent="0.4">
      <c r="N552" s="2" t="s">
        <v>721</v>
      </c>
      <c r="Q552" s="2" t="s">
        <v>6980</v>
      </c>
    </row>
    <row r="553" spans="14:17" x14ac:dyDescent="0.4">
      <c r="N553" s="2" t="s">
        <v>722</v>
      </c>
      <c r="Q553" s="2" t="s">
        <v>6981</v>
      </c>
    </row>
    <row r="554" spans="14:17" x14ac:dyDescent="0.4">
      <c r="N554" s="2" t="s">
        <v>723</v>
      </c>
      <c r="Q554" s="2" t="s">
        <v>6982</v>
      </c>
    </row>
    <row r="555" spans="14:17" x14ac:dyDescent="0.4">
      <c r="N555" s="2" t="s">
        <v>724</v>
      </c>
      <c r="Q555" s="2" t="s">
        <v>6983</v>
      </c>
    </row>
    <row r="556" spans="14:17" x14ac:dyDescent="0.4">
      <c r="N556" s="2" t="s">
        <v>725</v>
      </c>
      <c r="Q556" s="2" t="s">
        <v>6984</v>
      </c>
    </row>
    <row r="557" spans="14:17" x14ac:dyDescent="0.4">
      <c r="N557" s="2" t="s">
        <v>726</v>
      </c>
      <c r="Q557" s="2" t="s">
        <v>6985</v>
      </c>
    </row>
    <row r="558" spans="14:17" x14ac:dyDescent="0.4">
      <c r="N558" s="2" t="s">
        <v>727</v>
      </c>
      <c r="Q558" s="2" t="s">
        <v>6986</v>
      </c>
    </row>
    <row r="559" spans="14:17" x14ac:dyDescent="0.4">
      <c r="N559" s="2" t="s">
        <v>728</v>
      </c>
      <c r="Q559" s="2" t="s">
        <v>6987</v>
      </c>
    </row>
    <row r="560" spans="14:17" x14ac:dyDescent="0.4">
      <c r="N560" s="2" t="s">
        <v>729</v>
      </c>
      <c r="Q560" s="2" t="s">
        <v>6988</v>
      </c>
    </row>
    <row r="561" spans="14:17" x14ac:dyDescent="0.4">
      <c r="N561" s="2" t="s">
        <v>730</v>
      </c>
      <c r="Q561" s="2" t="s">
        <v>6989</v>
      </c>
    </row>
    <row r="562" spans="14:17" x14ac:dyDescent="0.4">
      <c r="N562" s="2" t="s">
        <v>731</v>
      </c>
      <c r="Q562" s="2" t="s">
        <v>6990</v>
      </c>
    </row>
    <row r="563" spans="14:17" x14ac:dyDescent="0.4">
      <c r="N563" s="2" t="s">
        <v>732</v>
      </c>
      <c r="Q563" s="2" t="s">
        <v>6991</v>
      </c>
    </row>
    <row r="564" spans="14:17" x14ac:dyDescent="0.4">
      <c r="N564" s="2" t="s">
        <v>733</v>
      </c>
      <c r="Q564" s="2" t="s">
        <v>6992</v>
      </c>
    </row>
    <row r="565" spans="14:17" x14ac:dyDescent="0.4">
      <c r="N565" s="2" t="s">
        <v>734</v>
      </c>
      <c r="Q565" s="2" t="s">
        <v>6993</v>
      </c>
    </row>
    <row r="566" spans="14:17" x14ac:dyDescent="0.4">
      <c r="N566" s="2" t="s">
        <v>735</v>
      </c>
      <c r="Q566" s="2" t="s">
        <v>6994</v>
      </c>
    </row>
    <row r="567" spans="14:17" x14ac:dyDescent="0.4">
      <c r="N567" s="2" t="s">
        <v>736</v>
      </c>
      <c r="Q567" s="2" t="s">
        <v>6995</v>
      </c>
    </row>
    <row r="568" spans="14:17" x14ac:dyDescent="0.4">
      <c r="N568" s="2" t="s">
        <v>737</v>
      </c>
      <c r="Q568" s="2" t="s">
        <v>6996</v>
      </c>
    </row>
    <row r="569" spans="14:17" x14ac:dyDescent="0.4">
      <c r="N569" s="2" t="s">
        <v>738</v>
      </c>
      <c r="Q569" s="2" t="s">
        <v>6997</v>
      </c>
    </row>
    <row r="570" spans="14:17" x14ac:dyDescent="0.4">
      <c r="N570" s="2" t="s">
        <v>739</v>
      </c>
      <c r="Q570" s="2" t="s">
        <v>6998</v>
      </c>
    </row>
    <row r="571" spans="14:17" x14ac:dyDescent="0.4">
      <c r="N571" s="2" t="s">
        <v>740</v>
      </c>
      <c r="Q571" s="2" t="s">
        <v>6999</v>
      </c>
    </row>
    <row r="572" spans="14:17" x14ac:dyDescent="0.4">
      <c r="N572" s="2" t="s">
        <v>741</v>
      </c>
      <c r="Q572" s="2" t="s">
        <v>7000</v>
      </c>
    </row>
    <row r="573" spans="14:17" x14ac:dyDescent="0.4">
      <c r="N573" s="2" t="s">
        <v>742</v>
      </c>
      <c r="Q573" s="2" t="s">
        <v>7001</v>
      </c>
    </row>
    <row r="574" spans="14:17" x14ac:dyDescent="0.4">
      <c r="N574" s="2" t="s">
        <v>743</v>
      </c>
      <c r="Q574" s="2" t="s">
        <v>7002</v>
      </c>
    </row>
    <row r="575" spans="14:17" x14ac:dyDescent="0.4">
      <c r="N575" s="2" t="s">
        <v>744</v>
      </c>
      <c r="Q575" s="2" t="s">
        <v>7003</v>
      </c>
    </row>
    <row r="576" spans="14:17" x14ac:dyDescent="0.4">
      <c r="N576" s="2" t="s">
        <v>745</v>
      </c>
      <c r="Q576" s="2" t="s">
        <v>7004</v>
      </c>
    </row>
    <row r="577" spans="14:17" x14ac:dyDescent="0.4">
      <c r="N577" s="2" t="s">
        <v>746</v>
      </c>
      <c r="Q577" s="2" t="s">
        <v>7005</v>
      </c>
    </row>
    <row r="578" spans="14:17" x14ac:dyDescent="0.4">
      <c r="N578" s="2" t="s">
        <v>747</v>
      </c>
      <c r="Q578" s="2" t="s">
        <v>7006</v>
      </c>
    </row>
    <row r="579" spans="14:17" x14ac:dyDescent="0.4">
      <c r="N579" s="2" t="s">
        <v>748</v>
      </c>
      <c r="Q579" s="2" t="s">
        <v>7007</v>
      </c>
    </row>
    <row r="580" spans="14:17" x14ac:dyDescent="0.4">
      <c r="N580" s="2" t="s">
        <v>749</v>
      </c>
      <c r="Q580" s="2" t="s">
        <v>7008</v>
      </c>
    </row>
    <row r="581" spans="14:17" x14ac:dyDescent="0.4">
      <c r="N581" s="2" t="s">
        <v>750</v>
      </c>
      <c r="Q581" s="2" t="s">
        <v>7009</v>
      </c>
    </row>
    <row r="582" spans="14:17" x14ac:dyDescent="0.4">
      <c r="N582" s="2" t="s">
        <v>751</v>
      </c>
      <c r="Q582" s="2" t="s">
        <v>7010</v>
      </c>
    </row>
    <row r="583" spans="14:17" x14ac:dyDescent="0.4">
      <c r="N583" s="2" t="s">
        <v>752</v>
      </c>
      <c r="Q583" s="2" t="s">
        <v>7011</v>
      </c>
    </row>
    <row r="584" spans="14:17" x14ac:dyDescent="0.4">
      <c r="N584" s="2" t="s">
        <v>753</v>
      </c>
      <c r="Q584" s="2" t="s">
        <v>7012</v>
      </c>
    </row>
    <row r="585" spans="14:17" x14ac:dyDescent="0.4">
      <c r="N585" s="2" t="s">
        <v>754</v>
      </c>
      <c r="Q585" s="2" t="s">
        <v>7013</v>
      </c>
    </row>
    <row r="586" spans="14:17" x14ac:dyDescent="0.4">
      <c r="N586" s="2" t="s">
        <v>755</v>
      </c>
      <c r="Q586" s="2" t="s">
        <v>7014</v>
      </c>
    </row>
    <row r="587" spans="14:17" x14ac:dyDescent="0.4">
      <c r="N587" s="2" t="s">
        <v>756</v>
      </c>
      <c r="Q587" s="2" t="s">
        <v>7015</v>
      </c>
    </row>
    <row r="588" spans="14:17" x14ac:dyDescent="0.4">
      <c r="N588" s="2" t="s">
        <v>757</v>
      </c>
      <c r="Q588" s="2" t="s">
        <v>7016</v>
      </c>
    </row>
    <row r="589" spans="14:17" x14ac:dyDescent="0.4">
      <c r="N589" s="2" t="s">
        <v>758</v>
      </c>
      <c r="Q589" s="2" t="s">
        <v>7017</v>
      </c>
    </row>
    <row r="590" spans="14:17" x14ac:dyDescent="0.4">
      <c r="N590" s="2" t="s">
        <v>759</v>
      </c>
      <c r="Q590" s="2" t="s">
        <v>7018</v>
      </c>
    </row>
    <row r="591" spans="14:17" x14ac:dyDescent="0.4">
      <c r="N591" s="2" t="s">
        <v>760</v>
      </c>
      <c r="Q591" s="2" t="s">
        <v>7019</v>
      </c>
    </row>
    <row r="592" spans="14:17" x14ac:dyDescent="0.4">
      <c r="N592" s="2" t="s">
        <v>761</v>
      </c>
      <c r="Q592" s="2" t="s">
        <v>7020</v>
      </c>
    </row>
    <row r="593" spans="14:17" x14ac:dyDescent="0.4">
      <c r="N593" s="2" t="s">
        <v>762</v>
      </c>
      <c r="Q593" s="2" t="s">
        <v>7021</v>
      </c>
    </row>
    <row r="594" spans="14:17" x14ac:dyDescent="0.4">
      <c r="N594" s="2" t="s">
        <v>763</v>
      </c>
      <c r="Q594" s="2" t="s">
        <v>7022</v>
      </c>
    </row>
    <row r="595" spans="14:17" x14ac:dyDescent="0.4">
      <c r="N595" s="2" t="s">
        <v>764</v>
      </c>
      <c r="Q595" s="2" t="s">
        <v>7023</v>
      </c>
    </row>
    <row r="596" spans="14:17" x14ac:dyDescent="0.4">
      <c r="N596" s="2" t="s">
        <v>765</v>
      </c>
      <c r="Q596" s="2" t="s">
        <v>7024</v>
      </c>
    </row>
    <row r="597" spans="14:17" x14ac:dyDescent="0.4">
      <c r="N597" s="2" t="s">
        <v>766</v>
      </c>
      <c r="Q597" s="2" t="s">
        <v>7025</v>
      </c>
    </row>
    <row r="598" spans="14:17" x14ac:dyDescent="0.4">
      <c r="N598" s="2" t="s">
        <v>767</v>
      </c>
      <c r="Q598" s="2" t="s">
        <v>7026</v>
      </c>
    </row>
    <row r="599" spans="14:17" x14ac:dyDescent="0.4">
      <c r="N599" s="2" t="s">
        <v>768</v>
      </c>
      <c r="Q599" s="2" t="s">
        <v>7027</v>
      </c>
    </row>
    <row r="600" spans="14:17" x14ac:dyDescent="0.4">
      <c r="N600" s="2" t="s">
        <v>769</v>
      </c>
      <c r="Q600" s="2" t="s">
        <v>7028</v>
      </c>
    </row>
    <row r="601" spans="14:17" x14ac:dyDescent="0.4">
      <c r="N601" s="2" t="s">
        <v>770</v>
      </c>
      <c r="Q601" s="2" t="s">
        <v>7029</v>
      </c>
    </row>
    <row r="602" spans="14:17" x14ac:dyDescent="0.4">
      <c r="N602" s="2" t="s">
        <v>771</v>
      </c>
      <c r="Q602" s="2" t="s">
        <v>7030</v>
      </c>
    </row>
    <row r="603" spans="14:17" x14ac:dyDescent="0.4">
      <c r="N603" s="2" t="s">
        <v>772</v>
      </c>
      <c r="Q603" s="2" t="s">
        <v>7031</v>
      </c>
    </row>
    <row r="604" spans="14:17" x14ac:dyDescent="0.4">
      <c r="N604" s="2" t="s">
        <v>773</v>
      </c>
      <c r="Q604" s="2" t="s">
        <v>7032</v>
      </c>
    </row>
    <row r="605" spans="14:17" x14ac:dyDescent="0.4">
      <c r="N605" s="2" t="s">
        <v>774</v>
      </c>
      <c r="Q605" s="2" t="s">
        <v>7033</v>
      </c>
    </row>
    <row r="606" spans="14:17" x14ac:dyDescent="0.4">
      <c r="N606" s="2" t="s">
        <v>775</v>
      </c>
      <c r="Q606" s="2" t="s">
        <v>7034</v>
      </c>
    </row>
    <row r="607" spans="14:17" x14ac:dyDescent="0.4">
      <c r="N607" s="2" t="s">
        <v>776</v>
      </c>
      <c r="Q607" s="2" t="s">
        <v>7035</v>
      </c>
    </row>
    <row r="608" spans="14:17" x14ac:dyDescent="0.4">
      <c r="N608" s="2" t="s">
        <v>777</v>
      </c>
      <c r="Q608" s="2" t="s">
        <v>7036</v>
      </c>
    </row>
    <row r="609" spans="14:17" x14ac:dyDescent="0.4">
      <c r="N609" s="2" t="s">
        <v>778</v>
      </c>
      <c r="Q609" s="2" t="s">
        <v>7037</v>
      </c>
    </row>
    <row r="610" spans="14:17" x14ac:dyDescent="0.4">
      <c r="N610" s="2" t="s">
        <v>779</v>
      </c>
      <c r="Q610" s="2" t="s">
        <v>7038</v>
      </c>
    </row>
    <row r="611" spans="14:17" x14ac:dyDescent="0.4">
      <c r="N611" s="2" t="s">
        <v>780</v>
      </c>
      <c r="Q611" s="2" t="s">
        <v>7039</v>
      </c>
    </row>
    <row r="612" spans="14:17" x14ac:dyDescent="0.4">
      <c r="N612" s="2" t="s">
        <v>781</v>
      </c>
      <c r="Q612" s="2" t="s">
        <v>7040</v>
      </c>
    </row>
    <row r="613" spans="14:17" x14ac:dyDescent="0.4">
      <c r="N613" s="2" t="s">
        <v>782</v>
      </c>
      <c r="Q613" s="2" t="s">
        <v>7041</v>
      </c>
    </row>
    <row r="614" spans="14:17" x14ac:dyDescent="0.4">
      <c r="N614" s="2" t="s">
        <v>783</v>
      </c>
      <c r="Q614" s="2" t="s">
        <v>7042</v>
      </c>
    </row>
    <row r="615" spans="14:17" x14ac:dyDescent="0.4">
      <c r="N615" s="2" t="s">
        <v>784</v>
      </c>
      <c r="Q615" s="2" t="s">
        <v>7043</v>
      </c>
    </row>
    <row r="616" spans="14:17" x14ac:dyDescent="0.4">
      <c r="N616" s="2" t="s">
        <v>785</v>
      </c>
      <c r="Q616" s="2" t="s">
        <v>7044</v>
      </c>
    </row>
    <row r="617" spans="14:17" x14ac:dyDescent="0.4">
      <c r="N617" s="2" t="s">
        <v>786</v>
      </c>
      <c r="Q617" s="2" t="s">
        <v>7045</v>
      </c>
    </row>
    <row r="618" spans="14:17" x14ac:dyDescent="0.4">
      <c r="N618" s="2" t="s">
        <v>787</v>
      </c>
      <c r="Q618" s="2" t="s">
        <v>7046</v>
      </c>
    </row>
    <row r="619" spans="14:17" x14ac:dyDescent="0.4">
      <c r="N619" s="2" t="s">
        <v>788</v>
      </c>
      <c r="Q619" s="2" t="s">
        <v>7047</v>
      </c>
    </row>
    <row r="620" spans="14:17" x14ac:dyDescent="0.4">
      <c r="N620" s="2" t="s">
        <v>789</v>
      </c>
      <c r="Q620" s="2" t="s">
        <v>7048</v>
      </c>
    </row>
    <row r="621" spans="14:17" x14ac:dyDescent="0.4">
      <c r="N621" s="2" t="s">
        <v>790</v>
      </c>
      <c r="Q621" s="2" t="s">
        <v>7049</v>
      </c>
    </row>
    <row r="622" spans="14:17" x14ac:dyDescent="0.4">
      <c r="N622" s="2" t="s">
        <v>791</v>
      </c>
      <c r="Q622" s="2" t="s">
        <v>7050</v>
      </c>
    </row>
    <row r="623" spans="14:17" x14ac:dyDescent="0.4">
      <c r="N623" s="2" t="s">
        <v>792</v>
      </c>
      <c r="Q623" s="2" t="s">
        <v>7051</v>
      </c>
    </row>
    <row r="624" spans="14:17" x14ac:dyDescent="0.4">
      <c r="N624" s="2" t="s">
        <v>793</v>
      </c>
      <c r="Q624" s="2" t="s">
        <v>7052</v>
      </c>
    </row>
    <row r="625" spans="14:17" x14ac:dyDescent="0.4">
      <c r="N625" s="2" t="s">
        <v>794</v>
      </c>
      <c r="Q625" s="2" t="s">
        <v>7053</v>
      </c>
    </row>
    <row r="626" spans="14:17" x14ac:dyDescent="0.4">
      <c r="N626" s="2" t="s">
        <v>795</v>
      </c>
      <c r="Q626" s="2" t="s">
        <v>7054</v>
      </c>
    </row>
    <row r="627" spans="14:17" x14ac:dyDescent="0.4">
      <c r="N627" s="2" t="s">
        <v>796</v>
      </c>
      <c r="Q627" s="2" t="s">
        <v>7055</v>
      </c>
    </row>
    <row r="628" spans="14:17" x14ac:dyDescent="0.4">
      <c r="N628" s="2" t="s">
        <v>797</v>
      </c>
      <c r="Q628" s="2" t="s">
        <v>7056</v>
      </c>
    </row>
    <row r="629" spans="14:17" x14ac:dyDescent="0.4">
      <c r="N629" s="2" t="s">
        <v>798</v>
      </c>
      <c r="Q629" s="2" t="s">
        <v>7057</v>
      </c>
    </row>
    <row r="630" spans="14:17" x14ac:dyDescent="0.4">
      <c r="N630" s="2" t="s">
        <v>799</v>
      </c>
      <c r="Q630" s="2" t="s">
        <v>7058</v>
      </c>
    </row>
    <row r="631" spans="14:17" x14ac:dyDescent="0.4">
      <c r="N631" s="2" t="s">
        <v>800</v>
      </c>
      <c r="Q631" s="2" t="s">
        <v>7059</v>
      </c>
    </row>
    <row r="632" spans="14:17" x14ac:dyDescent="0.4">
      <c r="N632" s="2" t="s">
        <v>801</v>
      </c>
      <c r="Q632" s="2" t="s">
        <v>7060</v>
      </c>
    </row>
    <row r="633" spans="14:17" x14ac:dyDescent="0.4">
      <c r="N633" s="2" t="s">
        <v>802</v>
      </c>
      <c r="Q633" s="2" t="s">
        <v>7061</v>
      </c>
    </row>
    <row r="634" spans="14:17" x14ac:dyDescent="0.4">
      <c r="N634" s="2" t="s">
        <v>803</v>
      </c>
      <c r="Q634" s="2" t="s">
        <v>7062</v>
      </c>
    </row>
    <row r="635" spans="14:17" x14ac:dyDescent="0.4">
      <c r="N635" s="2" t="s">
        <v>804</v>
      </c>
      <c r="Q635" s="2" t="s">
        <v>7063</v>
      </c>
    </row>
    <row r="636" spans="14:17" x14ac:dyDescent="0.4">
      <c r="N636" s="2" t="s">
        <v>805</v>
      </c>
      <c r="Q636" s="2" t="s">
        <v>7064</v>
      </c>
    </row>
    <row r="637" spans="14:17" x14ac:dyDescent="0.4">
      <c r="N637" s="2" t="s">
        <v>806</v>
      </c>
      <c r="Q637" s="2" t="s">
        <v>7065</v>
      </c>
    </row>
    <row r="638" spans="14:17" x14ac:dyDescent="0.4">
      <c r="N638" s="2" t="s">
        <v>807</v>
      </c>
      <c r="Q638" s="2" t="s">
        <v>7066</v>
      </c>
    </row>
    <row r="639" spans="14:17" x14ac:dyDescent="0.4">
      <c r="N639" s="2" t="s">
        <v>808</v>
      </c>
      <c r="Q639" s="2" t="s">
        <v>7067</v>
      </c>
    </row>
    <row r="640" spans="14:17" x14ac:dyDescent="0.4">
      <c r="N640" s="2" t="s">
        <v>809</v>
      </c>
      <c r="Q640" s="2" t="s">
        <v>7068</v>
      </c>
    </row>
    <row r="641" spans="14:17" x14ac:dyDescent="0.4">
      <c r="N641" s="2" t="s">
        <v>810</v>
      </c>
      <c r="Q641" s="2" t="s">
        <v>7069</v>
      </c>
    </row>
    <row r="642" spans="14:17" x14ac:dyDescent="0.4">
      <c r="N642" s="2" t="s">
        <v>811</v>
      </c>
      <c r="Q642" s="2" t="s">
        <v>7070</v>
      </c>
    </row>
    <row r="643" spans="14:17" x14ac:dyDescent="0.4">
      <c r="N643" s="2" t="s">
        <v>812</v>
      </c>
      <c r="Q643" s="2" t="s">
        <v>7071</v>
      </c>
    </row>
    <row r="644" spans="14:17" x14ac:dyDescent="0.4">
      <c r="N644" s="2" t="s">
        <v>813</v>
      </c>
      <c r="Q644" s="2" t="s">
        <v>7072</v>
      </c>
    </row>
    <row r="645" spans="14:17" x14ac:dyDescent="0.4">
      <c r="N645" s="2" t="s">
        <v>814</v>
      </c>
      <c r="Q645" s="2" t="s">
        <v>7073</v>
      </c>
    </row>
    <row r="646" spans="14:17" x14ac:dyDescent="0.4">
      <c r="N646" s="2" t="s">
        <v>815</v>
      </c>
      <c r="Q646" s="2" t="s">
        <v>7074</v>
      </c>
    </row>
    <row r="647" spans="14:17" x14ac:dyDescent="0.4">
      <c r="N647" s="2" t="s">
        <v>816</v>
      </c>
      <c r="Q647" s="2" t="s">
        <v>7075</v>
      </c>
    </row>
    <row r="648" spans="14:17" x14ac:dyDescent="0.4">
      <c r="N648" s="2" t="s">
        <v>817</v>
      </c>
      <c r="Q648" s="2" t="s">
        <v>7076</v>
      </c>
    </row>
    <row r="649" spans="14:17" x14ac:dyDescent="0.4">
      <c r="N649" s="2" t="s">
        <v>818</v>
      </c>
      <c r="Q649" s="2" t="s">
        <v>7077</v>
      </c>
    </row>
    <row r="650" spans="14:17" x14ac:dyDescent="0.4">
      <c r="N650" s="2" t="s">
        <v>819</v>
      </c>
      <c r="Q650" s="2" t="s">
        <v>7078</v>
      </c>
    </row>
    <row r="651" spans="14:17" x14ac:dyDescent="0.4">
      <c r="N651" s="2" t="s">
        <v>820</v>
      </c>
      <c r="Q651" s="2" t="s">
        <v>7079</v>
      </c>
    </row>
    <row r="652" spans="14:17" x14ac:dyDescent="0.4">
      <c r="N652" s="2" t="s">
        <v>821</v>
      </c>
      <c r="Q652" s="2" t="s">
        <v>7080</v>
      </c>
    </row>
    <row r="653" spans="14:17" x14ac:dyDescent="0.4">
      <c r="N653" s="2" t="s">
        <v>822</v>
      </c>
      <c r="Q653" s="2" t="s">
        <v>7081</v>
      </c>
    </row>
    <row r="654" spans="14:17" x14ac:dyDescent="0.4">
      <c r="N654" s="2" t="s">
        <v>823</v>
      </c>
      <c r="Q654" s="2" t="s">
        <v>7082</v>
      </c>
    </row>
    <row r="655" spans="14:17" x14ac:dyDescent="0.4">
      <c r="N655" s="2" t="s">
        <v>824</v>
      </c>
      <c r="Q655" s="2" t="s">
        <v>7083</v>
      </c>
    </row>
    <row r="656" spans="14:17" x14ac:dyDescent="0.4">
      <c r="N656" s="2" t="s">
        <v>825</v>
      </c>
      <c r="Q656" s="2" t="s">
        <v>7084</v>
      </c>
    </row>
    <row r="657" spans="14:17" x14ac:dyDescent="0.4">
      <c r="N657" s="2" t="s">
        <v>826</v>
      </c>
      <c r="Q657" s="2" t="s">
        <v>7085</v>
      </c>
    </row>
    <row r="658" spans="14:17" x14ac:dyDescent="0.4">
      <c r="N658" s="2" t="s">
        <v>827</v>
      </c>
      <c r="Q658" s="2" t="s">
        <v>7086</v>
      </c>
    </row>
    <row r="659" spans="14:17" x14ac:dyDescent="0.4">
      <c r="N659" s="2" t="s">
        <v>828</v>
      </c>
      <c r="Q659" s="2" t="s">
        <v>7087</v>
      </c>
    </row>
    <row r="660" spans="14:17" x14ac:dyDescent="0.4">
      <c r="N660" s="2" t="s">
        <v>829</v>
      </c>
      <c r="Q660" s="2" t="s">
        <v>7088</v>
      </c>
    </row>
    <row r="661" spans="14:17" x14ac:dyDescent="0.4">
      <c r="N661" s="2" t="s">
        <v>830</v>
      </c>
      <c r="Q661" s="2" t="s">
        <v>7089</v>
      </c>
    </row>
    <row r="662" spans="14:17" x14ac:dyDescent="0.4">
      <c r="N662" s="2" t="s">
        <v>831</v>
      </c>
      <c r="Q662" s="2" t="s">
        <v>7090</v>
      </c>
    </row>
    <row r="663" spans="14:17" x14ac:dyDescent="0.4">
      <c r="N663" s="2" t="s">
        <v>832</v>
      </c>
      <c r="Q663" s="2" t="s">
        <v>7091</v>
      </c>
    </row>
    <row r="664" spans="14:17" x14ac:dyDescent="0.4">
      <c r="N664" s="2" t="s">
        <v>833</v>
      </c>
      <c r="Q664" s="2" t="s">
        <v>7092</v>
      </c>
    </row>
    <row r="665" spans="14:17" x14ac:dyDescent="0.4">
      <c r="N665" s="2" t="s">
        <v>834</v>
      </c>
      <c r="Q665" s="2" t="s">
        <v>7093</v>
      </c>
    </row>
    <row r="666" spans="14:17" x14ac:dyDescent="0.4">
      <c r="N666" s="2" t="s">
        <v>835</v>
      </c>
      <c r="Q666" s="2" t="s">
        <v>7094</v>
      </c>
    </row>
    <row r="667" spans="14:17" x14ac:dyDescent="0.4">
      <c r="N667" s="2" t="s">
        <v>836</v>
      </c>
      <c r="Q667" s="2" t="s">
        <v>7095</v>
      </c>
    </row>
    <row r="668" spans="14:17" x14ac:dyDescent="0.4">
      <c r="N668" s="2" t="s">
        <v>837</v>
      </c>
      <c r="Q668" s="2" t="s">
        <v>7096</v>
      </c>
    </row>
    <row r="669" spans="14:17" x14ac:dyDescent="0.4">
      <c r="N669" s="2" t="s">
        <v>838</v>
      </c>
      <c r="Q669" s="2" t="s">
        <v>7097</v>
      </c>
    </row>
    <row r="670" spans="14:17" x14ac:dyDescent="0.4">
      <c r="N670" s="2" t="s">
        <v>839</v>
      </c>
      <c r="Q670" s="2" t="s">
        <v>7098</v>
      </c>
    </row>
    <row r="671" spans="14:17" x14ac:dyDescent="0.4">
      <c r="N671" s="2" t="s">
        <v>840</v>
      </c>
      <c r="Q671" s="2" t="s">
        <v>7099</v>
      </c>
    </row>
    <row r="672" spans="14:17" x14ac:dyDescent="0.4">
      <c r="N672" s="3">
        <v>44266</v>
      </c>
      <c r="Q672" s="2" t="s">
        <v>7100</v>
      </c>
    </row>
    <row r="673" spans="14:17" x14ac:dyDescent="0.4">
      <c r="N673" s="2" t="s">
        <v>841</v>
      </c>
      <c r="Q673" s="2" t="s">
        <v>7101</v>
      </c>
    </row>
    <row r="674" spans="14:17" x14ac:dyDescent="0.4">
      <c r="N674" s="2" t="s">
        <v>842</v>
      </c>
      <c r="Q674" s="2" t="s">
        <v>7102</v>
      </c>
    </row>
    <row r="675" spans="14:17" x14ac:dyDescent="0.4">
      <c r="N675" s="2" t="s">
        <v>843</v>
      </c>
      <c r="Q675" s="2" t="s">
        <v>7103</v>
      </c>
    </row>
    <row r="676" spans="14:17" x14ac:dyDescent="0.4">
      <c r="N676" s="2" t="s">
        <v>844</v>
      </c>
      <c r="Q676" s="2" t="s">
        <v>7104</v>
      </c>
    </row>
    <row r="677" spans="14:17" x14ac:dyDescent="0.4">
      <c r="N677" s="2" t="s">
        <v>845</v>
      </c>
      <c r="Q677" s="2" t="s">
        <v>7105</v>
      </c>
    </row>
    <row r="678" spans="14:17" x14ac:dyDescent="0.4">
      <c r="N678" s="2" t="s">
        <v>846</v>
      </c>
      <c r="Q678" s="2" t="s">
        <v>7106</v>
      </c>
    </row>
    <row r="679" spans="14:17" x14ac:dyDescent="0.4">
      <c r="N679" s="2" t="s">
        <v>847</v>
      </c>
      <c r="Q679" s="2" t="s">
        <v>7107</v>
      </c>
    </row>
    <row r="680" spans="14:17" x14ac:dyDescent="0.4">
      <c r="N680" s="2" t="s">
        <v>848</v>
      </c>
      <c r="Q680" s="2" t="s">
        <v>7108</v>
      </c>
    </row>
    <row r="681" spans="14:17" x14ac:dyDescent="0.4">
      <c r="N681" s="2" t="s">
        <v>849</v>
      </c>
      <c r="Q681" s="2" t="s">
        <v>7109</v>
      </c>
    </row>
    <row r="682" spans="14:17" x14ac:dyDescent="0.4">
      <c r="N682" s="2" t="s">
        <v>850</v>
      </c>
      <c r="Q682" s="2" t="s">
        <v>7110</v>
      </c>
    </row>
    <row r="683" spans="14:17" x14ac:dyDescent="0.4">
      <c r="N683" s="2" t="s">
        <v>851</v>
      </c>
      <c r="Q683" s="2" t="s">
        <v>7111</v>
      </c>
    </row>
    <row r="684" spans="14:17" x14ac:dyDescent="0.4">
      <c r="N684" s="2" t="s">
        <v>852</v>
      </c>
      <c r="Q684" s="2" t="s">
        <v>7112</v>
      </c>
    </row>
    <row r="685" spans="14:17" x14ac:dyDescent="0.4">
      <c r="N685" s="2" t="s">
        <v>853</v>
      </c>
      <c r="Q685" s="2" t="s">
        <v>7113</v>
      </c>
    </row>
    <row r="686" spans="14:17" x14ac:dyDescent="0.4">
      <c r="N686" s="2" t="s">
        <v>854</v>
      </c>
      <c r="Q686" s="2" t="s">
        <v>7114</v>
      </c>
    </row>
    <row r="687" spans="14:17" x14ac:dyDescent="0.4">
      <c r="N687" s="2" t="s">
        <v>855</v>
      </c>
      <c r="Q687" s="2" t="s">
        <v>7115</v>
      </c>
    </row>
    <row r="688" spans="14:17" x14ac:dyDescent="0.4">
      <c r="N688" s="2" t="s">
        <v>856</v>
      </c>
      <c r="Q688" s="2" t="s">
        <v>7116</v>
      </c>
    </row>
    <row r="689" spans="14:17" x14ac:dyDescent="0.4">
      <c r="N689" s="2" t="s">
        <v>857</v>
      </c>
      <c r="Q689" s="2" t="s">
        <v>7117</v>
      </c>
    </row>
    <row r="690" spans="14:17" x14ac:dyDescent="0.4">
      <c r="N690" s="2" t="s">
        <v>858</v>
      </c>
      <c r="Q690" s="2" t="s">
        <v>7118</v>
      </c>
    </row>
    <row r="691" spans="14:17" x14ac:dyDescent="0.4">
      <c r="N691" s="2" t="s">
        <v>859</v>
      </c>
      <c r="Q691" s="2" t="s">
        <v>7119</v>
      </c>
    </row>
    <row r="692" spans="14:17" x14ac:dyDescent="0.4">
      <c r="N692" s="2" t="s">
        <v>860</v>
      </c>
      <c r="Q692" s="2" t="s">
        <v>7120</v>
      </c>
    </row>
    <row r="693" spans="14:17" x14ac:dyDescent="0.4">
      <c r="N693" s="2" t="s">
        <v>861</v>
      </c>
      <c r="Q693" s="2" t="s">
        <v>7121</v>
      </c>
    </row>
    <row r="694" spans="14:17" x14ac:dyDescent="0.4">
      <c r="N694" s="2" t="s">
        <v>862</v>
      </c>
      <c r="Q694" s="2" t="s">
        <v>7122</v>
      </c>
    </row>
    <row r="695" spans="14:17" x14ac:dyDescent="0.4">
      <c r="N695" s="2" t="s">
        <v>863</v>
      </c>
      <c r="Q695" s="2" t="s">
        <v>7123</v>
      </c>
    </row>
    <row r="696" spans="14:17" x14ac:dyDescent="0.4">
      <c r="N696" s="2" t="s">
        <v>864</v>
      </c>
      <c r="Q696" s="2" t="s">
        <v>7124</v>
      </c>
    </row>
    <row r="697" spans="14:17" x14ac:dyDescent="0.4">
      <c r="N697" s="2" t="s">
        <v>865</v>
      </c>
      <c r="Q697" s="2" t="s">
        <v>7125</v>
      </c>
    </row>
    <row r="698" spans="14:17" x14ac:dyDescent="0.4">
      <c r="N698" s="2" t="s">
        <v>866</v>
      </c>
      <c r="Q698" s="2" t="s">
        <v>7126</v>
      </c>
    </row>
    <row r="699" spans="14:17" x14ac:dyDescent="0.4">
      <c r="N699" s="2" t="s">
        <v>867</v>
      </c>
      <c r="Q699" s="2" t="s">
        <v>7127</v>
      </c>
    </row>
    <row r="700" spans="14:17" x14ac:dyDescent="0.4">
      <c r="N700" s="2" t="s">
        <v>868</v>
      </c>
      <c r="Q700" s="2" t="s">
        <v>7128</v>
      </c>
    </row>
    <row r="701" spans="14:17" x14ac:dyDescent="0.4">
      <c r="N701" s="2" t="s">
        <v>869</v>
      </c>
      <c r="Q701" s="2" t="s">
        <v>7129</v>
      </c>
    </row>
    <row r="702" spans="14:17" x14ac:dyDescent="0.4">
      <c r="N702" s="2" t="s">
        <v>870</v>
      </c>
      <c r="Q702" s="2" t="s">
        <v>7130</v>
      </c>
    </row>
    <row r="703" spans="14:17" x14ac:dyDescent="0.4">
      <c r="N703" s="2" t="s">
        <v>871</v>
      </c>
      <c r="Q703" s="2" t="s">
        <v>7131</v>
      </c>
    </row>
    <row r="704" spans="14:17" x14ac:dyDescent="0.4">
      <c r="N704" s="2" t="s">
        <v>872</v>
      </c>
      <c r="Q704" s="2" t="s">
        <v>7132</v>
      </c>
    </row>
    <row r="705" spans="14:17" x14ac:dyDescent="0.4">
      <c r="N705" s="2" t="s">
        <v>873</v>
      </c>
      <c r="Q705" s="2" t="s">
        <v>7133</v>
      </c>
    </row>
    <row r="706" spans="14:17" x14ac:dyDescent="0.4">
      <c r="N706" s="2" t="s">
        <v>874</v>
      </c>
      <c r="Q706" s="2" t="s">
        <v>7134</v>
      </c>
    </row>
    <row r="707" spans="14:17" x14ac:dyDescent="0.4">
      <c r="N707" s="2" t="s">
        <v>875</v>
      </c>
      <c r="Q707" s="2" t="s">
        <v>7135</v>
      </c>
    </row>
    <row r="708" spans="14:17" x14ac:dyDescent="0.4">
      <c r="N708" s="2" t="s">
        <v>876</v>
      </c>
      <c r="Q708" s="2" t="s">
        <v>7136</v>
      </c>
    </row>
    <row r="709" spans="14:17" x14ac:dyDescent="0.4">
      <c r="N709" s="2" t="s">
        <v>877</v>
      </c>
      <c r="Q709" s="2" t="s">
        <v>7137</v>
      </c>
    </row>
    <row r="710" spans="14:17" x14ac:dyDescent="0.4">
      <c r="N710" s="2" t="s">
        <v>878</v>
      </c>
      <c r="Q710" s="2" t="s">
        <v>7138</v>
      </c>
    </row>
    <row r="711" spans="14:17" x14ac:dyDescent="0.4">
      <c r="N711" s="2" t="s">
        <v>879</v>
      </c>
      <c r="Q711" s="2" t="s">
        <v>7139</v>
      </c>
    </row>
    <row r="712" spans="14:17" x14ac:dyDescent="0.4">
      <c r="N712" s="2" t="s">
        <v>880</v>
      </c>
      <c r="Q712" s="2" t="s">
        <v>7140</v>
      </c>
    </row>
    <row r="713" spans="14:17" x14ac:dyDescent="0.4">
      <c r="N713" s="2" t="s">
        <v>881</v>
      </c>
      <c r="Q713" s="2" t="s">
        <v>7141</v>
      </c>
    </row>
    <row r="714" spans="14:17" x14ac:dyDescent="0.4">
      <c r="N714" s="2" t="s">
        <v>882</v>
      </c>
      <c r="Q714" s="2" t="s">
        <v>7142</v>
      </c>
    </row>
    <row r="715" spans="14:17" x14ac:dyDescent="0.4">
      <c r="N715" s="2" t="s">
        <v>883</v>
      </c>
      <c r="Q715" s="2" t="s">
        <v>7143</v>
      </c>
    </row>
    <row r="716" spans="14:17" x14ac:dyDescent="0.4">
      <c r="N716" s="2" t="s">
        <v>884</v>
      </c>
      <c r="Q716" s="2" t="s">
        <v>7144</v>
      </c>
    </row>
    <row r="717" spans="14:17" x14ac:dyDescent="0.4">
      <c r="N717" s="2" t="s">
        <v>885</v>
      </c>
      <c r="Q717" s="2" t="s">
        <v>7145</v>
      </c>
    </row>
    <row r="718" spans="14:17" x14ac:dyDescent="0.4">
      <c r="N718" s="2" t="s">
        <v>886</v>
      </c>
      <c r="Q718" s="2" t="s">
        <v>7146</v>
      </c>
    </row>
    <row r="719" spans="14:17" x14ac:dyDescent="0.4">
      <c r="N719" s="2" t="s">
        <v>887</v>
      </c>
      <c r="Q719" s="2" t="s">
        <v>7147</v>
      </c>
    </row>
    <row r="720" spans="14:17" x14ac:dyDescent="0.4">
      <c r="N720" s="2" t="s">
        <v>888</v>
      </c>
      <c r="Q720" s="2" t="s">
        <v>7148</v>
      </c>
    </row>
    <row r="721" spans="14:17" x14ac:dyDescent="0.4">
      <c r="N721" s="2" t="s">
        <v>889</v>
      </c>
      <c r="Q721" s="2" t="s">
        <v>7149</v>
      </c>
    </row>
    <row r="722" spans="14:17" x14ac:dyDescent="0.4">
      <c r="N722" s="2" t="s">
        <v>890</v>
      </c>
      <c r="Q722" s="2" t="s">
        <v>7150</v>
      </c>
    </row>
    <row r="723" spans="14:17" x14ac:dyDescent="0.4">
      <c r="N723" s="2" t="s">
        <v>891</v>
      </c>
      <c r="Q723" s="2" t="s">
        <v>7151</v>
      </c>
    </row>
    <row r="724" spans="14:17" x14ac:dyDescent="0.4">
      <c r="N724" s="2" t="s">
        <v>892</v>
      </c>
      <c r="Q724" s="2" t="s">
        <v>7152</v>
      </c>
    </row>
    <row r="725" spans="14:17" x14ac:dyDescent="0.4">
      <c r="N725" s="2" t="s">
        <v>893</v>
      </c>
      <c r="Q725" s="2" t="s">
        <v>7153</v>
      </c>
    </row>
    <row r="726" spans="14:17" x14ac:dyDescent="0.4">
      <c r="N726" s="2" t="s">
        <v>894</v>
      </c>
      <c r="Q726" s="2" t="s">
        <v>7154</v>
      </c>
    </row>
    <row r="727" spans="14:17" x14ac:dyDescent="0.4">
      <c r="N727" s="2" t="s">
        <v>895</v>
      </c>
      <c r="Q727" s="2" t="s">
        <v>7155</v>
      </c>
    </row>
    <row r="728" spans="14:17" x14ac:dyDescent="0.4">
      <c r="N728" s="2" t="s">
        <v>896</v>
      </c>
      <c r="Q728" s="2" t="s">
        <v>7156</v>
      </c>
    </row>
    <row r="729" spans="14:17" x14ac:dyDescent="0.4">
      <c r="N729" s="2" t="s">
        <v>897</v>
      </c>
      <c r="Q729" s="2" t="s">
        <v>7157</v>
      </c>
    </row>
    <row r="730" spans="14:17" x14ac:dyDescent="0.4">
      <c r="N730" s="2" t="s">
        <v>898</v>
      </c>
      <c r="Q730" s="2" t="s">
        <v>7158</v>
      </c>
    </row>
    <row r="731" spans="14:17" x14ac:dyDescent="0.4">
      <c r="N731" s="2" t="s">
        <v>899</v>
      </c>
      <c r="Q731" s="2" t="s">
        <v>7159</v>
      </c>
    </row>
    <row r="732" spans="14:17" x14ac:dyDescent="0.4">
      <c r="N732" s="2" t="s">
        <v>900</v>
      </c>
      <c r="Q732" s="2" t="s">
        <v>7160</v>
      </c>
    </row>
    <row r="733" spans="14:17" x14ac:dyDescent="0.4">
      <c r="N733" s="2" t="s">
        <v>901</v>
      </c>
      <c r="Q733" s="2" t="s">
        <v>7161</v>
      </c>
    </row>
    <row r="734" spans="14:17" x14ac:dyDescent="0.4">
      <c r="N734" s="2" t="s">
        <v>902</v>
      </c>
      <c r="Q734" s="2" t="s">
        <v>7162</v>
      </c>
    </row>
    <row r="735" spans="14:17" x14ac:dyDescent="0.4">
      <c r="N735" s="2" t="s">
        <v>903</v>
      </c>
      <c r="Q735" s="2" t="s">
        <v>7163</v>
      </c>
    </row>
    <row r="736" spans="14:17" x14ac:dyDescent="0.4">
      <c r="N736" s="2" t="s">
        <v>904</v>
      </c>
      <c r="Q736" s="2" t="s">
        <v>7164</v>
      </c>
    </row>
    <row r="737" spans="14:17" x14ac:dyDescent="0.4">
      <c r="N737" s="2" t="s">
        <v>905</v>
      </c>
      <c r="Q737" s="2" t="s">
        <v>7165</v>
      </c>
    </row>
    <row r="738" spans="14:17" x14ac:dyDescent="0.4">
      <c r="N738" s="2" t="s">
        <v>906</v>
      </c>
      <c r="Q738" s="2" t="s">
        <v>7166</v>
      </c>
    </row>
    <row r="739" spans="14:17" x14ac:dyDescent="0.4">
      <c r="N739" s="2" t="s">
        <v>907</v>
      </c>
      <c r="Q739" s="2" t="s">
        <v>7167</v>
      </c>
    </row>
    <row r="740" spans="14:17" x14ac:dyDescent="0.4">
      <c r="N740" s="2" t="s">
        <v>908</v>
      </c>
      <c r="Q740" s="2" t="s">
        <v>7168</v>
      </c>
    </row>
    <row r="741" spans="14:17" x14ac:dyDescent="0.4">
      <c r="N741" s="2" t="s">
        <v>909</v>
      </c>
      <c r="Q741" s="2" t="s">
        <v>7169</v>
      </c>
    </row>
    <row r="742" spans="14:17" x14ac:dyDescent="0.4">
      <c r="N742" s="2" t="s">
        <v>910</v>
      </c>
      <c r="Q742" s="2" t="s">
        <v>7170</v>
      </c>
    </row>
    <row r="743" spans="14:17" x14ac:dyDescent="0.4">
      <c r="N743" s="2" t="s">
        <v>911</v>
      </c>
      <c r="Q743" s="2" t="s">
        <v>7171</v>
      </c>
    </row>
    <row r="744" spans="14:17" x14ac:dyDescent="0.4">
      <c r="N744" s="2" t="s">
        <v>912</v>
      </c>
      <c r="Q744" s="2" t="s">
        <v>7172</v>
      </c>
    </row>
    <row r="745" spans="14:17" x14ac:dyDescent="0.4">
      <c r="N745" s="2" t="s">
        <v>913</v>
      </c>
      <c r="Q745" s="2" t="s">
        <v>7173</v>
      </c>
    </row>
    <row r="746" spans="14:17" x14ac:dyDescent="0.4">
      <c r="N746" s="2" t="s">
        <v>914</v>
      </c>
      <c r="Q746" s="2" t="s">
        <v>7174</v>
      </c>
    </row>
    <row r="747" spans="14:17" x14ac:dyDescent="0.4">
      <c r="N747" s="2" t="s">
        <v>915</v>
      </c>
      <c r="Q747" s="2" t="s">
        <v>7175</v>
      </c>
    </row>
    <row r="748" spans="14:17" x14ac:dyDescent="0.4">
      <c r="N748" s="2" t="s">
        <v>916</v>
      </c>
      <c r="Q748" s="2" t="s">
        <v>7176</v>
      </c>
    </row>
    <row r="749" spans="14:17" x14ac:dyDescent="0.4">
      <c r="N749" s="2" t="s">
        <v>917</v>
      </c>
      <c r="Q749" s="2" t="s">
        <v>7177</v>
      </c>
    </row>
    <row r="750" spans="14:17" x14ac:dyDescent="0.4">
      <c r="N750" s="2" t="s">
        <v>918</v>
      </c>
      <c r="Q750" s="2" t="s">
        <v>7178</v>
      </c>
    </row>
    <row r="751" spans="14:17" x14ac:dyDescent="0.4">
      <c r="N751" s="2" t="s">
        <v>919</v>
      </c>
      <c r="Q751" s="2" t="s">
        <v>7179</v>
      </c>
    </row>
    <row r="752" spans="14:17" x14ac:dyDescent="0.4">
      <c r="N752" s="2" t="s">
        <v>920</v>
      </c>
      <c r="Q752" s="2" t="s">
        <v>7180</v>
      </c>
    </row>
    <row r="753" spans="14:17" x14ac:dyDescent="0.4">
      <c r="N753" s="2" t="s">
        <v>921</v>
      </c>
      <c r="Q753" s="2" t="s">
        <v>7181</v>
      </c>
    </row>
    <row r="754" spans="14:17" x14ac:dyDescent="0.4">
      <c r="N754" s="2" t="s">
        <v>922</v>
      </c>
      <c r="Q754" s="2" t="s">
        <v>7182</v>
      </c>
    </row>
    <row r="755" spans="14:17" x14ac:dyDescent="0.4">
      <c r="N755" s="2" t="s">
        <v>923</v>
      </c>
      <c r="Q755" s="2" t="s">
        <v>7183</v>
      </c>
    </row>
    <row r="756" spans="14:17" x14ac:dyDescent="0.4">
      <c r="N756" s="2" t="s">
        <v>924</v>
      </c>
      <c r="Q756" s="2" t="s">
        <v>7184</v>
      </c>
    </row>
    <row r="757" spans="14:17" x14ac:dyDescent="0.4">
      <c r="N757" s="2" t="s">
        <v>925</v>
      </c>
      <c r="Q757" s="2" t="s">
        <v>7185</v>
      </c>
    </row>
    <row r="758" spans="14:17" x14ac:dyDescent="0.4">
      <c r="N758" s="2" t="s">
        <v>926</v>
      </c>
      <c r="Q758" s="2" t="s">
        <v>7186</v>
      </c>
    </row>
    <row r="759" spans="14:17" x14ac:dyDescent="0.4">
      <c r="N759" s="2" t="s">
        <v>927</v>
      </c>
      <c r="Q759" s="2" t="s">
        <v>7187</v>
      </c>
    </row>
    <row r="760" spans="14:17" x14ac:dyDescent="0.4">
      <c r="N760" s="2" t="s">
        <v>928</v>
      </c>
      <c r="Q760" s="2" t="s">
        <v>7188</v>
      </c>
    </row>
    <row r="761" spans="14:17" x14ac:dyDescent="0.4">
      <c r="N761" s="2" t="s">
        <v>929</v>
      </c>
      <c r="Q761" s="2" t="s">
        <v>7189</v>
      </c>
    </row>
    <row r="762" spans="14:17" x14ac:dyDescent="0.4">
      <c r="N762" s="2" t="s">
        <v>930</v>
      </c>
      <c r="Q762" s="2" t="s">
        <v>7190</v>
      </c>
    </row>
    <row r="763" spans="14:17" x14ac:dyDescent="0.4">
      <c r="N763" s="2" t="s">
        <v>931</v>
      </c>
      <c r="Q763" s="2" t="s">
        <v>7191</v>
      </c>
    </row>
    <row r="764" spans="14:17" x14ac:dyDescent="0.4">
      <c r="N764" s="2" t="s">
        <v>932</v>
      </c>
      <c r="Q764" s="2" t="s">
        <v>7192</v>
      </c>
    </row>
    <row r="765" spans="14:17" x14ac:dyDescent="0.4">
      <c r="N765" s="2" t="s">
        <v>933</v>
      </c>
      <c r="Q765" s="2" t="s">
        <v>7193</v>
      </c>
    </row>
    <row r="766" spans="14:17" x14ac:dyDescent="0.4">
      <c r="N766" s="2" t="s">
        <v>934</v>
      </c>
      <c r="Q766" s="2" t="s">
        <v>7194</v>
      </c>
    </row>
    <row r="767" spans="14:17" x14ac:dyDescent="0.4">
      <c r="N767" s="2" t="s">
        <v>935</v>
      </c>
      <c r="Q767" s="2" t="s">
        <v>7195</v>
      </c>
    </row>
    <row r="768" spans="14:17" x14ac:dyDescent="0.4">
      <c r="N768" s="2" t="s">
        <v>936</v>
      </c>
      <c r="Q768" s="2" t="s">
        <v>7196</v>
      </c>
    </row>
    <row r="769" spans="14:17" x14ac:dyDescent="0.4">
      <c r="N769" s="2" t="s">
        <v>937</v>
      </c>
      <c r="Q769" s="2" t="s">
        <v>7197</v>
      </c>
    </row>
    <row r="770" spans="14:17" x14ac:dyDescent="0.4">
      <c r="N770" s="2" t="s">
        <v>938</v>
      </c>
      <c r="Q770" s="2" t="s">
        <v>7198</v>
      </c>
    </row>
    <row r="771" spans="14:17" x14ac:dyDescent="0.4">
      <c r="N771" s="2" t="s">
        <v>939</v>
      </c>
      <c r="Q771" s="2" t="s">
        <v>7199</v>
      </c>
    </row>
    <row r="772" spans="14:17" x14ac:dyDescent="0.4">
      <c r="N772" s="2" t="s">
        <v>940</v>
      </c>
      <c r="Q772" s="2" t="s">
        <v>7200</v>
      </c>
    </row>
    <row r="773" spans="14:17" x14ac:dyDescent="0.4">
      <c r="N773" s="2" t="s">
        <v>941</v>
      </c>
      <c r="Q773" s="2" t="s">
        <v>7201</v>
      </c>
    </row>
    <row r="774" spans="14:17" x14ac:dyDescent="0.4">
      <c r="N774" s="2" t="s">
        <v>942</v>
      </c>
      <c r="Q774" s="2" t="s">
        <v>7202</v>
      </c>
    </row>
    <row r="775" spans="14:17" x14ac:dyDescent="0.4">
      <c r="N775" s="2" t="s">
        <v>943</v>
      </c>
      <c r="Q775" s="2" t="s">
        <v>7203</v>
      </c>
    </row>
    <row r="776" spans="14:17" x14ac:dyDescent="0.4">
      <c r="N776" s="2" t="s">
        <v>944</v>
      </c>
      <c r="Q776" s="2" t="s">
        <v>7204</v>
      </c>
    </row>
    <row r="777" spans="14:17" x14ac:dyDescent="0.4">
      <c r="N777" s="2" t="s">
        <v>945</v>
      </c>
      <c r="Q777" s="2" t="s">
        <v>7205</v>
      </c>
    </row>
    <row r="778" spans="14:17" x14ac:dyDescent="0.4">
      <c r="N778" s="2" t="s">
        <v>946</v>
      </c>
      <c r="Q778" s="2" t="s">
        <v>7206</v>
      </c>
    </row>
    <row r="779" spans="14:17" x14ac:dyDescent="0.4">
      <c r="N779" s="2" t="s">
        <v>947</v>
      </c>
      <c r="Q779" s="2" t="s">
        <v>7207</v>
      </c>
    </row>
    <row r="780" spans="14:17" x14ac:dyDescent="0.4">
      <c r="N780" s="2" t="s">
        <v>948</v>
      </c>
      <c r="Q780" s="2" t="s">
        <v>7208</v>
      </c>
    </row>
    <row r="781" spans="14:17" x14ac:dyDescent="0.4">
      <c r="N781" s="2" t="s">
        <v>949</v>
      </c>
      <c r="Q781" s="2" t="s">
        <v>7209</v>
      </c>
    </row>
    <row r="782" spans="14:17" x14ac:dyDescent="0.4">
      <c r="N782" s="2" t="s">
        <v>950</v>
      </c>
      <c r="Q782" s="2" t="s">
        <v>7210</v>
      </c>
    </row>
    <row r="783" spans="14:17" x14ac:dyDescent="0.4">
      <c r="N783" s="2" t="s">
        <v>951</v>
      </c>
      <c r="Q783" s="2" t="s">
        <v>7211</v>
      </c>
    </row>
    <row r="784" spans="14:17" x14ac:dyDescent="0.4">
      <c r="N784" s="2" t="s">
        <v>952</v>
      </c>
      <c r="Q784" s="2" t="s">
        <v>7212</v>
      </c>
    </row>
    <row r="785" spans="14:17" x14ac:dyDescent="0.4">
      <c r="N785" s="2" t="s">
        <v>953</v>
      </c>
      <c r="Q785" s="2" t="s">
        <v>7213</v>
      </c>
    </row>
    <row r="786" spans="14:17" x14ac:dyDescent="0.4">
      <c r="N786" s="2" t="s">
        <v>954</v>
      </c>
      <c r="Q786" s="2" t="s">
        <v>7214</v>
      </c>
    </row>
    <row r="787" spans="14:17" x14ac:dyDescent="0.4">
      <c r="N787" s="2" t="s">
        <v>955</v>
      </c>
      <c r="Q787" s="2" t="s">
        <v>7215</v>
      </c>
    </row>
    <row r="788" spans="14:17" x14ac:dyDescent="0.4">
      <c r="N788" s="2" t="s">
        <v>956</v>
      </c>
      <c r="Q788" s="2" t="s">
        <v>7216</v>
      </c>
    </row>
    <row r="789" spans="14:17" x14ac:dyDescent="0.4">
      <c r="N789" s="2" t="s">
        <v>957</v>
      </c>
      <c r="Q789" s="2" t="s">
        <v>7217</v>
      </c>
    </row>
    <row r="790" spans="14:17" x14ac:dyDescent="0.4">
      <c r="N790" s="2" t="s">
        <v>958</v>
      </c>
      <c r="Q790" s="2" t="s">
        <v>7218</v>
      </c>
    </row>
    <row r="791" spans="14:17" x14ac:dyDescent="0.4">
      <c r="N791" s="2" t="s">
        <v>959</v>
      </c>
      <c r="Q791" s="2" t="s">
        <v>7219</v>
      </c>
    </row>
    <row r="792" spans="14:17" x14ac:dyDescent="0.4">
      <c r="N792" s="2" t="s">
        <v>960</v>
      </c>
      <c r="Q792" s="2" t="s">
        <v>7220</v>
      </c>
    </row>
    <row r="793" spans="14:17" x14ac:dyDescent="0.4">
      <c r="N793" s="2" t="s">
        <v>961</v>
      </c>
      <c r="Q793" s="2" t="s">
        <v>7221</v>
      </c>
    </row>
    <row r="794" spans="14:17" x14ac:dyDescent="0.4">
      <c r="N794" s="2" t="s">
        <v>962</v>
      </c>
      <c r="Q794" s="2" t="s">
        <v>7222</v>
      </c>
    </row>
    <row r="795" spans="14:17" x14ac:dyDescent="0.4">
      <c r="N795" s="2" t="s">
        <v>963</v>
      </c>
      <c r="Q795" s="2" t="s">
        <v>7223</v>
      </c>
    </row>
    <row r="796" spans="14:17" x14ac:dyDescent="0.4">
      <c r="N796" s="2" t="s">
        <v>964</v>
      </c>
      <c r="Q796" s="2" t="s">
        <v>7224</v>
      </c>
    </row>
    <row r="797" spans="14:17" x14ac:dyDescent="0.4">
      <c r="N797" s="2" t="s">
        <v>965</v>
      </c>
      <c r="Q797" s="2" t="s">
        <v>7225</v>
      </c>
    </row>
    <row r="798" spans="14:17" x14ac:dyDescent="0.4">
      <c r="N798" s="2" t="s">
        <v>966</v>
      </c>
      <c r="Q798" s="2" t="s">
        <v>7226</v>
      </c>
    </row>
    <row r="799" spans="14:17" x14ac:dyDescent="0.4">
      <c r="N799" s="2" t="s">
        <v>967</v>
      </c>
      <c r="Q799" s="2" t="s">
        <v>7227</v>
      </c>
    </row>
    <row r="800" spans="14:17" x14ac:dyDescent="0.4">
      <c r="N800" s="2" t="s">
        <v>968</v>
      </c>
      <c r="Q800" s="2" t="s">
        <v>7228</v>
      </c>
    </row>
    <row r="801" spans="14:17" x14ac:dyDescent="0.4">
      <c r="N801" s="2" t="s">
        <v>969</v>
      </c>
      <c r="Q801" s="2" t="s">
        <v>7229</v>
      </c>
    </row>
    <row r="802" spans="14:17" x14ac:dyDescent="0.4">
      <c r="N802" s="2" t="s">
        <v>970</v>
      </c>
      <c r="Q802" s="2" t="s">
        <v>7230</v>
      </c>
    </row>
    <row r="803" spans="14:17" x14ac:dyDescent="0.4">
      <c r="N803" s="2" t="s">
        <v>971</v>
      </c>
      <c r="Q803" s="2" t="s">
        <v>7231</v>
      </c>
    </row>
    <row r="804" spans="14:17" x14ac:dyDescent="0.4">
      <c r="N804" s="2" t="s">
        <v>972</v>
      </c>
      <c r="Q804" s="2" t="s">
        <v>7232</v>
      </c>
    </row>
    <row r="805" spans="14:17" x14ac:dyDescent="0.4">
      <c r="N805" s="2" t="s">
        <v>973</v>
      </c>
      <c r="Q805" s="2" t="s">
        <v>7233</v>
      </c>
    </row>
    <row r="806" spans="14:17" x14ac:dyDescent="0.4">
      <c r="N806" s="2" t="s">
        <v>974</v>
      </c>
      <c r="Q806" s="2" t="s">
        <v>7234</v>
      </c>
    </row>
    <row r="807" spans="14:17" x14ac:dyDescent="0.4">
      <c r="N807" s="2" t="s">
        <v>975</v>
      </c>
      <c r="Q807" s="2" t="s">
        <v>7235</v>
      </c>
    </row>
    <row r="808" spans="14:17" x14ac:dyDescent="0.4">
      <c r="N808" s="2" t="s">
        <v>976</v>
      </c>
      <c r="Q808" s="2" t="s">
        <v>7236</v>
      </c>
    </row>
    <row r="809" spans="14:17" x14ac:dyDescent="0.4">
      <c r="N809" s="2" t="s">
        <v>977</v>
      </c>
      <c r="Q809" s="2" t="s">
        <v>7237</v>
      </c>
    </row>
    <row r="810" spans="14:17" x14ac:dyDescent="0.4">
      <c r="N810" s="2" t="s">
        <v>978</v>
      </c>
      <c r="Q810" s="2" t="s">
        <v>7238</v>
      </c>
    </row>
    <row r="811" spans="14:17" x14ac:dyDescent="0.4">
      <c r="N811" s="2" t="s">
        <v>979</v>
      </c>
      <c r="Q811" s="2" t="s">
        <v>7239</v>
      </c>
    </row>
    <row r="812" spans="14:17" x14ac:dyDescent="0.4">
      <c r="N812" s="2" t="s">
        <v>980</v>
      </c>
      <c r="Q812" s="2" t="s">
        <v>7240</v>
      </c>
    </row>
    <row r="813" spans="14:17" x14ac:dyDescent="0.4">
      <c r="N813" s="2" t="s">
        <v>981</v>
      </c>
      <c r="Q813" s="2" t="s">
        <v>7241</v>
      </c>
    </row>
    <row r="814" spans="14:17" x14ac:dyDescent="0.4">
      <c r="N814" s="2" t="s">
        <v>982</v>
      </c>
      <c r="Q814" s="2" t="s">
        <v>7242</v>
      </c>
    </row>
    <row r="815" spans="14:17" x14ac:dyDescent="0.4">
      <c r="N815" s="2" t="s">
        <v>983</v>
      </c>
      <c r="Q815" s="2" t="s">
        <v>7243</v>
      </c>
    </row>
    <row r="816" spans="14:17" x14ac:dyDescent="0.4">
      <c r="N816" s="2" t="s">
        <v>984</v>
      </c>
      <c r="Q816" s="2" t="s">
        <v>7244</v>
      </c>
    </row>
    <row r="817" spans="14:17" x14ac:dyDescent="0.4">
      <c r="N817" s="2" t="s">
        <v>985</v>
      </c>
      <c r="Q817" s="2" t="s">
        <v>7245</v>
      </c>
    </row>
    <row r="818" spans="14:17" x14ac:dyDescent="0.4">
      <c r="N818" s="2" t="s">
        <v>986</v>
      </c>
      <c r="Q818" s="2" t="s">
        <v>7246</v>
      </c>
    </row>
    <row r="819" spans="14:17" x14ac:dyDescent="0.4">
      <c r="N819" s="2" t="s">
        <v>987</v>
      </c>
      <c r="Q819" s="2" t="s">
        <v>7247</v>
      </c>
    </row>
    <row r="820" spans="14:17" x14ac:dyDescent="0.4">
      <c r="N820" s="2" t="s">
        <v>988</v>
      </c>
      <c r="Q820" s="2" t="s">
        <v>7248</v>
      </c>
    </row>
    <row r="821" spans="14:17" x14ac:dyDescent="0.4">
      <c r="N821" s="2" t="s">
        <v>989</v>
      </c>
      <c r="Q821" s="2" t="s">
        <v>7249</v>
      </c>
    </row>
    <row r="822" spans="14:17" x14ac:dyDescent="0.4">
      <c r="N822" s="2" t="s">
        <v>990</v>
      </c>
      <c r="Q822" s="2" t="s">
        <v>7250</v>
      </c>
    </row>
    <row r="823" spans="14:17" x14ac:dyDescent="0.4">
      <c r="N823" s="2" t="s">
        <v>991</v>
      </c>
      <c r="Q823" s="2" t="s">
        <v>7251</v>
      </c>
    </row>
    <row r="824" spans="14:17" x14ac:dyDescent="0.4">
      <c r="N824" s="2" t="s">
        <v>992</v>
      </c>
      <c r="Q824" s="2" t="s">
        <v>7252</v>
      </c>
    </row>
    <row r="825" spans="14:17" x14ac:dyDescent="0.4">
      <c r="N825" s="2" t="s">
        <v>993</v>
      </c>
      <c r="Q825" s="2" t="s">
        <v>7253</v>
      </c>
    </row>
    <row r="826" spans="14:17" x14ac:dyDescent="0.4">
      <c r="N826" s="2" t="s">
        <v>994</v>
      </c>
      <c r="Q826" s="2" t="s">
        <v>7254</v>
      </c>
    </row>
    <row r="827" spans="14:17" x14ac:dyDescent="0.4">
      <c r="N827" s="2" t="s">
        <v>995</v>
      </c>
      <c r="Q827" s="2" t="s">
        <v>7255</v>
      </c>
    </row>
    <row r="828" spans="14:17" x14ac:dyDescent="0.4">
      <c r="N828" s="2" t="s">
        <v>996</v>
      </c>
      <c r="Q828" s="2" t="s">
        <v>7256</v>
      </c>
    </row>
    <row r="829" spans="14:17" x14ac:dyDescent="0.4">
      <c r="N829" s="2" t="s">
        <v>997</v>
      </c>
      <c r="Q829" s="2" t="s">
        <v>7257</v>
      </c>
    </row>
    <row r="830" spans="14:17" x14ac:dyDescent="0.4">
      <c r="N830" s="2" t="s">
        <v>998</v>
      </c>
      <c r="Q830" s="2" t="s">
        <v>7258</v>
      </c>
    </row>
    <row r="831" spans="14:17" x14ac:dyDescent="0.4">
      <c r="N831" s="2" t="s">
        <v>999</v>
      </c>
      <c r="Q831" s="2" t="s">
        <v>7259</v>
      </c>
    </row>
    <row r="832" spans="14:17" x14ac:dyDescent="0.4">
      <c r="N832" s="2" t="s">
        <v>1000</v>
      </c>
      <c r="Q832" s="2" t="s">
        <v>7260</v>
      </c>
    </row>
    <row r="833" spans="14:17" x14ac:dyDescent="0.4">
      <c r="N833" s="2" t="s">
        <v>1001</v>
      </c>
      <c r="Q833" s="2" t="s">
        <v>7261</v>
      </c>
    </row>
    <row r="834" spans="14:17" x14ac:dyDescent="0.4">
      <c r="N834" s="2" t="s">
        <v>1002</v>
      </c>
      <c r="Q834" s="2" t="s">
        <v>7262</v>
      </c>
    </row>
    <row r="835" spans="14:17" x14ac:dyDescent="0.4">
      <c r="N835" s="2" t="s">
        <v>1003</v>
      </c>
      <c r="Q835" s="2" t="s">
        <v>7263</v>
      </c>
    </row>
    <row r="836" spans="14:17" x14ac:dyDescent="0.4">
      <c r="N836" s="2" t="s">
        <v>1004</v>
      </c>
      <c r="Q836" s="2" t="s">
        <v>7264</v>
      </c>
    </row>
    <row r="837" spans="14:17" x14ac:dyDescent="0.4">
      <c r="N837" s="2" t="s">
        <v>1005</v>
      </c>
      <c r="Q837" s="2" t="s">
        <v>7265</v>
      </c>
    </row>
    <row r="838" spans="14:17" x14ac:dyDescent="0.4">
      <c r="N838" s="2" t="s">
        <v>1006</v>
      </c>
      <c r="Q838" s="2" t="s">
        <v>7266</v>
      </c>
    </row>
    <row r="839" spans="14:17" x14ac:dyDescent="0.4">
      <c r="N839" s="2" t="s">
        <v>1007</v>
      </c>
      <c r="Q839" s="2" t="s">
        <v>7267</v>
      </c>
    </row>
    <row r="840" spans="14:17" x14ac:dyDescent="0.4">
      <c r="N840" s="2" t="s">
        <v>1008</v>
      </c>
      <c r="Q840" s="2" t="s">
        <v>7268</v>
      </c>
    </row>
    <row r="841" spans="14:17" x14ac:dyDescent="0.4">
      <c r="N841" s="2" t="s">
        <v>1009</v>
      </c>
      <c r="Q841" s="2" t="s">
        <v>7269</v>
      </c>
    </row>
    <row r="842" spans="14:17" x14ac:dyDescent="0.4">
      <c r="N842" s="2" t="s">
        <v>1010</v>
      </c>
      <c r="Q842" s="2" t="s">
        <v>7270</v>
      </c>
    </row>
    <row r="843" spans="14:17" x14ac:dyDescent="0.4">
      <c r="N843" s="2" t="s">
        <v>1011</v>
      </c>
      <c r="Q843" s="2" t="s">
        <v>7271</v>
      </c>
    </row>
    <row r="844" spans="14:17" x14ac:dyDescent="0.4">
      <c r="N844" s="2" t="s">
        <v>1012</v>
      </c>
      <c r="Q844" s="2" t="s">
        <v>7272</v>
      </c>
    </row>
    <row r="845" spans="14:17" x14ac:dyDescent="0.4">
      <c r="N845" s="2" t="s">
        <v>1013</v>
      </c>
      <c r="Q845" s="2" t="s">
        <v>7273</v>
      </c>
    </row>
    <row r="846" spans="14:17" x14ac:dyDescent="0.4">
      <c r="N846" s="2" t="s">
        <v>1014</v>
      </c>
      <c r="Q846" s="2" t="s">
        <v>7274</v>
      </c>
    </row>
    <row r="847" spans="14:17" x14ac:dyDescent="0.4">
      <c r="N847" s="2" t="s">
        <v>1015</v>
      </c>
      <c r="Q847" s="2" t="s">
        <v>7275</v>
      </c>
    </row>
    <row r="848" spans="14:17" x14ac:dyDescent="0.4">
      <c r="N848" s="2" t="s">
        <v>1016</v>
      </c>
      <c r="Q848" s="2" t="s">
        <v>7276</v>
      </c>
    </row>
    <row r="849" spans="14:17" x14ac:dyDescent="0.4">
      <c r="N849" s="2" t="s">
        <v>1017</v>
      </c>
      <c r="Q849" s="2" t="s">
        <v>7277</v>
      </c>
    </row>
    <row r="850" spans="14:17" x14ac:dyDescent="0.4">
      <c r="N850" s="2" t="s">
        <v>1018</v>
      </c>
      <c r="Q850" s="2" t="s">
        <v>7278</v>
      </c>
    </row>
    <row r="851" spans="14:17" x14ac:dyDescent="0.4">
      <c r="N851" s="2" t="s">
        <v>1019</v>
      </c>
      <c r="Q851" s="2" t="s">
        <v>7279</v>
      </c>
    </row>
    <row r="852" spans="14:17" x14ac:dyDescent="0.4">
      <c r="N852" s="2" t="s">
        <v>1020</v>
      </c>
      <c r="Q852" s="2" t="s">
        <v>7280</v>
      </c>
    </row>
    <row r="853" spans="14:17" x14ac:dyDescent="0.4">
      <c r="N853" s="2" t="s">
        <v>1021</v>
      </c>
      <c r="Q853" s="2" t="s">
        <v>7281</v>
      </c>
    </row>
    <row r="854" spans="14:17" x14ac:dyDescent="0.4">
      <c r="N854" s="2" t="s">
        <v>1022</v>
      </c>
      <c r="Q854" s="2" t="s">
        <v>7282</v>
      </c>
    </row>
    <row r="855" spans="14:17" x14ac:dyDescent="0.4">
      <c r="N855" s="2" t="s">
        <v>1023</v>
      </c>
      <c r="Q855" s="2" t="s">
        <v>7283</v>
      </c>
    </row>
    <row r="856" spans="14:17" x14ac:dyDescent="0.4">
      <c r="N856" s="2" t="s">
        <v>1024</v>
      </c>
      <c r="Q856" s="2" t="s">
        <v>7284</v>
      </c>
    </row>
    <row r="857" spans="14:17" x14ac:dyDescent="0.4">
      <c r="N857" s="2" t="s">
        <v>1025</v>
      </c>
      <c r="Q857" s="2" t="s">
        <v>7285</v>
      </c>
    </row>
    <row r="858" spans="14:17" x14ac:dyDescent="0.4">
      <c r="N858" s="2" t="s">
        <v>1026</v>
      </c>
      <c r="Q858" s="2" t="s">
        <v>7286</v>
      </c>
    </row>
    <row r="859" spans="14:17" x14ac:dyDescent="0.4">
      <c r="N859" s="2" t="s">
        <v>1027</v>
      </c>
      <c r="Q859" s="2" t="s">
        <v>7287</v>
      </c>
    </row>
    <row r="860" spans="14:17" x14ac:dyDescent="0.4">
      <c r="N860" s="2" t="s">
        <v>1028</v>
      </c>
      <c r="Q860" s="2" t="s">
        <v>7288</v>
      </c>
    </row>
    <row r="861" spans="14:17" x14ac:dyDescent="0.4">
      <c r="N861" s="2" t="s">
        <v>1029</v>
      </c>
      <c r="Q861" s="2" t="s">
        <v>7289</v>
      </c>
    </row>
    <row r="862" spans="14:17" x14ac:dyDescent="0.4">
      <c r="N862" s="2" t="s">
        <v>1030</v>
      </c>
      <c r="Q862" s="2" t="s">
        <v>7290</v>
      </c>
    </row>
    <row r="863" spans="14:17" x14ac:dyDescent="0.4">
      <c r="N863" s="2" t="s">
        <v>1031</v>
      </c>
      <c r="Q863" s="2" t="s">
        <v>7291</v>
      </c>
    </row>
    <row r="864" spans="14:17" x14ac:dyDescent="0.4">
      <c r="N864" s="2" t="s">
        <v>1032</v>
      </c>
      <c r="Q864" s="2" t="s">
        <v>7292</v>
      </c>
    </row>
    <row r="865" spans="14:17" x14ac:dyDescent="0.4">
      <c r="N865" s="2" t="s">
        <v>1033</v>
      </c>
      <c r="Q865" s="2" t="s">
        <v>7293</v>
      </c>
    </row>
    <row r="866" spans="14:17" x14ac:dyDescent="0.4">
      <c r="N866" s="2" t="s">
        <v>1034</v>
      </c>
      <c r="Q866" s="2" t="s">
        <v>7294</v>
      </c>
    </row>
    <row r="867" spans="14:17" x14ac:dyDescent="0.4">
      <c r="N867" s="2" t="s">
        <v>1035</v>
      </c>
      <c r="Q867" s="2" t="s">
        <v>7295</v>
      </c>
    </row>
    <row r="868" spans="14:17" x14ac:dyDescent="0.4">
      <c r="N868" s="2" t="s">
        <v>1036</v>
      </c>
      <c r="Q868" s="2" t="s">
        <v>7296</v>
      </c>
    </row>
    <row r="869" spans="14:17" x14ac:dyDescent="0.4">
      <c r="N869" s="2" t="s">
        <v>1037</v>
      </c>
      <c r="Q869" s="2" t="s">
        <v>7297</v>
      </c>
    </row>
    <row r="870" spans="14:17" x14ac:dyDescent="0.4">
      <c r="N870" s="2" t="s">
        <v>1038</v>
      </c>
      <c r="Q870" s="2" t="s">
        <v>7298</v>
      </c>
    </row>
    <row r="871" spans="14:17" x14ac:dyDescent="0.4">
      <c r="N871" s="2" t="s">
        <v>1039</v>
      </c>
      <c r="Q871" s="2" t="s">
        <v>7299</v>
      </c>
    </row>
    <row r="872" spans="14:17" x14ac:dyDescent="0.4">
      <c r="N872" s="2" t="s">
        <v>1040</v>
      </c>
      <c r="Q872" s="2" t="s">
        <v>7300</v>
      </c>
    </row>
    <row r="873" spans="14:17" x14ac:dyDescent="0.4">
      <c r="N873" s="2" t="s">
        <v>1041</v>
      </c>
      <c r="Q873" s="2" t="s">
        <v>7301</v>
      </c>
    </row>
    <row r="874" spans="14:17" x14ac:dyDescent="0.4">
      <c r="N874" s="2" t="s">
        <v>1042</v>
      </c>
      <c r="Q874" s="2" t="s">
        <v>7302</v>
      </c>
    </row>
    <row r="875" spans="14:17" x14ac:dyDescent="0.4">
      <c r="N875" s="2" t="s">
        <v>1043</v>
      </c>
      <c r="Q875" s="2" t="s">
        <v>7303</v>
      </c>
    </row>
    <row r="876" spans="14:17" x14ac:dyDescent="0.4">
      <c r="N876" s="2" t="s">
        <v>1044</v>
      </c>
      <c r="Q876" s="2" t="s">
        <v>7304</v>
      </c>
    </row>
    <row r="877" spans="14:17" x14ac:dyDescent="0.4">
      <c r="N877" s="2" t="s">
        <v>1045</v>
      </c>
      <c r="Q877" s="2" t="s">
        <v>7305</v>
      </c>
    </row>
    <row r="878" spans="14:17" x14ac:dyDescent="0.4">
      <c r="N878" s="2" t="s">
        <v>1046</v>
      </c>
      <c r="Q878" s="2" t="s">
        <v>7306</v>
      </c>
    </row>
    <row r="879" spans="14:17" x14ac:dyDescent="0.4">
      <c r="N879" s="2" t="s">
        <v>1047</v>
      </c>
      <c r="Q879" s="2" t="s">
        <v>7307</v>
      </c>
    </row>
    <row r="880" spans="14:17" x14ac:dyDescent="0.4">
      <c r="N880" s="2" t="s">
        <v>1048</v>
      </c>
      <c r="Q880" s="2" t="s">
        <v>7308</v>
      </c>
    </row>
    <row r="881" spans="14:17" x14ac:dyDescent="0.4">
      <c r="N881" s="2" t="s">
        <v>1049</v>
      </c>
      <c r="Q881" s="2" t="s">
        <v>7309</v>
      </c>
    </row>
    <row r="882" spans="14:17" x14ac:dyDescent="0.4">
      <c r="N882" s="2" t="s">
        <v>1050</v>
      </c>
      <c r="Q882" s="2" t="s">
        <v>7310</v>
      </c>
    </row>
    <row r="883" spans="14:17" x14ac:dyDescent="0.4">
      <c r="N883" s="2" t="s">
        <v>1051</v>
      </c>
      <c r="Q883" s="2" t="s">
        <v>7311</v>
      </c>
    </row>
    <row r="884" spans="14:17" x14ac:dyDescent="0.4">
      <c r="N884" s="2" t="s">
        <v>1052</v>
      </c>
      <c r="Q884" s="2" t="s">
        <v>7312</v>
      </c>
    </row>
    <row r="885" spans="14:17" x14ac:dyDescent="0.4">
      <c r="N885" s="2" t="s">
        <v>1053</v>
      </c>
      <c r="Q885" s="2" t="s">
        <v>7313</v>
      </c>
    </row>
    <row r="886" spans="14:17" x14ac:dyDescent="0.4">
      <c r="N886" s="2" t="s">
        <v>1054</v>
      </c>
      <c r="Q886" s="2" t="s">
        <v>7314</v>
      </c>
    </row>
    <row r="887" spans="14:17" x14ac:dyDescent="0.4">
      <c r="N887" s="2" t="s">
        <v>1055</v>
      </c>
      <c r="Q887" s="2" t="s">
        <v>7315</v>
      </c>
    </row>
    <row r="888" spans="14:17" x14ac:dyDescent="0.4">
      <c r="N888" s="2" t="s">
        <v>1056</v>
      </c>
      <c r="Q888" s="2" t="s">
        <v>7316</v>
      </c>
    </row>
    <row r="889" spans="14:17" x14ac:dyDescent="0.4">
      <c r="N889" s="2" t="s">
        <v>1057</v>
      </c>
      <c r="Q889" s="2" t="s">
        <v>7317</v>
      </c>
    </row>
    <row r="890" spans="14:17" x14ac:dyDescent="0.4">
      <c r="N890" s="2" t="s">
        <v>1058</v>
      </c>
      <c r="Q890" s="2" t="s">
        <v>7318</v>
      </c>
    </row>
    <row r="891" spans="14:17" x14ac:dyDescent="0.4">
      <c r="N891" s="2" t="s">
        <v>1059</v>
      </c>
      <c r="Q891" s="2" t="s">
        <v>7319</v>
      </c>
    </row>
    <row r="892" spans="14:17" x14ac:dyDescent="0.4">
      <c r="N892" s="2" t="s">
        <v>1060</v>
      </c>
      <c r="Q892" s="2" t="s">
        <v>7320</v>
      </c>
    </row>
    <row r="893" spans="14:17" x14ac:dyDescent="0.4">
      <c r="N893" s="2" t="s">
        <v>1061</v>
      </c>
      <c r="Q893" s="2" t="s">
        <v>7321</v>
      </c>
    </row>
    <row r="894" spans="14:17" x14ac:dyDescent="0.4">
      <c r="N894" s="2" t="s">
        <v>1062</v>
      </c>
      <c r="Q894" s="2" t="s">
        <v>7322</v>
      </c>
    </row>
    <row r="895" spans="14:17" x14ac:dyDescent="0.4">
      <c r="N895" s="2" t="s">
        <v>1063</v>
      </c>
      <c r="Q895" s="2" t="s">
        <v>7323</v>
      </c>
    </row>
    <row r="896" spans="14:17" x14ac:dyDescent="0.4">
      <c r="N896" s="2" t="s">
        <v>1064</v>
      </c>
      <c r="Q896" s="2" t="s">
        <v>7324</v>
      </c>
    </row>
    <row r="897" spans="14:17" x14ac:dyDescent="0.4">
      <c r="N897" s="2" t="s">
        <v>1065</v>
      </c>
      <c r="Q897" s="2" t="s">
        <v>7325</v>
      </c>
    </row>
    <row r="898" spans="14:17" x14ac:dyDescent="0.4">
      <c r="N898" s="2" t="s">
        <v>1066</v>
      </c>
      <c r="Q898" s="2" t="s">
        <v>7326</v>
      </c>
    </row>
    <row r="899" spans="14:17" x14ac:dyDescent="0.4">
      <c r="N899" s="2" t="s">
        <v>1067</v>
      </c>
      <c r="Q899" s="2" t="s">
        <v>7327</v>
      </c>
    </row>
    <row r="900" spans="14:17" x14ac:dyDescent="0.4">
      <c r="N900" s="2" t="s">
        <v>1068</v>
      </c>
      <c r="Q900" s="2" t="s">
        <v>7328</v>
      </c>
    </row>
    <row r="901" spans="14:17" x14ac:dyDescent="0.4">
      <c r="N901" s="2" t="s">
        <v>1069</v>
      </c>
      <c r="Q901" s="2" t="s">
        <v>7329</v>
      </c>
    </row>
    <row r="902" spans="14:17" x14ac:dyDescent="0.4">
      <c r="N902" s="2" t="s">
        <v>1070</v>
      </c>
      <c r="Q902" s="2" t="s">
        <v>7330</v>
      </c>
    </row>
    <row r="903" spans="14:17" x14ac:dyDescent="0.4">
      <c r="N903" s="2" t="s">
        <v>1071</v>
      </c>
      <c r="Q903" s="2" t="s">
        <v>7331</v>
      </c>
    </row>
    <row r="904" spans="14:17" x14ac:dyDescent="0.4">
      <c r="N904" s="2" t="s">
        <v>1072</v>
      </c>
      <c r="Q904" s="2" t="s">
        <v>7332</v>
      </c>
    </row>
    <row r="905" spans="14:17" x14ac:dyDescent="0.4">
      <c r="N905" s="2" t="s">
        <v>1073</v>
      </c>
      <c r="Q905" s="2" t="s">
        <v>7333</v>
      </c>
    </row>
    <row r="906" spans="14:17" x14ac:dyDescent="0.4">
      <c r="N906" s="2" t="s">
        <v>1074</v>
      </c>
      <c r="Q906" s="2" t="s">
        <v>7334</v>
      </c>
    </row>
    <row r="907" spans="14:17" x14ac:dyDescent="0.4">
      <c r="N907" s="2" t="s">
        <v>1075</v>
      </c>
      <c r="Q907" s="2" t="s">
        <v>7335</v>
      </c>
    </row>
    <row r="908" spans="14:17" x14ac:dyDescent="0.4">
      <c r="N908" s="2" t="s">
        <v>1076</v>
      </c>
      <c r="Q908" s="2" t="s">
        <v>7336</v>
      </c>
    </row>
    <row r="909" spans="14:17" x14ac:dyDescent="0.4">
      <c r="N909" s="2" t="s">
        <v>1077</v>
      </c>
      <c r="Q909" s="2" t="s">
        <v>7337</v>
      </c>
    </row>
    <row r="910" spans="14:17" x14ac:dyDescent="0.4">
      <c r="N910" s="2" t="s">
        <v>1078</v>
      </c>
      <c r="Q910" s="2" t="s">
        <v>7338</v>
      </c>
    </row>
    <row r="911" spans="14:17" x14ac:dyDescent="0.4">
      <c r="N911" s="2" t="s">
        <v>1079</v>
      </c>
      <c r="Q911" s="2" t="s">
        <v>7339</v>
      </c>
    </row>
    <row r="912" spans="14:17" x14ac:dyDescent="0.4">
      <c r="N912" s="2" t="s">
        <v>1080</v>
      </c>
      <c r="Q912" s="2" t="s">
        <v>7340</v>
      </c>
    </row>
    <row r="913" spans="14:17" x14ac:dyDescent="0.4">
      <c r="N913" s="2" t="s">
        <v>1081</v>
      </c>
      <c r="Q913" s="2" t="s">
        <v>7341</v>
      </c>
    </row>
    <row r="914" spans="14:17" x14ac:dyDescent="0.4">
      <c r="N914" s="2" t="s">
        <v>1082</v>
      </c>
      <c r="Q914" s="2" t="s">
        <v>7342</v>
      </c>
    </row>
    <row r="915" spans="14:17" x14ac:dyDescent="0.4">
      <c r="N915" s="2" t="s">
        <v>1083</v>
      </c>
      <c r="Q915" s="2" t="s">
        <v>7343</v>
      </c>
    </row>
    <row r="916" spans="14:17" x14ac:dyDescent="0.4">
      <c r="N916" s="2" t="s">
        <v>1084</v>
      </c>
      <c r="Q916" s="2" t="s">
        <v>7344</v>
      </c>
    </row>
    <row r="917" spans="14:17" x14ac:dyDescent="0.4">
      <c r="N917" s="2" t="s">
        <v>1085</v>
      </c>
      <c r="Q917" s="2" t="s">
        <v>7345</v>
      </c>
    </row>
    <row r="918" spans="14:17" x14ac:dyDescent="0.4">
      <c r="N918" s="2" t="s">
        <v>1086</v>
      </c>
      <c r="Q918" s="2" t="s">
        <v>7346</v>
      </c>
    </row>
    <row r="919" spans="14:17" x14ac:dyDescent="0.4">
      <c r="N919" s="2" t="s">
        <v>1087</v>
      </c>
      <c r="Q919" s="2" t="s">
        <v>7347</v>
      </c>
    </row>
    <row r="920" spans="14:17" x14ac:dyDescent="0.4">
      <c r="N920" s="2" t="s">
        <v>1088</v>
      </c>
      <c r="Q920" s="2" t="s">
        <v>7348</v>
      </c>
    </row>
    <row r="921" spans="14:17" x14ac:dyDescent="0.4">
      <c r="N921" s="2" t="s">
        <v>1089</v>
      </c>
      <c r="Q921" s="2" t="s">
        <v>7349</v>
      </c>
    </row>
    <row r="922" spans="14:17" x14ac:dyDescent="0.4">
      <c r="N922" s="2" t="s">
        <v>1090</v>
      </c>
      <c r="Q922" s="2" t="s">
        <v>7350</v>
      </c>
    </row>
    <row r="923" spans="14:17" x14ac:dyDescent="0.4">
      <c r="N923" s="2" t="s">
        <v>1091</v>
      </c>
      <c r="Q923" s="2" t="s">
        <v>7351</v>
      </c>
    </row>
    <row r="924" spans="14:17" x14ac:dyDescent="0.4">
      <c r="N924" s="2" t="s">
        <v>1092</v>
      </c>
      <c r="Q924" s="2" t="s">
        <v>7352</v>
      </c>
    </row>
    <row r="925" spans="14:17" x14ac:dyDescent="0.4">
      <c r="N925" s="2" t="s">
        <v>1093</v>
      </c>
      <c r="Q925" s="2" t="s">
        <v>7353</v>
      </c>
    </row>
    <row r="926" spans="14:17" x14ac:dyDescent="0.4">
      <c r="N926" s="2" t="s">
        <v>1094</v>
      </c>
      <c r="Q926" s="2" t="s">
        <v>7354</v>
      </c>
    </row>
    <row r="927" spans="14:17" x14ac:dyDescent="0.4">
      <c r="N927" s="2" t="s">
        <v>1095</v>
      </c>
      <c r="Q927" s="2" t="s">
        <v>7355</v>
      </c>
    </row>
    <row r="928" spans="14:17" x14ac:dyDescent="0.4">
      <c r="N928" s="2" t="s">
        <v>1096</v>
      </c>
      <c r="Q928" s="2" t="s">
        <v>7356</v>
      </c>
    </row>
    <row r="929" spans="14:17" x14ac:dyDescent="0.4">
      <c r="N929" s="2" t="s">
        <v>1097</v>
      </c>
      <c r="Q929" s="2" t="s">
        <v>7357</v>
      </c>
    </row>
    <row r="930" spans="14:17" x14ac:dyDescent="0.4">
      <c r="N930" s="2" t="s">
        <v>1098</v>
      </c>
      <c r="Q930" s="2" t="s">
        <v>7358</v>
      </c>
    </row>
    <row r="931" spans="14:17" x14ac:dyDescent="0.4">
      <c r="N931" s="2" t="s">
        <v>1099</v>
      </c>
      <c r="Q931" s="2" t="s">
        <v>7359</v>
      </c>
    </row>
    <row r="932" spans="14:17" x14ac:dyDescent="0.4">
      <c r="N932" s="2" t="s">
        <v>1100</v>
      </c>
      <c r="Q932" s="2" t="s">
        <v>7360</v>
      </c>
    </row>
    <row r="933" spans="14:17" x14ac:dyDescent="0.4">
      <c r="N933" s="2" t="s">
        <v>1101</v>
      </c>
      <c r="Q933" s="2" t="s">
        <v>7361</v>
      </c>
    </row>
    <row r="934" spans="14:17" x14ac:dyDescent="0.4">
      <c r="N934" s="2" t="s">
        <v>1102</v>
      </c>
      <c r="Q934" s="2" t="s">
        <v>7362</v>
      </c>
    </row>
    <row r="935" spans="14:17" x14ac:dyDescent="0.4">
      <c r="N935" s="2" t="s">
        <v>1103</v>
      </c>
      <c r="Q935" s="2" t="s">
        <v>7363</v>
      </c>
    </row>
    <row r="936" spans="14:17" x14ac:dyDescent="0.4">
      <c r="N936" s="2" t="s">
        <v>1104</v>
      </c>
      <c r="Q936" s="2" t="s">
        <v>7364</v>
      </c>
    </row>
    <row r="937" spans="14:17" x14ac:dyDescent="0.4">
      <c r="N937" s="2" t="s">
        <v>1105</v>
      </c>
      <c r="Q937" s="2" t="s">
        <v>7365</v>
      </c>
    </row>
    <row r="938" spans="14:17" x14ac:dyDescent="0.4">
      <c r="N938" s="2" t="s">
        <v>1106</v>
      </c>
      <c r="Q938" s="2" t="s">
        <v>7366</v>
      </c>
    </row>
    <row r="939" spans="14:17" x14ac:dyDescent="0.4">
      <c r="N939" s="2" t="s">
        <v>1107</v>
      </c>
      <c r="Q939" s="2" t="s">
        <v>7367</v>
      </c>
    </row>
    <row r="940" spans="14:17" x14ac:dyDescent="0.4">
      <c r="N940" s="2" t="s">
        <v>1108</v>
      </c>
      <c r="Q940" s="2" t="s">
        <v>7368</v>
      </c>
    </row>
    <row r="941" spans="14:17" x14ac:dyDescent="0.4">
      <c r="N941" s="2" t="s">
        <v>1109</v>
      </c>
      <c r="Q941" s="2" t="s">
        <v>7369</v>
      </c>
    </row>
    <row r="942" spans="14:17" x14ac:dyDescent="0.4">
      <c r="N942" s="2" t="s">
        <v>1110</v>
      </c>
      <c r="Q942" s="2" t="s">
        <v>7370</v>
      </c>
    </row>
    <row r="943" spans="14:17" x14ac:dyDescent="0.4">
      <c r="N943" s="2" t="s">
        <v>1111</v>
      </c>
      <c r="Q943" s="2" t="s">
        <v>7371</v>
      </c>
    </row>
    <row r="944" spans="14:17" x14ac:dyDescent="0.4">
      <c r="N944" s="2" t="s">
        <v>1112</v>
      </c>
      <c r="Q944" s="2" t="s">
        <v>7372</v>
      </c>
    </row>
    <row r="945" spans="14:17" x14ac:dyDescent="0.4">
      <c r="N945" s="2" t="s">
        <v>1113</v>
      </c>
      <c r="Q945" s="2" t="s">
        <v>7373</v>
      </c>
    </row>
    <row r="946" spans="14:17" x14ac:dyDescent="0.4">
      <c r="N946" s="2" t="s">
        <v>1114</v>
      </c>
      <c r="Q946" s="2" t="s">
        <v>7374</v>
      </c>
    </row>
    <row r="947" spans="14:17" x14ac:dyDescent="0.4">
      <c r="N947" s="2" t="s">
        <v>1115</v>
      </c>
      <c r="Q947" s="2" t="s">
        <v>7375</v>
      </c>
    </row>
    <row r="948" spans="14:17" x14ac:dyDescent="0.4">
      <c r="N948" s="2" t="s">
        <v>1116</v>
      </c>
      <c r="Q948" s="2" t="s">
        <v>7376</v>
      </c>
    </row>
    <row r="949" spans="14:17" x14ac:dyDescent="0.4">
      <c r="N949" s="2" t="s">
        <v>1117</v>
      </c>
      <c r="Q949" s="2" t="s">
        <v>7377</v>
      </c>
    </row>
    <row r="950" spans="14:17" x14ac:dyDescent="0.4">
      <c r="N950" s="2" t="s">
        <v>1118</v>
      </c>
      <c r="Q950" s="2" t="s">
        <v>7378</v>
      </c>
    </row>
    <row r="951" spans="14:17" x14ac:dyDescent="0.4">
      <c r="N951" s="2" t="s">
        <v>1119</v>
      </c>
      <c r="Q951" s="2" t="s">
        <v>7379</v>
      </c>
    </row>
    <row r="952" spans="14:17" x14ac:dyDescent="0.4">
      <c r="N952" s="2" t="s">
        <v>1120</v>
      </c>
      <c r="Q952" s="2" t="s">
        <v>7380</v>
      </c>
    </row>
    <row r="953" spans="14:17" x14ac:dyDescent="0.4">
      <c r="N953" s="2" t="s">
        <v>1121</v>
      </c>
      <c r="Q953" s="2" t="s">
        <v>7381</v>
      </c>
    </row>
    <row r="954" spans="14:17" x14ac:dyDescent="0.4">
      <c r="N954" s="2" t="s">
        <v>1122</v>
      </c>
      <c r="Q954" s="2" t="s">
        <v>7382</v>
      </c>
    </row>
    <row r="955" spans="14:17" x14ac:dyDescent="0.4">
      <c r="N955" s="2" t="s">
        <v>1123</v>
      </c>
      <c r="Q955" s="2" t="s">
        <v>7383</v>
      </c>
    </row>
    <row r="956" spans="14:17" x14ac:dyDescent="0.4">
      <c r="N956" s="2" t="s">
        <v>1124</v>
      </c>
      <c r="Q956" s="2" t="s">
        <v>7384</v>
      </c>
    </row>
    <row r="957" spans="14:17" x14ac:dyDescent="0.4">
      <c r="N957" s="2" t="s">
        <v>1125</v>
      </c>
      <c r="Q957" s="2" t="s">
        <v>7385</v>
      </c>
    </row>
    <row r="958" spans="14:17" x14ac:dyDescent="0.4">
      <c r="N958" s="2" t="s">
        <v>1126</v>
      </c>
      <c r="Q958" s="2" t="s">
        <v>7386</v>
      </c>
    </row>
    <row r="959" spans="14:17" x14ac:dyDescent="0.4">
      <c r="N959" s="2" t="s">
        <v>1127</v>
      </c>
      <c r="Q959" s="2" t="s">
        <v>7387</v>
      </c>
    </row>
    <row r="960" spans="14:17" x14ac:dyDescent="0.4">
      <c r="N960" s="2" t="s">
        <v>1128</v>
      </c>
      <c r="Q960" s="2" t="s">
        <v>7388</v>
      </c>
    </row>
    <row r="961" spans="14:17" x14ac:dyDescent="0.4">
      <c r="N961" s="2" t="s">
        <v>1129</v>
      </c>
      <c r="Q961" s="2" t="s">
        <v>7389</v>
      </c>
    </row>
    <row r="962" spans="14:17" x14ac:dyDescent="0.4">
      <c r="N962" s="2" t="s">
        <v>1130</v>
      </c>
      <c r="Q962" s="2" t="s">
        <v>7390</v>
      </c>
    </row>
    <row r="963" spans="14:17" x14ac:dyDescent="0.4">
      <c r="N963" s="2" t="s">
        <v>1131</v>
      </c>
      <c r="Q963" s="2" t="s">
        <v>7391</v>
      </c>
    </row>
    <row r="964" spans="14:17" x14ac:dyDescent="0.4">
      <c r="N964" s="2" t="s">
        <v>1132</v>
      </c>
      <c r="Q964" s="2" t="s">
        <v>7392</v>
      </c>
    </row>
    <row r="965" spans="14:17" x14ac:dyDescent="0.4">
      <c r="N965" s="2" t="s">
        <v>1133</v>
      </c>
      <c r="Q965" s="2" t="s">
        <v>7393</v>
      </c>
    </row>
    <row r="966" spans="14:17" x14ac:dyDescent="0.4">
      <c r="N966" s="2" t="s">
        <v>1134</v>
      </c>
      <c r="Q966" s="2" t="s">
        <v>7394</v>
      </c>
    </row>
    <row r="967" spans="14:17" x14ac:dyDescent="0.4">
      <c r="N967" s="2" t="s">
        <v>1135</v>
      </c>
      <c r="Q967" s="2" t="s">
        <v>7395</v>
      </c>
    </row>
    <row r="968" spans="14:17" x14ac:dyDescent="0.4">
      <c r="N968" s="2" t="s">
        <v>1136</v>
      </c>
      <c r="Q968" s="2" t="s">
        <v>7396</v>
      </c>
    </row>
    <row r="969" spans="14:17" x14ac:dyDescent="0.4">
      <c r="N969" s="2" t="s">
        <v>1137</v>
      </c>
      <c r="Q969" s="2" t="s">
        <v>7397</v>
      </c>
    </row>
    <row r="970" spans="14:17" x14ac:dyDescent="0.4">
      <c r="N970" s="2" t="s">
        <v>1138</v>
      </c>
      <c r="Q970" s="2" t="s">
        <v>7398</v>
      </c>
    </row>
    <row r="971" spans="14:17" x14ac:dyDescent="0.4">
      <c r="N971" s="2" t="s">
        <v>1139</v>
      </c>
      <c r="Q971" s="2" t="s">
        <v>7399</v>
      </c>
    </row>
    <row r="972" spans="14:17" x14ac:dyDescent="0.4">
      <c r="N972" s="2" t="s">
        <v>1140</v>
      </c>
      <c r="Q972" s="2" t="s">
        <v>7400</v>
      </c>
    </row>
    <row r="973" spans="14:17" x14ac:dyDescent="0.4">
      <c r="N973" s="2" t="s">
        <v>1141</v>
      </c>
      <c r="Q973" s="2" t="s">
        <v>7401</v>
      </c>
    </row>
    <row r="974" spans="14:17" x14ac:dyDescent="0.4">
      <c r="N974" s="2" t="s">
        <v>1142</v>
      </c>
      <c r="Q974" s="2" t="s">
        <v>7402</v>
      </c>
    </row>
    <row r="975" spans="14:17" x14ac:dyDescent="0.4">
      <c r="N975" s="2" t="s">
        <v>1143</v>
      </c>
      <c r="Q975" s="2" t="s">
        <v>7403</v>
      </c>
    </row>
    <row r="976" spans="14:17" x14ac:dyDescent="0.4">
      <c r="N976" s="2" t="s">
        <v>1144</v>
      </c>
      <c r="Q976" s="2" t="s">
        <v>7404</v>
      </c>
    </row>
    <row r="977" spans="14:17" x14ac:dyDescent="0.4">
      <c r="N977" s="2" t="s">
        <v>1145</v>
      </c>
      <c r="Q977" s="2" t="s">
        <v>7405</v>
      </c>
    </row>
    <row r="978" spans="14:17" x14ac:dyDescent="0.4">
      <c r="N978" s="2" t="s">
        <v>1146</v>
      </c>
      <c r="Q978" s="2" t="s">
        <v>7406</v>
      </c>
    </row>
    <row r="979" spans="14:17" x14ac:dyDescent="0.4">
      <c r="N979" s="2" t="s">
        <v>1147</v>
      </c>
      <c r="Q979" s="2" t="s">
        <v>7407</v>
      </c>
    </row>
    <row r="980" spans="14:17" x14ac:dyDescent="0.4">
      <c r="N980" s="2" t="s">
        <v>1148</v>
      </c>
      <c r="Q980" s="2" t="s">
        <v>7408</v>
      </c>
    </row>
    <row r="981" spans="14:17" x14ac:dyDescent="0.4">
      <c r="N981" s="2" t="s">
        <v>1149</v>
      </c>
      <c r="Q981" s="2" t="s">
        <v>7409</v>
      </c>
    </row>
    <row r="982" spans="14:17" x14ac:dyDescent="0.4">
      <c r="N982" s="2" t="s">
        <v>1150</v>
      </c>
      <c r="Q982" s="2" t="s">
        <v>7410</v>
      </c>
    </row>
    <row r="983" spans="14:17" x14ac:dyDescent="0.4">
      <c r="N983" s="2" t="s">
        <v>1151</v>
      </c>
      <c r="Q983" s="2" t="s">
        <v>7411</v>
      </c>
    </row>
    <row r="984" spans="14:17" x14ac:dyDescent="0.4">
      <c r="N984" s="2" t="s">
        <v>1152</v>
      </c>
      <c r="Q984" s="2" t="s">
        <v>7412</v>
      </c>
    </row>
    <row r="985" spans="14:17" x14ac:dyDescent="0.4">
      <c r="N985" s="2" t="s">
        <v>1153</v>
      </c>
      <c r="Q985" s="2" t="s">
        <v>7413</v>
      </c>
    </row>
    <row r="986" spans="14:17" x14ac:dyDescent="0.4">
      <c r="N986" s="2" t="s">
        <v>1154</v>
      </c>
      <c r="Q986" s="2" t="s">
        <v>7414</v>
      </c>
    </row>
    <row r="987" spans="14:17" x14ac:dyDescent="0.4">
      <c r="N987" s="2" t="s">
        <v>1155</v>
      </c>
      <c r="Q987" s="2" t="s">
        <v>7415</v>
      </c>
    </row>
    <row r="988" spans="14:17" x14ac:dyDescent="0.4">
      <c r="N988" s="2" t="s">
        <v>1156</v>
      </c>
      <c r="Q988" s="2" t="s">
        <v>7416</v>
      </c>
    </row>
    <row r="989" spans="14:17" x14ac:dyDescent="0.4">
      <c r="N989" s="2" t="s">
        <v>1157</v>
      </c>
      <c r="Q989" s="2" t="s">
        <v>7417</v>
      </c>
    </row>
    <row r="990" spans="14:17" x14ac:dyDescent="0.4">
      <c r="N990" s="2" t="s">
        <v>1158</v>
      </c>
      <c r="Q990" s="2" t="s">
        <v>7418</v>
      </c>
    </row>
    <row r="991" spans="14:17" x14ac:dyDescent="0.4">
      <c r="N991" s="2" t="s">
        <v>1159</v>
      </c>
      <c r="Q991" s="2" t="s">
        <v>7419</v>
      </c>
    </row>
    <row r="992" spans="14:17" x14ac:dyDescent="0.4">
      <c r="N992" s="2" t="s">
        <v>1160</v>
      </c>
      <c r="Q992" s="2" t="s">
        <v>7420</v>
      </c>
    </row>
    <row r="993" spans="14:17" x14ac:dyDescent="0.4">
      <c r="N993" s="2" t="s">
        <v>1161</v>
      </c>
      <c r="Q993" s="2" t="s">
        <v>7421</v>
      </c>
    </row>
    <row r="994" spans="14:17" x14ac:dyDescent="0.4">
      <c r="N994" s="2" t="s">
        <v>1162</v>
      </c>
      <c r="Q994" s="2" t="s">
        <v>7422</v>
      </c>
    </row>
    <row r="995" spans="14:17" x14ac:dyDescent="0.4">
      <c r="N995" s="2" t="s">
        <v>1163</v>
      </c>
      <c r="Q995" s="2" t="s">
        <v>7423</v>
      </c>
    </row>
    <row r="996" spans="14:17" x14ac:dyDescent="0.4">
      <c r="N996" s="2" t="s">
        <v>1164</v>
      </c>
      <c r="Q996" s="2" t="s">
        <v>7424</v>
      </c>
    </row>
    <row r="997" spans="14:17" x14ac:dyDescent="0.4">
      <c r="N997" s="2" t="s">
        <v>1165</v>
      </c>
      <c r="Q997" s="2" t="s">
        <v>7425</v>
      </c>
    </row>
    <row r="998" spans="14:17" x14ac:dyDescent="0.4">
      <c r="N998" s="2" t="s">
        <v>1166</v>
      </c>
      <c r="Q998" s="2" t="s">
        <v>7426</v>
      </c>
    </row>
    <row r="999" spans="14:17" x14ac:dyDescent="0.4">
      <c r="N999" s="2" t="s">
        <v>1167</v>
      </c>
      <c r="Q999" s="2" t="s">
        <v>7427</v>
      </c>
    </row>
    <row r="1000" spans="14:17" x14ac:dyDescent="0.4">
      <c r="N1000" s="2" t="s">
        <v>1168</v>
      </c>
      <c r="Q1000" s="2" t="s">
        <v>7428</v>
      </c>
    </row>
    <row r="1001" spans="14:17" x14ac:dyDescent="0.4">
      <c r="N1001" s="2" t="s">
        <v>1169</v>
      </c>
      <c r="Q1001" s="2" t="s">
        <v>7429</v>
      </c>
    </row>
    <row r="1002" spans="14:17" x14ac:dyDescent="0.4">
      <c r="N1002" s="2" t="s">
        <v>1170</v>
      </c>
      <c r="Q1002" s="2" t="s">
        <v>7430</v>
      </c>
    </row>
    <row r="1003" spans="14:17" x14ac:dyDescent="0.4">
      <c r="N1003" s="2" t="s">
        <v>1171</v>
      </c>
      <c r="Q1003" s="2" t="s">
        <v>7431</v>
      </c>
    </row>
    <row r="1004" spans="14:17" x14ac:dyDescent="0.4">
      <c r="N1004" s="2" t="s">
        <v>1172</v>
      </c>
      <c r="Q1004" s="2" t="s">
        <v>7432</v>
      </c>
    </row>
    <row r="1005" spans="14:17" x14ac:dyDescent="0.4">
      <c r="N1005" s="2" t="s">
        <v>1173</v>
      </c>
      <c r="Q1005" s="2" t="s">
        <v>7433</v>
      </c>
    </row>
    <row r="1006" spans="14:17" x14ac:dyDescent="0.4">
      <c r="N1006" s="2" t="s">
        <v>1174</v>
      </c>
      <c r="Q1006" s="2" t="s">
        <v>7434</v>
      </c>
    </row>
    <row r="1007" spans="14:17" x14ac:dyDescent="0.4">
      <c r="N1007" s="2" t="s">
        <v>1175</v>
      </c>
      <c r="Q1007" s="2" t="s">
        <v>7435</v>
      </c>
    </row>
    <row r="1008" spans="14:17" x14ac:dyDescent="0.4">
      <c r="N1008" s="2" t="s">
        <v>1176</v>
      </c>
      <c r="Q1008" s="2" t="s">
        <v>7436</v>
      </c>
    </row>
    <row r="1009" spans="14:17" x14ac:dyDescent="0.4">
      <c r="N1009" s="2" t="s">
        <v>1177</v>
      </c>
      <c r="Q1009" s="2" t="s">
        <v>7437</v>
      </c>
    </row>
    <row r="1010" spans="14:17" x14ac:dyDescent="0.4">
      <c r="N1010" s="2" t="s">
        <v>1178</v>
      </c>
      <c r="Q1010" s="2" t="s">
        <v>7438</v>
      </c>
    </row>
    <row r="1011" spans="14:17" x14ac:dyDescent="0.4">
      <c r="N1011" s="2" t="s">
        <v>1179</v>
      </c>
      <c r="Q1011" s="2" t="s">
        <v>7439</v>
      </c>
    </row>
    <row r="1012" spans="14:17" x14ac:dyDescent="0.4">
      <c r="N1012" s="2" t="s">
        <v>1180</v>
      </c>
      <c r="Q1012" s="2" t="s">
        <v>7440</v>
      </c>
    </row>
    <row r="1013" spans="14:17" x14ac:dyDescent="0.4">
      <c r="N1013" s="2" t="s">
        <v>1181</v>
      </c>
      <c r="Q1013" s="2" t="s">
        <v>7441</v>
      </c>
    </row>
    <row r="1014" spans="14:17" x14ac:dyDescent="0.4">
      <c r="N1014" s="2" t="s">
        <v>1182</v>
      </c>
      <c r="Q1014" s="2" t="s">
        <v>7442</v>
      </c>
    </row>
    <row r="1015" spans="14:17" x14ac:dyDescent="0.4">
      <c r="N1015" s="2" t="s">
        <v>1183</v>
      </c>
      <c r="Q1015" s="2" t="s">
        <v>7443</v>
      </c>
    </row>
    <row r="1016" spans="14:17" x14ac:dyDescent="0.4">
      <c r="N1016" s="2" t="s">
        <v>1184</v>
      </c>
      <c r="Q1016" s="2" t="s">
        <v>7444</v>
      </c>
    </row>
    <row r="1017" spans="14:17" x14ac:dyDescent="0.4">
      <c r="N1017" s="2" t="s">
        <v>1185</v>
      </c>
      <c r="Q1017" s="2" t="s">
        <v>7445</v>
      </c>
    </row>
    <row r="1018" spans="14:17" x14ac:dyDescent="0.4">
      <c r="N1018" s="2" t="s">
        <v>1186</v>
      </c>
      <c r="Q1018" s="2" t="s">
        <v>7446</v>
      </c>
    </row>
    <row r="1019" spans="14:17" x14ac:dyDescent="0.4">
      <c r="N1019" s="2" t="s">
        <v>1187</v>
      </c>
      <c r="Q1019" s="2" t="s">
        <v>7447</v>
      </c>
    </row>
    <row r="1020" spans="14:17" x14ac:dyDescent="0.4">
      <c r="N1020" s="2" t="s">
        <v>1188</v>
      </c>
      <c r="Q1020" s="2" t="s">
        <v>7448</v>
      </c>
    </row>
    <row r="1021" spans="14:17" x14ac:dyDescent="0.4">
      <c r="N1021" s="2" t="s">
        <v>1189</v>
      </c>
      <c r="Q1021" s="2" t="s">
        <v>7449</v>
      </c>
    </row>
    <row r="1022" spans="14:17" x14ac:dyDescent="0.4">
      <c r="N1022" s="2" t="s">
        <v>1190</v>
      </c>
      <c r="Q1022" s="2" t="s">
        <v>7450</v>
      </c>
    </row>
    <row r="1023" spans="14:17" x14ac:dyDescent="0.4">
      <c r="N1023" s="2" t="s">
        <v>1191</v>
      </c>
      <c r="Q1023" s="2" t="s">
        <v>7451</v>
      </c>
    </row>
    <row r="1024" spans="14:17" x14ac:dyDescent="0.4">
      <c r="N1024" s="2" t="s">
        <v>1192</v>
      </c>
      <c r="Q1024" s="2" t="s">
        <v>7452</v>
      </c>
    </row>
    <row r="1025" spans="14:17" x14ac:dyDescent="0.4">
      <c r="N1025" s="2" t="s">
        <v>1193</v>
      </c>
      <c r="Q1025" s="2" t="s">
        <v>7453</v>
      </c>
    </row>
    <row r="1026" spans="14:17" x14ac:dyDescent="0.4">
      <c r="N1026" s="2" t="s">
        <v>1194</v>
      </c>
      <c r="Q1026" s="2" t="s">
        <v>7454</v>
      </c>
    </row>
    <row r="1027" spans="14:17" x14ac:dyDescent="0.4">
      <c r="N1027" s="2" t="s">
        <v>1195</v>
      </c>
      <c r="Q1027" s="2" t="s">
        <v>7455</v>
      </c>
    </row>
    <row r="1028" spans="14:17" x14ac:dyDescent="0.4">
      <c r="N1028" s="2" t="s">
        <v>1196</v>
      </c>
      <c r="Q1028" s="2" t="s">
        <v>7456</v>
      </c>
    </row>
    <row r="1029" spans="14:17" x14ac:dyDescent="0.4">
      <c r="N1029" s="2" t="s">
        <v>1197</v>
      </c>
      <c r="Q1029" s="2" t="s">
        <v>7457</v>
      </c>
    </row>
    <row r="1030" spans="14:17" x14ac:dyDescent="0.4">
      <c r="N1030" s="2" t="s">
        <v>1198</v>
      </c>
      <c r="Q1030" s="2" t="s">
        <v>7458</v>
      </c>
    </row>
    <row r="1031" spans="14:17" x14ac:dyDescent="0.4">
      <c r="N1031" s="2" t="s">
        <v>1199</v>
      </c>
      <c r="Q1031" s="2" t="s">
        <v>7459</v>
      </c>
    </row>
    <row r="1032" spans="14:17" x14ac:dyDescent="0.4">
      <c r="N1032" s="2" t="s">
        <v>1200</v>
      </c>
      <c r="Q1032" s="2" t="s">
        <v>7460</v>
      </c>
    </row>
    <row r="1033" spans="14:17" x14ac:dyDescent="0.4">
      <c r="N1033" s="2" t="s">
        <v>1201</v>
      </c>
      <c r="Q1033" s="2" t="s">
        <v>7461</v>
      </c>
    </row>
    <row r="1034" spans="14:17" x14ac:dyDescent="0.4">
      <c r="N1034" s="2" t="s">
        <v>1202</v>
      </c>
      <c r="Q1034" s="2" t="s">
        <v>7462</v>
      </c>
    </row>
    <row r="1035" spans="14:17" x14ac:dyDescent="0.4">
      <c r="N1035" s="2" t="s">
        <v>1203</v>
      </c>
      <c r="Q1035" s="2" t="s">
        <v>7463</v>
      </c>
    </row>
    <row r="1036" spans="14:17" x14ac:dyDescent="0.4">
      <c r="N1036" s="2" t="s">
        <v>1204</v>
      </c>
      <c r="Q1036" s="2" t="s">
        <v>7464</v>
      </c>
    </row>
    <row r="1037" spans="14:17" x14ac:dyDescent="0.4">
      <c r="N1037" s="2" t="s">
        <v>1205</v>
      </c>
      <c r="Q1037" s="2" t="s">
        <v>7465</v>
      </c>
    </row>
    <row r="1038" spans="14:17" x14ac:dyDescent="0.4">
      <c r="N1038" s="2" t="s">
        <v>1206</v>
      </c>
      <c r="Q1038" s="2" t="s">
        <v>7466</v>
      </c>
    </row>
    <row r="1039" spans="14:17" x14ac:dyDescent="0.4">
      <c r="N1039" s="2" t="s">
        <v>1207</v>
      </c>
      <c r="Q1039" s="2" t="s">
        <v>7467</v>
      </c>
    </row>
    <row r="1040" spans="14:17" x14ac:dyDescent="0.4">
      <c r="N1040" s="2" t="s">
        <v>1208</v>
      </c>
      <c r="Q1040" s="2" t="s">
        <v>7468</v>
      </c>
    </row>
    <row r="1041" spans="14:17" x14ac:dyDescent="0.4">
      <c r="N1041" s="2" t="s">
        <v>1209</v>
      </c>
      <c r="Q1041" s="2" t="s">
        <v>7469</v>
      </c>
    </row>
    <row r="1042" spans="14:17" x14ac:dyDescent="0.4">
      <c r="N1042" s="2" t="s">
        <v>1210</v>
      </c>
      <c r="Q1042" s="2" t="s">
        <v>7470</v>
      </c>
    </row>
    <row r="1043" spans="14:17" x14ac:dyDescent="0.4">
      <c r="N1043" s="2" t="s">
        <v>1211</v>
      </c>
      <c r="Q1043" s="2" t="s">
        <v>7471</v>
      </c>
    </row>
    <row r="1044" spans="14:17" x14ac:dyDescent="0.4">
      <c r="N1044" s="2" t="s">
        <v>1212</v>
      </c>
      <c r="Q1044" s="2" t="s">
        <v>7472</v>
      </c>
    </row>
    <row r="1045" spans="14:17" x14ac:dyDescent="0.4">
      <c r="N1045" s="2" t="s">
        <v>1213</v>
      </c>
      <c r="Q1045" s="2" t="s">
        <v>7473</v>
      </c>
    </row>
    <row r="1046" spans="14:17" x14ac:dyDescent="0.4">
      <c r="N1046" s="2" t="s">
        <v>1214</v>
      </c>
      <c r="Q1046" s="2" t="s">
        <v>7474</v>
      </c>
    </row>
    <row r="1047" spans="14:17" x14ac:dyDescent="0.4">
      <c r="N1047" s="2" t="s">
        <v>1215</v>
      </c>
      <c r="Q1047" s="2" t="s">
        <v>7475</v>
      </c>
    </row>
    <row r="1048" spans="14:17" x14ac:dyDescent="0.4">
      <c r="N1048" s="2" t="s">
        <v>1216</v>
      </c>
      <c r="Q1048" s="2" t="s">
        <v>7476</v>
      </c>
    </row>
    <row r="1049" spans="14:17" x14ac:dyDescent="0.4">
      <c r="N1049" s="2" t="s">
        <v>1217</v>
      </c>
      <c r="Q1049" s="2" t="s">
        <v>7477</v>
      </c>
    </row>
    <row r="1050" spans="14:17" x14ac:dyDescent="0.4">
      <c r="N1050" s="2" t="s">
        <v>1218</v>
      </c>
      <c r="Q1050" s="2" t="s">
        <v>7478</v>
      </c>
    </row>
    <row r="1051" spans="14:17" x14ac:dyDescent="0.4">
      <c r="N1051" s="2" t="s">
        <v>1219</v>
      </c>
      <c r="Q1051" s="2" t="s">
        <v>7479</v>
      </c>
    </row>
    <row r="1052" spans="14:17" x14ac:dyDescent="0.4">
      <c r="N1052" s="2" t="s">
        <v>1220</v>
      </c>
      <c r="Q1052" s="2" t="s">
        <v>7480</v>
      </c>
    </row>
    <row r="1053" spans="14:17" x14ac:dyDescent="0.4">
      <c r="N1053" s="2" t="s">
        <v>1221</v>
      </c>
      <c r="Q1053" s="2" t="s">
        <v>7481</v>
      </c>
    </row>
    <row r="1054" spans="14:17" x14ac:dyDescent="0.4">
      <c r="N1054" s="2" t="s">
        <v>1222</v>
      </c>
      <c r="Q1054" s="2" t="s">
        <v>7482</v>
      </c>
    </row>
    <row r="1055" spans="14:17" x14ac:dyDescent="0.4">
      <c r="N1055" s="2" t="s">
        <v>1223</v>
      </c>
      <c r="Q1055" s="2" t="s">
        <v>7483</v>
      </c>
    </row>
    <row r="1056" spans="14:17" x14ac:dyDescent="0.4">
      <c r="N1056" s="2" t="s">
        <v>1224</v>
      </c>
      <c r="Q1056" s="2" t="s">
        <v>7484</v>
      </c>
    </row>
    <row r="1057" spans="14:17" x14ac:dyDescent="0.4">
      <c r="N1057" s="2" t="s">
        <v>1225</v>
      </c>
      <c r="Q1057" s="2" t="s">
        <v>7485</v>
      </c>
    </row>
    <row r="1058" spans="14:17" x14ac:dyDescent="0.4">
      <c r="N1058" s="2" t="s">
        <v>1226</v>
      </c>
      <c r="Q1058" s="2" t="s">
        <v>7486</v>
      </c>
    </row>
    <row r="1059" spans="14:17" x14ac:dyDescent="0.4">
      <c r="N1059" s="2" t="s">
        <v>1227</v>
      </c>
      <c r="Q1059" s="2" t="s">
        <v>7487</v>
      </c>
    </row>
    <row r="1060" spans="14:17" x14ac:dyDescent="0.4">
      <c r="N1060" s="2" t="s">
        <v>1228</v>
      </c>
      <c r="Q1060" s="2" t="s">
        <v>7488</v>
      </c>
    </row>
    <row r="1061" spans="14:17" x14ac:dyDescent="0.4">
      <c r="N1061" s="2" t="s">
        <v>1229</v>
      </c>
      <c r="Q1061" s="2" t="s">
        <v>7489</v>
      </c>
    </row>
    <row r="1062" spans="14:17" x14ac:dyDescent="0.4">
      <c r="N1062" s="2" t="s">
        <v>1230</v>
      </c>
      <c r="Q1062" s="2" t="s">
        <v>7490</v>
      </c>
    </row>
    <row r="1063" spans="14:17" x14ac:dyDescent="0.4">
      <c r="N1063" s="2" t="s">
        <v>1231</v>
      </c>
      <c r="Q1063" s="2" t="s">
        <v>7491</v>
      </c>
    </row>
    <row r="1064" spans="14:17" x14ac:dyDescent="0.4">
      <c r="N1064" s="2" t="s">
        <v>1232</v>
      </c>
      <c r="Q1064" s="2" t="s">
        <v>7492</v>
      </c>
    </row>
    <row r="1065" spans="14:17" x14ac:dyDescent="0.4">
      <c r="N1065" s="2" t="s">
        <v>1233</v>
      </c>
      <c r="Q1065" s="2" t="s">
        <v>7493</v>
      </c>
    </row>
    <row r="1066" spans="14:17" x14ac:dyDescent="0.4">
      <c r="N1066" s="2" t="s">
        <v>1234</v>
      </c>
      <c r="Q1066" s="2" t="s">
        <v>7494</v>
      </c>
    </row>
    <row r="1067" spans="14:17" x14ac:dyDescent="0.4">
      <c r="N1067" s="2" t="s">
        <v>1235</v>
      </c>
      <c r="Q1067" s="2" t="s">
        <v>7495</v>
      </c>
    </row>
    <row r="1068" spans="14:17" x14ac:dyDescent="0.4">
      <c r="N1068" s="2" t="s">
        <v>1236</v>
      </c>
      <c r="Q1068" s="2" t="s">
        <v>7496</v>
      </c>
    </row>
    <row r="1069" spans="14:17" x14ac:dyDescent="0.4">
      <c r="N1069" s="2" t="s">
        <v>1237</v>
      </c>
      <c r="Q1069" s="2" t="s">
        <v>7497</v>
      </c>
    </row>
    <row r="1070" spans="14:17" x14ac:dyDescent="0.4">
      <c r="N1070" s="2" t="s">
        <v>1238</v>
      </c>
      <c r="Q1070" s="2" t="s">
        <v>7498</v>
      </c>
    </row>
    <row r="1071" spans="14:17" x14ac:dyDescent="0.4">
      <c r="N1071" s="2" t="s">
        <v>1239</v>
      </c>
      <c r="Q1071" s="2" t="s">
        <v>7499</v>
      </c>
    </row>
    <row r="1072" spans="14:17" x14ac:dyDescent="0.4">
      <c r="N1072" s="2" t="s">
        <v>1240</v>
      </c>
      <c r="Q1072" s="2" t="s">
        <v>7500</v>
      </c>
    </row>
    <row r="1073" spans="14:17" x14ac:dyDescent="0.4">
      <c r="N1073" s="2" t="s">
        <v>1241</v>
      </c>
      <c r="Q1073" s="2" t="s">
        <v>7501</v>
      </c>
    </row>
    <row r="1074" spans="14:17" x14ac:dyDescent="0.4">
      <c r="N1074" s="2" t="s">
        <v>1242</v>
      </c>
      <c r="Q1074" s="2" t="s">
        <v>7502</v>
      </c>
    </row>
    <row r="1075" spans="14:17" x14ac:dyDescent="0.4">
      <c r="N1075" s="2" t="s">
        <v>1243</v>
      </c>
      <c r="Q1075" s="2" t="s">
        <v>7503</v>
      </c>
    </row>
    <row r="1076" spans="14:17" x14ac:dyDescent="0.4">
      <c r="N1076" s="2" t="s">
        <v>1244</v>
      </c>
      <c r="Q1076" s="2" t="s">
        <v>7504</v>
      </c>
    </row>
    <row r="1077" spans="14:17" x14ac:dyDescent="0.4">
      <c r="N1077" s="2" t="s">
        <v>1245</v>
      </c>
      <c r="Q1077" s="2" t="s">
        <v>7505</v>
      </c>
    </row>
    <row r="1078" spans="14:17" x14ac:dyDescent="0.4">
      <c r="N1078" s="2" t="s">
        <v>1246</v>
      </c>
      <c r="Q1078" s="2" t="s">
        <v>7506</v>
      </c>
    </row>
    <row r="1079" spans="14:17" x14ac:dyDescent="0.4">
      <c r="N1079" s="2" t="s">
        <v>1247</v>
      </c>
      <c r="Q1079" s="2" t="s">
        <v>7507</v>
      </c>
    </row>
    <row r="1080" spans="14:17" x14ac:dyDescent="0.4">
      <c r="N1080" s="2" t="s">
        <v>1248</v>
      </c>
      <c r="Q1080" s="2" t="s">
        <v>7508</v>
      </c>
    </row>
    <row r="1081" spans="14:17" x14ac:dyDescent="0.4">
      <c r="N1081" s="2" t="s">
        <v>1249</v>
      </c>
      <c r="Q1081" s="2" t="s">
        <v>7509</v>
      </c>
    </row>
    <row r="1082" spans="14:17" x14ac:dyDescent="0.4">
      <c r="N1082" s="2" t="s">
        <v>1250</v>
      </c>
      <c r="Q1082" s="2" t="s">
        <v>7510</v>
      </c>
    </row>
    <row r="1083" spans="14:17" x14ac:dyDescent="0.4">
      <c r="N1083" s="2" t="s">
        <v>1251</v>
      </c>
      <c r="Q1083" s="2" t="s">
        <v>7511</v>
      </c>
    </row>
    <row r="1084" spans="14:17" x14ac:dyDescent="0.4">
      <c r="N1084" s="2" t="s">
        <v>1252</v>
      </c>
      <c r="Q1084" s="2" t="s">
        <v>7512</v>
      </c>
    </row>
    <row r="1085" spans="14:17" x14ac:dyDescent="0.4">
      <c r="N1085" s="2" t="s">
        <v>1253</v>
      </c>
      <c r="Q1085" s="2" t="s">
        <v>7513</v>
      </c>
    </row>
    <row r="1086" spans="14:17" x14ac:dyDescent="0.4">
      <c r="N1086" s="2" t="s">
        <v>1254</v>
      </c>
      <c r="Q1086" s="2" t="s">
        <v>7514</v>
      </c>
    </row>
    <row r="1087" spans="14:17" x14ac:dyDescent="0.4">
      <c r="N1087" s="2" t="s">
        <v>1255</v>
      </c>
      <c r="Q1087" s="2" t="s">
        <v>7515</v>
      </c>
    </row>
    <row r="1088" spans="14:17" x14ac:dyDescent="0.4">
      <c r="N1088" s="2" t="s">
        <v>1256</v>
      </c>
      <c r="Q1088" s="2" t="s">
        <v>7516</v>
      </c>
    </row>
    <row r="1089" spans="14:17" x14ac:dyDescent="0.4">
      <c r="N1089" s="2" t="s">
        <v>1257</v>
      </c>
      <c r="Q1089" s="2" t="s">
        <v>7517</v>
      </c>
    </row>
    <row r="1090" spans="14:17" x14ac:dyDescent="0.4">
      <c r="N1090" s="2" t="s">
        <v>1258</v>
      </c>
      <c r="Q1090" s="2" t="s">
        <v>7518</v>
      </c>
    </row>
    <row r="1091" spans="14:17" x14ac:dyDescent="0.4">
      <c r="N1091" s="2" t="s">
        <v>1259</v>
      </c>
      <c r="Q1091" s="2" t="s">
        <v>7519</v>
      </c>
    </row>
    <row r="1092" spans="14:17" x14ac:dyDescent="0.4">
      <c r="N1092" s="2" t="s">
        <v>1260</v>
      </c>
      <c r="Q1092" s="2" t="s">
        <v>7520</v>
      </c>
    </row>
    <row r="1093" spans="14:17" x14ac:dyDescent="0.4">
      <c r="N1093" s="2" t="s">
        <v>1261</v>
      </c>
      <c r="Q1093" s="2" t="s">
        <v>7521</v>
      </c>
    </row>
    <row r="1094" spans="14:17" x14ac:dyDescent="0.4">
      <c r="N1094" s="2" t="s">
        <v>1262</v>
      </c>
      <c r="Q1094" s="2" t="s">
        <v>7522</v>
      </c>
    </row>
    <row r="1095" spans="14:17" x14ac:dyDescent="0.4">
      <c r="N1095" s="2" t="s">
        <v>1263</v>
      </c>
      <c r="Q1095" s="2" t="s">
        <v>7523</v>
      </c>
    </row>
    <row r="1096" spans="14:17" x14ac:dyDescent="0.4">
      <c r="N1096" s="2" t="s">
        <v>1264</v>
      </c>
      <c r="Q1096" s="2" t="s">
        <v>7524</v>
      </c>
    </row>
    <row r="1097" spans="14:17" x14ac:dyDescent="0.4">
      <c r="N1097" s="2" t="s">
        <v>1265</v>
      </c>
      <c r="Q1097" s="2" t="s">
        <v>7525</v>
      </c>
    </row>
    <row r="1098" spans="14:17" x14ac:dyDescent="0.4">
      <c r="N1098" s="2" t="s">
        <v>1266</v>
      </c>
      <c r="Q1098" s="2" t="s">
        <v>7526</v>
      </c>
    </row>
    <row r="1099" spans="14:17" x14ac:dyDescent="0.4">
      <c r="N1099" s="2" t="s">
        <v>1267</v>
      </c>
      <c r="Q1099" s="2" t="s">
        <v>7527</v>
      </c>
    </row>
    <row r="1100" spans="14:17" x14ac:dyDescent="0.4">
      <c r="N1100" s="2" t="s">
        <v>1268</v>
      </c>
      <c r="Q1100" s="2" t="s">
        <v>7528</v>
      </c>
    </row>
    <row r="1101" spans="14:17" x14ac:dyDescent="0.4">
      <c r="N1101" s="2" t="s">
        <v>1269</v>
      </c>
      <c r="Q1101" s="2" t="s">
        <v>7529</v>
      </c>
    </row>
    <row r="1102" spans="14:17" x14ac:dyDescent="0.4">
      <c r="N1102" s="2" t="s">
        <v>1270</v>
      </c>
      <c r="Q1102" s="2" t="s">
        <v>7530</v>
      </c>
    </row>
    <row r="1103" spans="14:17" x14ac:dyDescent="0.4">
      <c r="N1103" s="2" t="s">
        <v>1271</v>
      </c>
      <c r="Q1103" s="2" t="s">
        <v>7531</v>
      </c>
    </row>
    <row r="1104" spans="14:17" x14ac:dyDescent="0.4">
      <c r="N1104" s="2" t="s">
        <v>1272</v>
      </c>
      <c r="Q1104" s="2" t="s">
        <v>7532</v>
      </c>
    </row>
    <row r="1105" spans="14:17" x14ac:dyDescent="0.4">
      <c r="N1105" s="2" t="s">
        <v>1273</v>
      </c>
      <c r="Q1105" s="2" t="s">
        <v>7533</v>
      </c>
    </row>
    <row r="1106" spans="14:17" x14ac:dyDescent="0.4">
      <c r="N1106" s="2" t="s">
        <v>1274</v>
      </c>
      <c r="Q1106" s="2" t="s">
        <v>7534</v>
      </c>
    </row>
    <row r="1107" spans="14:17" x14ac:dyDescent="0.4">
      <c r="N1107" s="2" t="s">
        <v>1275</v>
      </c>
      <c r="Q1107" s="2" t="s">
        <v>7535</v>
      </c>
    </row>
    <row r="1108" spans="14:17" x14ac:dyDescent="0.4">
      <c r="N1108" s="2" t="s">
        <v>1276</v>
      </c>
      <c r="Q1108" s="2" t="s">
        <v>7536</v>
      </c>
    </row>
    <row r="1109" spans="14:17" x14ac:dyDescent="0.4">
      <c r="N1109" s="2" t="s">
        <v>1277</v>
      </c>
      <c r="Q1109" s="2" t="s">
        <v>7537</v>
      </c>
    </row>
    <row r="1110" spans="14:17" x14ac:dyDescent="0.4">
      <c r="N1110" s="2" t="s">
        <v>1278</v>
      </c>
      <c r="Q1110" s="2" t="s">
        <v>7538</v>
      </c>
    </row>
    <row r="1111" spans="14:17" x14ac:dyDescent="0.4">
      <c r="N1111" s="2" t="s">
        <v>1279</v>
      </c>
      <c r="Q1111" s="2" t="s">
        <v>7539</v>
      </c>
    </row>
    <row r="1112" spans="14:17" x14ac:dyDescent="0.4">
      <c r="N1112" s="2" t="s">
        <v>1280</v>
      </c>
      <c r="Q1112" s="2" t="s">
        <v>7540</v>
      </c>
    </row>
    <row r="1113" spans="14:17" x14ac:dyDescent="0.4">
      <c r="N1113" s="2" t="s">
        <v>1281</v>
      </c>
      <c r="Q1113" s="2" t="s">
        <v>7541</v>
      </c>
    </row>
    <row r="1114" spans="14:17" x14ac:dyDescent="0.4">
      <c r="N1114" s="2" t="s">
        <v>1282</v>
      </c>
      <c r="Q1114" s="2" t="s">
        <v>7542</v>
      </c>
    </row>
    <row r="1115" spans="14:17" x14ac:dyDescent="0.4">
      <c r="N1115" s="2" t="s">
        <v>1283</v>
      </c>
      <c r="Q1115" s="2" t="s">
        <v>7543</v>
      </c>
    </row>
    <row r="1116" spans="14:17" x14ac:dyDescent="0.4">
      <c r="N1116" s="2" t="s">
        <v>1284</v>
      </c>
      <c r="Q1116" s="2" t="s">
        <v>7544</v>
      </c>
    </row>
    <row r="1117" spans="14:17" x14ac:dyDescent="0.4">
      <c r="N1117" s="2" t="s">
        <v>1285</v>
      </c>
      <c r="Q1117" s="2" t="s">
        <v>7545</v>
      </c>
    </row>
    <row r="1118" spans="14:17" x14ac:dyDescent="0.4">
      <c r="N1118" s="2" t="s">
        <v>1286</v>
      </c>
      <c r="Q1118" s="2" t="s">
        <v>7546</v>
      </c>
    </row>
    <row r="1119" spans="14:17" x14ac:dyDescent="0.4">
      <c r="N1119" s="2" t="s">
        <v>1287</v>
      </c>
      <c r="Q1119" s="2" t="s">
        <v>7547</v>
      </c>
    </row>
    <row r="1120" spans="14:17" x14ac:dyDescent="0.4">
      <c r="N1120" s="2" t="s">
        <v>1288</v>
      </c>
      <c r="Q1120" s="2" t="s">
        <v>7548</v>
      </c>
    </row>
    <row r="1121" spans="14:17" x14ac:dyDescent="0.4">
      <c r="N1121" s="2" t="s">
        <v>1289</v>
      </c>
      <c r="Q1121" s="2" t="s">
        <v>7549</v>
      </c>
    </row>
    <row r="1122" spans="14:17" x14ac:dyDescent="0.4">
      <c r="N1122" s="2" t="s">
        <v>1290</v>
      </c>
      <c r="Q1122" s="2" t="s">
        <v>7550</v>
      </c>
    </row>
    <row r="1123" spans="14:17" x14ac:dyDescent="0.4">
      <c r="N1123" s="2" t="s">
        <v>1291</v>
      </c>
      <c r="Q1123" s="2" t="s">
        <v>7551</v>
      </c>
    </row>
    <row r="1124" spans="14:17" x14ac:dyDescent="0.4">
      <c r="N1124" s="2" t="s">
        <v>1292</v>
      </c>
      <c r="Q1124" s="2" t="s">
        <v>7552</v>
      </c>
    </row>
    <row r="1125" spans="14:17" x14ac:dyDescent="0.4">
      <c r="N1125" s="2" t="s">
        <v>1293</v>
      </c>
      <c r="Q1125" s="2" t="s">
        <v>7553</v>
      </c>
    </row>
    <row r="1126" spans="14:17" x14ac:dyDescent="0.4">
      <c r="N1126" s="2" t="s">
        <v>1294</v>
      </c>
      <c r="Q1126" s="2" t="s">
        <v>7554</v>
      </c>
    </row>
    <row r="1127" spans="14:17" x14ac:dyDescent="0.4">
      <c r="N1127" s="2" t="s">
        <v>1295</v>
      </c>
      <c r="Q1127" s="2" t="s">
        <v>7555</v>
      </c>
    </row>
    <row r="1128" spans="14:17" x14ac:dyDescent="0.4">
      <c r="N1128" s="2" t="s">
        <v>1296</v>
      </c>
      <c r="Q1128" s="2" t="s">
        <v>7556</v>
      </c>
    </row>
    <row r="1129" spans="14:17" x14ac:dyDescent="0.4">
      <c r="N1129" s="2" t="s">
        <v>1297</v>
      </c>
      <c r="Q1129" s="2" t="s">
        <v>7557</v>
      </c>
    </row>
    <row r="1130" spans="14:17" x14ac:dyDescent="0.4">
      <c r="N1130" s="2" t="s">
        <v>1298</v>
      </c>
      <c r="Q1130" s="2" t="s">
        <v>7558</v>
      </c>
    </row>
    <row r="1131" spans="14:17" x14ac:dyDescent="0.4">
      <c r="N1131" s="2" t="s">
        <v>1299</v>
      </c>
      <c r="Q1131" s="2" t="s">
        <v>7559</v>
      </c>
    </row>
    <row r="1132" spans="14:17" x14ac:dyDescent="0.4">
      <c r="N1132" s="2" t="s">
        <v>1300</v>
      </c>
      <c r="Q1132" s="2" t="s">
        <v>7560</v>
      </c>
    </row>
    <row r="1133" spans="14:17" x14ac:dyDescent="0.4">
      <c r="N1133" s="2" t="s">
        <v>1301</v>
      </c>
      <c r="Q1133" s="2" t="s">
        <v>7561</v>
      </c>
    </row>
    <row r="1134" spans="14:17" x14ac:dyDescent="0.4">
      <c r="N1134" s="2" t="s">
        <v>1302</v>
      </c>
      <c r="Q1134" s="2" t="s">
        <v>7562</v>
      </c>
    </row>
    <row r="1135" spans="14:17" x14ac:dyDescent="0.4">
      <c r="N1135" s="2" t="s">
        <v>1303</v>
      </c>
      <c r="Q1135" s="2" t="s">
        <v>7563</v>
      </c>
    </row>
    <row r="1136" spans="14:17" x14ac:dyDescent="0.4">
      <c r="N1136" s="2" t="s">
        <v>1304</v>
      </c>
      <c r="Q1136" s="2" t="s">
        <v>7564</v>
      </c>
    </row>
    <row r="1137" spans="14:17" x14ac:dyDescent="0.4">
      <c r="N1137" s="2" t="s">
        <v>1305</v>
      </c>
      <c r="Q1137" s="2" t="s">
        <v>7565</v>
      </c>
    </row>
    <row r="1138" spans="14:17" x14ac:dyDescent="0.4">
      <c r="N1138" s="2" t="s">
        <v>1306</v>
      </c>
      <c r="Q1138" s="2" t="s">
        <v>7566</v>
      </c>
    </row>
    <row r="1139" spans="14:17" x14ac:dyDescent="0.4">
      <c r="N1139" s="2" t="s">
        <v>1307</v>
      </c>
      <c r="Q1139" s="2" t="s">
        <v>7567</v>
      </c>
    </row>
    <row r="1140" spans="14:17" x14ac:dyDescent="0.4">
      <c r="N1140" s="2" t="s">
        <v>1308</v>
      </c>
      <c r="Q1140" s="2" t="s">
        <v>7568</v>
      </c>
    </row>
    <row r="1141" spans="14:17" x14ac:dyDescent="0.4">
      <c r="N1141" s="2" t="s">
        <v>1309</v>
      </c>
      <c r="Q1141" s="2" t="s">
        <v>7569</v>
      </c>
    </row>
    <row r="1142" spans="14:17" x14ac:dyDescent="0.4">
      <c r="N1142" s="2" t="s">
        <v>1310</v>
      </c>
      <c r="Q1142" s="2" t="s">
        <v>7570</v>
      </c>
    </row>
    <row r="1143" spans="14:17" x14ac:dyDescent="0.4">
      <c r="N1143" s="2" t="s">
        <v>1311</v>
      </c>
      <c r="Q1143" s="2" t="s">
        <v>7571</v>
      </c>
    </row>
    <row r="1144" spans="14:17" x14ac:dyDescent="0.4">
      <c r="N1144" s="2" t="s">
        <v>1312</v>
      </c>
      <c r="Q1144" s="2" t="s">
        <v>7572</v>
      </c>
    </row>
    <row r="1145" spans="14:17" x14ac:dyDescent="0.4">
      <c r="N1145" s="2" t="s">
        <v>1313</v>
      </c>
      <c r="Q1145" s="2" t="s">
        <v>7573</v>
      </c>
    </row>
    <row r="1146" spans="14:17" x14ac:dyDescent="0.4">
      <c r="N1146" s="2" t="s">
        <v>1314</v>
      </c>
      <c r="Q1146" s="2" t="s">
        <v>7574</v>
      </c>
    </row>
    <row r="1147" spans="14:17" x14ac:dyDescent="0.4">
      <c r="N1147" s="2" t="s">
        <v>1315</v>
      </c>
      <c r="Q1147" s="2" t="s">
        <v>7575</v>
      </c>
    </row>
    <row r="1148" spans="14:17" x14ac:dyDescent="0.4">
      <c r="N1148" s="2" t="s">
        <v>1316</v>
      </c>
      <c r="Q1148" s="2" t="s">
        <v>7576</v>
      </c>
    </row>
    <row r="1149" spans="14:17" x14ac:dyDescent="0.4">
      <c r="N1149" s="2" t="s">
        <v>1317</v>
      </c>
      <c r="Q1149" s="2" t="s">
        <v>7577</v>
      </c>
    </row>
    <row r="1150" spans="14:17" x14ac:dyDescent="0.4">
      <c r="N1150" s="2" t="s">
        <v>1318</v>
      </c>
      <c r="Q1150" s="2" t="s">
        <v>7578</v>
      </c>
    </row>
    <row r="1151" spans="14:17" x14ac:dyDescent="0.4">
      <c r="N1151" s="2" t="s">
        <v>1319</v>
      </c>
      <c r="Q1151" s="2" t="s">
        <v>7579</v>
      </c>
    </row>
    <row r="1152" spans="14:17" x14ac:dyDescent="0.4">
      <c r="N1152" s="2" t="s">
        <v>1320</v>
      </c>
      <c r="Q1152" s="2" t="s">
        <v>7580</v>
      </c>
    </row>
    <row r="1153" spans="14:17" x14ac:dyDescent="0.4">
      <c r="N1153" s="2" t="s">
        <v>1321</v>
      </c>
      <c r="Q1153" s="2" t="s">
        <v>7581</v>
      </c>
    </row>
    <row r="1154" spans="14:17" x14ac:dyDescent="0.4">
      <c r="N1154" s="2" t="s">
        <v>1322</v>
      </c>
      <c r="Q1154" s="2" t="s">
        <v>7582</v>
      </c>
    </row>
    <row r="1155" spans="14:17" x14ac:dyDescent="0.4">
      <c r="N1155" s="2" t="s">
        <v>1323</v>
      </c>
      <c r="Q1155" s="2" t="s">
        <v>7583</v>
      </c>
    </row>
    <row r="1156" spans="14:17" x14ac:dyDescent="0.4">
      <c r="N1156" s="2" t="s">
        <v>1324</v>
      </c>
      <c r="Q1156" s="2" t="s">
        <v>7584</v>
      </c>
    </row>
    <row r="1157" spans="14:17" x14ac:dyDescent="0.4">
      <c r="N1157" s="2" t="s">
        <v>1325</v>
      </c>
      <c r="Q1157" s="2" t="s">
        <v>7585</v>
      </c>
    </row>
    <row r="1158" spans="14:17" x14ac:dyDescent="0.4">
      <c r="N1158" s="2" t="s">
        <v>1326</v>
      </c>
      <c r="Q1158" s="2" t="s">
        <v>7586</v>
      </c>
    </row>
    <row r="1159" spans="14:17" x14ac:dyDescent="0.4">
      <c r="N1159" s="2" t="s">
        <v>1327</v>
      </c>
      <c r="Q1159" s="2" t="s">
        <v>7587</v>
      </c>
    </row>
    <row r="1160" spans="14:17" x14ac:dyDescent="0.4">
      <c r="N1160" s="2" t="s">
        <v>1328</v>
      </c>
      <c r="Q1160" s="2" t="s">
        <v>7588</v>
      </c>
    </row>
    <row r="1161" spans="14:17" x14ac:dyDescent="0.4">
      <c r="N1161" s="2" t="s">
        <v>1329</v>
      </c>
      <c r="Q1161" s="2" t="s">
        <v>7589</v>
      </c>
    </row>
    <row r="1162" spans="14:17" x14ac:dyDescent="0.4">
      <c r="N1162" s="2" t="s">
        <v>1330</v>
      </c>
      <c r="Q1162" s="2" t="s">
        <v>7590</v>
      </c>
    </row>
    <row r="1163" spans="14:17" x14ac:dyDescent="0.4">
      <c r="N1163" s="2" t="s">
        <v>1331</v>
      </c>
      <c r="Q1163" s="2" t="s">
        <v>7591</v>
      </c>
    </row>
    <row r="1164" spans="14:17" x14ac:dyDescent="0.4">
      <c r="N1164" s="2" t="s">
        <v>1332</v>
      </c>
      <c r="Q1164" s="2" t="s">
        <v>7592</v>
      </c>
    </row>
    <row r="1165" spans="14:17" x14ac:dyDescent="0.4">
      <c r="N1165" s="2" t="s">
        <v>1333</v>
      </c>
      <c r="Q1165" s="2" t="s">
        <v>7593</v>
      </c>
    </row>
    <row r="1166" spans="14:17" x14ac:dyDescent="0.4">
      <c r="N1166" s="2" t="s">
        <v>1334</v>
      </c>
      <c r="Q1166" s="2" t="s">
        <v>7594</v>
      </c>
    </row>
    <row r="1167" spans="14:17" x14ac:dyDescent="0.4">
      <c r="N1167" s="2" t="s">
        <v>1335</v>
      </c>
      <c r="Q1167" s="2" t="s">
        <v>7595</v>
      </c>
    </row>
    <row r="1168" spans="14:17" x14ac:dyDescent="0.4">
      <c r="N1168" s="2" t="s">
        <v>1336</v>
      </c>
      <c r="Q1168" s="2" t="s">
        <v>7596</v>
      </c>
    </row>
    <row r="1169" spans="14:17" x14ac:dyDescent="0.4">
      <c r="N1169" s="2" t="s">
        <v>1337</v>
      </c>
      <c r="Q1169" s="2" t="s">
        <v>7597</v>
      </c>
    </row>
    <row r="1170" spans="14:17" x14ac:dyDescent="0.4">
      <c r="N1170" s="2" t="s">
        <v>1338</v>
      </c>
      <c r="Q1170" s="2" t="s">
        <v>7598</v>
      </c>
    </row>
    <row r="1171" spans="14:17" x14ac:dyDescent="0.4">
      <c r="N1171" s="2" t="s">
        <v>1339</v>
      </c>
      <c r="Q1171" s="2" t="s">
        <v>7599</v>
      </c>
    </row>
    <row r="1172" spans="14:17" x14ac:dyDescent="0.4">
      <c r="N1172" s="2" t="s">
        <v>1340</v>
      </c>
      <c r="Q1172" s="2" t="s">
        <v>7600</v>
      </c>
    </row>
    <row r="1173" spans="14:17" x14ac:dyDescent="0.4">
      <c r="N1173" s="2" t="s">
        <v>1341</v>
      </c>
      <c r="Q1173" s="2" t="s">
        <v>7601</v>
      </c>
    </row>
    <row r="1174" spans="14:17" x14ac:dyDescent="0.4">
      <c r="N1174" s="2" t="s">
        <v>1342</v>
      </c>
      <c r="Q1174" s="2" t="s">
        <v>7602</v>
      </c>
    </row>
    <row r="1175" spans="14:17" x14ac:dyDescent="0.4">
      <c r="N1175" s="2" t="s">
        <v>1343</v>
      </c>
      <c r="Q1175" s="2" t="s">
        <v>7603</v>
      </c>
    </row>
    <row r="1176" spans="14:17" x14ac:dyDescent="0.4">
      <c r="N1176" s="2" t="s">
        <v>1344</v>
      </c>
      <c r="Q1176" s="2" t="s">
        <v>7604</v>
      </c>
    </row>
    <row r="1177" spans="14:17" x14ac:dyDescent="0.4">
      <c r="N1177" s="2" t="s">
        <v>1345</v>
      </c>
      <c r="Q1177" s="2" t="s">
        <v>7605</v>
      </c>
    </row>
    <row r="1178" spans="14:17" x14ac:dyDescent="0.4">
      <c r="N1178" s="2" t="s">
        <v>1346</v>
      </c>
      <c r="Q1178" s="2" t="s">
        <v>7606</v>
      </c>
    </row>
    <row r="1179" spans="14:17" x14ac:dyDescent="0.4">
      <c r="N1179" s="2" t="s">
        <v>1347</v>
      </c>
      <c r="Q1179" s="2" t="s">
        <v>7607</v>
      </c>
    </row>
    <row r="1180" spans="14:17" x14ac:dyDescent="0.4">
      <c r="N1180" s="2" t="s">
        <v>1348</v>
      </c>
      <c r="Q1180" s="2" t="s">
        <v>7608</v>
      </c>
    </row>
    <row r="1181" spans="14:17" x14ac:dyDescent="0.4">
      <c r="N1181" s="2" t="s">
        <v>1349</v>
      </c>
      <c r="Q1181" s="2" t="s">
        <v>7609</v>
      </c>
    </row>
    <row r="1182" spans="14:17" x14ac:dyDescent="0.4">
      <c r="N1182" s="2" t="s">
        <v>1350</v>
      </c>
      <c r="Q1182" s="2" t="s">
        <v>7610</v>
      </c>
    </row>
    <row r="1183" spans="14:17" x14ac:dyDescent="0.4">
      <c r="N1183" s="2" t="s">
        <v>1351</v>
      </c>
      <c r="Q1183" s="2" t="s">
        <v>7611</v>
      </c>
    </row>
    <row r="1184" spans="14:17" x14ac:dyDescent="0.4">
      <c r="N1184" s="2" t="s">
        <v>1352</v>
      </c>
      <c r="Q1184" s="2" t="s">
        <v>7612</v>
      </c>
    </row>
    <row r="1185" spans="14:17" x14ac:dyDescent="0.4">
      <c r="N1185" s="2" t="s">
        <v>1353</v>
      </c>
      <c r="Q1185" s="2" t="s">
        <v>7613</v>
      </c>
    </row>
    <row r="1186" spans="14:17" x14ac:dyDescent="0.4">
      <c r="N1186" s="2" t="s">
        <v>1354</v>
      </c>
      <c r="Q1186" s="2" t="s">
        <v>7614</v>
      </c>
    </row>
    <row r="1187" spans="14:17" x14ac:dyDescent="0.4">
      <c r="N1187" s="2" t="s">
        <v>1355</v>
      </c>
      <c r="Q1187" s="2" t="s">
        <v>7615</v>
      </c>
    </row>
    <row r="1188" spans="14:17" x14ac:dyDescent="0.4">
      <c r="N1188" s="2" t="s">
        <v>1356</v>
      </c>
      <c r="Q1188" s="2" t="s">
        <v>7616</v>
      </c>
    </row>
    <row r="1189" spans="14:17" x14ac:dyDescent="0.4">
      <c r="N1189" s="2" t="s">
        <v>1357</v>
      </c>
      <c r="Q1189" s="2" t="s">
        <v>7617</v>
      </c>
    </row>
    <row r="1190" spans="14:17" x14ac:dyDescent="0.4">
      <c r="N1190" s="2" t="s">
        <v>1358</v>
      </c>
      <c r="Q1190" s="2" t="s">
        <v>7618</v>
      </c>
    </row>
    <row r="1191" spans="14:17" x14ac:dyDescent="0.4">
      <c r="N1191" s="2" t="s">
        <v>1359</v>
      </c>
      <c r="Q1191" s="2" t="s">
        <v>7619</v>
      </c>
    </row>
    <row r="1192" spans="14:17" x14ac:dyDescent="0.4">
      <c r="N1192" s="2" t="s">
        <v>1360</v>
      </c>
      <c r="Q1192" s="2" t="s">
        <v>7620</v>
      </c>
    </row>
    <row r="1193" spans="14:17" x14ac:dyDescent="0.4">
      <c r="N1193" s="2" t="s">
        <v>1361</v>
      </c>
      <c r="Q1193" s="2" t="s">
        <v>7621</v>
      </c>
    </row>
    <row r="1194" spans="14:17" x14ac:dyDescent="0.4">
      <c r="N1194" s="2" t="s">
        <v>1362</v>
      </c>
      <c r="Q1194" s="2" t="s">
        <v>7622</v>
      </c>
    </row>
    <row r="1195" spans="14:17" x14ac:dyDescent="0.4">
      <c r="N1195" s="2" t="s">
        <v>1363</v>
      </c>
      <c r="Q1195" s="2" t="s">
        <v>7623</v>
      </c>
    </row>
    <row r="1196" spans="14:17" x14ac:dyDescent="0.4">
      <c r="N1196" s="2" t="s">
        <v>1364</v>
      </c>
      <c r="Q1196" s="2" t="s">
        <v>7624</v>
      </c>
    </row>
    <row r="1197" spans="14:17" x14ac:dyDescent="0.4">
      <c r="N1197" s="2" t="s">
        <v>1365</v>
      </c>
      <c r="Q1197" s="2" t="s">
        <v>7625</v>
      </c>
    </row>
    <row r="1198" spans="14:17" x14ac:dyDescent="0.4">
      <c r="N1198" s="2" t="s">
        <v>1366</v>
      </c>
      <c r="Q1198" s="2" t="s">
        <v>7626</v>
      </c>
    </row>
    <row r="1199" spans="14:17" x14ac:dyDescent="0.4">
      <c r="N1199" s="2" t="s">
        <v>1367</v>
      </c>
      <c r="Q1199" s="2" t="s">
        <v>7627</v>
      </c>
    </row>
    <row r="1200" spans="14:17" x14ac:dyDescent="0.4">
      <c r="N1200" s="2" t="s">
        <v>1368</v>
      </c>
      <c r="Q1200" s="2" t="s">
        <v>7628</v>
      </c>
    </row>
    <row r="1201" spans="14:17" x14ac:dyDescent="0.4">
      <c r="N1201" s="2" t="s">
        <v>1369</v>
      </c>
      <c r="Q1201" s="2" t="s">
        <v>7629</v>
      </c>
    </row>
    <row r="1202" spans="14:17" x14ac:dyDescent="0.4">
      <c r="N1202" s="2" t="s">
        <v>1370</v>
      </c>
      <c r="Q1202" s="2" t="s">
        <v>7630</v>
      </c>
    </row>
    <row r="1203" spans="14:17" x14ac:dyDescent="0.4">
      <c r="N1203" s="2" t="s">
        <v>1371</v>
      </c>
      <c r="Q1203" s="2" t="s">
        <v>7631</v>
      </c>
    </row>
    <row r="1204" spans="14:17" x14ac:dyDescent="0.4">
      <c r="N1204" s="2" t="s">
        <v>1372</v>
      </c>
      <c r="Q1204" s="2" t="s">
        <v>7632</v>
      </c>
    </row>
    <row r="1205" spans="14:17" x14ac:dyDescent="0.4">
      <c r="N1205" s="2" t="s">
        <v>1373</v>
      </c>
      <c r="Q1205" s="2" t="s">
        <v>7633</v>
      </c>
    </row>
    <row r="1206" spans="14:17" x14ac:dyDescent="0.4">
      <c r="N1206" s="2" t="s">
        <v>1374</v>
      </c>
      <c r="Q1206" s="2" t="s">
        <v>7634</v>
      </c>
    </row>
    <row r="1207" spans="14:17" x14ac:dyDescent="0.4">
      <c r="N1207" s="2" t="s">
        <v>1375</v>
      </c>
      <c r="Q1207" s="2" t="s">
        <v>7635</v>
      </c>
    </row>
    <row r="1208" spans="14:17" x14ac:dyDescent="0.4">
      <c r="N1208" s="2" t="s">
        <v>1376</v>
      </c>
      <c r="Q1208" s="2" t="s">
        <v>7636</v>
      </c>
    </row>
    <row r="1209" spans="14:17" x14ac:dyDescent="0.4">
      <c r="N1209" s="2" t="s">
        <v>1377</v>
      </c>
      <c r="Q1209" s="2" t="s">
        <v>7637</v>
      </c>
    </row>
    <row r="1210" spans="14:17" x14ac:dyDescent="0.4">
      <c r="N1210" s="2" t="s">
        <v>1378</v>
      </c>
      <c r="Q1210" s="2" t="s">
        <v>7638</v>
      </c>
    </row>
    <row r="1211" spans="14:17" x14ac:dyDescent="0.4">
      <c r="N1211" s="2" t="s">
        <v>1379</v>
      </c>
      <c r="Q1211" s="2" t="s">
        <v>7639</v>
      </c>
    </row>
    <row r="1212" spans="14:17" x14ac:dyDescent="0.4">
      <c r="N1212" s="2" t="s">
        <v>1380</v>
      </c>
      <c r="Q1212" s="2" t="s">
        <v>7640</v>
      </c>
    </row>
    <row r="1213" spans="14:17" x14ac:dyDescent="0.4">
      <c r="N1213" s="2" t="s">
        <v>1381</v>
      </c>
      <c r="Q1213" s="2" t="s">
        <v>7641</v>
      </c>
    </row>
    <row r="1214" spans="14:17" x14ac:dyDescent="0.4">
      <c r="N1214" s="2" t="s">
        <v>1382</v>
      </c>
      <c r="Q1214" s="2" t="s">
        <v>7642</v>
      </c>
    </row>
    <row r="1215" spans="14:17" x14ac:dyDescent="0.4">
      <c r="N1215" s="2" t="s">
        <v>1383</v>
      </c>
      <c r="Q1215" s="2" t="s">
        <v>7643</v>
      </c>
    </row>
    <row r="1216" spans="14:17" x14ac:dyDescent="0.4">
      <c r="N1216" s="2" t="s">
        <v>1384</v>
      </c>
      <c r="Q1216" s="2" t="s">
        <v>7644</v>
      </c>
    </row>
    <row r="1217" spans="14:17" x14ac:dyDescent="0.4">
      <c r="N1217" s="2" t="s">
        <v>1385</v>
      </c>
      <c r="Q1217" s="2" t="s">
        <v>7645</v>
      </c>
    </row>
    <row r="1218" spans="14:17" x14ac:dyDescent="0.4">
      <c r="N1218" s="2" t="s">
        <v>1386</v>
      </c>
      <c r="Q1218" s="2" t="s">
        <v>7646</v>
      </c>
    </row>
    <row r="1219" spans="14:17" x14ac:dyDescent="0.4">
      <c r="N1219" s="2" t="s">
        <v>1387</v>
      </c>
      <c r="Q1219" s="2" t="s">
        <v>7647</v>
      </c>
    </row>
    <row r="1220" spans="14:17" x14ac:dyDescent="0.4">
      <c r="N1220" s="2" t="s">
        <v>1388</v>
      </c>
      <c r="Q1220" s="2" t="s">
        <v>7648</v>
      </c>
    </row>
    <row r="1221" spans="14:17" x14ac:dyDescent="0.4">
      <c r="N1221" s="2" t="s">
        <v>1389</v>
      </c>
      <c r="Q1221" s="2" t="s">
        <v>7649</v>
      </c>
    </row>
    <row r="1222" spans="14:17" x14ac:dyDescent="0.4">
      <c r="N1222" s="2" t="s">
        <v>1390</v>
      </c>
      <c r="Q1222" s="2" t="s">
        <v>7650</v>
      </c>
    </row>
    <row r="1223" spans="14:17" x14ac:dyDescent="0.4">
      <c r="N1223" s="2" t="s">
        <v>1391</v>
      </c>
      <c r="Q1223" s="2" t="s">
        <v>7651</v>
      </c>
    </row>
    <row r="1224" spans="14:17" x14ac:dyDescent="0.4">
      <c r="N1224" s="2" t="s">
        <v>1392</v>
      </c>
      <c r="Q1224" s="2" t="s">
        <v>7652</v>
      </c>
    </row>
    <row r="1225" spans="14:17" x14ac:dyDescent="0.4">
      <c r="N1225" s="2" t="s">
        <v>1393</v>
      </c>
      <c r="Q1225" s="2" t="s">
        <v>7653</v>
      </c>
    </row>
    <row r="1226" spans="14:17" x14ac:dyDescent="0.4">
      <c r="N1226" s="2" t="s">
        <v>1394</v>
      </c>
      <c r="Q1226" s="2" t="s">
        <v>7654</v>
      </c>
    </row>
    <row r="1227" spans="14:17" x14ac:dyDescent="0.4">
      <c r="N1227" s="2" t="s">
        <v>1395</v>
      </c>
      <c r="Q1227" s="2" t="s">
        <v>7655</v>
      </c>
    </row>
    <row r="1228" spans="14:17" x14ac:dyDescent="0.4">
      <c r="N1228" s="2" t="s">
        <v>1396</v>
      </c>
      <c r="Q1228" s="2" t="s">
        <v>7656</v>
      </c>
    </row>
    <row r="1229" spans="14:17" x14ac:dyDescent="0.4">
      <c r="N1229" s="2" t="s">
        <v>1397</v>
      </c>
      <c r="Q1229" s="2" t="s">
        <v>7657</v>
      </c>
    </row>
    <row r="1230" spans="14:17" x14ac:dyDescent="0.4">
      <c r="N1230" s="2" t="s">
        <v>1398</v>
      </c>
      <c r="Q1230" s="2" t="s">
        <v>7658</v>
      </c>
    </row>
    <row r="1231" spans="14:17" x14ac:dyDescent="0.4">
      <c r="N1231" s="2" t="s">
        <v>1399</v>
      </c>
      <c r="Q1231" s="2" t="s">
        <v>7659</v>
      </c>
    </row>
    <row r="1232" spans="14:17" x14ac:dyDescent="0.4">
      <c r="N1232" s="2" t="s">
        <v>1400</v>
      </c>
      <c r="Q1232" s="2" t="s">
        <v>7660</v>
      </c>
    </row>
    <row r="1233" spans="14:17" x14ac:dyDescent="0.4">
      <c r="N1233" s="2" t="s">
        <v>1401</v>
      </c>
      <c r="Q1233" s="2" t="s">
        <v>7661</v>
      </c>
    </row>
    <row r="1234" spans="14:17" x14ac:dyDescent="0.4">
      <c r="N1234" s="2" t="s">
        <v>1402</v>
      </c>
      <c r="Q1234" s="2" t="s">
        <v>7662</v>
      </c>
    </row>
    <row r="1235" spans="14:17" x14ac:dyDescent="0.4">
      <c r="N1235" s="2" t="s">
        <v>1403</v>
      </c>
      <c r="Q1235" s="2" t="s">
        <v>7663</v>
      </c>
    </row>
    <row r="1236" spans="14:17" x14ac:dyDescent="0.4">
      <c r="N1236" s="2" t="s">
        <v>1404</v>
      </c>
      <c r="Q1236" s="2" t="s">
        <v>7664</v>
      </c>
    </row>
    <row r="1237" spans="14:17" x14ac:dyDescent="0.4">
      <c r="N1237" s="2" t="s">
        <v>1405</v>
      </c>
      <c r="Q1237" s="2" t="s">
        <v>7665</v>
      </c>
    </row>
    <row r="1238" spans="14:17" x14ac:dyDescent="0.4">
      <c r="N1238" s="2" t="s">
        <v>1406</v>
      </c>
      <c r="Q1238" s="2" t="s">
        <v>7666</v>
      </c>
    </row>
    <row r="1239" spans="14:17" x14ac:dyDescent="0.4">
      <c r="N1239" s="2" t="s">
        <v>1407</v>
      </c>
      <c r="Q1239" s="2" t="s">
        <v>7667</v>
      </c>
    </row>
    <row r="1240" spans="14:17" x14ac:dyDescent="0.4">
      <c r="N1240" s="2" t="s">
        <v>1408</v>
      </c>
      <c r="Q1240" s="2" t="s">
        <v>7668</v>
      </c>
    </row>
    <row r="1241" spans="14:17" x14ac:dyDescent="0.4">
      <c r="N1241" s="2" t="s">
        <v>1409</v>
      </c>
      <c r="Q1241" s="2" t="s">
        <v>7669</v>
      </c>
    </row>
    <row r="1242" spans="14:17" x14ac:dyDescent="0.4">
      <c r="N1242" s="2" t="s">
        <v>1410</v>
      </c>
      <c r="Q1242" s="2" t="s">
        <v>7670</v>
      </c>
    </row>
    <row r="1243" spans="14:17" x14ac:dyDescent="0.4">
      <c r="N1243" s="2" t="s">
        <v>1411</v>
      </c>
      <c r="Q1243" s="2" t="s">
        <v>7671</v>
      </c>
    </row>
    <row r="1244" spans="14:17" x14ac:dyDescent="0.4">
      <c r="N1244" s="2" t="s">
        <v>1412</v>
      </c>
      <c r="Q1244" s="2" t="s">
        <v>7672</v>
      </c>
    </row>
    <row r="1245" spans="14:17" x14ac:dyDescent="0.4">
      <c r="N1245" s="2" t="s">
        <v>1413</v>
      </c>
      <c r="Q1245" s="2" t="s">
        <v>7673</v>
      </c>
    </row>
    <row r="1246" spans="14:17" x14ac:dyDescent="0.4">
      <c r="N1246" s="2" t="s">
        <v>1414</v>
      </c>
      <c r="Q1246" s="2" t="s">
        <v>7674</v>
      </c>
    </row>
    <row r="1247" spans="14:17" x14ac:dyDescent="0.4">
      <c r="N1247" s="2" t="s">
        <v>1415</v>
      </c>
      <c r="Q1247" s="2" t="s">
        <v>7675</v>
      </c>
    </row>
    <row r="1248" spans="14:17" x14ac:dyDescent="0.4">
      <c r="N1248" s="2" t="s">
        <v>1416</v>
      </c>
      <c r="Q1248" s="2" t="s">
        <v>7676</v>
      </c>
    </row>
    <row r="1249" spans="14:17" x14ac:dyDescent="0.4">
      <c r="N1249" s="2" t="s">
        <v>1417</v>
      </c>
      <c r="Q1249" s="2" t="s">
        <v>7677</v>
      </c>
    </row>
    <row r="1250" spans="14:17" x14ac:dyDescent="0.4">
      <c r="N1250" s="2" t="s">
        <v>1418</v>
      </c>
      <c r="Q1250" s="2" t="s">
        <v>7678</v>
      </c>
    </row>
    <row r="1251" spans="14:17" x14ac:dyDescent="0.4">
      <c r="N1251" s="2" t="s">
        <v>1419</v>
      </c>
      <c r="Q1251" s="2" t="s">
        <v>7679</v>
      </c>
    </row>
    <row r="1252" spans="14:17" x14ac:dyDescent="0.4">
      <c r="N1252" s="2" t="s">
        <v>1420</v>
      </c>
      <c r="Q1252" s="2" t="s">
        <v>7680</v>
      </c>
    </row>
    <row r="1253" spans="14:17" x14ac:dyDescent="0.4">
      <c r="N1253" s="2" t="s">
        <v>1421</v>
      </c>
      <c r="Q1253" s="2" t="s">
        <v>7681</v>
      </c>
    </row>
    <row r="1254" spans="14:17" x14ac:dyDescent="0.4">
      <c r="N1254" s="2" t="s">
        <v>1422</v>
      </c>
      <c r="Q1254" s="2" t="s">
        <v>7682</v>
      </c>
    </row>
    <row r="1255" spans="14:17" x14ac:dyDescent="0.4">
      <c r="N1255" s="2" t="s">
        <v>1423</v>
      </c>
      <c r="Q1255" s="2" t="s">
        <v>7683</v>
      </c>
    </row>
    <row r="1256" spans="14:17" x14ac:dyDescent="0.4">
      <c r="N1256" s="2" t="s">
        <v>1424</v>
      </c>
      <c r="Q1256" s="2" t="s">
        <v>7684</v>
      </c>
    </row>
    <row r="1257" spans="14:17" x14ac:dyDescent="0.4">
      <c r="N1257" s="2" t="s">
        <v>1425</v>
      </c>
      <c r="Q1257" s="2" t="s">
        <v>7685</v>
      </c>
    </row>
    <row r="1258" spans="14:17" x14ac:dyDescent="0.4">
      <c r="N1258" s="2" t="s">
        <v>1426</v>
      </c>
      <c r="Q1258" s="2" t="s">
        <v>7686</v>
      </c>
    </row>
    <row r="1259" spans="14:17" x14ac:dyDescent="0.4">
      <c r="N1259" s="2" t="s">
        <v>1427</v>
      </c>
      <c r="Q1259" s="2" t="s">
        <v>7687</v>
      </c>
    </row>
    <row r="1260" spans="14:17" x14ac:dyDescent="0.4">
      <c r="N1260" s="2" t="s">
        <v>1428</v>
      </c>
      <c r="Q1260" s="2" t="s">
        <v>7688</v>
      </c>
    </row>
    <row r="1261" spans="14:17" x14ac:dyDescent="0.4">
      <c r="N1261" s="2" t="s">
        <v>1429</v>
      </c>
      <c r="Q1261" s="2" t="s">
        <v>7689</v>
      </c>
    </row>
    <row r="1262" spans="14:17" x14ac:dyDescent="0.4">
      <c r="N1262" s="2" t="s">
        <v>1430</v>
      </c>
      <c r="Q1262" s="2" t="s">
        <v>7690</v>
      </c>
    </row>
    <row r="1263" spans="14:17" x14ac:dyDescent="0.4">
      <c r="N1263" s="2" t="s">
        <v>1431</v>
      </c>
      <c r="Q1263" s="2" t="s">
        <v>7691</v>
      </c>
    </row>
    <row r="1264" spans="14:17" x14ac:dyDescent="0.4">
      <c r="N1264" s="2" t="s">
        <v>1432</v>
      </c>
      <c r="Q1264" s="2" t="s">
        <v>7692</v>
      </c>
    </row>
    <row r="1265" spans="14:17" x14ac:dyDescent="0.4">
      <c r="N1265" s="2" t="s">
        <v>1433</v>
      </c>
      <c r="Q1265" s="2" t="s">
        <v>7693</v>
      </c>
    </row>
    <row r="1266" spans="14:17" x14ac:dyDescent="0.4">
      <c r="N1266" s="2" t="s">
        <v>1434</v>
      </c>
      <c r="Q1266" s="2" t="s">
        <v>7694</v>
      </c>
    </row>
    <row r="1267" spans="14:17" x14ac:dyDescent="0.4">
      <c r="N1267" s="2" t="s">
        <v>1435</v>
      </c>
      <c r="Q1267" s="2" t="s">
        <v>7695</v>
      </c>
    </row>
    <row r="1268" spans="14:17" x14ac:dyDescent="0.4">
      <c r="N1268" s="2" t="s">
        <v>1436</v>
      </c>
      <c r="Q1268" s="2" t="s">
        <v>7696</v>
      </c>
    </row>
    <row r="1269" spans="14:17" x14ac:dyDescent="0.4">
      <c r="N1269" s="2" t="s">
        <v>1437</v>
      </c>
      <c r="Q1269" s="2" t="s">
        <v>7697</v>
      </c>
    </row>
    <row r="1270" spans="14:17" x14ac:dyDescent="0.4">
      <c r="N1270" s="2" t="s">
        <v>1438</v>
      </c>
      <c r="Q1270" s="2" t="s">
        <v>7698</v>
      </c>
    </row>
    <row r="1271" spans="14:17" x14ac:dyDescent="0.4">
      <c r="N1271" s="2" t="s">
        <v>1439</v>
      </c>
      <c r="Q1271" s="2" t="s">
        <v>7699</v>
      </c>
    </row>
    <row r="1272" spans="14:17" x14ac:dyDescent="0.4">
      <c r="N1272" s="2" t="s">
        <v>1440</v>
      </c>
      <c r="Q1272" s="2" t="s">
        <v>7700</v>
      </c>
    </row>
    <row r="1273" spans="14:17" x14ac:dyDescent="0.4">
      <c r="N1273" s="2" t="s">
        <v>1441</v>
      </c>
      <c r="Q1273" s="2" t="s">
        <v>7701</v>
      </c>
    </row>
    <row r="1274" spans="14:17" x14ac:dyDescent="0.4">
      <c r="N1274" s="2" t="s">
        <v>1442</v>
      </c>
      <c r="Q1274" s="2" t="s">
        <v>7702</v>
      </c>
    </row>
    <row r="1275" spans="14:17" x14ac:dyDescent="0.4">
      <c r="N1275" s="2" t="s">
        <v>1443</v>
      </c>
      <c r="Q1275" s="2" t="s">
        <v>7703</v>
      </c>
    </row>
    <row r="1276" spans="14:17" x14ac:dyDescent="0.4">
      <c r="N1276" s="2" t="s">
        <v>1444</v>
      </c>
      <c r="Q1276" s="2" t="s">
        <v>7704</v>
      </c>
    </row>
    <row r="1277" spans="14:17" x14ac:dyDescent="0.4">
      <c r="N1277" s="2" t="s">
        <v>1445</v>
      </c>
      <c r="Q1277" s="2" t="s">
        <v>7705</v>
      </c>
    </row>
    <row r="1278" spans="14:17" x14ac:dyDescent="0.4">
      <c r="N1278" s="2" t="s">
        <v>1446</v>
      </c>
      <c r="Q1278" s="2" t="s">
        <v>7706</v>
      </c>
    </row>
    <row r="1279" spans="14:17" x14ac:dyDescent="0.4">
      <c r="N1279" s="2" t="s">
        <v>1447</v>
      </c>
      <c r="Q1279" s="2" t="s">
        <v>7707</v>
      </c>
    </row>
    <row r="1280" spans="14:17" x14ac:dyDescent="0.4">
      <c r="N1280" s="2" t="s">
        <v>1448</v>
      </c>
      <c r="Q1280" s="2" t="s">
        <v>7708</v>
      </c>
    </row>
    <row r="1281" spans="14:17" x14ac:dyDescent="0.4">
      <c r="N1281" s="2" t="s">
        <v>1449</v>
      </c>
      <c r="Q1281" s="2" t="s">
        <v>7709</v>
      </c>
    </row>
    <row r="1282" spans="14:17" x14ac:dyDescent="0.4">
      <c r="N1282" s="2" t="s">
        <v>1450</v>
      </c>
      <c r="Q1282" s="2" t="s">
        <v>7710</v>
      </c>
    </row>
    <row r="1283" spans="14:17" x14ac:dyDescent="0.4">
      <c r="N1283" s="2" t="s">
        <v>1451</v>
      </c>
      <c r="Q1283" s="2" t="s">
        <v>7711</v>
      </c>
    </row>
    <row r="1284" spans="14:17" x14ac:dyDescent="0.4">
      <c r="N1284" s="2" t="s">
        <v>1452</v>
      </c>
      <c r="Q1284" s="2" t="s">
        <v>7712</v>
      </c>
    </row>
    <row r="1285" spans="14:17" x14ac:dyDescent="0.4">
      <c r="N1285" s="2" t="s">
        <v>1453</v>
      </c>
      <c r="Q1285" s="2" t="s">
        <v>7713</v>
      </c>
    </row>
    <row r="1286" spans="14:17" x14ac:dyDescent="0.4">
      <c r="N1286" s="2" t="s">
        <v>1454</v>
      </c>
      <c r="Q1286" s="2" t="s">
        <v>7714</v>
      </c>
    </row>
    <row r="1287" spans="14:17" x14ac:dyDescent="0.4">
      <c r="N1287" s="2" t="s">
        <v>1455</v>
      </c>
      <c r="Q1287" s="2" t="s">
        <v>7715</v>
      </c>
    </row>
    <row r="1288" spans="14:17" x14ac:dyDescent="0.4">
      <c r="N1288" s="2" t="s">
        <v>1456</v>
      </c>
      <c r="Q1288" s="2" t="s">
        <v>7716</v>
      </c>
    </row>
    <row r="1289" spans="14:17" x14ac:dyDescent="0.4">
      <c r="N1289" s="2" t="s">
        <v>1457</v>
      </c>
      <c r="Q1289" s="2" t="s">
        <v>7717</v>
      </c>
    </row>
    <row r="1290" spans="14:17" x14ac:dyDescent="0.4">
      <c r="N1290" s="2" t="s">
        <v>1458</v>
      </c>
      <c r="Q1290" s="2" t="s">
        <v>7718</v>
      </c>
    </row>
    <row r="1291" spans="14:17" x14ac:dyDescent="0.4">
      <c r="N1291" s="2" t="s">
        <v>1459</v>
      </c>
      <c r="Q1291" s="2" t="s">
        <v>7719</v>
      </c>
    </row>
    <row r="1292" spans="14:17" x14ac:dyDescent="0.4">
      <c r="N1292" s="2" t="s">
        <v>1460</v>
      </c>
      <c r="Q1292" s="2" t="s">
        <v>7720</v>
      </c>
    </row>
    <row r="1293" spans="14:17" x14ac:dyDescent="0.4">
      <c r="N1293" s="2" t="s">
        <v>1461</v>
      </c>
      <c r="Q1293" s="2" t="s">
        <v>7721</v>
      </c>
    </row>
    <row r="1294" spans="14:17" x14ac:dyDescent="0.4">
      <c r="N1294" s="2" t="s">
        <v>1462</v>
      </c>
      <c r="Q1294" s="2" t="s">
        <v>7722</v>
      </c>
    </row>
    <row r="1295" spans="14:17" x14ac:dyDescent="0.4">
      <c r="N1295" s="2" t="s">
        <v>1463</v>
      </c>
      <c r="Q1295" s="2" t="s">
        <v>7723</v>
      </c>
    </row>
    <row r="1296" spans="14:17" x14ac:dyDescent="0.4">
      <c r="N1296" s="2" t="s">
        <v>1464</v>
      </c>
      <c r="Q1296" s="2" t="s">
        <v>7724</v>
      </c>
    </row>
    <row r="1297" spans="14:17" x14ac:dyDescent="0.4">
      <c r="N1297" s="2" t="s">
        <v>1465</v>
      </c>
      <c r="Q1297" s="2" t="s">
        <v>7725</v>
      </c>
    </row>
    <row r="1298" spans="14:17" x14ac:dyDescent="0.4">
      <c r="N1298" s="2" t="s">
        <v>1466</v>
      </c>
      <c r="Q1298" s="2" t="s">
        <v>7726</v>
      </c>
    </row>
    <row r="1299" spans="14:17" x14ac:dyDescent="0.4">
      <c r="N1299" s="2" t="s">
        <v>1467</v>
      </c>
      <c r="Q1299" s="2" t="s">
        <v>7727</v>
      </c>
    </row>
    <row r="1300" spans="14:17" x14ac:dyDescent="0.4">
      <c r="N1300" s="2" t="s">
        <v>1468</v>
      </c>
      <c r="Q1300" s="2" t="s">
        <v>7728</v>
      </c>
    </row>
    <row r="1301" spans="14:17" x14ac:dyDescent="0.4">
      <c r="N1301" s="2" t="s">
        <v>1469</v>
      </c>
      <c r="Q1301" s="2" t="s">
        <v>7729</v>
      </c>
    </row>
    <row r="1302" spans="14:17" x14ac:dyDescent="0.4">
      <c r="N1302" s="2" t="s">
        <v>1470</v>
      </c>
      <c r="Q1302" s="2" t="s">
        <v>7730</v>
      </c>
    </row>
    <row r="1303" spans="14:17" x14ac:dyDescent="0.4">
      <c r="N1303" s="2" t="s">
        <v>1471</v>
      </c>
      <c r="Q1303" s="2" t="s">
        <v>7731</v>
      </c>
    </row>
    <row r="1304" spans="14:17" x14ac:dyDescent="0.4">
      <c r="N1304" s="2" t="s">
        <v>1472</v>
      </c>
      <c r="Q1304" s="2" t="s">
        <v>7732</v>
      </c>
    </row>
    <row r="1305" spans="14:17" x14ac:dyDescent="0.4">
      <c r="N1305" s="2" t="s">
        <v>1473</v>
      </c>
      <c r="Q1305" s="2" t="s">
        <v>7733</v>
      </c>
    </row>
    <row r="1306" spans="14:17" x14ac:dyDescent="0.4">
      <c r="N1306" s="2" t="s">
        <v>1474</v>
      </c>
      <c r="Q1306" s="2" t="s">
        <v>7734</v>
      </c>
    </row>
    <row r="1307" spans="14:17" x14ac:dyDescent="0.4">
      <c r="N1307" s="2" t="s">
        <v>1475</v>
      </c>
      <c r="Q1307" s="2" t="s">
        <v>7735</v>
      </c>
    </row>
    <row r="1308" spans="14:17" x14ac:dyDescent="0.4">
      <c r="N1308" s="2" t="s">
        <v>1476</v>
      </c>
      <c r="Q1308" s="2" t="s">
        <v>7736</v>
      </c>
    </row>
    <row r="1309" spans="14:17" x14ac:dyDescent="0.4">
      <c r="N1309" s="2" t="s">
        <v>1477</v>
      </c>
      <c r="Q1309" s="2" t="s">
        <v>7737</v>
      </c>
    </row>
    <row r="1310" spans="14:17" x14ac:dyDescent="0.4">
      <c r="N1310" s="2" t="s">
        <v>1478</v>
      </c>
      <c r="Q1310" s="2" t="s">
        <v>7738</v>
      </c>
    </row>
    <row r="1311" spans="14:17" x14ac:dyDescent="0.4">
      <c r="N1311" s="2" t="s">
        <v>1479</v>
      </c>
      <c r="Q1311" s="2" t="s">
        <v>7739</v>
      </c>
    </row>
    <row r="1312" spans="14:17" x14ac:dyDescent="0.4">
      <c r="N1312" s="2" t="s">
        <v>1480</v>
      </c>
      <c r="Q1312" s="2" t="s">
        <v>7740</v>
      </c>
    </row>
    <row r="1313" spans="14:17" x14ac:dyDescent="0.4">
      <c r="N1313" s="2" t="s">
        <v>1481</v>
      </c>
      <c r="Q1313" s="2" t="s">
        <v>7741</v>
      </c>
    </row>
    <row r="1314" spans="14:17" x14ac:dyDescent="0.4">
      <c r="N1314" s="2" t="s">
        <v>1482</v>
      </c>
      <c r="Q1314" s="2" t="s">
        <v>7742</v>
      </c>
    </row>
    <row r="1315" spans="14:17" x14ac:dyDescent="0.4">
      <c r="N1315" s="2" t="s">
        <v>1483</v>
      </c>
      <c r="Q1315" s="2" t="s">
        <v>7743</v>
      </c>
    </row>
    <row r="1316" spans="14:17" x14ac:dyDescent="0.4">
      <c r="N1316" s="2" t="s">
        <v>1484</v>
      </c>
      <c r="Q1316" s="2" t="s">
        <v>7744</v>
      </c>
    </row>
    <row r="1317" spans="14:17" x14ac:dyDescent="0.4">
      <c r="N1317" s="2" t="s">
        <v>1485</v>
      </c>
      <c r="Q1317" s="2" t="s">
        <v>7745</v>
      </c>
    </row>
    <row r="1318" spans="14:17" x14ac:dyDescent="0.4">
      <c r="N1318" s="2" t="s">
        <v>1486</v>
      </c>
      <c r="Q1318" s="2" t="s">
        <v>7746</v>
      </c>
    </row>
    <row r="1319" spans="14:17" x14ac:dyDescent="0.4">
      <c r="N1319" s="2" t="s">
        <v>1487</v>
      </c>
      <c r="Q1319" s="2" t="s">
        <v>7747</v>
      </c>
    </row>
    <row r="1320" spans="14:17" x14ac:dyDescent="0.4">
      <c r="N1320" s="2" t="s">
        <v>1488</v>
      </c>
      <c r="Q1320" s="2" t="s">
        <v>7748</v>
      </c>
    </row>
    <row r="1321" spans="14:17" x14ac:dyDescent="0.4">
      <c r="N1321" s="2" t="s">
        <v>1489</v>
      </c>
      <c r="Q1321" s="2" t="s">
        <v>7749</v>
      </c>
    </row>
    <row r="1322" spans="14:17" x14ac:dyDescent="0.4">
      <c r="N1322" s="2" t="s">
        <v>1490</v>
      </c>
      <c r="Q1322" s="2" t="s">
        <v>7750</v>
      </c>
    </row>
    <row r="1323" spans="14:17" x14ac:dyDescent="0.4">
      <c r="N1323" s="2" t="s">
        <v>1491</v>
      </c>
      <c r="Q1323" s="2" t="s">
        <v>7751</v>
      </c>
    </row>
    <row r="1324" spans="14:17" x14ac:dyDescent="0.4">
      <c r="N1324" s="2" t="s">
        <v>1492</v>
      </c>
      <c r="Q1324" s="2" t="s">
        <v>7752</v>
      </c>
    </row>
    <row r="1325" spans="14:17" x14ac:dyDescent="0.4">
      <c r="N1325" s="2" t="s">
        <v>1493</v>
      </c>
      <c r="Q1325" s="2" t="s">
        <v>7753</v>
      </c>
    </row>
    <row r="1326" spans="14:17" x14ac:dyDescent="0.4">
      <c r="N1326" s="2" t="s">
        <v>1494</v>
      </c>
      <c r="Q1326" s="2" t="s">
        <v>7754</v>
      </c>
    </row>
    <row r="1327" spans="14:17" x14ac:dyDescent="0.4">
      <c r="N1327" s="2" t="s">
        <v>1495</v>
      </c>
      <c r="Q1327" s="2" t="s">
        <v>7755</v>
      </c>
    </row>
    <row r="1328" spans="14:17" x14ac:dyDescent="0.4">
      <c r="N1328" s="2" t="s">
        <v>1496</v>
      </c>
      <c r="Q1328" s="2" t="s">
        <v>7756</v>
      </c>
    </row>
    <row r="1329" spans="14:17" x14ac:dyDescent="0.4">
      <c r="N1329" s="2" t="s">
        <v>1497</v>
      </c>
      <c r="Q1329" s="2" t="s">
        <v>7757</v>
      </c>
    </row>
    <row r="1330" spans="14:17" x14ac:dyDescent="0.4">
      <c r="N1330" s="2" t="s">
        <v>1498</v>
      </c>
      <c r="Q1330" s="2" t="s">
        <v>7758</v>
      </c>
    </row>
    <row r="1331" spans="14:17" x14ac:dyDescent="0.4">
      <c r="N1331" s="2" t="s">
        <v>1499</v>
      </c>
      <c r="Q1331" s="2" t="s">
        <v>7759</v>
      </c>
    </row>
    <row r="1332" spans="14:17" x14ac:dyDescent="0.4">
      <c r="N1332" s="2" t="s">
        <v>1500</v>
      </c>
      <c r="Q1332" s="2" t="s">
        <v>7760</v>
      </c>
    </row>
    <row r="1333" spans="14:17" x14ac:dyDescent="0.4">
      <c r="N1333" s="2" t="s">
        <v>1501</v>
      </c>
      <c r="Q1333" s="2" t="s">
        <v>7761</v>
      </c>
    </row>
    <row r="1334" spans="14:17" x14ac:dyDescent="0.4">
      <c r="N1334" s="2" t="s">
        <v>1502</v>
      </c>
      <c r="Q1334" s="2" t="s">
        <v>7762</v>
      </c>
    </row>
    <row r="1335" spans="14:17" x14ac:dyDescent="0.4">
      <c r="N1335" s="2" t="s">
        <v>1503</v>
      </c>
      <c r="Q1335" s="2" t="s">
        <v>7763</v>
      </c>
    </row>
    <row r="1336" spans="14:17" x14ac:dyDescent="0.4">
      <c r="N1336" s="2" t="s">
        <v>1504</v>
      </c>
      <c r="Q1336" s="2" t="s">
        <v>7764</v>
      </c>
    </row>
    <row r="1337" spans="14:17" x14ac:dyDescent="0.4">
      <c r="N1337" s="2" t="s">
        <v>1505</v>
      </c>
      <c r="Q1337" s="2" t="s">
        <v>7765</v>
      </c>
    </row>
    <row r="1338" spans="14:17" x14ac:dyDescent="0.4">
      <c r="N1338" s="2" t="s">
        <v>1506</v>
      </c>
      <c r="Q1338" s="2" t="s">
        <v>7766</v>
      </c>
    </row>
    <row r="1339" spans="14:17" x14ac:dyDescent="0.4">
      <c r="N1339" s="2" t="s">
        <v>1507</v>
      </c>
      <c r="Q1339" s="2" t="s">
        <v>7767</v>
      </c>
    </row>
    <row r="1340" spans="14:17" x14ac:dyDescent="0.4">
      <c r="N1340" s="2" t="s">
        <v>1508</v>
      </c>
      <c r="Q1340" s="2" t="s">
        <v>7768</v>
      </c>
    </row>
    <row r="1341" spans="14:17" x14ac:dyDescent="0.4">
      <c r="N1341" s="2" t="s">
        <v>1509</v>
      </c>
      <c r="Q1341" s="2" t="s">
        <v>7769</v>
      </c>
    </row>
    <row r="1342" spans="14:17" x14ac:dyDescent="0.4">
      <c r="N1342" s="2" t="s">
        <v>1510</v>
      </c>
      <c r="Q1342" s="2" t="s">
        <v>7770</v>
      </c>
    </row>
    <row r="1343" spans="14:17" x14ac:dyDescent="0.4">
      <c r="N1343" s="2" t="s">
        <v>1511</v>
      </c>
      <c r="Q1343" s="2" t="s">
        <v>7771</v>
      </c>
    </row>
    <row r="1344" spans="14:17" x14ac:dyDescent="0.4">
      <c r="N1344" s="2" t="s">
        <v>1512</v>
      </c>
      <c r="Q1344" s="2" t="s">
        <v>7772</v>
      </c>
    </row>
    <row r="1345" spans="14:17" x14ac:dyDescent="0.4">
      <c r="N1345" s="2" t="s">
        <v>1513</v>
      </c>
      <c r="Q1345" s="2" t="s">
        <v>7773</v>
      </c>
    </row>
    <row r="1346" spans="14:17" x14ac:dyDescent="0.4">
      <c r="N1346" s="2" t="s">
        <v>1514</v>
      </c>
      <c r="Q1346" s="2" t="s">
        <v>7774</v>
      </c>
    </row>
    <row r="1347" spans="14:17" x14ac:dyDescent="0.4">
      <c r="N1347" s="2" t="s">
        <v>1515</v>
      </c>
      <c r="Q1347" s="2" t="s">
        <v>7775</v>
      </c>
    </row>
    <row r="1348" spans="14:17" x14ac:dyDescent="0.4">
      <c r="N1348" s="2" t="s">
        <v>1516</v>
      </c>
      <c r="Q1348" s="2" t="s">
        <v>7776</v>
      </c>
    </row>
    <row r="1349" spans="14:17" x14ac:dyDescent="0.4">
      <c r="N1349" s="2" t="s">
        <v>1517</v>
      </c>
      <c r="Q1349" s="2" t="s">
        <v>7777</v>
      </c>
    </row>
    <row r="1350" spans="14:17" x14ac:dyDescent="0.4">
      <c r="N1350" s="2" t="s">
        <v>1518</v>
      </c>
      <c r="Q1350" s="2" t="s">
        <v>7778</v>
      </c>
    </row>
    <row r="1351" spans="14:17" x14ac:dyDescent="0.4">
      <c r="N1351" s="2" t="s">
        <v>1519</v>
      </c>
      <c r="Q1351" s="2" t="s">
        <v>7779</v>
      </c>
    </row>
    <row r="1352" spans="14:17" x14ac:dyDescent="0.4">
      <c r="N1352" s="2" t="s">
        <v>1520</v>
      </c>
      <c r="Q1352" s="2" t="s">
        <v>7780</v>
      </c>
    </row>
    <row r="1353" spans="14:17" x14ac:dyDescent="0.4">
      <c r="N1353" s="2" t="s">
        <v>1521</v>
      </c>
      <c r="Q1353" s="2" t="s">
        <v>7781</v>
      </c>
    </row>
    <row r="1354" spans="14:17" x14ac:dyDescent="0.4">
      <c r="N1354" s="2" t="s">
        <v>1522</v>
      </c>
      <c r="Q1354" s="2" t="s">
        <v>7782</v>
      </c>
    </row>
    <row r="1355" spans="14:17" x14ac:dyDescent="0.4">
      <c r="N1355" s="2" t="s">
        <v>1523</v>
      </c>
      <c r="Q1355" s="2" t="s">
        <v>7783</v>
      </c>
    </row>
    <row r="1356" spans="14:17" x14ac:dyDescent="0.4">
      <c r="N1356" s="2" t="s">
        <v>1524</v>
      </c>
      <c r="Q1356" s="2" t="s">
        <v>7784</v>
      </c>
    </row>
    <row r="1357" spans="14:17" x14ac:dyDescent="0.4">
      <c r="N1357" s="2" t="s">
        <v>1525</v>
      </c>
      <c r="Q1357" s="2" t="s">
        <v>7785</v>
      </c>
    </row>
    <row r="1358" spans="14:17" x14ac:dyDescent="0.4">
      <c r="N1358" s="2" t="s">
        <v>1526</v>
      </c>
      <c r="Q1358" s="2" t="s">
        <v>7786</v>
      </c>
    </row>
    <row r="1359" spans="14:17" x14ac:dyDescent="0.4">
      <c r="N1359" s="2" t="s">
        <v>1527</v>
      </c>
      <c r="Q1359" s="2" t="s">
        <v>7787</v>
      </c>
    </row>
    <row r="1360" spans="14:17" x14ac:dyDescent="0.4">
      <c r="N1360" s="2" t="s">
        <v>1528</v>
      </c>
      <c r="Q1360" s="2" t="s">
        <v>7788</v>
      </c>
    </row>
    <row r="1361" spans="14:17" x14ac:dyDescent="0.4">
      <c r="N1361" s="2" t="s">
        <v>1529</v>
      </c>
      <c r="Q1361" s="2" t="s">
        <v>7789</v>
      </c>
    </row>
    <row r="1362" spans="14:17" x14ac:dyDescent="0.4">
      <c r="N1362" s="2" t="s">
        <v>1530</v>
      </c>
      <c r="Q1362" s="2" t="s">
        <v>7790</v>
      </c>
    </row>
    <row r="1363" spans="14:17" x14ac:dyDescent="0.4">
      <c r="N1363" s="2" t="s">
        <v>1531</v>
      </c>
      <c r="Q1363" s="2" t="s">
        <v>7791</v>
      </c>
    </row>
    <row r="1364" spans="14:17" x14ac:dyDescent="0.4">
      <c r="N1364" s="2" t="s">
        <v>1532</v>
      </c>
      <c r="Q1364" s="2" t="s">
        <v>7792</v>
      </c>
    </row>
    <row r="1365" spans="14:17" x14ac:dyDescent="0.4">
      <c r="N1365" s="2" t="s">
        <v>1533</v>
      </c>
      <c r="Q1365" s="2" t="s">
        <v>7793</v>
      </c>
    </row>
    <row r="1366" spans="14:17" x14ac:dyDescent="0.4">
      <c r="N1366" s="2" t="s">
        <v>1534</v>
      </c>
      <c r="Q1366" s="2" t="s">
        <v>7794</v>
      </c>
    </row>
    <row r="1367" spans="14:17" x14ac:dyDescent="0.4">
      <c r="N1367" s="2" t="s">
        <v>1535</v>
      </c>
      <c r="Q1367" s="2" t="s">
        <v>7795</v>
      </c>
    </row>
    <row r="1368" spans="14:17" x14ac:dyDescent="0.4">
      <c r="N1368" s="2" t="s">
        <v>1536</v>
      </c>
      <c r="Q1368" s="2" t="s">
        <v>7796</v>
      </c>
    </row>
    <row r="1369" spans="14:17" x14ac:dyDescent="0.4">
      <c r="N1369" s="2" t="s">
        <v>1537</v>
      </c>
      <c r="Q1369" s="2" t="s">
        <v>7797</v>
      </c>
    </row>
    <row r="1370" spans="14:17" x14ac:dyDescent="0.4">
      <c r="N1370" s="2" t="s">
        <v>1538</v>
      </c>
      <c r="Q1370" s="2" t="s">
        <v>7798</v>
      </c>
    </row>
    <row r="1371" spans="14:17" x14ac:dyDescent="0.4">
      <c r="N1371" s="2" t="s">
        <v>1539</v>
      </c>
      <c r="Q1371" s="2" t="s">
        <v>7799</v>
      </c>
    </row>
    <row r="1372" spans="14:17" x14ac:dyDescent="0.4">
      <c r="N1372" s="2" t="s">
        <v>1540</v>
      </c>
      <c r="Q1372" s="2" t="s">
        <v>7800</v>
      </c>
    </row>
    <row r="1373" spans="14:17" x14ac:dyDescent="0.4">
      <c r="N1373" s="2" t="s">
        <v>1541</v>
      </c>
      <c r="Q1373" s="2" t="s">
        <v>7801</v>
      </c>
    </row>
    <row r="1374" spans="14:17" x14ac:dyDescent="0.4">
      <c r="N1374" s="2" t="s">
        <v>1542</v>
      </c>
      <c r="Q1374" s="2" t="s">
        <v>7802</v>
      </c>
    </row>
    <row r="1375" spans="14:17" x14ac:dyDescent="0.4">
      <c r="N1375" s="2" t="s">
        <v>1543</v>
      </c>
      <c r="Q1375" s="2" t="s">
        <v>7803</v>
      </c>
    </row>
    <row r="1376" spans="14:17" x14ac:dyDescent="0.4">
      <c r="N1376" s="2" t="s">
        <v>1544</v>
      </c>
      <c r="Q1376" s="2" t="s">
        <v>7804</v>
      </c>
    </row>
    <row r="1377" spans="14:17" x14ac:dyDescent="0.4">
      <c r="N1377" s="2" t="s">
        <v>1545</v>
      </c>
      <c r="Q1377" s="2" t="s">
        <v>7805</v>
      </c>
    </row>
    <row r="1378" spans="14:17" x14ac:dyDescent="0.4">
      <c r="N1378" s="2" t="s">
        <v>1546</v>
      </c>
      <c r="Q1378" s="2" t="s">
        <v>7806</v>
      </c>
    </row>
    <row r="1379" spans="14:17" x14ac:dyDescent="0.4">
      <c r="N1379" s="2" t="s">
        <v>1547</v>
      </c>
      <c r="Q1379" s="2" t="s">
        <v>7807</v>
      </c>
    </row>
    <row r="1380" spans="14:17" x14ac:dyDescent="0.4">
      <c r="N1380" s="2" t="s">
        <v>1548</v>
      </c>
      <c r="Q1380" s="2" t="s">
        <v>7808</v>
      </c>
    </row>
    <row r="1381" spans="14:17" x14ac:dyDescent="0.4">
      <c r="N1381" s="2" t="s">
        <v>1549</v>
      </c>
      <c r="Q1381" s="2" t="s">
        <v>7809</v>
      </c>
    </row>
    <row r="1382" spans="14:17" x14ac:dyDescent="0.4">
      <c r="N1382" s="2" t="s">
        <v>1550</v>
      </c>
      <c r="Q1382" s="2" t="s">
        <v>7810</v>
      </c>
    </row>
    <row r="1383" spans="14:17" x14ac:dyDescent="0.4">
      <c r="N1383" s="2" t="s">
        <v>1551</v>
      </c>
      <c r="Q1383" s="2" t="s">
        <v>7811</v>
      </c>
    </row>
    <row r="1384" spans="14:17" x14ac:dyDescent="0.4">
      <c r="N1384" s="3">
        <v>44256</v>
      </c>
      <c r="Q1384" s="2" t="s">
        <v>7812</v>
      </c>
    </row>
    <row r="1385" spans="14:17" x14ac:dyDescent="0.4">
      <c r="N1385" s="2" t="s">
        <v>1552</v>
      </c>
      <c r="Q1385" s="2" t="s">
        <v>7813</v>
      </c>
    </row>
    <row r="1386" spans="14:17" x14ac:dyDescent="0.4">
      <c r="N1386" s="2" t="s">
        <v>1553</v>
      </c>
      <c r="Q1386" s="2" t="s">
        <v>7814</v>
      </c>
    </row>
    <row r="1387" spans="14:17" x14ac:dyDescent="0.4">
      <c r="N1387" s="2" t="s">
        <v>1554</v>
      </c>
      <c r="Q1387" s="2" t="s">
        <v>7815</v>
      </c>
    </row>
    <row r="1388" spans="14:17" x14ac:dyDescent="0.4">
      <c r="N1388" s="2" t="s">
        <v>1555</v>
      </c>
      <c r="Q1388" s="2" t="s">
        <v>7816</v>
      </c>
    </row>
    <row r="1389" spans="14:17" x14ac:dyDescent="0.4">
      <c r="N1389" s="2" t="s">
        <v>1556</v>
      </c>
      <c r="Q1389" s="2" t="s">
        <v>7817</v>
      </c>
    </row>
    <row r="1390" spans="14:17" x14ac:dyDescent="0.4">
      <c r="N1390" s="2" t="s">
        <v>1557</v>
      </c>
      <c r="Q1390" s="2" t="s">
        <v>7818</v>
      </c>
    </row>
    <row r="1391" spans="14:17" x14ac:dyDescent="0.4">
      <c r="N1391" s="2" t="s">
        <v>1558</v>
      </c>
      <c r="Q1391" s="2" t="s">
        <v>7819</v>
      </c>
    </row>
    <row r="1392" spans="14:17" x14ac:dyDescent="0.4">
      <c r="N1392" s="2" t="s">
        <v>1559</v>
      </c>
      <c r="Q1392" s="2" t="s">
        <v>7820</v>
      </c>
    </row>
    <row r="1393" spans="14:17" x14ac:dyDescent="0.4">
      <c r="N1393" s="2" t="s">
        <v>1560</v>
      </c>
      <c r="Q1393" s="2" t="s">
        <v>7821</v>
      </c>
    </row>
    <row r="1394" spans="14:17" x14ac:dyDescent="0.4">
      <c r="N1394" s="2" t="s">
        <v>1561</v>
      </c>
      <c r="Q1394" s="2" t="s">
        <v>7822</v>
      </c>
    </row>
    <row r="1395" spans="14:17" x14ac:dyDescent="0.4">
      <c r="N1395" s="2" t="s">
        <v>1562</v>
      </c>
      <c r="Q1395" s="2" t="s">
        <v>7823</v>
      </c>
    </row>
    <row r="1396" spans="14:17" x14ac:dyDescent="0.4">
      <c r="N1396" s="2" t="s">
        <v>1563</v>
      </c>
      <c r="Q1396" s="2" t="s">
        <v>7824</v>
      </c>
    </row>
    <row r="1397" spans="14:17" x14ac:dyDescent="0.4">
      <c r="N1397" s="2" t="s">
        <v>1564</v>
      </c>
      <c r="Q1397" s="2" t="s">
        <v>7825</v>
      </c>
    </row>
    <row r="1398" spans="14:17" x14ac:dyDescent="0.4">
      <c r="N1398" s="2" t="s">
        <v>1565</v>
      </c>
      <c r="Q1398" s="2" t="s">
        <v>7826</v>
      </c>
    </row>
    <row r="1399" spans="14:17" x14ac:dyDescent="0.4">
      <c r="N1399" s="2" t="s">
        <v>1566</v>
      </c>
      <c r="Q1399" s="2" t="s">
        <v>7827</v>
      </c>
    </row>
    <row r="1400" spans="14:17" x14ac:dyDescent="0.4">
      <c r="N1400" s="2" t="s">
        <v>1567</v>
      </c>
      <c r="Q1400" s="2" t="s">
        <v>7828</v>
      </c>
    </row>
    <row r="1401" spans="14:17" x14ac:dyDescent="0.4">
      <c r="N1401" s="2" t="s">
        <v>1568</v>
      </c>
      <c r="Q1401" s="2" t="s">
        <v>7829</v>
      </c>
    </row>
    <row r="1402" spans="14:17" x14ac:dyDescent="0.4">
      <c r="N1402" s="2" t="s">
        <v>1569</v>
      </c>
      <c r="Q1402" s="2" t="s">
        <v>7830</v>
      </c>
    </row>
    <row r="1403" spans="14:17" x14ac:dyDescent="0.4">
      <c r="N1403" s="2" t="s">
        <v>1570</v>
      </c>
      <c r="Q1403" s="2" t="s">
        <v>7831</v>
      </c>
    </row>
    <row r="1404" spans="14:17" x14ac:dyDescent="0.4">
      <c r="N1404" s="2" t="s">
        <v>1571</v>
      </c>
      <c r="Q1404" s="2" t="s">
        <v>7832</v>
      </c>
    </row>
    <row r="1405" spans="14:17" x14ac:dyDescent="0.4">
      <c r="N1405" s="2" t="s">
        <v>1572</v>
      </c>
      <c r="Q1405" s="2" t="s">
        <v>7833</v>
      </c>
    </row>
    <row r="1406" spans="14:17" x14ac:dyDescent="0.4">
      <c r="N1406" s="2" t="s">
        <v>1573</v>
      </c>
      <c r="Q1406" s="2" t="s">
        <v>7834</v>
      </c>
    </row>
    <row r="1407" spans="14:17" x14ac:dyDescent="0.4">
      <c r="N1407" s="2" t="s">
        <v>1574</v>
      </c>
      <c r="Q1407" s="2" t="s">
        <v>7835</v>
      </c>
    </row>
    <row r="1408" spans="14:17" x14ac:dyDescent="0.4">
      <c r="N1408" s="2" t="s">
        <v>1575</v>
      </c>
      <c r="Q1408" s="2" t="s">
        <v>7836</v>
      </c>
    </row>
    <row r="1409" spans="14:17" x14ac:dyDescent="0.4">
      <c r="N1409" s="2" t="s">
        <v>1576</v>
      </c>
      <c r="Q1409" s="2" t="s">
        <v>7837</v>
      </c>
    </row>
    <row r="1410" spans="14:17" x14ac:dyDescent="0.4">
      <c r="N1410" s="2" t="s">
        <v>1577</v>
      </c>
      <c r="Q1410" s="2" t="s">
        <v>7838</v>
      </c>
    </row>
    <row r="1411" spans="14:17" x14ac:dyDescent="0.4">
      <c r="N1411" s="2" t="s">
        <v>1578</v>
      </c>
      <c r="Q1411" s="2" t="s">
        <v>7839</v>
      </c>
    </row>
    <row r="1412" spans="14:17" x14ac:dyDescent="0.4">
      <c r="N1412" s="2" t="s">
        <v>1579</v>
      </c>
      <c r="Q1412" s="2" t="s">
        <v>7840</v>
      </c>
    </row>
    <row r="1413" spans="14:17" x14ac:dyDescent="0.4">
      <c r="N1413" s="2" t="s">
        <v>1580</v>
      </c>
      <c r="Q1413" s="2" t="s">
        <v>7841</v>
      </c>
    </row>
    <row r="1414" spans="14:17" x14ac:dyDescent="0.4">
      <c r="N1414" s="2" t="s">
        <v>1581</v>
      </c>
      <c r="Q1414" s="2" t="s">
        <v>7842</v>
      </c>
    </row>
    <row r="1415" spans="14:17" x14ac:dyDescent="0.4">
      <c r="N1415" s="2" t="s">
        <v>1582</v>
      </c>
      <c r="Q1415" s="2" t="s">
        <v>7843</v>
      </c>
    </row>
    <row r="1416" spans="14:17" x14ac:dyDescent="0.4">
      <c r="N1416" s="2" t="s">
        <v>1583</v>
      </c>
      <c r="Q1416" s="2" t="s">
        <v>7844</v>
      </c>
    </row>
    <row r="1417" spans="14:17" x14ac:dyDescent="0.4">
      <c r="N1417" s="2" t="s">
        <v>1584</v>
      </c>
      <c r="Q1417" s="2" t="s">
        <v>7845</v>
      </c>
    </row>
    <row r="1418" spans="14:17" x14ac:dyDescent="0.4">
      <c r="N1418" s="2" t="s">
        <v>1585</v>
      </c>
      <c r="Q1418" s="2" t="s">
        <v>7846</v>
      </c>
    </row>
    <row r="1419" spans="14:17" x14ac:dyDescent="0.4">
      <c r="N1419" s="2" t="s">
        <v>1586</v>
      </c>
      <c r="Q1419" s="2" t="s">
        <v>7847</v>
      </c>
    </row>
    <row r="1420" spans="14:17" x14ac:dyDescent="0.4">
      <c r="N1420" s="2" t="s">
        <v>1587</v>
      </c>
      <c r="Q1420" s="2" t="s">
        <v>7848</v>
      </c>
    </row>
    <row r="1421" spans="14:17" x14ac:dyDescent="0.4">
      <c r="N1421" s="2" t="s">
        <v>1588</v>
      </c>
      <c r="Q1421" s="2" t="s">
        <v>7849</v>
      </c>
    </row>
    <row r="1422" spans="14:17" x14ac:dyDescent="0.4">
      <c r="N1422" s="2" t="s">
        <v>1589</v>
      </c>
      <c r="Q1422" s="2" t="s">
        <v>7850</v>
      </c>
    </row>
    <row r="1423" spans="14:17" x14ac:dyDescent="0.4">
      <c r="N1423" s="2" t="s">
        <v>1590</v>
      </c>
      <c r="Q1423" s="2" t="s">
        <v>7851</v>
      </c>
    </row>
    <row r="1424" spans="14:17" x14ac:dyDescent="0.4">
      <c r="N1424" s="2" t="s">
        <v>1591</v>
      </c>
      <c r="Q1424" s="2" t="s">
        <v>7852</v>
      </c>
    </row>
    <row r="1425" spans="14:17" x14ac:dyDescent="0.4">
      <c r="N1425" s="2" t="s">
        <v>1592</v>
      </c>
      <c r="Q1425" s="2" t="s">
        <v>7853</v>
      </c>
    </row>
    <row r="1426" spans="14:17" x14ac:dyDescent="0.4">
      <c r="N1426" s="2" t="s">
        <v>1593</v>
      </c>
      <c r="Q1426" s="2" t="s">
        <v>7854</v>
      </c>
    </row>
    <row r="1427" spans="14:17" x14ac:dyDescent="0.4">
      <c r="N1427" s="2" t="s">
        <v>1594</v>
      </c>
      <c r="Q1427" s="2" t="s">
        <v>7855</v>
      </c>
    </row>
    <row r="1428" spans="14:17" x14ac:dyDescent="0.4">
      <c r="N1428" s="2" t="s">
        <v>1595</v>
      </c>
      <c r="Q1428" s="2" t="s">
        <v>7856</v>
      </c>
    </row>
    <row r="1429" spans="14:17" x14ac:dyDescent="0.4">
      <c r="N1429" s="2" t="s">
        <v>1596</v>
      </c>
      <c r="Q1429" s="2" t="s">
        <v>7857</v>
      </c>
    </row>
    <row r="1430" spans="14:17" x14ac:dyDescent="0.4">
      <c r="N1430" s="2" t="s">
        <v>1597</v>
      </c>
      <c r="Q1430" s="2" t="s">
        <v>7858</v>
      </c>
    </row>
    <row r="1431" spans="14:17" x14ac:dyDescent="0.4">
      <c r="N1431" s="2" t="s">
        <v>1598</v>
      </c>
      <c r="Q1431" s="2" t="s">
        <v>7859</v>
      </c>
    </row>
    <row r="1432" spans="14:17" x14ac:dyDescent="0.4">
      <c r="N1432" s="2" t="s">
        <v>1599</v>
      </c>
      <c r="Q1432" s="2" t="s">
        <v>7860</v>
      </c>
    </row>
    <row r="1433" spans="14:17" x14ac:dyDescent="0.4">
      <c r="N1433" s="2" t="s">
        <v>1600</v>
      </c>
      <c r="Q1433" s="2" t="s">
        <v>7861</v>
      </c>
    </row>
    <row r="1434" spans="14:17" x14ac:dyDescent="0.4">
      <c r="N1434" s="2" t="s">
        <v>1601</v>
      </c>
      <c r="Q1434" s="2" t="s">
        <v>7862</v>
      </c>
    </row>
    <row r="1435" spans="14:17" x14ac:dyDescent="0.4">
      <c r="N1435" s="2" t="s">
        <v>1602</v>
      </c>
      <c r="Q1435" s="2" t="s">
        <v>7863</v>
      </c>
    </row>
    <row r="1436" spans="14:17" x14ac:dyDescent="0.4">
      <c r="N1436" s="2" t="s">
        <v>1603</v>
      </c>
      <c r="Q1436" s="2" t="s">
        <v>7864</v>
      </c>
    </row>
    <row r="1437" spans="14:17" x14ac:dyDescent="0.4">
      <c r="N1437" s="2" t="s">
        <v>1604</v>
      </c>
      <c r="Q1437" s="2" t="s">
        <v>7865</v>
      </c>
    </row>
    <row r="1438" spans="14:17" x14ac:dyDescent="0.4">
      <c r="N1438" s="2" t="s">
        <v>1605</v>
      </c>
      <c r="Q1438" s="2" t="s">
        <v>7866</v>
      </c>
    </row>
    <row r="1439" spans="14:17" x14ac:dyDescent="0.4">
      <c r="N1439" s="2" t="s">
        <v>1606</v>
      </c>
      <c r="Q1439" s="2" t="s">
        <v>7867</v>
      </c>
    </row>
    <row r="1440" spans="14:17" x14ac:dyDescent="0.4">
      <c r="N1440" s="2" t="s">
        <v>1607</v>
      </c>
      <c r="Q1440" s="2" t="s">
        <v>7868</v>
      </c>
    </row>
    <row r="1441" spans="14:17" x14ac:dyDescent="0.4">
      <c r="N1441" s="2" t="s">
        <v>1608</v>
      </c>
      <c r="Q1441" s="2" t="s">
        <v>7869</v>
      </c>
    </row>
    <row r="1442" spans="14:17" x14ac:dyDescent="0.4">
      <c r="N1442" s="2" t="s">
        <v>1609</v>
      </c>
      <c r="Q1442" s="2" t="s">
        <v>7870</v>
      </c>
    </row>
    <row r="1443" spans="14:17" x14ac:dyDescent="0.4">
      <c r="N1443" s="2" t="s">
        <v>1610</v>
      </c>
      <c r="Q1443" s="2" t="s">
        <v>7871</v>
      </c>
    </row>
    <row r="1444" spans="14:17" x14ac:dyDescent="0.4">
      <c r="N1444" s="2" t="s">
        <v>1611</v>
      </c>
      <c r="Q1444" s="2" t="s">
        <v>7872</v>
      </c>
    </row>
    <row r="1445" spans="14:17" x14ac:dyDescent="0.4">
      <c r="N1445" s="2" t="s">
        <v>1612</v>
      </c>
      <c r="Q1445" s="2" t="s">
        <v>7873</v>
      </c>
    </row>
    <row r="1446" spans="14:17" x14ac:dyDescent="0.4">
      <c r="N1446" s="2" t="s">
        <v>1613</v>
      </c>
      <c r="Q1446" s="2" t="s">
        <v>7874</v>
      </c>
    </row>
    <row r="1447" spans="14:17" x14ac:dyDescent="0.4">
      <c r="N1447" s="2" t="s">
        <v>1614</v>
      </c>
      <c r="Q1447" s="2" t="s">
        <v>7875</v>
      </c>
    </row>
    <row r="1448" spans="14:17" x14ac:dyDescent="0.4">
      <c r="N1448" s="2" t="s">
        <v>1615</v>
      </c>
      <c r="Q1448" s="2" t="s">
        <v>7876</v>
      </c>
    </row>
    <row r="1449" spans="14:17" x14ac:dyDescent="0.4">
      <c r="N1449" s="2" t="s">
        <v>1616</v>
      </c>
      <c r="Q1449" s="2" t="s">
        <v>7877</v>
      </c>
    </row>
    <row r="1450" spans="14:17" x14ac:dyDescent="0.4">
      <c r="N1450" s="2" t="s">
        <v>1617</v>
      </c>
      <c r="Q1450" s="2" t="s">
        <v>7878</v>
      </c>
    </row>
    <row r="1451" spans="14:17" x14ac:dyDescent="0.4">
      <c r="N1451" s="2" t="s">
        <v>1618</v>
      </c>
      <c r="Q1451" s="2" t="s">
        <v>7879</v>
      </c>
    </row>
    <row r="1452" spans="14:17" x14ac:dyDescent="0.4">
      <c r="N1452" s="2" t="s">
        <v>1619</v>
      </c>
      <c r="Q1452" s="2" t="s">
        <v>7880</v>
      </c>
    </row>
    <row r="1453" spans="14:17" x14ac:dyDescent="0.4">
      <c r="N1453" s="2" t="s">
        <v>1620</v>
      </c>
      <c r="Q1453" s="2" t="s">
        <v>7881</v>
      </c>
    </row>
    <row r="1454" spans="14:17" x14ac:dyDescent="0.4">
      <c r="N1454" s="2" t="s">
        <v>1621</v>
      </c>
      <c r="Q1454" s="2" t="s">
        <v>7882</v>
      </c>
    </row>
    <row r="1455" spans="14:17" x14ac:dyDescent="0.4">
      <c r="N1455" s="2" t="s">
        <v>1622</v>
      </c>
      <c r="Q1455" s="2" t="s">
        <v>7883</v>
      </c>
    </row>
    <row r="1456" spans="14:17" x14ac:dyDescent="0.4">
      <c r="N1456" s="2" t="s">
        <v>1623</v>
      </c>
      <c r="Q1456" s="2" t="s">
        <v>7884</v>
      </c>
    </row>
    <row r="1457" spans="14:17" x14ac:dyDescent="0.4">
      <c r="N1457" s="2" t="s">
        <v>1624</v>
      </c>
      <c r="Q1457" s="2" t="s">
        <v>7885</v>
      </c>
    </row>
    <row r="1458" spans="14:17" x14ac:dyDescent="0.4">
      <c r="N1458" s="2" t="s">
        <v>1625</v>
      </c>
      <c r="Q1458" s="2" t="s">
        <v>7886</v>
      </c>
    </row>
    <row r="1459" spans="14:17" x14ac:dyDescent="0.4">
      <c r="N1459" s="2" t="s">
        <v>1626</v>
      </c>
      <c r="Q1459" s="2" t="s">
        <v>7887</v>
      </c>
    </row>
    <row r="1460" spans="14:17" x14ac:dyDescent="0.4">
      <c r="N1460" s="2" t="s">
        <v>1627</v>
      </c>
      <c r="Q1460" s="2" t="s">
        <v>7888</v>
      </c>
    </row>
    <row r="1461" spans="14:17" x14ac:dyDescent="0.4">
      <c r="N1461" s="2" t="s">
        <v>1628</v>
      </c>
      <c r="Q1461" s="2" t="s">
        <v>7889</v>
      </c>
    </row>
    <row r="1462" spans="14:17" x14ac:dyDescent="0.4">
      <c r="N1462" s="2" t="s">
        <v>1629</v>
      </c>
      <c r="Q1462" s="2" t="s">
        <v>7890</v>
      </c>
    </row>
    <row r="1463" spans="14:17" x14ac:dyDescent="0.4">
      <c r="N1463" s="2" t="s">
        <v>1630</v>
      </c>
      <c r="Q1463" s="2" t="s">
        <v>7891</v>
      </c>
    </row>
    <row r="1464" spans="14:17" x14ac:dyDescent="0.4">
      <c r="N1464" s="2" t="s">
        <v>1631</v>
      </c>
      <c r="Q1464" s="2" t="s">
        <v>7892</v>
      </c>
    </row>
    <row r="1465" spans="14:17" x14ac:dyDescent="0.4">
      <c r="N1465" s="2" t="s">
        <v>1632</v>
      </c>
      <c r="Q1465" s="2" t="s">
        <v>7893</v>
      </c>
    </row>
    <row r="1466" spans="14:17" x14ac:dyDescent="0.4">
      <c r="N1466" s="2" t="s">
        <v>1633</v>
      </c>
      <c r="Q1466" s="2" t="s">
        <v>7894</v>
      </c>
    </row>
    <row r="1467" spans="14:17" x14ac:dyDescent="0.4">
      <c r="N1467" s="2" t="s">
        <v>1634</v>
      </c>
      <c r="Q1467" s="2" t="s">
        <v>7895</v>
      </c>
    </row>
    <row r="1468" spans="14:17" x14ac:dyDescent="0.4">
      <c r="N1468" s="2" t="s">
        <v>1635</v>
      </c>
      <c r="Q1468" s="2" t="s">
        <v>7896</v>
      </c>
    </row>
    <row r="1469" spans="14:17" x14ac:dyDescent="0.4">
      <c r="N1469" s="2" t="s">
        <v>1636</v>
      </c>
      <c r="Q1469" s="2" t="s">
        <v>7897</v>
      </c>
    </row>
    <row r="1470" spans="14:17" x14ac:dyDescent="0.4">
      <c r="N1470" s="2" t="s">
        <v>1637</v>
      </c>
      <c r="Q1470" s="2" t="s">
        <v>7898</v>
      </c>
    </row>
    <row r="1471" spans="14:17" x14ac:dyDescent="0.4">
      <c r="N1471" s="2" t="s">
        <v>1638</v>
      </c>
      <c r="Q1471" s="2" t="s">
        <v>7899</v>
      </c>
    </row>
    <row r="1472" spans="14:17" x14ac:dyDescent="0.4">
      <c r="N1472" s="2" t="s">
        <v>1639</v>
      </c>
      <c r="Q1472" s="2" t="s">
        <v>7900</v>
      </c>
    </row>
    <row r="1473" spans="14:17" x14ac:dyDescent="0.4">
      <c r="N1473" s="2" t="s">
        <v>1640</v>
      </c>
      <c r="Q1473" s="2" t="s">
        <v>7901</v>
      </c>
    </row>
    <row r="1474" spans="14:17" x14ac:dyDescent="0.4">
      <c r="N1474" s="2" t="s">
        <v>1641</v>
      </c>
      <c r="Q1474" s="2" t="s">
        <v>7902</v>
      </c>
    </row>
    <row r="1475" spans="14:17" x14ac:dyDescent="0.4">
      <c r="N1475" s="2" t="s">
        <v>1642</v>
      </c>
      <c r="Q1475" s="2" t="s">
        <v>7903</v>
      </c>
    </row>
    <row r="1476" spans="14:17" x14ac:dyDescent="0.4">
      <c r="N1476" s="2" t="s">
        <v>1643</v>
      </c>
      <c r="Q1476" s="2" t="s">
        <v>7904</v>
      </c>
    </row>
    <row r="1477" spans="14:17" x14ac:dyDescent="0.4">
      <c r="N1477" s="2" t="s">
        <v>1644</v>
      </c>
      <c r="Q1477" s="2" t="s">
        <v>7905</v>
      </c>
    </row>
    <row r="1478" spans="14:17" x14ac:dyDescent="0.4">
      <c r="N1478" s="2" t="s">
        <v>1645</v>
      </c>
      <c r="Q1478" s="2" t="s">
        <v>7906</v>
      </c>
    </row>
    <row r="1479" spans="14:17" x14ac:dyDescent="0.4">
      <c r="N1479" s="2" t="s">
        <v>1646</v>
      </c>
      <c r="Q1479" s="2" t="s">
        <v>7907</v>
      </c>
    </row>
    <row r="1480" spans="14:17" x14ac:dyDescent="0.4">
      <c r="N1480" s="2" t="s">
        <v>1647</v>
      </c>
      <c r="Q1480" s="2" t="s">
        <v>7908</v>
      </c>
    </row>
    <row r="1481" spans="14:17" x14ac:dyDescent="0.4">
      <c r="N1481" s="2" t="s">
        <v>1648</v>
      </c>
      <c r="Q1481" s="2" t="s">
        <v>7909</v>
      </c>
    </row>
    <row r="1482" spans="14:17" x14ac:dyDescent="0.4">
      <c r="N1482" s="2" t="s">
        <v>1649</v>
      </c>
      <c r="Q1482" s="2" t="s">
        <v>7910</v>
      </c>
    </row>
    <row r="1483" spans="14:17" x14ac:dyDescent="0.4">
      <c r="N1483" s="2" t="s">
        <v>1650</v>
      </c>
      <c r="Q1483" s="2" t="s">
        <v>7911</v>
      </c>
    </row>
    <row r="1484" spans="14:17" x14ac:dyDescent="0.4">
      <c r="N1484" s="2" t="s">
        <v>1651</v>
      </c>
      <c r="Q1484" s="2" t="s">
        <v>7912</v>
      </c>
    </row>
    <row r="1485" spans="14:17" x14ac:dyDescent="0.4">
      <c r="N1485" s="2" t="s">
        <v>1652</v>
      </c>
      <c r="Q1485" s="2" t="s">
        <v>7913</v>
      </c>
    </row>
    <row r="1486" spans="14:17" x14ac:dyDescent="0.4">
      <c r="N1486" s="2" t="s">
        <v>1653</v>
      </c>
      <c r="Q1486" s="2" t="s">
        <v>7914</v>
      </c>
    </row>
    <row r="1487" spans="14:17" x14ac:dyDescent="0.4">
      <c r="N1487" s="2" t="s">
        <v>1654</v>
      </c>
      <c r="Q1487" s="2" t="s">
        <v>7915</v>
      </c>
    </row>
    <row r="1488" spans="14:17" x14ac:dyDescent="0.4">
      <c r="N1488" s="2" t="s">
        <v>1655</v>
      </c>
      <c r="Q1488" s="2" t="s">
        <v>7916</v>
      </c>
    </row>
    <row r="1489" spans="14:17" x14ac:dyDescent="0.4">
      <c r="N1489" s="2" t="s">
        <v>1656</v>
      </c>
      <c r="Q1489" s="2" t="s">
        <v>7917</v>
      </c>
    </row>
    <row r="1490" spans="14:17" x14ac:dyDescent="0.4">
      <c r="N1490" s="2" t="s">
        <v>1657</v>
      </c>
      <c r="Q1490" s="2" t="s">
        <v>7918</v>
      </c>
    </row>
    <row r="1491" spans="14:17" x14ac:dyDescent="0.4">
      <c r="N1491" s="2" t="s">
        <v>1658</v>
      </c>
      <c r="Q1491" s="2" t="s">
        <v>7919</v>
      </c>
    </row>
    <row r="1492" spans="14:17" x14ac:dyDescent="0.4">
      <c r="N1492" s="2" t="s">
        <v>1659</v>
      </c>
      <c r="Q1492" s="2" t="s">
        <v>7920</v>
      </c>
    </row>
    <row r="1493" spans="14:17" x14ac:dyDescent="0.4">
      <c r="N1493" s="2" t="s">
        <v>1660</v>
      </c>
      <c r="Q1493" s="2" t="s">
        <v>7921</v>
      </c>
    </row>
    <row r="1494" spans="14:17" x14ac:dyDescent="0.4">
      <c r="N1494" s="2" t="s">
        <v>1661</v>
      </c>
      <c r="Q1494" s="2" t="s">
        <v>7922</v>
      </c>
    </row>
    <row r="1495" spans="14:17" x14ac:dyDescent="0.4">
      <c r="N1495" s="2" t="s">
        <v>1662</v>
      </c>
      <c r="Q1495" s="2" t="s">
        <v>7923</v>
      </c>
    </row>
    <row r="1496" spans="14:17" x14ac:dyDescent="0.4">
      <c r="N1496" s="2" t="s">
        <v>1663</v>
      </c>
      <c r="Q1496" s="2" t="s">
        <v>7924</v>
      </c>
    </row>
    <row r="1497" spans="14:17" x14ac:dyDescent="0.4">
      <c r="N1497" s="2" t="s">
        <v>1664</v>
      </c>
      <c r="Q1497" s="2" t="s">
        <v>7925</v>
      </c>
    </row>
    <row r="1498" spans="14:17" x14ac:dyDescent="0.4">
      <c r="N1498" s="2" t="s">
        <v>1665</v>
      </c>
      <c r="Q1498" s="2" t="s">
        <v>7926</v>
      </c>
    </row>
    <row r="1499" spans="14:17" x14ac:dyDescent="0.4">
      <c r="N1499" s="2" t="s">
        <v>1666</v>
      </c>
      <c r="Q1499" s="2" t="s">
        <v>7927</v>
      </c>
    </row>
    <row r="1500" spans="14:17" x14ac:dyDescent="0.4">
      <c r="N1500" s="2" t="s">
        <v>1667</v>
      </c>
      <c r="Q1500" s="2" t="s">
        <v>7928</v>
      </c>
    </row>
    <row r="1501" spans="14:17" x14ac:dyDescent="0.4">
      <c r="N1501" s="2" t="s">
        <v>1668</v>
      </c>
      <c r="Q1501" s="2" t="s">
        <v>7929</v>
      </c>
    </row>
    <row r="1502" spans="14:17" x14ac:dyDescent="0.4">
      <c r="N1502" s="2" t="s">
        <v>1669</v>
      </c>
      <c r="Q1502" s="2" t="s">
        <v>7930</v>
      </c>
    </row>
    <row r="1503" spans="14:17" x14ac:dyDescent="0.4">
      <c r="N1503" s="2" t="s">
        <v>1670</v>
      </c>
      <c r="Q1503" s="2" t="s">
        <v>7931</v>
      </c>
    </row>
    <row r="1504" spans="14:17" x14ac:dyDescent="0.4">
      <c r="N1504" s="2" t="s">
        <v>1671</v>
      </c>
      <c r="Q1504" s="2" t="s">
        <v>7932</v>
      </c>
    </row>
    <row r="1505" spans="14:17" x14ac:dyDescent="0.4">
      <c r="N1505" s="2" t="s">
        <v>1672</v>
      </c>
      <c r="Q1505" s="2" t="s">
        <v>7933</v>
      </c>
    </row>
    <row r="1506" spans="14:17" x14ac:dyDescent="0.4">
      <c r="N1506" s="2" t="s">
        <v>1673</v>
      </c>
      <c r="Q1506" s="2" t="s">
        <v>7934</v>
      </c>
    </row>
    <row r="1507" spans="14:17" x14ac:dyDescent="0.4">
      <c r="N1507" s="2" t="s">
        <v>1674</v>
      </c>
      <c r="Q1507" s="2" t="s">
        <v>7935</v>
      </c>
    </row>
    <row r="1508" spans="14:17" x14ac:dyDescent="0.4">
      <c r="N1508" s="2" t="s">
        <v>1675</v>
      </c>
      <c r="Q1508" s="2" t="s">
        <v>7936</v>
      </c>
    </row>
    <row r="1509" spans="14:17" x14ac:dyDescent="0.4">
      <c r="N1509" s="2" t="s">
        <v>1676</v>
      </c>
      <c r="Q1509" s="2" t="s">
        <v>7937</v>
      </c>
    </row>
    <row r="1510" spans="14:17" x14ac:dyDescent="0.4">
      <c r="N1510" s="2" t="s">
        <v>1677</v>
      </c>
      <c r="Q1510" s="2" t="s">
        <v>7938</v>
      </c>
    </row>
    <row r="1511" spans="14:17" x14ac:dyDescent="0.4">
      <c r="N1511" s="2" t="s">
        <v>1678</v>
      </c>
      <c r="Q1511" s="2" t="s">
        <v>7939</v>
      </c>
    </row>
    <row r="1512" spans="14:17" x14ac:dyDescent="0.4">
      <c r="N1512" s="2" t="s">
        <v>1679</v>
      </c>
      <c r="Q1512" s="2" t="s">
        <v>7940</v>
      </c>
    </row>
    <row r="1513" spans="14:17" x14ac:dyDescent="0.4">
      <c r="N1513" s="2" t="s">
        <v>1680</v>
      </c>
      <c r="Q1513" s="2" t="s">
        <v>7941</v>
      </c>
    </row>
    <row r="1514" spans="14:17" x14ac:dyDescent="0.4">
      <c r="N1514" s="2" t="s">
        <v>1681</v>
      </c>
      <c r="Q1514" s="2" t="s">
        <v>7942</v>
      </c>
    </row>
    <row r="1515" spans="14:17" x14ac:dyDescent="0.4">
      <c r="N1515" s="2" t="s">
        <v>1682</v>
      </c>
      <c r="Q1515" s="2" t="s">
        <v>7943</v>
      </c>
    </row>
    <row r="1516" spans="14:17" x14ac:dyDescent="0.4">
      <c r="N1516" s="2" t="s">
        <v>1683</v>
      </c>
      <c r="Q1516" s="2" t="s">
        <v>7944</v>
      </c>
    </row>
    <row r="1517" spans="14:17" x14ac:dyDescent="0.4">
      <c r="N1517" s="2" t="s">
        <v>1684</v>
      </c>
      <c r="Q1517" s="2" t="s">
        <v>7945</v>
      </c>
    </row>
    <row r="1518" spans="14:17" x14ac:dyDescent="0.4">
      <c r="N1518" s="2" t="s">
        <v>1685</v>
      </c>
      <c r="Q1518" s="2" t="s">
        <v>7946</v>
      </c>
    </row>
    <row r="1519" spans="14:17" x14ac:dyDescent="0.4">
      <c r="N1519" s="2" t="s">
        <v>1686</v>
      </c>
      <c r="Q1519" s="2" t="s">
        <v>7947</v>
      </c>
    </row>
    <row r="1520" spans="14:17" x14ac:dyDescent="0.4">
      <c r="N1520" s="2" t="s">
        <v>1687</v>
      </c>
      <c r="Q1520" s="2" t="s">
        <v>7948</v>
      </c>
    </row>
    <row r="1521" spans="14:17" x14ac:dyDescent="0.4">
      <c r="N1521" s="2" t="s">
        <v>1688</v>
      </c>
      <c r="Q1521" s="2" t="s">
        <v>7949</v>
      </c>
    </row>
    <row r="1522" spans="14:17" x14ac:dyDescent="0.4">
      <c r="N1522" s="2" t="s">
        <v>1689</v>
      </c>
      <c r="Q1522" s="2" t="s">
        <v>7950</v>
      </c>
    </row>
    <row r="1523" spans="14:17" x14ac:dyDescent="0.4">
      <c r="N1523" s="2" t="s">
        <v>1690</v>
      </c>
      <c r="Q1523" s="2" t="s">
        <v>7951</v>
      </c>
    </row>
    <row r="1524" spans="14:17" x14ac:dyDescent="0.4">
      <c r="N1524" s="2" t="s">
        <v>1691</v>
      </c>
      <c r="Q1524" s="2" t="s">
        <v>7952</v>
      </c>
    </row>
    <row r="1525" spans="14:17" x14ac:dyDescent="0.4">
      <c r="N1525" s="2" t="s">
        <v>1692</v>
      </c>
      <c r="Q1525" s="2" t="s">
        <v>7953</v>
      </c>
    </row>
    <row r="1526" spans="14:17" x14ac:dyDescent="0.4">
      <c r="N1526" s="2" t="s">
        <v>1693</v>
      </c>
      <c r="Q1526" s="2" t="s">
        <v>7954</v>
      </c>
    </row>
    <row r="1527" spans="14:17" x14ac:dyDescent="0.4">
      <c r="N1527" s="2" t="s">
        <v>1694</v>
      </c>
      <c r="Q1527" s="2" t="s">
        <v>7955</v>
      </c>
    </row>
    <row r="1528" spans="14:17" x14ac:dyDescent="0.4">
      <c r="N1528" s="2" t="s">
        <v>1695</v>
      </c>
      <c r="Q1528" s="2" t="s">
        <v>7956</v>
      </c>
    </row>
    <row r="1529" spans="14:17" x14ac:dyDescent="0.4">
      <c r="N1529" s="2" t="s">
        <v>1696</v>
      </c>
      <c r="Q1529" s="2" t="s">
        <v>7957</v>
      </c>
    </row>
    <row r="1530" spans="14:17" x14ac:dyDescent="0.4">
      <c r="N1530" s="2" t="s">
        <v>1697</v>
      </c>
      <c r="Q1530" s="2" t="s">
        <v>7958</v>
      </c>
    </row>
    <row r="1531" spans="14:17" x14ac:dyDescent="0.4">
      <c r="N1531" s="2" t="s">
        <v>1698</v>
      </c>
      <c r="Q1531" s="2" t="s">
        <v>7959</v>
      </c>
    </row>
    <row r="1532" spans="14:17" x14ac:dyDescent="0.4">
      <c r="N1532" s="2" t="s">
        <v>1699</v>
      </c>
      <c r="Q1532" s="2" t="s">
        <v>7960</v>
      </c>
    </row>
    <row r="1533" spans="14:17" x14ac:dyDescent="0.4">
      <c r="N1533" s="2" t="s">
        <v>1700</v>
      </c>
      <c r="Q1533" s="2" t="s">
        <v>7961</v>
      </c>
    </row>
    <row r="1534" spans="14:17" x14ac:dyDescent="0.4">
      <c r="N1534" s="2" t="s">
        <v>1701</v>
      </c>
      <c r="Q1534" s="2" t="s">
        <v>7962</v>
      </c>
    </row>
    <row r="1535" spans="14:17" x14ac:dyDescent="0.4">
      <c r="N1535" s="2" t="s">
        <v>1702</v>
      </c>
      <c r="Q1535" s="2" t="s">
        <v>7963</v>
      </c>
    </row>
    <row r="1536" spans="14:17" x14ac:dyDescent="0.4">
      <c r="N1536" s="2" t="s">
        <v>1703</v>
      </c>
      <c r="Q1536" s="2" t="s">
        <v>7964</v>
      </c>
    </row>
    <row r="1537" spans="14:17" x14ac:dyDescent="0.4">
      <c r="N1537" s="2" t="s">
        <v>1704</v>
      </c>
      <c r="Q1537" s="2" t="s">
        <v>7965</v>
      </c>
    </row>
    <row r="1538" spans="14:17" x14ac:dyDescent="0.4">
      <c r="N1538" s="2" t="s">
        <v>1705</v>
      </c>
      <c r="Q1538" s="2" t="s">
        <v>7966</v>
      </c>
    </row>
    <row r="1539" spans="14:17" x14ac:dyDescent="0.4">
      <c r="N1539" s="2" t="s">
        <v>1706</v>
      </c>
      <c r="Q1539" s="2" t="s">
        <v>7967</v>
      </c>
    </row>
    <row r="1540" spans="14:17" x14ac:dyDescent="0.4">
      <c r="N1540" s="2" t="s">
        <v>1707</v>
      </c>
      <c r="Q1540" s="2" t="s">
        <v>7968</v>
      </c>
    </row>
    <row r="1541" spans="14:17" x14ac:dyDescent="0.4">
      <c r="N1541" s="2" t="s">
        <v>1708</v>
      </c>
      <c r="Q1541" s="2" t="s">
        <v>7969</v>
      </c>
    </row>
    <row r="1542" spans="14:17" x14ac:dyDescent="0.4">
      <c r="N1542" s="2" t="s">
        <v>1709</v>
      </c>
      <c r="Q1542" s="2" t="s">
        <v>7970</v>
      </c>
    </row>
    <row r="1543" spans="14:17" x14ac:dyDescent="0.4">
      <c r="N1543" s="2" t="s">
        <v>1710</v>
      </c>
      <c r="Q1543" s="2" t="s">
        <v>7971</v>
      </c>
    </row>
    <row r="1544" spans="14:17" x14ac:dyDescent="0.4">
      <c r="N1544" s="2" t="s">
        <v>1711</v>
      </c>
      <c r="Q1544" s="2" t="s">
        <v>7972</v>
      </c>
    </row>
    <row r="1545" spans="14:17" x14ac:dyDescent="0.4">
      <c r="N1545" s="2" t="s">
        <v>1712</v>
      </c>
      <c r="Q1545" s="2" t="s">
        <v>7973</v>
      </c>
    </row>
    <row r="1546" spans="14:17" x14ac:dyDescent="0.4">
      <c r="N1546" s="2" t="s">
        <v>1713</v>
      </c>
      <c r="Q1546" s="2" t="s">
        <v>7974</v>
      </c>
    </row>
    <row r="1547" spans="14:17" x14ac:dyDescent="0.4">
      <c r="N1547" s="2" t="s">
        <v>1714</v>
      </c>
      <c r="Q1547" s="2" t="s">
        <v>7975</v>
      </c>
    </row>
    <row r="1548" spans="14:17" x14ac:dyDescent="0.4">
      <c r="N1548" s="2" t="s">
        <v>1715</v>
      </c>
      <c r="Q1548" s="2" t="s">
        <v>7976</v>
      </c>
    </row>
    <row r="1549" spans="14:17" x14ac:dyDescent="0.4">
      <c r="N1549" s="2" t="s">
        <v>1716</v>
      </c>
      <c r="Q1549" s="2" t="s">
        <v>7977</v>
      </c>
    </row>
    <row r="1550" spans="14:17" x14ac:dyDescent="0.4">
      <c r="N1550" s="2" t="s">
        <v>1717</v>
      </c>
      <c r="Q1550" s="2" t="s">
        <v>7978</v>
      </c>
    </row>
    <row r="1551" spans="14:17" x14ac:dyDescent="0.4">
      <c r="N1551" s="2" t="s">
        <v>1718</v>
      </c>
      <c r="Q1551" s="2" t="s">
        <v>7979</v>
      </c>
    </row>
    <row r="1552" spans="14:17" x14ac:dyDescent="0.4">
      <c r="N1552" s="2" t="s">
        <v>1719</v>
      </c>
      <c r="Q1552" s="2" t="s">
        <v>7980</v>
      </c>
    </row>
    <row r="1553" spans="14:17" x14ac:dyDescent="0.4">
      <c r="N1553" s="2" t="s">
        <v>1720</v>
      </c>
      <c r="Q1553" s="2" t="s">
        <v>7981</v>
      </c>
    </row>
    <row r="1554" spans="14:17" x14ac:dyDescent="0.4">
      <c r="N1554" s="2" t="s">
        <v>1721</v>
      </c>
      <c r="Q1554" s="2" t="s">
        <v>7982</v>
      </c>
    </row>
    <row r="1555" spans="14:17" x14ac:dyDescent="0.4">
      <c r="N1555" s="2" t="s">
        <v>1722</v>
      </c>
      <c r="Q1555" s="2" t="s">
        <v>7983</v>
      </c>
    </row>
    <row r="1556" spans="14:17" x14ac:dyDescent="0.4">
      <c r="N1556" s="2" t="s">
        <v>1723</v>
      </c>
      <c r="Q1556" s="2" t="s">
        <v>7984</v>
      </c>
    </row>
    <row r="1557" spans="14:17" x14ac:dyDescent="0.4">
      <c r="N1557" s="2" t="s">
        <v>1724</v>
      </c>
      <c r="Q1557" s="2" t="s">
        <v>7985</v>
      </c>
    </row>
    <row r="1558" spans="14:17" x14ac:dyDescent="0.4">
      <c r="N1558" s="2" t="s">
        <v>1725</v>
      </c>
      <c r="Q1558" s="2" t="s">
        <v>7986</v>
      </c>
    </row>
    <row r="1559" spans="14:17" x14ac:dyDescent="0.4">
      <c r="N1559" s="2" t="s">
        <v>1726</v>
      </c>
      <c r="Q1559" s="2" t="s">
        <v>7987</v>
      </c>
    </row>
    <row r="1560" spans="14:17" x14ac:dyDescent="0.4">
      <c r="N1560" s="2" t="s">
        <v>1727</v>
      </c>
      <c r="Q1560" s="2" t="s">
        <v>7988</v>
      </c>
    </row>
    <row r="1561" spans="14:17" x14ac:dyDescent="0.4">
      <c r="N1561" s="2" t="s">
        <v>1728</v>
      </c>
      <c r="Q1561" s="2" t="s">
        <v>7989</v>
      </c>
    </row>
    <row r="1562" spans="14:17" x14ac:dyDescent="0.4">
      <c r="N1562" s="2" t="s">
        <v>1729</v>
      </c>
      <c r="Q1562" s="2" t="s">
        <v>7990</v>
      </c>
    </row>
    <row r="1563" spans="14:17" x14ac:dyDescent="0.4">
      <c r="N1563" s="2" t="s">
        <v>1730</v>
      </c>
      <c r="Q1563" s="2" t="s">
        <v>7991</v>
      </c>
    </row>
    <row r="1564" spans="14:17" x14ac:dyDescent="0.4">
      <c r="N1564" s="2" t="s">
        <v>1731</v>
      </c>
      <c r="Q1564" s="2" t="s">
        <v>7992</v>
      </c>
    </row>
    <row r="1565" spans="14:17" x14ac:dyDescent="0.4">
      <c r="N1565" s="2" t="s">
        <v>1732</v>
      </c>
      <c r="Q1565" s="2" t="s">
        <v>7993</v>
      </c>
    </row>
    <row r="1566" spans="14:17" x14ac:dyDescent="0.4">
      <c r="N1566" s="2" t="s">
        <v>1733</v>
      </c>
      <c r="Q1566" s="2" t="s">
        <v>7994</v>
      </c>
    </row>
    <row r="1567" spans="14:17" x14ac:dyDescent="0.4">
      <c r="N1567" s="2" t="s">
        <v>1734</v>
      </c>
      <c r="Q1567" s="2" t="s">
        <v>7995</v>
      </c>
    </row>
    <row r="1568" spans="14:17" x14ac:dyDescent="0.4">
      <c r="N1568" s="2" t="s">
        <v>1735</v>
      </c>
      <c r="Q1568" s="2" t="s">
        <v>7996</v>
      </c>
    </row>
    <row r="1569" spans="14:17" x14ac:dyDescent="0.4">
      <c r="N1569" s="2" t="s">
        <v>1736</v>
      </c>
      <c r="Q1569" s="2" t="s">
        <v>7997</v>
      </c>
    </row>
    <row r="1570" spans="14:17" x14ac:dyDescent="0.4">
      <c r="N1570" s="2" t="s">
        <v>1737</v>
      </c>
      <c r="Q1570" s="2" t="s">
        <v>7998</v>
      </c>
    </row>
    <row r="1571" spans="14:17" x14ac:dyDescent="0.4">
      <c r="N1571" s="2" t="s">
        <v>1738</v>
      </c>
      <c r="Q1571" s="2" t="s">
        <v>7999</v>
      </c>
    </row>
    <row r="1572" spans="14:17" x14ac:dyDescent="0.4">
      <c r="N1572" s="2" t="s">
        <v>1739</v>
      </c>
      <c r="Q1572" s="2" t="s">
        <v>8000</v>
      </c>
    </row>
    <row r="1573" spans="14:17" x14ac:dyDescent="0.4">
      <c r="N1573" s="2" t="s">
        <v>1740</v>
      </c>
      <c r="Q1573" s="2" t="s">
        <v>8001</v>
      </c>
    </row>
    <row r="1574" spans="14:17" x14ac:dyDescent="0.4">
      <c r="N1574" s="2" t="s">
        <v>1741</v>
      </c>
      <c r="Q1574" s="2" t="s">
        <v>8002</v>
      </c>
    </row>
    <row r="1575" spans="14:17" x14ac:dyDescent="0.4">
      <c r="N1575" s="2" t="s">
        <v>1742</v>
      </c>
      <c r="Q1575" s="2" t="s">
        <v>8003</v>
      </c>
    </row>
    <row r="1576" spans="14:17" x14ac:dyDescent="0.4">
      <c r="N1576" s="2" t="s">
        <v>1743</v>
      </c>
      <c r="Q1576" s="2" t="s">
        <v>8004</v>
      </c>
    </row>
    <row r="1577" spans="14:17" x14ac:dyDescent="0.4">
      <c r="N1577" s="2" t="s">
        <v>1744</v>
      </c>
      <c r="Q1577" s="2" t="s">
        <v>8005</v>
      </c>
    </row>
    <row r="1578" spans="14:17" x14ac:dyDescent="0.4">
      <c r="N1578" s="2" t="s">
        <v>1745</v>
      </c>
      <c r="Q1578" s="2" t="s">
        <v>8006</v>
      </c>
    </row>
    <row r="1579" spans="14:17" x14ac:dyDescent="0.4">
      <c r="N1579" s="2" t="s">
        <v>1746</v>
      </c>
      <c r="Q1579" s="2" t="s">
        <v>8007</v>
      </c>
    </row>
    <row r="1580" spans="14:17" x14ac:dyDescent="0.4">
      <c r="N1580" s="2" t="s">
        <v>1747</v>
      </c>
      <c r="Q1580" s="2" t="s">
        <v>8008</v>
      </c>
    </row>
    <row r="1581" spans="14:17" x14ac:dyDescent="0.4">
      <c r="N1581" s="2" t="s">
        <v>1748</v>
      </c>
      <c r="Q1581" s="2" t="s">
        <v>8009</v>
      </c>
    </row>
    <row r="1582" spans="14:17" x14ac:dyDescent="0.4">
      <c r="N1582" s="2" t="s">
        <v>1749</v>
      </c>
      <c r="Q1582" s="2" t="s">
        <v>8010</v>
      </c>
    </row>
    <row r="1583" spans="14:17" x14ac:dyDescent="0.4">
      <c r="N1583" s="2" t="s">
        <v>1750</v>
      </c>
      <c r="Q1583" s="2" t="s">
        <v>8011</v>
      </c>
    </row>
    <row r="1584" spans="14:17" x14ac:dyDescent="0.4">
      <c r="N1584" s="2" t="s">
        <v>1751</v>
      </c>
      <c r="Q1584" s="2" t="s">
        <v>8012</v>
      </c>
    </row>
    <row r="1585" spans="14:17" x14ac:dyDescent="0.4">
      <c r="N1585" s="2" t="s">
        <v>1752</v>
      </c>
      <c r="Q1585" s="2" t="s">
        <v>8013</v>
      </c>
    </row>
    <row r="1586" spans="14:17" x14ac:dyDescent="0.4">
      <c r="N1586" s="2" t="s">
        <v>1753</v>
      </c>
      <c r="Q1586" s="2" t="s">
        <v>8014</v>
      </c>
    </row>
    <row r="1587" spans="14:17" x14ac:dyDescent="0.4">
      <c r="N1587" s="2" t="s">
        <v>1754</v>
      </c>
      <c r="Q1587" s="2" t="s">
        <v>8015</v>
      </c>
    </row>
    <row r="1588" spans="14:17" x14ac:dyDescent="0.4">
      <c r="N1588" s="2" t="s">
        <v>1755</v>
      </c>
      <c r="Q1588" s="2" t="s">
        <v>8016</v>
      </c>
    </row>
    <row r="1589" spans="14:17" x14ac:dyDescent="0.4">
      <c r="N1589" s="2" t="s">
        <v>1756</v>
      </c>
      <c r="Q1589" s="2" t="s">
        <v>8017</v>
      </c>
    </row>
    <row r="1590" spans="14:17" x14ac:dyDescent="0.4">
      <c r="N1590" s="2" t="s">
        <v>1757</v>
      </c>
      <c r="Q1590" s="2" t="s">
        <v>8018</v>
      </c>
    </row>
    <row r="1591" spans="14:17" x14ac:dyDescent="0.4">
      <c r="N1591" s="2" t="s">
        <v>1758</v>
      </c>
      <c r="Q1591" s="2" t="s">
        <v>8019</v>
      </c>
    </row>
    <row r="1592" spans="14:17" x14ac:dyDescent="0.4">
      <c r="N1592" s="2" t="s">
        <v>1759</v>
      </c>
      <c r="Q1592" s="2" t="s">
        <v>8020</v>
      </c>
    </row>
    <row r="1593" spans="14:17" x14ac:dyDescent="0.4">
      <c r="N1593" s="2" t="s">
        <v>1760</v>
      </c>
      <c r="Q1593" s="2" t="s">
        <v>8021</v>
      </c>
    </row>
    <row r="1594" spans="14:17" x14ac:dyDescent="0.4">
      <c r="N1594" s="2" t="s">
        <v>1761</v>
      </c>
      <c r="Q1594" s="2" t="s">
        <v>8022</v>
      </c>
    </row>
    <row r="1595" spans="14:17" x14ac:dyDescent="0.4">
      <c r="N1595" s="2" t="s">
        <v>1762</v>
      </c>
      <c r="Q1595" s="2" t="s">
        <v>8023</v>
      </c>
    </row>
    <row r="1596" spans="14:17" x14ac:dyDescent="0.4">
      <c r="N1596" s="2" t="s">
        <v>1763</v>
      </c>
      <c r="Q1596" s="2" t="s">
        <v>8024</v>
      </c>
    </row>
    <row r="1597" spans="14:17" x14ac:dyDescent="0.4">
      <c r="N1597" s="2" t="s">
        <v>1764</v>
      </c>
      <c r="Q1597" s="2" t="s">
        <v>8025</v>
      </c>
    </row>
    <row r="1598" spans="14:17" x14ac:dyDescent="0.4">
      <c r="N1598" s="2" t="s">
        <v>1765</v>
      </c>
      <c r="Q1598" s="2" t="s">
        <v>8026</v>
      </c>
    </row>
    <row r="1599" spans="14:17" x14ac:dyDescent="0.4">
      <c r="N1599" s="2" t="s">
        <v>1766</v>
      </c>
      <c r="Q1599" s="2" t="s">
        <v>8027</v>
      </c>
    </row>
    <row r="1600" spans="14:17" x14ac:dyDescent="0.4">
      <c r="N1600" s="2" t="s">
        <v>1767</v>
      </c>
      <c r="Q1600" s="2" t="s">
        <v>8028</v>
      </c>
    </row>
    <row r="1601" spans="14:17" x14ac:dyDescent="0.4">
      <c r="N1601" s="2" t="s">
        <v>1768</v>
      </c>
      <c r="Q1601" s="2" t="s">
        <v>8029</v>
      </c>
    </row>
    <row r="1602" spans="14:17" x14ac:dyDescent="0.4">
      <c r="N1602" s="2" t="s">
        <v>1769</v>
      </c>
      <c r="Q1602" s="2" t="s">
        <v>8030</v>
      </c>
    </row>
    <row r="1603" spans="14:17" x14ac:dyDescent="0.4">
      <c r="N1603" s="2" t="s">
        <v>1770</v>
      </c>
      <c r="Q1603" s="2" t="s">
        <v>8031</v>
      </c>
    </row>
    <row r="1604" spans="14:17" x14ac:dyDescent="0.4">
      <c r="N1604" s="2" t="s">
        <v>1771</v>
      </c>
      <c r="Q1604" s="2" t="s">
        <v>8032</v>
      </c>
    </row>
    <row r="1605" spans="14:17" x14ac:dyDescent="0.4">
      <c r="N1605" s="2" t="s">
        <v>1772</v>
      </c>
      <c r="Q1605" s="2" t="s">
        <v>8033</v>
      </c>
    </row>
    <row r="1606" spans="14:17" x14ac:dyDescent="0.4">
      <c r="N1606" s="2" t="s">
        <v>1773</v>
      </c>
      <c r="Q1606" s="2" t="s">
        <v>8034</v>
      </c>
    </row>
    <row r="1607" spans="14:17" x14ac:dyDescent="0.4">
      <c r="N1607" s="2" t="s">
        <v>1774</v>
      </c>
      <c r="Q1607" s="2" t="s">
        <v>8035</v>
      </c>
    </row>
    <row r="1608" spans="14:17" x14ac:dyDescent="0.4">
      <c r="N1608" s="2" t="s">
        <v>1775</v>
      </c>
      <c r="Q1608" s="2" t="s">
        <v>8036</v>
      </c>
    </row>
    <row r="1609" spans="14:17" x14ac:dyDescent="0.4">
      <c r="N1609" s="2" t="s">
        <v>1776</v>
      </c>
      <c r="Q1609" s="2" t="s">
        <v>8037</v>
      </c>
    </row>
    <row r="1610" spans="14:17" x14ac:dyDescent="0.4">
      <c r="N1610" s="2" t="s">
        <v>1777</v>
      </c>
      <c r="Q1610" s="2" t="s">
        <v>8038</v>
      </c>
    </row>
    <row r="1611" spans="14:17" x14ac:dyDescent="0.4">
      <c r="N1611" s="2" t="s">
        <v>1778</v>
      </c>
      <c r="Q1611" s="2" t="s">
        <v>8039</v>
      </c>
    </row>
    <row r="1612" spans="14:17" x14ac:dyDescent="0.4">
      <c r="N1612" s="2" t="s">
        <v>1779</v>
      </c>
      <c r="Q1612" s="2" t="s">
        <v>8040</v>
      </c>
    </row>
    <row r="1613" spans="14:17" x14ac:dyDescent="0.4">
      <c r="N1613" s="2" t="s">
        <v>1780</v>
      </c>
      <c r="Q1613" s="2" t="s">
        <v>8041</v>
      </c>
    </row>
    <row r="1614" spans="14:17" x14ac:dyDescent="0.4">
      <c r="N1614" s="2" t="s">
        <v>1781</v>
      </c>
      <c r="Q1614" s="2" t="s">
        <v>8042</v>
      </c>
    </row>
    <row r="1615" spans="14:17" x14ac:dyDescent="0.4">
      <c r="N1615" s="2" t="s">
        <v>1782</v>
      </c>
      <c r="Q1615" s="2" t="s">
        <v>8043</v>
      </c>
    </row>
    <row r="1616" spans="14:17" x14ac:dyDescent="0.4">
      <c r="N1616" s="2" t="s">
        <v>1783</v>
      </c>
      <c r="Q1616" s="2" t="s">
        <v>8044</v>
      </c>
    </row>
    <row r="1617" spans="14:17" x14ac:dyDescent="0.4">
      <c r="N1617" s="2" t="s">
        <v>1784</v>
      </c>
      <c r="Q1617" s="2" t="s">
        <v>8045</v>
      </c>
    </row>
    <row r="1618" spans="14:17" x14ac:dyDescent="0.4">
      <c r="N1618" s="2" t="s">
        <v>1785</v>
      </c>
      <c r="Q1618" s="2" t="s">
        <v>8046</v>
      </c>
    </row>
    <row r="1619" spans="14:17" x14ac:dyDescent="0.4">
      <c r="N1619" s="2" t="s">
        <v>1786</v>
      </c>
      <c r="Q1619" s="2" t="s">
        <v>8047</v>
      </c>
    </row>
    <row r="1620" spans="14:17" x14ac:dyDescent="0.4">
      <c r="N1620" s="2" t="s">
        <v>1787</v>
      </c>
      <c r="Q1620" s="2" t="s">
        <v>8048</v>
      </c>
    </row>
    <row r="1621" spans="14:17" x14ac:dyDescent="0.4">
      <c r="N1621" s="2" t="s">
        <v>1788</v>
      </c>
      <c r="Q1621" s="2" t="s">
        <v>8049</v>
      </c>
    </row>
    <row r="1622" spans="14:17" x14ac:dyDescent="0.4">
      <c r="N1622" s="2" t="s">
        <v>1789</v>
      </c>
      <c r="Q1622" s="2" t="s">
        <v>8050</v>
      </c>
    </row>
    <row r="1623" spans="14:17" x14ac:dyDescent="0.4">
      <c r="N1623" s="2" t="s">
        <v>1790</v>
      </c>
      <c r="Q1623" s="2" t="s">
        <v>8051</v>
      </c>
    </row>
    <row r="1624" spans="14:17" x14ac:dyDescent="0.4">
      <c r="N1624" s="2" t="s">
        <v>1791</v>
      </c>
      <c r="Q1624" s="2" t="s">
        <v>8052</v>
      </c>
    </row>
    <row r="1625" spans="14:17" x14ac:dyDescent="0.4">
      <c r="N1625" s="2" t="s">
        <v>1792</v>
      </c>
      <c r="Q1625" s="2" t="s">
        <v>8053</v>
      </c>
    </row>
    <row r="1626" spans="14:17" x14ac:dyDescent="0.4">
      <c r="N1626" s="2" t="s">
        <v>1793</v>
      </c>
      <c r="Q1626" s="2" t="s">
        <v>8054</v>
      </c>
    </row>
    <row r="1627" spans="14:17" x14ac:dyDescent="0.4">
      <c r="N1627" s="2" t="s">
        <v>1794</v>
      </c>
      <c r="Q1627" s="2" t="s">
        <v>8055</v>
      </c>
    </row>
    <row r="1628" spans="14:17" x14ac:dyDescent="0.4">
      <c r="N1628" s="2" t="s">
        <v>1795</v>
      </c>
      <c r="Q1628" s="2" t="s">
        <v>8056</v>
      </c>
    </row>
    <row r="1629" spans="14:17" x14ac:dyDescent="0.4">
      <c r="N1629" s="2" t="s">
        <v>1796</v>
      </c>
      <c r="Q1629" s="2" t="s">
        <v>8057</v>
      </c>
    </row>
    <row r="1630" spans="14:17" x14ac:dyDescent="0.4">
      <c r="N1630" s="2" t="s">
        <v>1797</v>
      </c>
      <c r="Q1630" s="2" t="s">
        <v>8058</v>
      </c>
    </row>
    <row r="1631" spans="14:17" x14ac:dyDescent="0.4">
      <c r="N1631" s="2" t="s">
        <v>1798</v>
      </c>
      <c r="Q1631" s="2" t="s">
        <v>8059</v>
      </c>
    </row>
    <row r="1632" spans="14:17" x14ac:dyDescent="0.4">
      <c r="N1632" s="2" t="s">
        <v>1799</v>
      </c>
      <c r="Q1632" s="2" t="s">
        <v>8060</v>
      </c>
    </row>
    <row r="1633" spans="14:17" x14ac:dyDescent="0.4">
      <c r="N1633" s="2" t="s">
        <v>1800</v>
      </c>
      <c r="Q1633" s="2" t="s">
        <v>8061</v>
      </c>
    </row>
    <row r="1634" spans="14:17" x14ac:dyDescent="0.4">
      <c r="N1634" s="2" t="s">
        <v>1801</v>
      </c>
      <c r="Q1634" s="2" t="s">
        <v>8062</v>
      </c>
    </row>
    <row r="1635" spans="14:17" x14ac:dyDescent="0.4">
      <c r="N1635" s="2" t="s">
        <v>1802</v>
      </c>
      <c r="Q1635" s="2" t="s">
        <v>8063</v>
      </c>
    </row>
    <row r="1636" spans="14:17" x14ac:dyDescent="0.4">
      <c r="N1636" s="2" t="s">
        <v>1803</v>
      </c>
      <c r="Q1636" s="2" t="s">
        <v>8064</v>
      </c>
    </row>
    <row r="1637" spans="14:17" x14ac:dyDescent="0.4">
      <c r="N1637" s="2" t="s">
        <v>1804</v>
      </c>
      <c r="Q1637" s="2" t="s">
        <v>8065</v>
      </c>
    </row>
    <row r="1638" spans="14:17" x14ac:dyDescent="0.4">
      <c r="N1638" s="2" t="s">
        <v>1805</v>
      </c>
      <c r="Q1638" s="2" t="s">
        <v>8066</v>
      </c>
    </row>
    <row r="1639" spans="14:17" x14ac:dyDescent="0.4">
      <c r="N1639" s="2" t="s">
        <v>1806</v>
      </c>
      <c r="Q1639" s="2" t="s">
        <v>8067</v>
      </c>
    </row>
    <row r="1640" spans="14:17" x14ac:dyDescent="0.4">
      <c r="N1640" s="2" t="s">
        <v>1807</v>
      </c>
      <c r="Q1640" s="2" t="s">
        <v>8068</v>
      </c>
    </row>
    <row r="1641" spans="14:17" x14ac:dyDescent="0.4">
      <c r="N1641" s="2" t="s">
        <v>1808</v>
      </c>
      <c r="Q1641" s="2" t="s">
        <v>8069</v>
      </c>
    </row>
    <row r="1642" spans="14:17" x14ac:dyDescent="0.4">
      <c r="N1642" s="2" t="s">
        <v>1809</v>
      </c>
      <c r="Q1642" s="2" t="s">
        <v>8070</v>
      </c>
    </row>
    <row r="1643" spans="14:17" x14ac:dyDescent="0.4">
      <c r="N1643" s="2" t="s">
        <v>1810</v>
      </c>
      <c r="Q1643" s="2" t="s">
        <v>8071</v>
      </c>
    </row>
    <row r="1644" spans="14:17" x14ac:dyDescent="0.4">
      <c r="N1644" s="2" t="s">
        <v>1811</v>
      </c>
      <c r="Q1644" s="2" t="s">
        <v>8072</v>
      </c>
    </row>
    <row r="1645" spans="14:17" x14ac:dyDescent="0.4">
      <c r="N1645" s="2" t="s">
        <v>1812</v>
      </c>
      <c r="Q1645" s="2" t="s">
        <v>8073</v>
      </c>
    </row>
    <row r="1646" spans="14:17" x14ac:dyDescent="0.4">
      <c r="N1646" s="2" t="s">
        <v>1813</v>
      </c>
      <c r="Q1646" s="2" t="s">
        <v>8074</v>
      </c>
    </row>
    <row r="1647" spans="14:17" x14ac:dyDescent="0.4">
      <c r="N1647" s="2" t="s">
        <v>1814</v>
      </c>
      <c r="Q1647" s="2" t="s">
        <v>8075</v>
      </c>
    </row>
    <row r="1648" spans="14:17" x14ac:dyDescent="0.4">
      <c r="N1648" s="2" t="s">
        <v>1815</v>
      </c>
      <c r="Q1648" s="2" t="s">
        <v>8076</v>
      </c>
    </row>
    <row r="1649" spans="14:17" x14ac:dyDescent="0.4">
      <c r="N1649" s="2" t="s">
        <v>1816</v>
      </c>
      <c r="Q1649" s="2" t="s">
        <v>8077</v>
      </c>
    </row>
    <row r="1650" spans="14:17" x14ac:dyDescent="0.4">
      <c r="N1650" s="2" t="s">
        <v>1817</v>
      </c>
      <c r="Q1650" s="2" t="s">
        <v>8078</v>
      </c>
    </row>
    <row r="1651" spans="14:17" x14ac:dyDescent="0.4">
      <c r="N1651" s="2" t="s">
        <v>1818</v>
      </c>
      <c r="Q1651" s="2" t="s">
        <v>8079</v>
      </c>
    </row>
    <row r="1652" spans="14:17" x14ac:dyDescent="0.4">
      <c r="N1652" s="2" t="s">
        <v>1819</v>
      </c>
      <c r="Q1652" s="2" t="s">
        <v>173</v>
      </c>
    </row>
    <row r="1653" spans="14:17" x14ac:dyDescent="0.4">
      <c r="N1653" s="2" t="s">
        <v>1820</v>
      </c>
      <c r="Q1653" s="2" t="s">
        <v>174</v>
      </c>
    </row>
    <row r="1654" spans="14:17" x14ac:dyDescent="0.4">
      <c r="N1654" s="2" t="s">
        <v>1821</v>
      </c>
      <c r="Q1654" s="2" t="s">
        <v>175</v>
      </c>
    </row>
    <row r="1655" spans="14:17" x14ac:dyDescent="0.4">
      <c r="N1655" s="2" t="s">
        <v>1822</v>
      </c>
      <c r="Q1655" s="2" t="s">
        <v>176</v>
      </c>
    </row>
    <row r="1656" spans="14:17" x14ac:dyDescent="0.4">
      <c r="N1656" s="2" t="s">
        <v>1823</v>
      </c>
      <c r="Q1656" s="2" t="s">
        <v>177</v>
      </c>
    </row>
    <row r="1657" spans="14:17" x14ac:dyDescent="0.4">
      <c r="N1657" s="2" t="s">
        <v>1824</v>
      </c>
      <c r="Q1657" s="2" t="s">
        <v>178</v>
      </c>
    </row>
    <row r="1658" spans="14:17" x14ac:dyDescent="0.4">
      <c r="N1658" s="2" t="s">
        <v>1825</v>
      </c>
      <c r="Q1658" s="2" t="s">
        <v>179</v>
      </c>
    </row>
    <row r="1659" spans="14:17" x14ac:dyDescent="0.4">
      <c r="N1659" s="2" t="s">
        <v>1826</v>
      </c>
      <c r="Q1659" s="2" t="s">
        <v>180</v>
      </c>
    </row>
    <row r="1660" spans="14:17" x14ac:dyDescent="0.4">
      <c r="N1660" s="2" t="s">
        <v>1827</v>
      </c>
      <c r="Q1660" s="2" t="s">
        <v>181</v>
      </c>
    </row>
    <row r="1661" spans="14:17" x14ac:dyDescent="0.4">
      <c r="N1661" s="2" t="s">
        <v>1828</v>
      </c>
      <c r="Q1661" s="2" t="s">
        <v>182</v>
      </c>
    </row>
    <row r="1662" spans="14:17" x14ac:dyDescent="0.4">
      <c r="N1662" s="2" t="s">
        <v>1829</v>
      </c>
      <c r="Q1662" s="2" t="s">
        <v>183</v>
      </c>
    </row>
    <row r="1663" spans="14:17" x14ac:dyDescent="0.4">
      <c r="N1663" s="2" t="s">
        <v>1830</v>
      </c>
      <c r="Q1663" s="2" t="s">
        <v>184</v>
      </c>
    </row>
    <row r="1664" spans="14:17" x14ac:dyDescent="0.4">
      <c r="N1664" s="2" t="s">
        <v>1831</v>
      </c>
      <c r="Q1664" s="2" t="s">
        <v>185</v>
      </c>
    </row>
    <row r="1665" spans="14:17" x14ac:dyDescent="0.4">
      <c r="N1665" s="2" t="s">
        <v>1832</v>
      </c>
      <c r="Q1665" s="2" t="s">
        <v>186</v>
      </c>
    </row>
    <row r="1666" spans="14:17" x14ac:dyDescent="0.4">
      <c r="N1666" s="2" t="s">
        <v>1833</v>
      </c>
      <c r="Q1666" s="2" t="s">
        <v>187</v>
      </c>
    </row>
    <row r="1667" spans="14:17" x14ac:dyDescent="0.4">
      <c r="N1667" s="2" t="s">
        <v>1834</v>
      </c>
      <c r="Q1667" s="2" t="s">
        <v>188</v>
      </c>
    </row>
    <row r="1668" spans="14:17" x14ac:dyDescent="0.4">
      <c r="N1668" s="2" t="s">
        <v>1835</v>
      </c>
      <c r="Q1668" s="2" t="s">
        <v>189</v>
      </c>
    </row>
    <row r="1669" spans="14:17" x14ac:dyDescent="0.4">
      <c r="N1669" s="2" t="s">
        <v>1836</v>
      </c>
      <c r="Q1669" s="2" t="s">
        <v>190</v>
      </c>
    </row>
    <row r="1670" spans="14:17" x14ac:dyDescent="0.4">
      <c r="N1670" s="2" t="s">
        <v>1837</v>
      </c>
      <c r="Q1670" s="2" t="s">
        <v>191</v>
      </c>
    </row>
    <row r="1671" spans="14:17" x14ac:dyDescent="0.4">
      <c r="N1671" s="2" t="s">
        <v>1838</v>
      </c>
      <c r="Q1671" s="2" t="s">
        <v>192</v>
      </c>
    </row>
    <row r="1672" spans="14:17" x14ac:dyDescent="0.4">
      <c r="N1672" s="2" t="s">
        <v>1839</v>
      </c>
      <c r="Q1672" s="2" t="s">
        <v>193</v>
      </c>
    </row>
    <row r="1673" spans="14:17" x14ac:dyDescent="0.4">
      <c r="N1673" s="2" t="s">
        <v>1840</v>
      </c>
      <c r="Q1673" s="2" t="s">
        <v>194</v>
      </c>
    </row>
    <row r="1674" spans="14:17" x14ac:dyDescent="0.4">
      <c r="N1674" s="2" t="s">
        <v>1841</v>
      </c>
      <c r="Q1674" s="2" t="s">
        <v>195</v>
      </c>
    </row>
    <row r="1675" spans="14:17" x14ac:dyDescent="0.4">
      <c r="N1675" s="2" t="s">
        <v>1842</v>
      </c>
      <c r="Q1675" s="2" t="s">
        <v>196</v>
      </c>
    </row>
    <row r="1676" spans="14:17" x14ac:dyDescent="0.4">
      <c r="N1676" s="2" t="s">
        <v>1843</v>
      </c>
      <c r="Q1676" s="2" t="s">
        <v>197</v>
      </c>
    </row>
    <row r="1677" spans="14:17" x14ac:dyDescent="0.4">
      <c r="N1677" s="2" t="s">
        <v>1844</v>
      </c>
      <c r="Q1677" s="2" t="s">
        <v>198</v>
      </c>
    </row>
    <row r="1678" spans="14:17" x14ac:dyDescent="0.4">
      <c r="N1678" s="2" t="s">
        <v>1845</v>
      </c>
      <c r="Q1678" s="2" t="s">
        <v>199</v>
      </c>
    </row>
    <row r="1679" spans="14:17" x14ac:dyDescent="0.4">
      <c r="N1679" s="2" t="s">
        <v>1846</v>
      </c>
      <c r="Q1679" s="2" t="s">
        <v>200</v>
      </c>
    </row>
    <row r="1680" spans="14:17" x14ac:dyDescent="0.4">
      <c r="N1680" s="2" t="s">
        <v>1847</v>
      </c>
      <c r="Q1680" s="2" t="s">
        <v>201</v>
      </c>
    </row>
    <row r="1681" spans="14:17" x14ac:dyDescent="0.4">
      <c r="N1681" s="2" t="s">
        <v>1848</v>
      </c>
      <c r="Q1681" s="2" t="s">
        <v>202</v>
      </c>
    </row>
    <row r="1682" spans="14:17" x14ac:dyDescent="0.4">
      <c r="N1682" s="2" t="s">
        <v>1849</v>
      </c>
      <c r="Q1682" s="2" t="s">
        <v>203</v>
      </c>
    </row>
    <row r="1683" spans="14:17" x14ac:dyDescent="0.4">
      <c r="N1683" s="2" t="s">
        <v>1850</v>
      </c>
      <c r="Q1683" s="2" t="s">
        <v>204</v>
      </c>
    </row>
    <row r="1684" spans="14:17" x14ac:dyDescent="0.4">
      <c r="N1684" s="2" t="s">
        <v>1851</v>
      </c>
      <c r="Q1684" s="2" t="s">
        <v>205</v>
      </c>
    </row>
    <row r="1685" spans="14:17" x14ac:dyDescent="0.4">
      <c r="N1685" s="2" t="s">
        <v>1852</v>
      </c>
      <c r="Q1685" s="2" t="s">
        <v>206</v>
      </c>
    </row>
    <row r="1686" spans="14:17" x14ac:dyDescent="0.4">
      <c r="N1686" s="2" t="s">
        <v>1853</v>
      </c>
      <c r="Q1686" s="2" t="s">
        <v>207</v>
      </c>
    </row>
    <row r="1687" spans="14:17" x14ac:dyDescent="0.4">
      <c r="N1687" s="2" t="s">
        <v>1854</v>
      </c>
      <c r="Q1687" s="2" t="s">
        <v>208</v>
      </c>
    </row>
    <row r="1688" spans="14:17" x14ac:dyDescent="0.4">
      <c r="N1688" s="2" t="s">
        <v>1855</v>
      </c>
      <c r="Q1688" s="2" t="s">
        <v>209</v>
      </c>
    </row>
    <row r="1689" spans="14:17" x14ac:dyDescent="0.4">
      <c r="N1689" s="2" t="s">
        <v>1856</v>
      </c>
      <c r="Q1689" s="2" t="s">
        <v>210</v>
      </c>
    </row>
    <row r="1690" spans="14:17" x14ac:dyDescent="0.4">
      <c r="N1690" s="2" t="s">
        <v>1857</v>
      </c>
      <c r="Q1690" s="2" t="s">
        <v>211</v>
      </c>
    </row>
    <row r="1691" spans="14:17" x14ac:dyDescent="0.4">
      <c r="N1691" s="2" t="s">
        <v>1858</v>
      </c>
      <c r="Q1691" s="2" t="s">
        <v>212</v>
      </c>
    </row>
    <row r="1692" spans="14:17" x14ac:dyDescent="0.4">
      <c r="N1692" s="2" t="s">
        <v>1859</v>
      </c>
      <c r="Q1692" s="2" t="s">
        <v>213</v>
      </c>
    </row>
    <row r="1693" spans="14:17" x14ac:dyDescent="0.4">
      <c r="N1693" s="2" t="s">
        <v>1860</v>
      </c>
      <c r="Q1693" s="2" t="s">
        <v>214</v>
      </c>
    </row>
    <row r="1694" spans="14:17" x14ac:dyDescent="0.4">
      <c r="N1694" s="2" t="s">
        <v>1861</v>
      </c>
      <c r="Q1694" s="2" t="s">
        <v>215</v>
      </c>
    </row>
    <row r="1695" spans="14:17" x14ac:dyDescent="0.4">
      <c r="N1695" s="2" t="s">
        <v>1862</v>
      </c>
      <c r="Q1695" s="2" t="s">
        <v>216</v>
      </c>
    </row>
    <row r="1696" spans="14:17" x14ac:dyDescent="0.4">
      <c r="N1696" s="2" t="s">
        <v>1863</v>
      </c>
      <c r="Q1696" s="2" t="s">
        <v>217</v>
      </c>
    </row>
    <row r="1697" spans="14:17" x14ac:dyDescent="0.4">
      <c r="N1697" s="2" t="s">
        <v>1864</v>
      </c>
      <c r="Q1697" s="2" t="s">
        <v>218</v>
      </c>
    </row>
    <row r="1698" spans="14:17" x14ac:dyDescent="0.4">
      <c r="N1698" s="2" t="s">
        <v>1865</v>
      </c>
      <c r="Q1698" s="2" t="s">
        <v>219</v>
      </c>
    </row>
    <row r="1699" spans="14:17" x14ac:dyDescent="0.4">
      <c r="N1699" s="2" t="s">
        <v>1866</v>
      </c>
      <c r="Q1699" s="2" t="s">
        <v>220</v>
      </c>
    </row>
    <row r="1700" spans="14:17" x14ac:dyDescent="0.4">
      <c r="N1700" s="2" t="s">
        <v>1867</v>
      </c>
      <c r="Q1700" s="2" t="s">
        <v>221</v>
      </c>
    </row>
    <row r="1701" spans="14:17" x14ac:dyDescent="0.4">
      <c r="N1701" s="2" t="s">
        <v>1868</v>
      </c>
      <c r="Q1701" s="2" t="s">
        <v>222</v>
      </c>
    </row>
    <row r="1702" spans="14:17" x14ac:dyDescent="0.4">
      <c r="N1702" s="2" t="s">
        <v>1869</v>
      </c>
      <c r="Q1702" s="2" t="s">
        <v>223</v>
      </c>
    </row>
    <row r="1703" spans="14:17" x14ac:dyDescent="0.4">
      <c r="N1703" s="2" t="s">
        <v>1870</v>
      </c>
      <c r="Q1703" s="2" t="s">
        <v>224</v>
      </c>
    </row>
    <row r="1704" spans="14:17" x14ac:dyDescent="0.4">
      <c r="N1704" s="2" t="s">
        <v>1871</v>
      </c>
      <c r="Q1704" s="2" t="s">
        <v>225</v>
      </c>
    </row>
    <row r="1705" spans="14:17" x14ac:dyDescent="0.4">
      <c r="N1705" s="2" t="s">
        <v>1872</v>
      </c>
      <c r="Q1705" s="2" t="s">
        <v>226</v>
      </c>
    </row>
    <row r="1706" spans="14:17" x14ac:dyDescent="0.4">
      <c r="N1706" s="2" t="s">
        <v>1873</v>
      </c>
      <c r="Q1706" s="2" t="s">
        <v>227</v>
      </c>
    </row>
    <row r="1707" spans="14:17" x14ac:dyDescent="0.4">
      <c r="N1707" s="2" t="s">
        <v>1874</v>
      </c>
      <c r="Q1707" s="2" t="s">
        <v>228</v>
      </c>
    </row>
    <row r="1708" spans="14:17" x14ac:dyDescent="0.4">
      <c r="N1708" s="2" t="s">
        <v>1875</v>
      </c>
      <c r="Q1708" s="2" t="s">
        <v>229</v>
      </c>
    </row>
    <row r="1709" spans="14:17" x14ac:dyDescent="0.4">
      <c r="N1709" s="2" t="s">
        <v>1876</v>
      </c>
      <c r="Q1709" s="2" t="s">
        <v>230</v>
      </c>
    </row>
    <row r="1710" spans="14:17" x14ac:dyDescent="0.4">
      <c r="N1710" s="2" t="s">
        <v>1877</v>
      </c>
      <c r="Q1710" s="2" t="s">
        <v>231</v>
      </c>
    </row>
    <row r="1711" spans="14:17" x14ac:dyDescent="0.4">
      <c r="N1711" s="2" t="s">
        <v>1878</v>
      </c>
      <c r="Q1711" s="2" t="s">
        <v>232</v>
      </c>
    </row>
    <row r="1712" spans="14:17" x14ac:dyDescent="0.4">
      <c r="N1712" s="2" t="s">
        <v>1879</v>
      </c>
      <c r="Q1712" s="2" t="s">
        <v>233</v>
      </c>
    </row>
    <row r="1713" spans="14:17" x14ac:dyDescent="0.4">
      <c r="N1713" s="2" t="s">
        <v>1880</v>
      </c>
      <c r="Q1713" s="2" t="s">
        <v>234</v>
      </c>
    </row>
    <row r="1714" spans="14:17" x14ac:dyDescent="0.4">
      <c r="N1714" s="2" t="s">
        <v>1881</v>
      </c>
      <c r="Q1714" s="2" t="s">
        <v>235</v>
      </c>
    </row>
    <row r="1715" spans="14:17" x14ac:dyDescent="0.4">
      <c r="N1715" s="2" t="s">
        <v>1882</v>
      </c>
      <c r="Q1715" s="2" t="s">
        <v>236</v>
      </c>
    </row>
    <row r="1716" spans="14:17" x14ac:dyDescent="0.4">
      <c r="N1716" s="2" t="s">
        <v>1883</v>
      </c>
      <c r="Q1716" s="2" t="s">
        <v>237</v>
      </c>
    </row>
    <row r="1717" spans="14:17" x14ac:dyDescent="0.4">
      <c r="N1717" s="2" t="s">
        <v>1884</v>
      </c>
      <c r="Q1717" s="2" t="s">
        <v>238</v>
      </c>
    </row>
    <row r="1718" spans="14:17" x14ac:dyDescent="0.4">
      <c r="N1718" s="2" t="s">
        <v>1885</v>
      </c>
      <c r="Q1718" s="2" t="s">
        <v>239</v>
      </c>
    </row>
    <row r="1719" spans="14:17" x14ac:dyDescent="0.4">
      <c r="N1719" s="2" t="s">
        <v>1886</v>
      </c>
      <c r="Q1719" s="2" t="s">
        <v>240</v>
      </c>
    </row>
    <row r="1720" spans="14:17" x14ac:dyDescent="0.4">
      <c r="N1720" s="2" t="s">
        <v>1887</v>
      </c>
      <c r="Q1720" s="2" t="s">
        <v>241</v>
      </c>
    </row>
    <row r="1721" spans="14:17" x14ac:dyDescent="0.4">
      <c r="N1721" s="2" t="s">
        <v>1888</v>
      </c>
      <c r="Q1721" s="2" t="s">
        <v>242</v>
      </c>
    </row>
    <row r="1722" spans="14:17" x14ac:dyDescent="0.4">
      <c r="N1722" s="2" t="s">
        <v>1889</v>
      </c>
      <c r="Q1722" s="2" t="s">
        <v>243</v>
      </c>
    </row>
    <row r="1723" spans="14:17" x14ac:dyDescent="0.4">
      <c r="N1723" s="2" t="s">
        <v>1890</v>
      </c>
      <c r="Q1723" s="2" t="s">
        <v>244</v>
      </c>
    </row>
    <row r="1724" spans="14:17" x14ac:dyDescent="0.4">
      <c r="N1724" s="2" t="s">
        <v>1891</v>
      </c>
      <c r="Q1724" s="2" t="s">
        <v>245</v>
      </c>
    </row>
    <row r="1725" spans="14:17" x14ac:dyDescent="0.4">
      <c r="N1725" s="2" t="s">
        <v>1892</v>
      </c>
      <c r="Q1725" s="2" t="s">
        <v>246</v>
      </c>
    </row>
    <row r="1726" spans="14:17" x14ac:dyDescent="0.4">
      <c r="N1726" s="2" t="s">
        <v>1893</v>
      </c>
      <c r="Q1726" s="2" t="s">
        <v>247</v>
      </c>
    </row>
    <row r="1727" spans="14:17" x14ac:dyDescent="0.4">
      <c r="N1727" s="2" t="s">
        <v>1894</v>
      </c>
      <c r="Q1727" s="2" t="s">
        <v>248</v>
      </c>
    </row>
    <row r="1728" spans="14:17" x14ac:dyDescent="0.4">
      <c r="N1728" s="2" t="s">
        <v>1895</v>
      </c>
      <c r="Q1728" s="2" t="s">
        <v>249</v>
      </c>
    </row>
    <row r="1729" spans="14:17" x14ac:dyDescent="0.4">
      <c r="N1729" s="2" t="s">
        <v>1896</v>
      </c>
      <c r="Q1729" s="2" t="s">
        <v>250</v>
      </c>
    </row>
    <row r="1730" spans="14:17" x14ac:dyDescent="0.4">
      <c r="N1730" s="2" t="s">
        <v>1897</v>
      </c>
      <c r="Q1730" s="2" t="s">
        <v>251</v>
      </c>
    </row>
    <row r="1731" spans="14:17" x14ac:dyDescent="0.4">
      <c r="N1731" s="2" t="s">
        <v>1898</v>
      </c>
      <c r="Q1731" s="2" t="s">
        <v>252</v>
      </c>
    </row>
    <row r="1732" spans="14:17" x14ac:dyDescent="0.4">
      <c r="N1732" s="2" t="s">
        <v>1899</v>
      </c>
      <c r="Q1732" s="2" t="s">
        <v>253</v>
      </c>
    </row>
    <row r="1733" spans="14:17" x14ac:dyDescent="0.4">
      <c r="N1733" s="2" t="s">
        <v>1900</v>
      </c>
      <c r="Q1733" s="2" t="s">
        <v>254</v>
      </c>
    </row>
    <row r="1734" spans="14:17" x14ac:dyDescent="0.4">
      <c r="N1734" s="2" t="s">
        <v>1901</v>
      </c>
      <c r="Q1734" s="2" t="s">
        <v>255</v>
      </c>
    </row>
    <row r="1735" spans="14:17" x14ac:dyDescent="0.4">
      <c r="N1735" s="2" t="s">
        <v>1902</v>
      </c>
      <c r="Q1735" s="2" t="s">
        <v>256</v>
      </c>
    </row>
    <row r="1736" spans="14:17" x14ac:dyDescent="0.4">
      <c r="N1736" s="2" t="s">
        <v>1903</v>
      </c>
      <c r="Q1736" s="2" t="s">
        <v>257</v>
      </c>
    </row>
    <row r="1737" spans="14:17" x14ac:dyDescent="0.4">
      <c r="N1737" s="2" t="s">
        <v>1904</v>
      </c>
      <c r="Q1737" s="2" t="s">
        <v>258</v>
      </c>
    </row>
    <row r="1738" spans="14:17" x14ac:dyDescent="0.4">
      <c r="N1738" s="2" t="s">
        <v>1905</v>
      </c>
      <c r="Q1738" s="2" t="s">
        <v>259</v>
      </c>
    </row>
    <row r="1739" spans="14:17" x14ac:dyDescent="0.4">
      <c r="N1739" s="2" t="s">
        <v>1906</v>
      </c>
      <c r="Q1739" s="2" t="s">
        <v>260</v>
      </c>
    </row>
    <row r="1740" spans="14:17" x14ac:dyDescent="0.4">
      <c r="N1740" s="2" t="s">
        <v>1907</v>
      </c>
      <c r="Q1740" s="2" t="s">
        <v>261</v>
      </c>
    </row>
    <row r="1741" spans="14:17" x14ac:dyDescent="0.4">
      <c r="N1741" s="2" t="s">
        <v>1908</v>
      </c>
      <c r="Q1741" s="2" t="s">
        <v>262</v>
      </c>
    </row>
    <row r="1742" spans="14:17" x14ac:dyDescent="0.4">
      <c r="N1742" s="2" t="s">
        <v>1909</v>
      </c>
      <c r="Q1742" s="2" t="s">
        <v>263</v>
      </c>
    </row>
    <row r="1743" spans="14:17" x14ac:dyDescent="0.4">
      <c r="N1743" s="2" t="s">
        <v>1910</v>
      </c>
      <c r="Q1743" s="2" t="s">
        <v>264</v>
      </c>
    </row>
    <row r="1744" spans="14:17" x14ac:dyDescent="0.4">
      <c r="N1744" s="2" t="s">
        <v>1911</v>
      </c>
      <c r="Q1744" s="2" t="s">
        <v>265</v>
      </c>
    </row>
    <row r="1745" spans="14:17" x14ac:dyDescent="0.4">
      <c r="N1745" s="2" t="s">
        <v>1912</v>
      </c>
      <c r="Q1745" s="2" t="s">
        <v>266</v>
      </c>
    </row>
    <row r="1746" spans="14:17" x14ac:dyDescent="0.4">
      <c r="N1746" s="2" t="s">
        <v>1913</v>
      </c>
      <c r="Q1746" s="2" t="s">
        <v>267</v>
      </c>
    </row>
    <row r="1747" spans="14:17" x14ac:dyDescent="0.4">
      <c r="N1747" s="2" t="s">
        <v>1914</v>
      </c>
      <c r="Q1747" s="2" t="s">
        <v>268</v>
      </c>
    </row>
    <row r="1748" spans="14:17" x14ac:dyDescent="0.4">
      <c r="N1748" s="2" t="s">
        <v>1915</v>
      </c>
      <c r="Q1748" s="2" t="s">
        <v>269</v>
      </c>
    </row>
    <row r="1749" spans="14:17" x14ac:dyDescent="0.4">
      <c r="N1749" s="2" t="s">
        <v>1916</v>
      </c>
      <c r="Q1749" s="2" t="s">
        <v>270</v>
      </c>
    </row>
    <row r="1750" spans="14:17" x14ac:dyDescent="0.4">
      <c r="N1750" s="2" t="s">
        <v>1917</v>
      </c>
      <c r="Q1750" s="2" t="s">
        <v>271</v>
      </c>
    </row>
    <row r="1751" spans="14:17" x14ac:dyDescent="0.4">
      <c r="N1751" s="2" t="s">
        <v>1918</v>
      </c>
      <c r="Q1751" s="2" t="s">
        <v>272</v>
      </c>
    </row>
    <row r="1752" spans="14:17" x14ac:dyDescent="0.4">
      <c r="N1752" s="2" t="s">
        <v>1919</v>
      </c>
      <c r="Q1752" s="2" t="s">
        <v>273</v>
      </c>
    </row>
    <row r="1753" spans="14:17" x14ac:dyDescent="0.4">
      <c r="N1753" s="2" t="s">
        <v>1920</v>
      </c>
      <c r="Q1753" s="2" t="s">
        <v>274</v>
      </c>
    </row>
    <row r="1754" spans="14:17" x14ac:dyDescent="0.4">
      <c r="N1754" s="2" t="s">
        <v>1921</v>
      </c>
      <c r="Q1754" s="2" t="s">
        <v>275</v>
      </c>
    </row>
    <row r="1755" spans="14:17" x14ac:dyDescent="0.4">
      <c r="N1755" s="2" t="s">
        <v>1922</v>
      </c>
      <c r="Q1755" s="2" t="s">
        <v>276</v>
      </c>
    </row>
    <row r="1756" spans="14:17" x14ac:dyDescent="0.4">
      <c r="N1756" s="2" t="s">
        <v>1923</v>
      </c>
      <c r="Q1756" s="2" t="s">
        <v>277</v>
      </c>
    </row>
    <row r="1757" spans="14:17" x14ac:dyDescent="0.4">
      <c r="N1757" s="2" t="s">
        <v>1924</v>
      </c>
      <c r="Q1757" s="2" t="s">
        <v>278</v>
      </c>
    </row>
    <row r="1758" spans="14:17" x14ac:dyDescent="0.4">
      <c r="N1758" s="2" t="s">
        <v>1925</v>
      </c>
      <c r="Q1758" s="2" t="s">
        <v>279</v>
      </c>
    </row>
    <row r="1759" spans="14:17" x14ac:dyDescent="0.4">
      <c r="N1759" s="2" t="s">
        <v>1926</v>
      </c>
      <c r="Q1759" s="2" t="s">
        <v>280</v>
      </c>
    </row>
    <row r="1760" spans="14:17" x14ac:dyDescent="0.4">
      <c r="N1760" s="2" t="s">
        <v>1927</v>
      </c>
      <c r="Q1760" s="2" t="s">
        <v>281</v>
      </c>
    </row>
    <row r="1761" spans="14:17" x14ac:dyDescent="0.4">
      <c r="N1761" s="2" t="s">
        <v>1928</v>
      </c>
      <c r="Q1761" s="2" t="s">
        <v>282</v>
      </c>
    </row>
    <row r="1762" spans="14:17" x14ac:dyDescent="0.4">
      <c r="N1762" s="2" t="s">
        <v>1929</v>
      </c>
      <c r="Q1762" s="2" t="s">
        <v>283</v>
      </c>
    </row>
    <row r="1763" spans="14:17" x14ac:dyDescent="0.4">
      <c r="N1763" s="2" t="s">
        <v>1930</v>
      </c>
      <c r="Q1763" s="2" t="s">
        <v>284</v>
      </c>
    </row>
    <row r="1764" spans="14:17" x14ac:dyDescent="0.4">
      <c r="N1764" s="2" t="s">
        <v>1931</v>
      </c>
      <c r="Q1764" s="2" t="s">
        <v>285</v>
      </c>
    </row>
    <row r="1765" spans="14:17" x14ac:dyDescent="0.4">
      <c r="N1765" s="2" t="s">
        <v>1932</v>
      </c>
      <c r="Q1765" s="2" t="s">
        <v>286</v>
      </c>
    </row>
    <row r="1766" spans="14:17" x14ac:dyDescent="0.4">
      <c r="N1766" s="2" t="s">
        <v>1933</v>
      </c>
      <c r="Q1766" s="2" t="s">
        <v>287</v>
      </c>
    </row>
    <row r="1767" spans="14:17" x14ac:dyDescent="0.4">
      <c r="N1767" s="2" t="s">
        <v>1934</v>
      </c>
      <c r="Q1767" s="2" t="s">
        <v>288</v>
      </c>
    </row>
    <row r="1768" spans="14:17" x14ac:dyDescent="0.4">
      <c r="N1768" s="2" t="s">
        <v>1935</v>
      </c>
      <c r="Q1768" s="2" t="s">
        <v>289</v>
      </c>
    </row>
    <row r="1769" spans="14:17" x14ac:dyDescent="0.4">
      <c r="N1769" s="2" t="s">
        <v>1936</v>
      </c>
      <c r="Q1769" s="2" t="s">
        <v>290</v>
      </c>
    </row>
    <row r="1770" spans="14:17" x14ac:dyDescent="0.4">
      <c r="N1770" s="2" t="s">
        <v>1937</v>
      </c>
      <c r="Q1770" s="2" t="s">
        <v>291</v>
      </c>
    </row>
    <row r="1771" spans="14:17" x14ac:dyDescent="0.4">
      <c r="N1771" s="2" t="s">
        <v>1938</v>
      </c>
      <c r="Q1771" s="2" t="s">
        <v>292</v>
      </c>
    </row>
    <row r="1772" spans="14:17" x14ac:dyDescent="0.4">
      <c r="N1772" s="2" t="s">
        <v>1939</v>
      </c>
      <c r="Q1772" s="2" t="s">
        <v>293</v>
      </c>
    </row>
    <row r="1773" spans="14:17" x14ac:dyDescent="0.4">
      <c r="N1773" s="2" t="s">
        <v>1940</v>
      </c>
      <c r="Q1773" s="2" t="s">
        <v>294</v>
      </c>
    </row>
    <row r="1774" spans="14:17" x14ac:dyDescent="0.4">
      <c r="N1774" s="2" t="s">
        <v>1941</v>
      </c>
      <c r="Q1774" s="2" t="s">
        <v>295</v>
      </c>
    </row>
    <row r="1775" spans="14:17" x14ac:dyDescent="0.4">
      <c r="N1775" s="2" t="s">
        <v>1942</v>
      </c>
      <c r="Q1775" s="2" t="s">
        <v>296</v>
      </c>
    </row>
    <row r="1776" spans="14:17" x14ac:dyDescent="0.4">
      <c r="N1776" s="2" t="s">
        <v>1943</v>
      </c>
      <c r="Q1776" s="2" t="s">
        <v>297</v>
      </c>
    </row>
    <row r="1777" spans="14:17" x14ac:dyDescent="0.4">
      <c r="N1777" s="2" t="s">
        <v>1944</v>
      </c>
      <c r="Q1777" s="2" t="s">
        <v>298</v>
      </c>
    </row>
    <row r="1778" spans="14:17" x14ac:dyDescent="0.4">
      <c r="N1778" s="2" t="s">
        <v>1945</v>
      </c>
      <c r="Q1778" s="2" t="s">
        <v>299</v>
      </c>
    </row>
    <row r="1779" spans="14:17" x14ac:dyDescent="0.4">
      <c r="N1779" s="2" t="s">
        <v>1946</v>
      </c>
      <c r="Q1779" s="2" t="s">
        <v>300</v>
      </c>
    </row>
    <row r="1780" spans="14:17" x14ac:dyDescent="0.4">
      <c r="N1780" s="2" t="s">
        <v>1947</v>
      </c>
      <c r="Q1780" s="2" t="s">
        <v>301</v>
      </c>
    </row>
    <row r="1781" spans="14:17" x14ac:dyDescent="0.4">
      <c r="N1781" s="2" t="s">
        <v>1948</v>
      </c>
      <c r="Q1781" s="2" t="s">
        <v>302</v>
      </c>
    </row>
    <row r="1782" spans="14:17" x14ac:dyDescent="0.4">
      <c r="N1782" s="2" t="s">
        <v>1949</v>
      </c>
      <c r="Q1782" s="2" t="s">
        <v>303</v>
      </c>
    </row>
    <row r="1783" spans="14:17" x14ac:dyDescent="0.4">
      <c r="N1783" s="2" t="s">
        <v>1950</v>
      </c>
      <c r="Q1783" s="2" t="s">
        <v>304</v>
      </c>
    </row>
    <row r="1784" spans="14:17" x14ac:dyDescent="0.4">
      <c r="N1784" s="2" t="s">
        <v>1951</v>
      </c>
      <c r="Q1784" s="2" t="s">
        <v>305</v>
      </c>
    </row>
    <row r="1785" spans="14:17" x14ac:dyDescent="0.4">
      <c r="N1785" s="2" t="s">
        <v>1952</v>
      </c>
      <c r="Q1785" s="2" t="s">
        <v>306</v>
      </c>
    </row>
    <row r="1786" spans="14:17" x14ac:dyDescent="0.4">
      <c r="N1786" s="2" t="s">
        <v>1953</v>
      </c>
      <c r="Q1786" s="2" t="s">
        <v>307</v>
      </c>
    </row>
    <row r="1787" spans="14:17" x14ac:dyDescent="0.4">
      <c r="N1787" s="2" t="s">
        <v>1954</v>
      </c>
      <c r="Q1787" s="2" t="s">
        <v>308</v>
      </c>
    </row>
    <row r="1788" spans="14:17" x14ac:dyDescent="0.4">
      <c r="N1788" s="2" t="s">
        <v>1955</v>
      </c>
      <c r="Q1788" s="2" t="s">
        <v>309</v>
      </c>
    </row>
    <row r="1789" spans="14:17" x14ac:dyDescent="0.4">
      <c r="N1789" s="2" t="s">
        <v>1956</v>
      </c>
      <c r="Q1789" s="2" t="s">
        <v>310</v>
      </c>
    </row>
    <row r="1790" spans="14:17" x14ac:dyDescent="0.4">
      <c r="N1790" s="2" t="s">
        <v>1957</v>
      </c>
      <c r="Q1790" s="2" t="s">
        <v>311</v>
      </c>
    </row>
    <row r="1791" spans="14:17" x14ac:dyDescent="0.4">
      <c r="N1791" s="2" t="s">
        <v>1958</v>
      </c>
      <c r="Q1791" s="2" t="s">
        <v>312</v>
      </c>
    </row>
    <row r="1792" spans="14:17" x14ac:dyDescent="0.4">
      <c r="N1792" s="2" t="s">
        <v>1959</v>
      </c>
      <c r="Q1792" s="2" t="s">
        <v>313</v>
      </c>
    </row>
    <row r="1793" spans="14:17" x14ac:dyDescent="0.4">
      <c r="N1793" s="2" t="s">
        <v>1960</v>
      </c>
      <c r="Q1793" s="2" t="s">
        <v>314</v>
      </c>
    </row>
    <row r="1794" spans="14:17" x14ac:dyDescent="0.4">
      <c r="N1794" s="2" t="s">
        <v>1961</v>
      </c>
      <c r="Q1794" s="2" t="s">
        <v>315</v>
      </c>
    </row>
    <row r="1795" spans="14:17" x14ac:dyDescent="0.4">
      <c r="N1795" s="2" t="s">
        <v>1962</v>
      </c>
      <c r="Q1795" s="2" t="s">
        <v>316</v>
      </c>
    </row>
    <row r="1796" spans="14:17" x14ac:dyDescent="0.4">
      <c r="N1796" s="2" t="s">
        <v>1963</v>
      </c>
      <c r="Q1796" s="2" t="s">
        <v>317</v>
      </c>
    </row>
    <row r="1797" spans="14:17" x14ac:dyDescent="0.4">
      <c r="N1797" s="2" t="s">
        <v>1964</v>
      </c>
      <c r="Q1797" s="2" t="s">
        <v>318</v>
      </c>
    </row>
    <row r="1798" spans="14:17" x14ac:dyDescent="0.4">
      <c r="N1798" s="2" t="s">
        <v>1965</v>
      </c>
      <c r="Q1798" s="2" t="s">
        <v>319</v>
      </c>
    </row>
    <row r="1799" spans="14:17" x14ac:dyDescent="0.4">
      <c r="N1799" s="2" t="s">
        <v>1966</v>
      </c>
      <c r="Q1799" s="2" t="s">
        <v>320</v>
      </c>
    </row>
    <row r="1800" spans="14:17" x14ac:dyDescent="0.4">
      <c r="N1800" s="2" t="s">
        <v>1967</v>
      </c>
      <c r="Q1800" s="2" t="s">
        <v>321</v>
      </c>
    </row>
    <row r="1801" spans="14:17" x14ac:dyDescent="0.4">
      <c r="N1801" s="2" t="s">
        <v>1968</v>
      </c>
      <c r="Q1801" s="2" t="s">
        <v>322</v>
      </c>
    </row>
    <row r="1802" spans="14:17" x14ac:dyDescent="0.4">
      <c r="N1802" s="2" t="s">
        <v>1969</v>
      </c>
      <c r="Q1802" s="2" t="s">
        <v>323</v>
      </c>
    </row>
    <row r="1803" spans="14:17" x14ac:dyDescent="0.4">
      <c r="N1803" s="2" t="s">
        <v>1970</v>
      </c>
      <c r="Q1803" s="2" t="s">
        <v>324</v>
      </c>
    </row>
    <row r="1804" spans="14:17" x14ac:dyDescent="0.4">
      <c r="N1804" s="2" t="s">
        <v>1971</v>
      </c>
      <c r="Q1804" s="2" t="s">
        <v>325</v>
      </c>
    </row>
    <row r="1805" spans="14:17" x14ac:dyDescent="0.4">
      <c r="N1805" s="2" t="s">
        <v>1972</v>
      </c>
      <c r="Q1805" s="2" t="s">
        <v>326</v>
      </c>
    </row>
    <row r="1806" spans="14:17" x14ac:dyDescent="0.4">
      <c r="N1806" s="2" t="s">
        <v>1973</v>
      </c>
      <c r="Q1806" s="2" t="s">
        <v>327</v>
      </c>
    </row>
    <row r="1807" spans="14:17" x14ac:dyDescent="0.4">
      <c r="N1807" s="2" t="s">
        <v>1974</v>
      </c>
      <c r="Q1807" s="2" t="s">
        <v>328</v>
      </c>
    </row>
    <row r="1808" spans="14:17" x14ac:dyDescent="0.4">
      <c r="N1808" s="2" t="s">
        <v>1975</v>
      </c>
      <c r="Q1808" s="2" t="s">
        <v>329</v>
      </c>
    </row>
    <row r="1809" spans="14:17" x14ac:dyDescent="0.4">
      <c r="N1809" s="2" t="s">
        <v>1976</v>
      </c>
      <c r="Q1809" s="2" t="s">
        <v>330</v>
      </c>
    </row>
    <row r="1810" spans="14:17" x14ac:dyDescent="0.4">
      <c r="N1810" s="2" t="s">
        <v>1977</v>
      </c>
      <c r="Q1810" s="2" t="s">
        <v>331</v>
      </c>
    </row>
    <row r="1811" spans="14:17" x14ac:dyDescent="0.4">
      <c r="N1811" s="2" t="s">
        <v>1978</v>
      </c>
      <c r="Q1811" s="2" t="s">
        <v>332</v>
      </c>
    </row>
    <row r="1812" spans="14:17" x14ac:dyDescent="0.4">
      <c r="N1812" s="2" t="s">
        <v>1979</v>
      </c>
      <c r="Q1812" s="2" t="s">
        <v>333</v>
      </c>
    </row>
    <row r="1813" spans="14:17" x14ac:dyDescent="0.4">
      <c r="N1813" s="2" t="s">
        <v>1980</v>
      </c>
      <c r="Q1813" s="2" t="s">
        <v>334</v>
      </c>
    </row>
    <row r="1814" spans="14:17" x14ac:dyDescent="0.4">
      <c r="N1814" s="2" t="s">
        <v>1981</v>
      </c>
      <c r="Q1814" s="2" t="s">
        <v>335</v>
      </c>
    </row>
    <row r="1815" spans="14:17" x14ac:dyDescent="0.4">
      <c r="N1815" s="2" t="s">
        <v>1982</v>
      </c>
      <c r="Q1815" s="2" t="s">
        <v>336</v>
      </c>
    </row>
    <row r="1816" spans="14:17" x14ac:dyDescent="0.4">
      <c r="N1816" s="2" t="s">
        <v>1983</v>
      </c>
      <c r="Q1816" s="2" t="s">
        <v>337</v>
      </c>
    </row>
    <row r="1817" spans="14:17" x14ac:dyDescent="0.4">
      <c r="N1817" s="2" t="s">
        <v>1984</v>
      </c>
      <c r="Q1817" s="2" t="s">
        <v>338</v>
      </c>
    </row>
    <row r="1818" spans="14:17" x14ac:dyDescent="0.4">
      <c r="N1818" s="2" t="s">
        <v>1985</v>
      </c>
      <c r="Q1818" s="2" t="s">
        <v>339</v>
      </c>
    </row>
    <row r="1819" spans="14:17" x14ac:dyDescent="0.4">
      <c r="N1819" s="2" t="s">
        <v>1986</v>
      </c>
      <c r="Q1819" s="2" t="s">
        <v>340</v>
      </c>
    </row>
    <row r="1820" spans="14:17" x14ac:dyDescent="0.4">
      <c r="N1820" s="2" t="s">
        <v>1987</v>
      </c>
      <c r="Q1820" s="2" t="s">
        <v>341</v>
      </c>
    </row>
    <row r="1821" spans="14:17" x14ac:dyDescent="0.4">
      <c r="N1821" s="2" t="s">
        <v>1988</v>
      </c>
      <c r="Q1821" s="2" t="s">
        <v>342</v>
      </c>
    </row>
    <row r="1822" spans="14:17" x14ac:dyDescent="0.4">
      <c r="N1822" s="2" t="s">
        <v>1989</v>
      </c>
      <c r="Q1822" s="2" t="s">
        <v>343</v>
      </c>
    </row>
    <row r="1823" spans="14:17" x14ac:dyDescent="0.4">
      <c r="N1823" s="2" t="s">
        <v>1990</v>
      </c>
      <c r="Q1823" s="2" t="s">
        <v>344</v>
      </c>
    </row>
    <row r="1824" spans="14:17" x14ac:dyDescent="0.4">
      <c r="N1824" s="3">
        <v>44260</v>
      </c>
      <c r="Q1824" s="2" t="s">
        <v>345</v>
      </c>
    </row>
    <row r="1825" spans="14:17" x14ac:dyDescent="0.4">
      <c r="N1825" s="2" t="s">
        <v>1991</v>
      </c>
      <c r="Q1825" s="2" t="s">
        <v>346</v>
      </c>
    </row>
    <row r="1826" spans="14:17" x14ac:dyDescent="0.4">
      <c r="N1826" s="2" t="s">
        <v>1992</v>
      </c>
      <c r="Q1826" s="2" t="s">
        <v>347</v>
      </c>
    </row>
    <row r="1827" spans="14:17" x14ac:dyDescent="0.4">
      <c r="N1827" s="2" t="s">
        <v>1993</v>
      </c>
      <c r="Q1827" s="2" t="s">
        <v>348</v>
      </c>
    </row>
    <row r="1828" spans="14:17" x14ac:dyDescent="0.4">
      <c r="N1828" s="2" t="s">
        <v>1994</v>
      </c>
      <c r="Q1828" s="2" t="s">
        <v>349</v>
      </c>
    </row>
    <row r="1829" spans="14:17" x14ac:dyDescent="0.4">
      <c r="N1829" s="2" t="s">
        <v>1995</v>
      </c>
      <c r="Q1829" s="2" t="s">
        <v>350</v>
      </c>
    </row>
    <row r="1830" spans="14:17" x14ac:dyDescent="0.4">
      <c r="N1830" s="2" t="s">
        <v>1996</v>
      </c>
      <c r="Q1830" s="2" t="s">
        <v>351</v>
      </c>
    </row>
    <row r="1831" spans="14:17" x14ac:dyDescent="0.4">
      <c r="N1831" s="2" t="s">
        <v>1997</v>
      </c>
      <c r="Q1831" s="2" t="s">
        <v>352</v>
      </c>
    </row>
    <row r="1832" spans="14:17" x14ac:dyDescent="0.4">
      <c r="N1832" s="2" t="s">
        <v>1998</v>
      </c>
      <c r="Q1832" s="2" t="s">
        <v>353</v>
      </c>
    </row>
    <row r="1833" spans="14:17" x14ac:dyDescent="0.4">
      <c r="N1833" s="2" t="s">
        <v>1999</v>
      </c>
      <c r="Q1833" s="2" t="s">
        <v>354</v>
      </c>
    </row>
    <row r="1834" spans="14:17" x14ac:dyDescent="0.4">
      <c r="N1834" s="2" t="s">
        <v>2000</v>
      </c>
      <c r="Q1834" s="2" t="s">
        <v>355</v>
      </c>
    </row>
    <row r="1835" spans="14:17" x14ac:dyDescent="0.4">
      <c r="N1835" s="2" t="s">
        <v>2001</v>
      </c>
      <c r="Q1835" s="2" t="s">
        <v>356</v>
      </c>
    </row>
    <row r="1836" spans="14:17" x14ac:dyDescent="0.4">
      <c r="N1836" s="2" t="s">
        <v>2002</v>
      </c>
      <c r="Q1836" s="2" t="s">
        <v>357</v>
      </c>
    </row>
    <row r="1837" spans="14:17" x14ac:dyDescent="0.4">
      <c r="N1837" s="2" t="s">
        <v>2003</v>
      </c>
      <c r="Q1837" s="2" t="s">
        <v>358</v>
      </c>
    </row>
    <row r="1838" spans="14:17" x14ac:dyDescent="0.4">
      <c r="N1838" s="2" t="s">
        <v>2004</v>
      </c>
      <c r="Q1838" s="2" t="s">
        <v>359</v>
      </c>
    </row>
    <row r="1839" spans="14:17" x14ac:dyDescent="0.4">
      <c r="N1839" s="2" t="s">
        <v>2005</v>
      </c>
      <c r="Q1839" s="2" t="s">
        <v>360</v>
      </c>
    </row>
    <row r="1840" spans="14:17" x14ac:dyDescent="0.4">
      <c r="N1840" s="2" t="s">
        <v>2006</v>
      </c>
      <c r="Q1840" s="2" t="s">
        <v>361</v>
      </c>
    </row>
    <row r="1841" spans="14:17" x14ac:dyDescent="0.4">
      <c r="N1841" s="2" t="s">
        <v>2007</v>
      </c>
      <c r="Q1841" s="2" t="s">
        <v>362</v>
      </c>
    </row>
    <row r="1842" spans="14:17" x14ac:dyDescent="0.4">
      <c r="N1842" s="2" t="s">
        <v>2008</v>
      </c>
      <c r="Q1842" s="2" t="s">
        <v>363</v>
      </c>
    </row>
    <row r="1843" spans="14:17" x14ac:dyDescent="0.4">
      <c r="N1843" s="2" t="s">
        <v>2009</v>
      </c>
      <c r="Q1843" s="2" t="s">
        <v>364</v>
      </c>
    </row>
    <row r="1844" spans="14:17" x14ac:dyDescent="0.4">
      <c r="N1844" s="2" t="s">
        <v>2010</v>
      </c>
      <c r="Q1844" s="2" t="s">
        <v>365</v>
      </c>
    </row>
    <row r="1845" spans="14:17" x14ac:dyDescent="0.4">
      <c r="N1845" s="2" t="s">
        <v>2011</v>
      </c>
      <c r="Q1845" s="2" t="s">
        <v>366</v>
      </c>
    </row>
    <row r="1846" spans="14:17" x14ac:dyDescent="0.4">
      <c r="N1846" s="2" t="s">
        <v>2012</v>
      </c>
      <c r="Q1846" s="2" t="s">
        <v>367</v>
      </c>
    </row>
    <row r="1847" spans="14:17" x14ac:dyDescent="0.4">
      <c r="N1847" s="2" t="s">
        <v>2013</v>
      </c>
      <c r="Q1847" s="2" t="s">
        <v>368</v>
      </c>
    </row>
    <row r="1848" spans="14:17" x14ac:dyDescent="0.4">
      <c r="N1848" s="2" t="s">
        <v>2014</v>
      </c>
      <c r="Q1848" s="2" t="s">
        <v>369</v>
      </c>
    </row>
    <row r="1849" spans="14:17" x14ac:dyDescent="0.4">
      <c r="N1849" s="2" t="s">
        <v>2015</v>
      </c>
      <c r="Q1849" s="2" t="s">
        <v>370</v>
      </c>
    </row>
    <row r="1850" spans="14:17" x14ac:dyDescent="0.4">
      <c r="N1850" s="2" t="s">
        <v>2016</v>
      </c>
      <c r="Q1850" s="2" t="s">
        <v>371</v>
      </c>
    </row>
    <row r="1851" spans="14:17" x14ac:dyDescent="0.4">
      <c r="N1851" s="2" t="s">
        <v>2017</v>
      </c>
      <c r="Q1851" s="2" t="s">
        <v>372</v>
      </c>
    </row>
    <row r="1852" spans="14:17" x14ac:dyDescent="0.4">
      <c r="N1852" s="2" t="s">
        <v>2018</v>
      </c>
      <c r="Q1852" s="2" t="s">
        <v>373</v>
      </c>
    </row>
    <row r="1853" spans="14:17" x14ac:dyDescent="0.4">
      <c r="N1853" s="2" t="s">
        <v>2019</v>
      </c>
      <c r="Q1853" s="2" t="s">
        <v>374</v>
      </c>
    </row>
    <row r="1854" spans="14:17" x14ac:dyDescent="0.4">
      <c r="N1854" s="2" t="s">
        <v>2020</v>
      </c>
      <c r="Q1854" s="2" t="s">
        <v>375</v>
      </c>
    </row>
    <row r="1855" spans="14:17" x14ac:dyDescent="0.4">
      <c r="N1855" s="2" t="s">
        <v>2021</v>
      </c>
      <c r="Q1855" s="2" t="s">
        <v>376</v>
      </c>
    </row>
    <row r="1856" spans="14:17" x14ac:dyDescent="0.4">
      <c r="N1856" s="2" t="s">
        <v>2022</v>
      </c>
      <c r="Q1856" s="2" t="s">
        <v>377</v>
      </c>
    </row>
    <row r="1857" spans="14:17" x14ac:dyDescent="0.4">
      <c r="N1857" s="2" t="s">
        <v>2023</v>
      </c>
      <c r="Q1857" s="2" t="s">
        <v>378</v>
      </c>
    </row>
    <row r="1858" spans="14:17" x14ac:dyDescent="0.4">
      <c r="N1858" s="2" t="s">
        <v>2024</v>
      </c>
      <c r="Q1858" s="2" t="s">
        <v>379</v>
      </c>
    </row>
    <row r="1859" spans="14:17" x14ac:dyDescent="0.4">
      <c r="N1859" s="2" t="s">
        <v>2025</v>
      </c>
      <c r="Q1859" s="2" t="s">
        <v>380</v>
      </c>
    </row>
    <row r="1860" spans="14:17" x14ac:dyDescent="0.4">
      <c r="N1860" s="2" t="s">
        <v>2026</v>
      </c>
      <c r="Q1860" s="2" t="s">
        <v>381</v>
      </c>
    </row>
    <row r="1861" spans="14:17" x14ac:dyDescent="0.4">
      <c r="N1861" s="2" t="s">
        <v>2027</v>
      </c>
      <c r="Q1861" s="2" t="s">
        <v>382</v>
      </c>
    </row>
    <row r="1862" spans="14:17" x14ac:dyDescent="0.4">
      <c r="N1862" s="2" t="s">
        <v>2028</v>
      </c>
      <c r="Q1862" s="2" t="s">
        <v>383</v>
      </c>
    </row>
    <row r="1863" spans="14:17" x14ac:dyDescent="0.4">
      <c r="N1863" s="2" t="s">
        <v>2029</v>
      </c>
      <c r="Q1863" s="2" t="s">
        <v>384</v>
      </c>
    </row>
    <row r="1864" spans="14:17" x14ac:dyDescent="0.4">
      <c r="N1864" s="2" t="s">
        <v>2030</v>
      </c>
      <c r="Q1864" s="2" t="s">
        <v>385</v>
      </c>
    </row>
    <row r="1865" spans="14:17" x14ac:dyDescent="0.4">
      <c r="N1865" s="2" t="s">
        <v>2031</v>
      </c>
      <c r="Q1865" s="2" t="s">
        <v>386</v>
      </c>
    </row>
    <row r="1866" spans="14:17" x14ac:dyDescent="0.4">
      <c r="N1866" s="2" t="s">
        <v>2032</v>
      </c>
      <c r="Q1866" s="2" t="s">
        <v>387</v>
      </c>
    </row>
    <row r="1867" spans="14:17" x14ac:dyDescent="0.4">
      <c r="N1867" s="2" t="s">
        <v>2033</v>
      </c>
      <c r="Q1867" s="2" t="s">
        <v>388</v>
      </c>
    </row>
    <row r="1868" spans="14:17" x14ac:dyDescent="0.4">
      <c r="N1868" s="2" t="s">
        <v>2034</v>
      </c>
      <c r="Q1868" s="2" t="s">
        <v>389</v>
      </c>
    </row>
    <row r="1869" spans="14:17" x14ac:dyDescent="0.4">
      <c r="N1869" s="2" t="s">
        <v>2035</v>
      </c>
      <c r="Q1869" s="2" t="s">
        <v>390</v>
      </c>
    </row>
    <row r="1870" spans="14:17" x14ac:dyDescent="0.4">
      <c r="N1870" s="2" t="s">
        <v>2036</v>
      </c>
      <c r="Q1870" s="2" t="s">
        <v>391</v>
      </c>
    </row>
    <row r="1871" spans="14:17" x14ac:dyDescent="0.4">
      <c r="N1871" s="2" t="s">
        <v>2037</v>
      </c>
      <c r="Q1871" s="2" t="s">
        <v>392</v>
      </c>
    </row>
    <row r="1872" spans="14:17" x14ac:dyDescent="0.4">
      <c r="N1872" s="2" t="s">
        <v>2038</v>
      </c>
      <c r="Q1872" s="2" t="s">
        <v>393</v>
      </c>
    </row>
    <row r="1873" spans="14:17" x14ac:dyDescent="0.4">
      <c r="N1873" s="2" t="s">
        <v>2039</v>
      </c>
      <c r="Q1873" s="2" t="s">
        <v>394</v>
      </c>
    </row>
    <row r="1874" spans="14:17" x14ac:dyDescent="0.4">
      <c r="N1874" s="2" t="s">
        <v>2040</v>
      </c>
      <c r="Q1874" s="2" t="s">
        <v>395</v>
      </c>
    </row>
    <row r="1875" spans="14:17" x14ac:dyDescent="0.4">
      <c r="N1875" s="2" t="s">
        <v>2041</v>
      </c>
      <c r="Q1875" s="2" t="s">
        <v>396</v>
      </c>
    </row>
    <row r="1876" spans="14:17" x14ac:dyDescent="0.4">
      <c r="N1876" s="2" t="s">
        <v>2042</v>
      </c>
      <c r="Q1876" s="2" t="s">
        <v>397</v>
      </c>
    </row>
    <row r="1877" spans="14:17" x14ac:dyDescent="0.4">
      <c r="N1877" s="2" t="s">
        <v>2043</v>
      </c>
      <c r="Q1877" s="2" t="s">
        <v>398</v>
      </c>
    </row>
    <row r="1878" spans="14:17" x14ac:dyDescent="0.4">
      <c r="N1878" s="2" t="s">
        <v>2044</v>
      </c>
      <c r="Q1878" s="2" t="s">
        <v>399</v>
      </c>
    </row>
    <row r="1879" spans="14:17" x14ac:dyDescent="0.4">
      <c r="N1879" s="2" t="s">
        <v>2045</v>
      </c>
      <c r="Q1879" s="2" t="s">
        <v>400</v>
      </c>
    </row>
    <row r="1880" spans="14:17" x14ac:dyDescent="0.4">
      <c r="N1880" s="2" t="s">
        <v>2046</v>
      </c>
      <c r="Q1880" s="2" t="s">
        <v>401</v>
      </c>
    </row>
    <row r="1881" spans="14:17" x14ac:dyDescent="0.4">
      <c r="N1881" s="2" t="s">
        <v>2047</v>
      </c>
      <c r="Q1881" s="2" t="s">
        <v>402</v>
      </c>
    </row>
    <row r="1882" spans="14:17" x14ac:dyDescent="0.4">
      <c r="N1882" s="2" t="s">
        <v>2048</v>
      </c>
      <c r="Q1882" s="2" t="s">
        <v>403</v>
      </c>
    </row>
    <row r="1883" spans="14:17" x14ac:dyDescent="0.4">
      <c r="N1883" s="2" t="s">
        <v>2049</v>
      </c>
      <c r="Q1883" s="2" t="s">
        <v>404</v>
      </c>
    </row>
    <row r="1884" spans="14:17" x14ac:dyDescent="0.4">
      <c r="N1884" s="2" t="s">
        <v>2050</v>
      </c>
      <c r="Q1884" s="2" t="s">
        <v>405</v>
      </c>
    </row>
    <row r="1885" spans="14:17" x14ac:dyDescent="0.4">
      <c r="N1885" s="2" t="s">
        <v>2051</v>
      </c>
      <c r="Q1885" s="2" t="s">
        <v>406</v>
      </c>
    </row>
    <row r="1886" spans="14:17" x14ac:dyDescent="0.4">
      <c r="N1886" s="2" t="s">
        <v>2052</v>
      </c>
      <c r="Q1886" s="2" t="s">
        <v>407</v>
      </c>
    </row>
    <row r="1887" spans="14:17" x14ac:dyDescent="0.4">
      <c r="N1887" s="2" t="s">
        <v>2053</v>
      </c>
      <c r="Q1887" s="2" t="s">
        <v>408</v>
      </c>
    </row>
    <row r="1888" spans="14:17" x14ac:dyDescent="0.4">
      <c r="N1888" s="2" t="s">
        <v>2054</v>
      </c>
      <c r="Q1888" s="2" t="s">
        <v>409</v>
      </c>
    </row>
    <row r="1889" spans="14:17" x14ac:dyDescent="0.4">
      <c r="N1889" s="2" t="s">
        <v>2055</v>
      </c>
      <c r="Q1889" s="2" t="s">
        <v>410</v>
      </c>
    </row>
    <row r="1890" spans="14:17" x14ac:dyDescent="0.4">
      <c r="N1890" s="2" t="s">
        <v>2056</v>
      </c>
      <c r="Q1890" s="2" t="s">
        <v>411</v>
      </c>
    </row>
    <row r="1891" spans="14:17" x14ac:dyDescent="0.4">
      <c r="N1891" s="2" t="s">
        <v>2057</v>
      </c>
      <c r="Q1891" s="2" t="s">
        <v>412</v>
      </c>
    </row>
    <row r="1892" spans="14:17" x14ac:dyDescent="0.4">
      <c r="N1892" s="2" t="s">
        <v>2058</v>
      </c>
      <c r="Q1892" s="2" t="s">
        <v>413</v>
      </c>
    </row>
    <row r="1893" spans="14:17" x14ac:dyDescent="0.4">
      <c r="N1893" s="2" t="s">
        <v>2059</v>
      </c>
      <c r="Q1893" s="2" t="s">
        <v>414</v>
      </c>
    </row>
    <row r="1894" spans="14:17" x14ac:dyDescent="0.4">
      <c r="N1894" s="2" t="s">
        <v>2060</v>
      </c>
      <c r="Q1894" s="2" t="s">
        <v>415</v>
      </c>
    </row>
    <row r="1895" spans="14:17" x14ac:dyDescent="0.4">
      <c r="N1895" s="2" t="s">
        <v>2061</v>
      </c>
      <c r="Q1895" s="2" t="s">
        <v>416</v>
      </c>
    </row>
    <row r="1896" spans="14:17" x14ac:dyDescent="0.4">
      <c r="N1896" s="2" t="s">
        <v>2062</v>
      </c>
      <c r="Q1896" s="2" t="s">
        <v>417</v>
      </c>
    </row>
    <row r="1897" spans="14:17" x14ac:dyDescent="0.4">
      <c r="N1897" s="2" t="s">
        <v>2063</v>
      </c>
      <c r="Q1897" s="2" t="s">
        <v>418</v>
      </c>
    </row>
    <row r="1898" spans="14:17" x14ac:dyDescent="0.4">
      <c r="N1898" s="2" t="s">
        <v>2064</v>
      </c>
      <c r="Q1898" s="2" t="s">
        <v>419</v>
      </c>
    </row>
    <row r="1899" spans="14:17" x14ac:dyDescent="0.4">
      <c r="N1899" s="2" t="s">
        <v>2065</v>
      </c>
      <c r="Q1899" s="2" t="s">
        <v>420</v>
      </c>
    </row>
    <row r="1900" spans="14:17" x14ac:dyDescent="0.4">
      <c r="N1900" s="2" t="s">
        <v>2066</v>
      </c>
      <c r="Q1900" s="2" t="s">
        <v>421</v>
      </c>
    </row>
    <row r="1901" spans="14:17" x14ac:dyDescent="0.4">
      <c r="N1901" s="2" t="s">
        <v>2067</v>
      </c>
      <c r="Q1901" s="2" t="s">
        <v>422</v>
      </c>
    </row>
    <row r="1902" spans="14:17" x14ac:dyDescent="0.4">
      <c r="N1902" s="2" t="s">
        <v>2068</v>
      </c>
      <c r="Q1902" s="2" t="s">
        <v>423</v>
      </c>
    </row>
    <row r="1903" spans="14:17" x14ac:dyDescent="0.4">
      <c r="N1903" s="2" t="s">
        <v>2069</v>
      </c>
      <c r="Q1903" s="2" t="s">
        <v>424</v>
      </c>
    </row>
    <row r="1904" spans="14:17" x14ac:dyDescent="0.4">
      <c r="N1904" s="2" t="s">
        <v>2070</v>
      </c>
      <c r="Q1904" s="2" t="s">
        <v>425</v>
      </c>
    </row>
    <row r="1905" spans="14:17" x14ac:dyDescent="0.4">
      <c r="N1905" s="2" t="s">
        <v>2071</v>
      </c>
      <c r="Q1905" s="2" t="s">
        <v>426</v>
      </c>
    </row>
    <row r="1906" spans="14:17" x14ac:dyDescent="0.4">
      <c r="N1906" s="2" t="s">
        <v>2072</v>
      </c>
      <c r="Q1906" s="2" t="s">
        <v>427</v>
      </c>
    </row>
    <row r="1907" spans="14:17" x14ac:dyDescent="0.4">
      <c r="N1907" s="2" t="s">
        <v>2073</v>
      </c>
      <c r="Q1907" s="2" t="s">
        <v>428</v>
      </c>
    </row>
    <row r="1908" spans="14:17" x14ac:dyDescent="0.4">
      <c r="N1908" s="2" t="s">
        <v>2074</v>
      </c>
      <c r="Q1908" s="2" t="s">
        <v>429</v>
      </c>
    </row>
    <row r="1909" spans="14:17" x14ac:dyDescent="0.4">
      <c r="N1909" s="2" t="s">
        <v>2075</v>
      </c>
      <c r="Q1909" s="2" t="s">
        <v>430</v>
      </c>
    </row>
    <row r="1910" spans="14:17" x14ac:dyDescent="0.4">
      <c r="N1910" s="2" t="s">
        <v>2076</v>
      </c>
      <c r="Q1910" s="2" t="s">
        <v>431</v>
      </c>
    </row>
    <row r="1911" spans="14:17" x14ac:dyDescent="0.4">
      <c r="N1911" s="2" t="s">
        <v>2077</v>
      </c>
      <c r="Q1911" s="2" t="s">
        <v>432</v>
      </c>
    </row>
    <row r="1912" spans="14:17" x14ac:dyDescent="0.4">
      <c r="N1912" s="2" t="s">
        <v>2078</v>
      </c>
      <c r="Q1912" s="2" t="s">
        <v>433</v>
      </c>
    </row>
    <row r="1913" spans="14:17" x14ac:dyDescent="0.4">
      <c r="N1913" s="2" t="s">
        <v>2079</v>
      </c>
      <c r="Q1913" s="2" t="s">
        <v>434</v>
      </c>
    </row>
    <row r="1914" spans="14:17" x14ac:dyDescent="0.4">
      <c r="N1914" s="2" t="s">
        <v>2080</v>
      </c>
      <c r="Q1914" s="2" t="s">
        <v>435</v>
      </c>
    </row>
    <row r="1915" spans="14:17" x14ac:dyDescent="0.4">
      <c r="N1915" s="2" t="s">
        <v>2081</v>
      </c>
      <c r="Q1915" s="2" t="s">
        <v>436</v>
      </c>
    </row>
    <row r="1916" spans="14:17" x14ac:dyDescent="0.4">
      <c r="N1916" s="2" t="s">
        <v>2082</v>
      </c>
      <c r="Q1916" s="2" t="s">
        <v>437</v>
      </c>
    </row>
    <row r="1917" spans="14:17" x14ac:dyDescent="0.4">
      <c r="N1917" s="2" t="s">
        <v>2083</v>
      </c>
      <c r="Q1917" s="2" t="s">
        <v>438</v>
      </c>
    </row>
    <row r="1918" spans="14:17" x14ac:dyDescent="0.4">
      <c r="N1918" s="2" t="s">
        <v>2084</v>
      </c>
      <c r="Q1918" s="2" t="s">
        <v>439</v>
      </c>
    </row>
    <row r="1919" spans="14:17" x14ac:dyDescent="0.4">
      <c r="N1919" s="2" t="s">
        <v>2085</v>
      </c>
      <c r="Q1919" s="2" t="s">
        <v>440</v>
      </c>
    </row>
    <row r="1920" spans="14:17" x14ac:dyDescent="0.4">
      <c r="N1920" s="2" t="s">
        <v>2086</v>
      </c>
      <c r="Q1920" s="2" t="s">
        <v>441</v>
      </c>
    </row>
    <row r="1921" spans="14:17" x14ac:dyDescent="0.4">
      <c r="N1921" s="2" t="s">
        <v>2087</v>
      </c>
      <c r="Q1921" s="2" t="s">
        <v>442</v>
      </c>
    </row>
    <row r="1922" spans="14:17" x14ac:dyDescent="0.4">
      <c r="N1922" s="2" t="s">
        <v>2088</v>
      </c>
      <c r="Q1922" s="2" t="s">
        <v>443</v>
      </c>
    </row>
    <row r="1923" spans="14:17" x14ac:dyDescent="0.4">
      <c r="N1923" s="2" t="s">
        <v>2089</v>
      </c>
      <c r="Q1923" s="2" t="s">
        <v>444</v>
      </c>
    </row>
    <row r="1924" spans="14:17" x14ac:dyDescent="0.4">
      <c r="N1924" s="2" t="s">
        <v>2090</v>
      </c>
      <c r="Q1924" s="2" t="s">
        <v>445</v>
      </c>
    </row>
    <row r="1925" spans="14:17" x14ac:dyDescent="0.4">
      <c r="N1925" s="2" t="s">
        <v>2091</v>
      </c>
      <c r="Q1925" s="2" t="s">
        <v>446</v>
      </c>
    </row>
    <row r="1926" spans="14:17" x14ac:dyDescent="0.4">
      <c r="N1926" s="2" t="s">
        <v>2092</v>
      </c>
      <c r="Q1926" s="2" t="s">
        <v>447</v>
      </c>
    </row>
    <row r="1927" spans="14:17" x14ac:dyDescent="0.4">
      <c r="N1927" s="2" t="s">
        <v>2093</v>
      </c>
      <c r="Q1927" s="2" t="s">
        <v>448</v>
      </c>
    </row>
    <row r="1928" spans="14:17" x14ac:dyDescent="0.4">
      <c r="N1928" s="2" t="s">
        <v>2094</v>
      </c>
      <c r="Q1928" s="2" t="s">
        <v>449</v>
      </c>
    </row>
    <row r="1929" spans="14:17" x14ac:dyDescent="0.4">
      <c r="N1929" s="2" t="s">
        <v>2095</v>
      </c>
      <c r="Q1929" s="2" t="s">
        <v>450</v>
      </c>
    </row>
    <row r="1930" spans="14:17" x14ac:dyDescent="0.4">
      <c r="N1930" s="2" t="s">
        <v>2096</v>
      </c>
      <c r="Q1930" s="2" t="s">
        <v>451</v>
      </c>
    </row>
    <row r="1931" spans="14:17" x14ac:dyDescent="0.4">
      <c r="N1931" s="2" t="s">
        <v>2097</v>
      </c>
      <c r="Q1931" s="2" t="s">
        <v>452</v>
      </c>
    </row>
    <row r="1932" spans="14:17" x14ac:dyDescent="0.4">
      <c r="N1932" s="2" t="s">
        <v>2098</v>
      </c>
      <c r="Q1932" s="2" t="s">
        <v>453</v>
      </c>
    </row>
    <row r="1933" spans="14:17" x14ac:dyDescent="0.4">
      <c r="N1933" s="2" t="s">
        <v>2099</v>
      </c>
      <c r="Q1933" s="2" t="s">
        <v>454</v>
      </c>
    </row>
    <row r="1934" spans="14:17" x14ac:dyDescent="0.4">
      <c r="N1934" s="2" t="s">
        <v>2100</v>
      </c>
      <c r="Q1934" s="2" t="s">
        <v>455</v>
      </c>
    </row>
    <row r="1935" spans="14:17" x14ac:dyDescent="0.4">
      <c r="N1935" s="2" t="s">
        <v>2101</v>
      </c>
      <c r="Q1935" s="2" t="s">
        <v>456</v>
      </c>
    </row>
    <row r="1936" spans="14:17" x14ac:dyDescent="0.4">
      <c r="N1936" s="2" t="s">
        <v>2102</v>
      </c>
      <c r="Q1936" s="2" t="s">
        <v>457</v>
      </c>
    </row>
    <row r="1937" spans="14:17" x14ac:dyDescent="0.4">
      <c r="N1937" s="2" t="s">
        <v>2103</v>
      </c>
      <c r="Q1937" s="2" t="s">
        <v>458</v>
      </c>
    </row>
    <row r="1938" spans="14:17" x14ac:dyDescent="0.4">
      <c r="N1938" s="2" t="s">
        <v>2104</v>
      </c>
      <c r="Q1938" s="2" t="s">
        <v>459</v>
      </c>
    </row>
    <row r="1939" spans="14:17" x14ac:dyDescent="0.4">
      <c r="N1939" s="2" t="s">
        <v>2105</v>
      </c>
      <c r="Q1939" s="2" t="s">
        <v>460</v>
      </c>
    </row>
    <row r="1940" spans="14:17" x14ac:dyDescent="0.4">
      <c r="N1940" s="2" t="s">
        <v>2106</v>
      </c>
      <c r="Q1940" s="2" t="s">
        <v>461</v>
      </c>
    </row>
    <row r="1941" spans="14:17" x14ac:dyDescent="0.4">
      <c r="N1941" s="2" t="s">
        <v>2107</v>
      </c>
      <c r="Q1941" s="2" t="s">
        <v>462</v>
      </c>
    </row>
    <row r="1942" spans="14:17" x14ac:dyDescent="0.4">
      <c r="N1942" s="2" t="s">
        <v>2108</v>
      </c>
      <c r="Q1942" s="2" t="s">
        <v>463</v>
      </c>
    </row>
    <row r="1943" spans="14:17" x14ac:dyDescent="0.4">
      <c r="N1943" s="2" t="s">
        <v>2109</v>
      </c>
      <c r="Q1943" s="2" t="s">
        <v>464</v>
      </c>
    </row>
    <row r="1944" spans="14:17" x14ac:dyDescent="0.4">
      <c r="N1944" s="2" t="s">
        <v>2110</v>
      </c>
      <c r="Q1944" s="2" t="s">
        <v>465</v>
      </c>
    </row>
    <row r="1945" spans="14:17" x14ac:dyDescent="0.4">
      <c r="N1945" s="2" t="s">
        <v>2111</v>
      </c>
      <c r="Q1945" s="2" t="s">
        <v>466</v>
      </c>
    </row>
    <row r="1946" spans="14:17" x14ac:dyDescent="0.4">
      <c r="N1946" s="2" t="s">
        <v>2112</v>
      </c>
      <c r="Q1946" s="2" t="s">
        <v>467</v>
      </c>
    </row>
    <row r="1947" spans="14:17" x14ac:dyDescent="0.4">
      <c r="N1947" s="2" t="s">
        <v>2113</v>
      </c>
      <c r="Q1947" s="2" t="s">
        <v>468</v>
      </c>
    </row>
    <row r="1948" spans="14:17" x14ac:dyDescent="0.4">
      <c r="N1948" s="2" t="s">
        <v>2114</v>
      </c>
      <c r="Q1948" s="2" t="s">
        <v>469</v>
      </c>
    </row>
    <row r="1949" spans="14:17" x14ac:dyDescent="0.4">
      <c r="N1949" s="2" t="s">
        <v>2115</v>
      </c>
      <c r="Q1949" s="2" t="s">
        <v>470</v>
      </c>
    </row>
    <row r="1950" spans="14:17" x14ac:dyDescent="0.4">
      <c r="N1950" s="2" t="s">
        <v>2116</v>
      </c>
      <c r="Q1950" s="2" t="s">
        <v>471</v>
      </c>
    </row>
    <row r="1951" spans="14:17" x14ac:dyDescent="0.4">
      <c r="N1951" s="2" t="s">
        <v>2117</v>
      </c>
      <c r="Q1951" s="2" t="s">
        <v>472</v>
      </c>
    </row>
    <row r="1952" spans="14:17" x14ac:dyDescent="0.4">
      <c r="N1952" s="2" t="s">
        <v>2118</v>
      </c>
      <c r="Q1952" s="2" t="s">
        <v>473</v>
      </c>
    </row>
    <row r="1953" spans="14:17" x14ac:dyDescent="0.4">
      <c r="N1953" s="2" t="s">
        <v>2119</v>
      </c>
      <c r="Q1953" s="2" t="s">
        <v>474</v>
      </c>
    </row>
    <row r="1954" spans="14:17" x14ac:dyDescent="0.4">
      <c r="N1954" s="2" t="s">
        <v>2120</v>
      </c>
      <c r="Q1954" s="2" t="s">
        <v>475</v>
      </c>
    </row>
    <row r="1955" spans="14:17" x14ac:dyDescent="0.4">
      <c r="N1955" s="2" t="s">
        <v>2121</v>
      </c>
      <c r="Q1955" s="2" t="s">
        <v>476</v>
      </c>
    </row>
    <row r="1956" spans="14:17" x14ac:dyDescent="0.4">
      <c r="N1956" s="2" t="s">
        <v>2122</v>
      </c>
      <c r="Q1956" s="2" t="s">
        <v>477</v>
      </c>
    </row>
    <row r="1957" spans="14:17" x14ac:dyDescent="0.4">
      <c r="N1957" s="2" t="s">
        <v>2123</v>
      </c>
      <c r="Q1957" s="2" t="s">
        <v>478</v>
      </c>
    </row>
    <row r="1958" spans="14:17" x14ac:dyDescent="0.4">
      <c r="N1958" s="2" t="s">
        <v>2124</v>
      </c>
      <c r="Q1958" s="2" t="s">
        <v>479</v>
      </c>
    </row>
    <row r="1959" spans="14:17" x14ac:dyDescent="0.4">
      <c r="N1959" s="2" t="s">
        <v>2125</v>
      </c>
      <c r="Q1959" s="2" t="s">
        <v>480</v>
      </c>
    </row>
    <row r="1960" spans="14:17" x14ac:dyDescent="0.4">
      <c r="N1960" s="2" t="s">
        <v>2126</v>
      </c>
      <c r="Q1960" s="2" t="s">
        <v>481</v>
      </c>
    </row>
    <row r="1961" spans="14:17" x14ac:dyDescent="0.4">
      <c r="N1961" s="2" t="s">
        <v>2127</v>
      </c>
      <c r="Q1961" s="2" t="s">
        <v>482</v>
      </c>
    </row>
    <row r="1962" spans="14:17" x14ac:dyDescent="0.4">
      <c r="N1962" s="2" t="s">
        <v>2128</v>
      </c>
      <c r="Q1962" s="2" t="s">
        <v>483</v>
      </c>
    </row>
    <row r="1963" spans="14:17" x14ac:dyDescent="0.4">
      <c r="N1963" s="2" t="s">
        <v>2129</v>
      </c>
      <c r="Q1963" s="2" t="s">
        <v>484</v>
      </c>
    </row>
    <row r="1964" spans="14:17" x14ac:dyDescent="0.4">
      <c r="N1964" s="2" t="s">
        <v>2130</v>
      </c>
      <c r="Q1964" s="2" t="s">
        <v>485</v>
      </c>
    </row>
    <row r="1965" spans="14:17" x14ac:dyDescent="0.4">
      <c r="N1965" s="2" t="s">
        <v>2131</v>
      </c>
      <c r="Q1965" s="2" t="s">
        <v>486</v>
      </c>
    </row>
    <row r="1966" spans="14:17" x14ac:dyDescent="0.4">
      <c r="N1966" s="2" t="s">
        <v>2132</v>
      </c>
      <c r="Q1966" s="2" t="s">
        <v>487</v>
      </c>
    </row>
    <row r="1967" spans="14:17" x14ac:dyDescent="0.4">
      <c r="N1967" s="2" t="s">
        <v>2133</v>
      </c>
      <c r="Q1967" s="2" t="s">
        <v>488</v>
      </c>
    </row>
    <row r="1968" spans="14:17" x14ac:dyDescent="0.4">
      <c r="N1968" s="2" t="s">
        <v>2134</v>
      </c>
      <c r="Q1968" s="2" t="s">
        <v>489</v>
      </c>
    </row>
    <row r="1969" spans="14:17" x14ac:dyDescent="0.4">
      <c r="N1969" s="2" t="s">
        <v>2135</v>
      </c>
      <c r="Q1969" s="2" t="s">
        <v>490</v>
      </c>
    </row>
    <row r="1970" spans="14:17" x14ac:dyDescent="0.4">
      <c r="N1970" s="2" t="s">
        <v>2136</v>
      </c>
      <c r="Q1970" s="2" t="s">
        <v>491</v>
      </c>
    </row>
    <row r="1971" spans="14:17" x14ac:dyDescent="0.4">
      <c r="N1971" s="2" t="s">
        <v>2137</v>
      </c>
      <c r="Q1971" s="2" t="s">
        <v>492</v>
      </c>
    </row>
    <row r="1972" spans="14:17" x14ac:dyDescent="0.4">
      <c r="N1972" s="2" t="s">
        <v>2138</v>
      </c>
      <c r="Q1972" s="2" t="s">
        <v>493</v>
      </c>
    </row>
    <row r="1973" spans="14:17" x14ac:dyDescent="0.4">
      <c r="N1973" s="2" t="s">
        <v>2139</v>
      </c>
      <c r="Q1973" s="2" t="s">
        <v>494</v>
      </c>
    </row>
    <row r="1974" spans="14:17" x14ac:dyDescent="0.4">
      <c r="N1974" s="2" t="s">
        <v>2140</v>
      </c>
      <c r="Q1974" s="2" t="s">
        <v>495</v>
      </c>
    </row>
    <row r="1975" spans="14:17" x14ac:dyDescent="0.4">
      <c r="N1975" s="2" t="s">
        <v>2141</v>
      </c>
      <c r="Q1975" s="2" t="s">
        <v>496</v>
      </c>
    </row>
    <row r="1976" spans="14:17" x14ac:dyDescent="0.4">
      <c r="N1976" s="2" t="s">
        <v>2142</v>
      </c>
      <c r="Q1976" s="2" t="s">
        <v>497</v>
      </c>
    </row>
    <row r="1977" spans="14:17" x14ac:dyDescent="0.4">
      <c r="N1977" s="2" t="s">
        <v>2143</v>
      </c>
      <c r="Q1977" s="2" t="s">
        <v>498</v>
      </c>
    </row>
    <row r="1978" spans="14:17" x14ac:dyDescent="0.4">
      <c r="N1978" s="2" t="s">
        <v>2144</v>
      </c>
      <c r="Q1978" s="2" t="s">
        <v>499</v>
      </c>
    </row>
    <row r="1979" spans="14:17" x14ac:dyDescent="0.4">
      <c r="N1979" s="2" t="s">
        <v>2145</v>
      </c>
      <c r="Q1979" s="2" t="s">
        <v>500</v>
      </c>
    </row>
    <row r="1980" spans="14:17" x14ac:dyDescent="0.4">
      <c r="N1980" s="2" t="s">
        <v>2146</v>
      </c>
      <c r="Q1980" s="2" t="s">
        <v>501</v>
      </c>
    </row>
    <row r="1981" spans="14:17" x14ac:dyDescent="0.4">
      <c r="N1981" s="2" t="s">
        <v>2147</v>
      </c>
      <c r="Q1981" s="2" t="s">
        <v>502</v>
      </c>
    </row>
    <row r="1982" spans="14:17" x14ac:dyDescent="0.4">
      <c r="N1982" s="2" t="s">
        <v>2148</v>
      </c>
      <c r="Q1982" s="2" t="s">
        <v>503</v>
      </c>
    </row>
    <row r="1983" spans="14:17" x14ac:dyDescent="0.4">
      <c r="N1983" s="2" t="s">
        <v>2149</v>
      </c>
      <c r="Q1983" s="2" t="s">
        <v>504</v>
      </c>
    </row>
    <row r="1984" spans="14:17" x14ac:dyDescent="0.4">
      <c r="N1984" s="2" t="s">
        <v>2150</v>
      </c>
      <c r="Q1984" s="2" t="s">
        <v>505</v>
      </c>
    </row>
    <row r="1985" spans="14:17" x14ac:dyDescent="0.4">
      <c r="N1985" s="2" t="s">
        <v>2151</v>
      </c>
      <c r="Q1985" s="2" t="s">
        <v>506</v>
      </c>
    </row>
    <row r="1986" spans="14:17" x14ac:dyDescent="0.4">
      <c r="N1986" s="2" t="s">
        <v>2152</v>
      </c>
      <c r="Q1986" s="2" t="s">
        <v>507</v>
      </c>
    </row>
    <row r="1987" spans="14:17" x14ac:dyDescent="0.4">
      <c r="N1987" s="2" t="s">
        <v>2153</v>
      </c>
      <c r="Q1987" s="2" t="s">
        <v>508</v>
      </c>
    </row>
    <row r="1988" spans="14:17" x14ac:dyDescent="0.4">
      <c r="N1988" s="2" t="s">
        <v>2154</v>
      </c>
      <c r="Q1988" s="2" t="s">
        <v>509</v>
      </c>
    </row>
    <row r="1989" spans="14:17" x14ac:dyDescent="0.4">
      <c r="N1989" s="2" t="s">
        <v>2155</v>
      </c>
      <c r="Q1989" s="2" t="s">
        <v>510</v>
      </c>
    </row>
    <row r="1990" spans="14:17" x14ac:dyDescent="0.4">
      <c r="N1990" s="2" t="s">
        <v>2156</v>
      </c>
      <c r="Q1990" s="2" t="s">
        <v>511</v>
      </c>
    </row>
    <row r="1991" spans="14:17" x14ac:dyDescent="0.4">
      <c r="N1991" s="2" t="s">
        <v>2157</v>
      </c>
      <c r="Q1991" s="2" t="s">
        <v>512</v>
      </c>
    </row>
    <row r="1992" spans="14:17" x14ac:dyDescent="0.4">
      <c r="N1992" s="2" t="s">
        <v>2158</v>
      </c>
      <c r="Q1992" s="2" t="s">
        <v>513</v>
      </c>
    </row>
    <row r="1993" spans="14:17" x14ac:dyDescent="0.4">
      <c r="N1993" s="2" t="s">
        <v>2159</v>
      </c>
      <c r="Q1993" s="2" t="s">
        <v>514</v>
      </c>
    </row>
    <row r="1994" spans="14:17" x14ac:dyDescent="0.4">
      <c r="N1994" s="2" t="s">
        <v>2160</v>
      </c>
      <c r="Q1994" s="2" t="s">
        <v>515</v>
      </c>
    </row>
    <row r="1995" spans="14:17" x14ac:dyDescent="0.4">
      <c r="N1995" s="2" t="s">
        <v>2161</v>
      </c>
      <c r="Q1995" s="2" t="s">
        <v>516</v>
      </c>
    </row>
    <row r="1996" spans="14:17" x14ac:dyDescent="0.4">
      <c r="N1996" s="2" t="s">
        <v>2162</v>
      </c>
      <c r="Q1996" s="2" t="s">
        <v>517</v>
      </c>
    </row>
    <row r="1997" spans="14:17" x14ac:dyDescent="0.4">
      <c r="N1997" s="2" t="s">
        <v>2163</v>
      </c>
      <c r="Q1997" s="2" t="s">
        <v>518</v>
      </c>
    </row>
    <row r="1998" spans="14:17" x14ac:dyDescent="0.4">
      <c r="N1998" s="2" t="s">
        <v>2164</v>
      </c>
      <c r="Q1998" s="2" t="s">
        <v>519</v>
      </c>
    </row>
    <row r="1999" spans="14:17" x14ac:dyDescent="0.4">
      <c r="N1999" s="2" t="s">
        <v>2165</v>
      </c>
      <c r="Q1999" s="2" t="s">
        <v>520</v>
      </c>
    </row>
    <row r="2000" spans="14:17" x14ac:dyDescent="0.4">
      <c r="N2000" s="2" t="s">
        <v>2166</v>
      </c>
      <c r="Q2000" s="2" t="s">
        <v>521</v>
      </c>
    </row>
    <row r="2001" spans="14:17" x14ac:dyDescent="0.4">
      <c r="N2001" s="2" t="s">
        <v>2167</v>
      </c>
      <c r="Q2001" s="2" t="s">
        <v>522</v>
      </c>
    </row>
    <row r="2002" spans="14:17" x14ac:dyDescent="0.4">
      <c r="N2002" s="2" t="s">
        <v>2168</v>
      </c>
      <c r="Q2002" s="2" t="s">
        <v>523</v>
      </c>
    </row>
    <row r="2003" spans="14:17" x14ac:dyDescent="0.4">
      <c r="N2003" s="2" t="s">
        <v>2169</v>
      </c>
      <c r="Q2003" s="2" t="s">
        <v>524</v>
      </c>
    </row>
    <row r="2004" spans="14:17" x14ac:dyDescent="0.4">
      <c r="N2004" s="2" t="s">
        <v>2170</v>
      </c>
      <c r="Q2004" s="2" t="s">
        <v>525</v>
      </c>
    </row>
    <row r="2005" spans="14:17" x14ac:dyDescent="0.4">
      <c r="N2005" s="2" t="s">
        <v>2171</v>
      </c>
      <c r="Q2005" s="2" t="s">
        <v>526</v>
      </c>
    </row>
    <row r="2006" spans="14:17" x14ac:dyDescent="0.4">
      <c r="N2006" s="2" t="s">
        <v>2172</v>
      </c>
      <c r="Q2006" s="2" t="s">
        <v>527</v>
      </c>
    </row>
    <row r="2007" spans="14:17" x14ac:dyDescent="0.4">
      <c r="N2007" s="2" t="s">
        <v>2173</v>
      </c>
      <c r="Q2007" s="2" t="s">
        <v>528</v>
      </c>
    </row>
    <row r="2008" spans="14:17" x14ac:dyDescent="0.4">
      <c r="N2008" s="2" t="s">
        <v>2174</v>
      </c>
      <c r="Q2008" s="2" t="s">
        <v>529</v>
      </c>
    </row>
    <row r="2009" spans="14:17" x14ac:dyDescent="0.4">
      <c r="N2009" s="2" t="s">
        <v>2175</v>
      </c>
      <c r="Q2009" s="2" t="s">
        <v>530</v>
      </c>
    </row>
    <row r="2010" spans="14:17" x14ac:dyDescent="0.4">
      <c r="N2010" s="2" t="s">
        <v>2176</v>
      </c>
      <c r="Q2010" s="2" t="s">
        <v>531</v>
      </c>
    </row>
    <row r="2011" spans="14:17" x14ac:dyDescent="0.4">
      <c r="N2011" s="2" t="s">
        <v>2177</v>
      </c>
      <c r="Q2011" s="2" t="s">
        <v>532</v>
      </c>
    </row>
    <row r="2012" spans="14:17" x14ac:dyDescent="0.4">
      <c r="N2012" s="2" t="s">
        <v>2178</v>
      </c>
      <c r="Q2012" s="2" t="s">
        <v>533</v>
      </c>
    </row>
    <row r="2013" spans="14:17" x14ac:dyDescent="0.4">
      <c r="N2013" s="2" t="s">
        <v>2179</v>
      </c>
      <c r="Q2013" s="2" t="s">
        <v>534</v>
      </c>
    </row>
    <row r="2014" spans="14:17" x14ac:dyDescent="0.4">
      <c r="N2014" s="2" t="s">
        <v>2180</v>
      </c>
      <c r="Q2014" s="2" t="s">
        <v>535</v>
      </c>
    </row>
    <row r="2015" spans="14:17" x14ac:dyDescent="0.4">
      <c r="N2015" s="2" t="s">
        <v>2181</v>
      </c>
      <c r="Q2015" s="2" t="s">
        <v>536</v>
      </c>
    </row>
    <row r="2016" spans="14:17" x14ac:dyDescent="0.4">
      <c r="N2016" s="2" t="s">
        <v>2182</v>
      </c>
      <c r="Q2016" s="2" t="s">
        <v>537</v>
      </c>
    </row>
    <row r="2017" spans="14:17" x14ac:dyDescent="0.4">
      <c r="N2017" s="2" t="s">
        <v>2183</v>
      </c>
      <c r="Q2017" s="2" t="s">
        <v>538</v>
      </c>
    </row>
    <row r="2018" spans="14:17" x14ac:dyDescent="0.4">
      <c r="N2018" s="2" t="s">
        <v>2184</v>
      </c>
      <c r="Q2018" s="2" t="s">
        <v>539</v>
      </c>
    </row>
    <row r="2019" spans="14:17" x14ac:dyDescent="0.4">
      <c r="N2019" s="2" t="s">
        <v>2185</v>
      </c>
      <c r="Q2019" s="2" t="s">
        <v>540</v>
      </c>
    </row>
    <row r="2020" spans="14:17" x14ac:dyDescent="0.4">
      <c r="N2020" s="2" t="s">
        <v>2186</v>
      </c>
      <c r="Q2020" s="2" t="s">
        <v>541</v>
      </c>
    </row>
    <row r="2021" spans="14:17" x14ac:dyDescent="0.4">
      <c r="N2021" s="2" t="s">
        <v>2187</v>
      </c>
      <c r="Q2021" s="2" t="s">
        <v>542</v>
      </c>
    </row>
    <row r="2022" spans="14:17" x14ac:dyDescent="0.4">
      <c r="N2022" s="2" t="s">
        <v>2188</v>
      </c>
      <c r="Q2022" s="2" t="s">
        <v>543</v>
      </c>
    </row>
    <row r="2023" spans="14:17" x14ac:dyDescent="0.4">
      <c r="N2023" s="2" t="s">
        <v>2189</v>
      </c>
      <c r="Q2023" s="2" t="s">
        <v>544</v>
      </c>
    </row>
    <row r="2024" spans="14:17" x14ac:dyDescent="0.4">
      <c r="N2024" s="2" t="s">
        <v>2190</v>
      </c>
      <c r="Q2024" s="2" t="s">
        <v>545</v>
      </c>
    </row>
    <row r="2025" spans="14:17" x14ac:dyDescent="0.4">
      <c r="N2025" s="2" t="s">
        <v>2191</v>
      </c>
      <c r="Q2025" s="2" t="s">
        <v>546</v>
      </c>
    </row>
    <row r="2026" spans="14:17" x14ac:dyDescent="0.4">
      <c r="N2026" s="2" t="s">
        <v>2192</v>
      </c>
      <c r="Q2026" s="2" t="s">
        <v>547</v>
      </c>
    </row>
    <row r="2027" spans="14:17" x14ac:dyDescent="0.4">
      <c r="N2027" s="2" t="s">
        <v>2193</v>
      </c>
      <c r="Q2027" s="2" t="s">
        <v>548</v>
      </c>
    </row>
    <row r="2028" spans="14:17" x14ac:dyDescent="0.4">
      <c r="N2028" s="2" t="s">
        <v>2194</v>
      </c>
      <c r="Q2028" s="2" t="s">
        <v>549</v>
      </c>
    </row>
    <row r="2029" spans="14:17" x14ac:dyDescent="0.4">
      <c r="N2029" s="2" t="s">
        <v>2195</v>
      </c>
      <c r="Q2029" s="2" t="s">
        <v>550</v>
      </c>
    </row>
    <row r="2030" spans="14:17" x14ac:dyDescent="0.4">
      <c r="N2030" s="2" t="s">
        <v>2196</v>
      </c>
      <c r="Q2030" s="2" t="s">
        <v>551</v>
      </c>
    </row>
    <row r="2031" spans="14:17" x14ac:dyDescent="0.4">
      <c r="N2031" s="2" t="s">
        <v>2197</v>
      </c>
      <c r="Q2031" s="2" t="s">
        <v>552</v>
      </c>
    </row>
    <row r="2032" spans="14:17" x14ac:dyDescent="0.4">
      <c r="N2032" s="2" t="s">
        <v>2198</v>
      </c>
      <c r="Q2032" s="2" t="s">
        <v>553</v>
      </c>
    </row>
    <row r="2033" spans="14:17" x14ac:dyDescent="0.4">
      <c r="N2033" s="2" t="s">
        <v>2199</v>
      </c>
      <c r="Q2033" s="2" t="s">
        <v>554</v>
      </c>
    </row>
    <row r="2034" spans="14:17" x14ac:dyDescent="0.4">
      <c r="N2034" s="2" t="s">
        <v>2200</v>
      </c>
      <c r="Q2034" s="2" t="s">
        <v>555</v>
      </c>
    </row>
    <row r="2035" spans="14:17" x14ac:dyDescent="0.4">
      <c r="N2035" s="2" t="s">
        <v>2201</v>
      </c>
      <c r="Q2035" s="2" t="s">
        <v>556</v>
      </c>
    </row>
    <row r="2036" spans="14:17" x14ac:dyDescent="0.4">
      <c r="N2036" s="2" t="s">
        <v>2202</v>
      </c>
      <c r="Q2036" s="2" t="s">
        <v>557</v>
      </c>
    </row>
    <row r="2037" spans="14:17" x14ac:dyDescent="0.4">
      <c r="N2037" s="2" t="s">
        <v>2203</v>
      </c>
      <c r="Q2037" s="2" t="s">
        <v>558</v>
      </c>
    </row>
    <row r="2038" spans="14:17" x14ac:dyDescent="0.4">
      <c r="N2038" s="2" t="s">
        <v>2204</v>
      </c>
      <c r="Q2038" s="2" t="s">
        <v>559</v>
      </c>
    </row>
    <row r="2039" spans="14:17" x14ac:dyDescent="0.4">
      <c r="N2039" s="2" t="s">
        <v>2205</v>
      </c>
      <c r="Q2039" s="2" t="s">
        <v>560</v>
      </c>
    </row>
    <row r="2040" spans="14:17" x14ac:dyDescent="0.4">
      <c r="N2040" s="2" t="s">
        <v>2206</v>
      </c>
      <c r="Q2040" s="2" t="s">
        <v>561</v>
      </c>
    </row>
    <row r="2041" spans="14:17" x14ac:dyDescent="0.4">
      <c r="N2041" s="2" t="s">
        <v>2207</v>
      </c>
      <c r="Q2041" s="2" t="s">
        <v>562</v>
      </c>
    </row>
    <row r="2042" spans="14:17" x14ac:dyDescent="0.4">
      <c r="N2042" s="2" t="s">
        <v>2208</v>
      </c>
      <c r="Q2042" s="2" t="s">
        <v>563</v>
      </c>
    </row>
    <row r="2043" spans="14:17" x14ac:dyDescent="0.4">
      <c r="N2043" s="2" t="s">
        <v>2209</v>
      </c>
      <c r="Q2043" s="2" t="s">
        <v>564</v>
      </c>
    </row>
    <row r="2044" spans="14:17" x14ac:dyDescent="0.4">
      <c r="N2044" s="2" t="s">
        <v>2210</v>
      </c>
      <c r="Q2044" s="2" t="s">
        <v>565</v>
      </c>
    </row>
    <row r="2045" spans="14:17" x14ac:dyDescent="0.4">
      <c r="N2045" s="2" t="s">
        <v>2211</v>
      </c>
      <c r="Q2045" s="2" t="s">
        <v>566</v>
      </c>
    </row>
    <row r="2046" spans="14:17" x14ac:dyDescent="0.4">
      <c r="N2046" s="2" t="s">
        <v>2212</v>
      </c>
      <c r="Q2046" s="2" t="s">
        <v>567</v>
      </c>
    </row>
    <row r="2047" spans="14:17" x14ac:dyDescent="0.4">
      <c r="N2047" s="2" t="s">
        <v>2213</v>
      </c>
      <c r="Q2047" s="2" t="s">
        <v>568</v>
      </c>
    </row>
    <row r="2048" spans="14:17" x14ac:dyDescent="0.4">
      <c r="N2048" s="2" t="s">
        <v>2214</v>
      </c>
      <c r="Q2048" s="2" t="s">
        <v>569</v>
      </c>
    </row>
    <row r="2049" spans="14:17" x14ac:dyDescent="0.4">
      <c r="N2049" s="2" t="s">
        <v>2215</v>
      </c>
      <c r="Q2049" s="2" t="s">
        <v>570</v>
      </c>
    </row>
    <row r="2050" spans="14:17" x14ac:dyDescent="0.4">
      <c r="N2050" s="2" t="s">
        <v>2216</v>
      </c>
      <c r="Q2050" s="2" t="s">
        <v>571</v>
      </c>
    </row>
    <row r="2051" spans="14:17" x14ac:dyDescent="0.4">
      <c r="N2051" s="2" t="s">
        <v>2217</v>
      </c>
      <c r="Q2051" s="2" t="s">
        <v>572</v>
      </c>
    </row>
    <row r="2052" spans="14:17" x14ac:dyDescent="0.4">
      <c r="N2052" s="2" t="s">
        <v>2218</v>
      </c>
      <c r="Q2052" s="2" t="s">
        <v>573</v>
      </c>
    </row>
    <row r="2053" spans="14:17" x14ac:dyDescent="0.4">
      <c r="N2053" s="2" t="s">
        <v>2219</v>
      </c>
      <c r="Q2053" s="2" t="s">
        <v>574</v>
      </c>
    </row>
    <row r="2054" spans="14:17" x14ac:dyDescent="0.4">
      <c r="N2054" s="2" t="s">
        <v>2220</v>
      </c>
      <c r="Q2054" s="2" t="s">
        <v>575</v>
      </c>
    </row>
    <row r="2055" spans="14:17" x14ac:dyDescent="0.4">
      <c r="N2055" s="2" t="s">
        <v>2221</v>
      </c>
      <c r="Q2055" s="2" t="s">
        <v>576</v>
      </c>
    </row>
    <row r="2056" spans="14:17" x14ac:dyDescent="0.4">
      <c r="N2056" s="2" t="s">
        <v>2222</v>
      </c>
      <c r="Q2056" s="2" t="s">
        <v>577</v>
      </c>
    </row>
    <row r="2057" spans="14:17" x14ac:dyDescent="0.4">
      <c r="N2057" s="2" t="s">
        <v>2223</v>
      </c>
      <c r="Q2057" s="2" t="s">
        <v>578</v>
      </c>
    </row>
    <row r="2058" spans="14:17" x14ac:dyDescent="0.4">
      <c r="N2058" s="2" t="s">
        <v>2224</v>
      </c>
      <c r="Q2058" s="2" t="s">
        <v>579</v>
      </c>
    </row>
    <row r="2059" spans="14:17" x14ac:dyDescent="0.4">
      <c r="N2059" s="2" t="s">
        <v>2225</v>
      </c>
      <c r="Q2059" s="2" t="s">
        <v>580</v>
      </c>
    </row>
    <row r="2060" spans="14:17" x14ac:dyDescent="0.4">
      <c r="N2060" s="2" t="s">
        <v>2226</v>
      </c>
      <c r="Q2060" s="2" t="s">
        <v>581</v>
      </c>
    </row>
    <row r="2061" spans="14:17" x14ac:dyDescent="0.4">
      <c r="N2061" s="2" t="s">
        <v>2227</v>
      </c>
      <c r="Q2061" s="2" t="s">
        <v>582</v>
      </c>
    </row>
    <row r="2062" spans="14:17" x14ac:dyDescent="0.4">
      <c r="N2062" s="2" t="s">
        <v>2228</v>
      </c>
      <c r="Q2062" s="2" t="s">
        <v>583</v>
      </c>
    </row>
    <row r="2063" spans="14:17" x14ac:dyDescent="0.4">
      <c r="N2063" s="2" t="s">
        <v>2229</v>
      </c>
      <c r="Q2063" s="2" t="s">
        <v>584</v>
      </c>
    </row>
    <row r="2064" spans="14:17" x14ac:dyDescent="0.4">
      <c r="N2064" s="2" t="s">
        <v>2230</v>
      </c>
      <c r="Q2064" s="2" t="s">
        <v>585</v>
      </c>
    </row>
    <row r="2065" spans="14:17" x14ac:dyDescent="0.4">
      <c r="N2065" s="2" t="s">
        <v>2231</v>
      </c>
      <c r="Q2065" s="2" t="s">
        <v>586</v>
      </c>
    </row>
    <row r="2066" spans="14:17" x14ac:dyDescent="0.4">
      <c r="N2066" s="2" t="s">
        <v>2232</v>
      </c>
      <c r="Q2066" s="2" t="s">
        <v>587</v>
      </c>
    </row>
    <row r="2067" spans="14:17" x14ac:dyDescent="0.4">
      <c r="N2067" s="2" t="s">
        <v>2233</v>
      </c>
      <c r="Q2067" s="2" t="s">
        <v>588</v>
      </c>
    </row>
    <row r="2068" spans="14:17" x14ac:dyDescent="0.4">
      <c r="N2068" s="2" t="s">
        <v>2234</v>
      </c>
      <c r="Q2068" s="2" t="s">
        <v>589</v>
      </c>
    </row>
    <row r="2069" spans="14:17" x14ac:dyDescent="0.4">
      <c r="N2069" s="2" t="s">
        <v>2235</v>
      </c>
      <c r="Q2069" s="2" t="s">
        <v>590</v>
      </c>
    </row>
    <row r="2070" spans="14:17" x14ac:dyDescent="0.4">
      <c r="N2070" s="2" t="s">
        <v>2236</v>
      </c>
      <c r="Q2070" s="2" t="s">
        <v>591</v>
      </c>
    </row>
    <row r="2071" spans="14:17" x14ac:dyDescent="0.4">
      <c r="N2071" s="2" t="s">
        <v>2237</v>
      </c>
      <c r="Q2071" s="2" t="s">
        <v>592</v>
      </c>
    </row>
    <row r="2072" spans="14:17" x14ac:dyDescent="0.4">
      <c r="N2072" s="2" t="s">
        <v>2238</v>
      </c>
      <c r="Q2072" s="2" t="s">
        <v>593</v>
      </c>
    </row>
    <row r="2073" spans="14:17" x14ac:dyDescent="0.4">
      <c r="N2073" s="2" t="s">
        <v>2239</v>
      </c>
      <c r="Q2073" s="2" t="s">
        <v>594</v>
      </c>
    </row>
    <row r="2074" spans="14:17" x14ac:dyDescent="0.4">
      <c r="N2074" s="2" t="s">
        <v>2240</v>
      </c>
      <c r="Q2074" s="2" t="s">
        <v>595</v>
      </c>
    </row>
    <row r="2075" spans="14:17" x14ac:dyDescent="0.4">
      <c r="N2075" s="2" t="s">
        <v>2241</v>
      </c>
      <c r="Q2075" s="2" t="s">
        <v>596</v>
      </c>
    </row>
    <row r="2076" spans="14:17" x14ac:dyDescent="0.4">
      <c r="N2076" s="2" t="s">
        <v>2242</v>
      </c>
      <c r="Q2076" s="2" t="s">
        <v>597</v>
      </c>
    </row>
    <row r="2077" spans="14:17" x14ac:dyDescent="0.4">
      <c r="N2077" s="2" t="s">
        <v>2243</v>
      </c>
      <c r="Q2077" s="2" t="s">
        <v>598</v>
      </c>
    </row>
    <row r="2078" spans="14:17" x14ac:dyDescent="0.4">
      <c r="N2078" s="2" t="s">
        <v>2244</v>
      </c>
      <c r="Q2078" s="2" t="s">
        <v>599</v>
      </c>
    </row>
    <row r="2079" spans="14:17" x14ac:dyDescent="0.4">
      <c r="N2079" s="2" t="s">
        <v>2245</v>
      </c>
      <c r="Q2079" s="2" t="s">
        <v>600</v>
      </c>
    </row>
    <row r="2080" spans="14:17" x14ac:dyDescent="0.4">
      <c r="N2080" s="2" t="s">
        <v>2246</v>
      </c>
      <c r="Q2080" s="2" t="s">
        <v>601</v>
      </c>
    </row>
    <row r="2081" spans="14:17" x14ac:dyDescent="0.4">
      <c r="N2081" s="2" t="s">
        <v>2247</v>
      </c>
      <c r="Q2081" s="2" t="s">
        <v>602</v>
      </c>
    </row>
    <row r="2082" spans="14:17" x14ac:dyDescent="0.4">
      <c r="N2082" s="2" t="s">
        <v>2248</v>
      </c>
      <c r="Q2082" s="2" t="s">
        <v>603</v>
      </c>
    </row>
    <row r="2083" spans="14:17" x14ac:dyDescent="0.4">
      <c r="N2083" s="2" t="s">
        <v>2249</v>
      </c>
      <c r="Q2083" s="2" t="s">
        <v>604</v>
      </c>
    </row>
    <row r="2084" spans="14:17" x14ac:dyDescent="0.4">
      <c r="N2084" s="2" t="s">
        <v>2250</v>
      </c>
      <c r="Q2084" s="2" t="s">
        <v>605</v>
      </c>
    </row>
    <row r="2085" spans="14:17" x14ac:dyDescent="0.4">
      <c r="N2085" s="2" t="s">
        <v>2251</v>
      </c>
      <c r="Q2085" s="2" t="s">
        <v>606</v>
      </c>
    </row>
    <row r="2086" spans="14:17" x14ac:dyDescent="0.4">
      <c r="N2086" s="2" t="s">
        <v>2252</v>
      </c>
      <c r="Q2086" s="2" t="s">
        <v>607</v>
      </c>
    </row>
    <row r="2087" spans="14:17" x14ac:dyDescent="0.4">
      <c r="N2087" s="2" t="s">
        <v>2253</v>
      </c>
      <c r="Q2087" s="2" t="s">
        <v>608</v>
      </c>
    </row>
    <row r="2088" spans="14:17" x14ac:dyDescent="0.4">
      <c r="N2088" s="2" t="s">
        <v>2254</v>
      </c>
      <c r="Q2088" s="2" t="s">
        <v>609</v>
      </c>
    </row>
    <row r="2089" spans="14:17" x14ac:dyDescent="0.4">
      <c r="N2089" s="2" t="s">
        <v>2255</v>
      </c>
      <c r="Q2089" s="2" t="s">
        <v>610</v>
      </c>
    </row>
    <row r="2090" spans="14:17" x14ac:dyDescent="0.4">
      <c r="N2090" s="2" t="s">
        <v>2256</v>
      </c>
      <c r="Q2090" s="2" t="s">
        <v>611</v>
      </c>
    </row>
    <row r="2091" spans="14:17" x14ac:dyDescent="0.4">
      <c r="N2091" s="2" t="s">
        <v>2257</v>
      </c>
      <c r="Q2091" s="2" t="s">
        <v>612</v>
      </c>
    </row>
    <row r="2092" spans="14:17" x14ac:dyDescent="0.4">
      <c r="N2092" s="2" t="s">
        <v>2258</v>
      </c>
      <c r="Q2092" s="2" t="s">
        <v>613</v>
      </c>
    </row>
    <row r="2093" spans="14:17" x14ac:dyDescent="0.4">
      <c r="N2093" s="2" t="s">
        <v>2259</v>
      </c>
      <c r="Q2093" s="2" t="s">
        <v>614</v>
      </c>
    </row>
    <row r="2094" spans="14:17" x14ac:dyDescent="0.4">
      <c r="N2094" s="2" t="s">
        <v>2260</v>
      </c>
      <c r="Q2094" s="2" t="s">
        <v>615</v>
      </c>
    </row>
    <row r="2095" spans="14:17" x14ac:dyDescent="0.4">
      <c r="N2095" s="2" t="s">
        <v>2261</v>
      </c>
      <c r="Q2095" s="2" t="s">
        <v>616</v>
      </c>
    </row>
    <row r="2096" spans="14:17" x14ac:dyDescent="0.4">
      <c r="N2096" s="2" t="s">
        <v>2262</v>
      </c>
      <c r="Q2096" s="2" t="s">
        <v>617</v>
      </c>
    </row>
    <row r="2097" spans="14:17" x14ac:dyDescent="0.4">
      <c r="N2097" s="2" t="s">
        <v>2263</v>
      </c>
      <c r="Q2097" s="2" t="s">
        <v>618</v>
      </c>
    </row>
    <row r="2098" spans="14:17" x14ac:dyDescent="0.4">
      <c r="N2098" s="2" t="s">
        <v>2264</v>
      </c>
      <c r="Q2098" s="2" t="s">
        <v>619</v>
      </c>
    </row>
    <row r="2099" spans="14:17" x14ac:dyDescent="0.4">
      <c r="N2099" s="2" t="s">
        <v>2265</v>
      </c>
      <c r="Q2099" s="2" t="s">
        <v>620</v>
      </c>
    </row>
    <row r="2100" spans="14:17" x14ac:dyDescent="0.4">
      <c r="N2100" s="2" t="s">
        <v>2266</v>
      </c>
      <c r="Q2100" s="2" t="s">
        <v>621</v>
      </c>
    </row>
    <row r="2101" spans="14:17" x14ac:dyDescent="0.4">
      <c r="N2101" s="2" t="s">
        <v>2267</v>
      </c>
      <c r="Q2101" s="2" t="s">
        <v>622</v>
      </c>
    </row>
    <row r="2102" spans="14:17" x14ac:dyDescent="0.4">
      <c r="N2102" s="2" t="s">
        <v>2268</v>
      </c>
      <c r="Q2102" s="2" t="s">
        <v>623</v>
      </c>
    </row>
    <row r="2103" spans="14:17" x14ac:dyDescent="0.4">
      <c r="N2103" s="2" t="s">
        <v>2269</v>
      </c>
      <c r="Q2103" s="2" t="s">
        <v>624</v>
      </c>
    </row>
    <row r="2104" spans="14:17" x14ac:dyDescent="0.4">
      <c r="N2104" s="2" t="s">
        <v>2270</v>
      </c>
      <c r="Q2104" s="2" t="s">
        <v>625</v>
      </c>
    </row>
    <row r="2105" spans="14:17" x14ac:dyDescent="0.4">
      <c r="N2105" s="2" t="s">
        <v>2271</v>
      </c>
      <c r="Q2105" s="2" t="s">
        <v>626</v>
      </c>
    </row>
    <row r="2106" spans="14:17" x14ac:dyDescent="0.4">
      <c r="N2106" s="2" t="s">
        <v>2272</v>
      </c>
      <c r="Q2106" s="2" t="s">
        <v>627</v>
      </c>
    </row>
    <row r="2107" spans="14:17" x14ac:dyDescent="0.4">
      <c r="N2107" s="2" t="s">
        <v>2273</v>
      </c>
      <c r="Q2107" s="2" t="s">
        <v>628</v>
      </c>
    </row>
    <row r="2108" spans="14:17" x14ac:dyDescent="0.4">
      <c r="N2108" s="2" t="s">
        <v>2274</v>
      </c>
      <c r="Q2108" s="2" t="s">
        <v>629</v>
      </c>
    </row>
    <row r="2109" spans="14:17" x14ac:dyDescent="0.4">
      <c r="N2109" s="2" t="s">
        <v>2275</v>
      </c>
      <c r="Q2109" s="2" t="s">
        <v>630</v>
      </c>
    </row>
    <row r="2110" spans="14:17" x14ac:dyDescent="0.4">
      <c r="N2110" s="2" t="s">
        <v>2276</v>
      </c>
      <c r="Q2110" s="2" t="s">
        <v>631</v>
      </c>
    </row>
    <row r="2111" spans="14:17" x14ac:dyDescent="0.4">
      <c r="N2111" s="2" t="s">
        <v>2277</v>
      </c>
      <c r="Q2111" s="2" t="s">
        <v>632</v>
      </c>
    </row>
    <row r="2112" spans="14:17" x14ac:dyDescent="0.4">
      <c r="N2112" s="2" t="s">
        <v>2278</v>
      </c>
      <c r="Q2112" s="2" t="s">
        <v>633</v>
      </c>
    </row>
    <row r="2113" spans="14:17" x14ac:dyDescent="0.4">
      <c r="N2113" s="2" t="s">
        <v>2279</v>
      </c>
      <c r="Q2113" s="2" t="s">
        <v>634</v>
      </c>
    </row>
    <row r="2114" spans="14:17" x14ac:dyDescent="0.4">
      <c r="N2114" s="2" t="s">
        <v>2280</v>
      </c>
      <c r="Q2114" s="2" t="s">
        <v>635</v>
      </c>
    </row>
    <row r="2115" spans="14:17" x14ac:dyDescent="0.4">
      <c r="N2115" s="2" t="s">
        <v>2281</v>
      </c>
      <c r="Q2115" s="2" t="s">
        <v>636</v>
      </c>
    </row>
    <row r="2116" spans="14:17" x14ac:dyDescent="0.4">
      <c r="N2116" s="2" t="s">
        <v>2282</v>
      </c>
      <c r="Q2116" s="2" t="s">
        <v>637</v>
      </c>
    </row>
    <row r="2117" spans="14:17" x14ac:dyDescent="0.4">
      <c r="N2117" s="2" t="s">
        <v>2283</v>
      </c>
      <c r="Q2117" s="2" t="s">
        <v>638</v>
      </c>
    </row>
    <row r="2118" spans="14:17" x14ac:dyDescent="0.4">
      <c r="N2118" s="2" t="s">
        <v>2284</v>
      </c>
      <c r="Q2118" s="2" t="s">
        <v>639</v>
      </c>
    </row>
    <row r="2119" spans="14:17" x14ac:dyDescent="0.4">
      <c r="N2119" s="2" t="s">
        <v>2285</v>
      </c>
      <c r="Q2119" s="2" t="s">
        <v>640</v>
      </c>
    </row>
    <row r="2120" spans="14:17" x14ac:dyDescent="0.4">
      <c r="N2120" s="2" t="s">
        <v>2286</v>
      </c>
      <c r="Q2120" s="2" t="s">
        <v>641</v>
      </c>
    </row>
    <row r="2121" spans="14:17" x14ac:dyDescent="0.4">
      <c r="N2121" s="2" t="s">
        <v>2287</v>
      </c>
      <c r="Q2121" s="2" t="s">
        <v>642</v>
      </c>
    </row>
    <row r="2122" spans="14:17" x14ac:dyDescent="0.4">
      <c r="N2122" s="2" t="s">
        <v>2288</v>
      </c>
      <c r="Q2122" s="2" t="s">
        <v>643</v>
      </c>
    </row>
    <row r="2123" spans="14:17" x14ac:dyDescent="0.4">
      <c r="N2123" s="2" t="s">
        <v>2289</v>
      </c>
      <c r="Q2123" s="2" t="s">
        <v>644</v>
      </c>
    </row>
    <row r="2124" spans="14:17" x14ac:dyDescent="0.4">
      <c r="N2124" s="2" t="s">
        <v>2290</v>
      </c>
      <c r="Q2124" s="2" t="s">
        <v>645</v>
      </c>
    </row>
    <row r="2125" spans="14:17" x14ac:dyDescent="0.4">
      <c r="N2125" s="2" t="s">
        <v>2291</v>
      </c>
      <c r="Q2125" s="2" t="s">
        <v>646</v>
      </c>
    </row>
    <row r="2126" spans="14:17" x14ac:dyDescent="0.4">
      <c r="N2126" s="2" t="s">
        <v>2292</v>
      </c>
      <c r="Q2126" s="2" t="s">
        <v>647</v>
      </c>
    </row>
    <row r="2127" spans="14:17" x14ac:dyDescent="0.4">
      <c r="N2127" s="2" t="s">
        <v>2293</v>
      </c>
      <c r="Q2127" s="2" t="s">
        <v>648</v>
      </c>
    </row>
    <row r="2128" spans="14:17" x14ac:dyDescent="0.4">
      <c r="N2128" s="2" t="s">
        <v>2294</v>
      </c>
      <c r="Q2128" s="2" t="s">
        <v>649</v>
      </c>
    </row>
    <row r="2129" spans="14:17" x14ac:dyDescent="0.4">
      <c r="N2129" s="2" t="s">
        <v>2295</v>
      </c>
      <c r="Q2129" s="2" t="s">
        <v>650</v>
      </c>
    </row>
    <row r="2130" spans="14:17" x14ac:dyDescent="0.4">
      <c r="N2130" s="2" t="s">
        <v>2296</v>
      </c>
      <c r="Q2130" s="2" t="s">
        <v>651</v>
      </c>
    </row>
    <row r="2131" spans="14:17" x14ac:dyDescent="0.4">
      <c r="N2131" s="2" t="s">
        <v>2297</v>
      </c>
      <c r="Q2131" s="2" t="s">
        <v>652</v>
      </c>
    </row>
    <row r="2132" spans="14:17" x14ac:dyDescent="0.4">
      <c r="N2132" s="2" t="s">
        <v>2298</v>
      </c>
      <c r="Q2132" s="2" t="s">
        <v>653</v>
      </c>
    </row>
    <row r="2133" spans="14:17" x14ac:dyDescent="0.4">
      <c r="N2133" s="2" t="s">
        <v>2299</v>
      </c>
      <c r="Q2133" s="2" t="s">
        <v>654</v>
      </c>
    </row>
    <row r="2134" spans="14:17" x14ac:dyDescent="0.4">
      <c r="N2134" s="2" t="s">
        <v>2300</v>
      </c>
      <c r="Q2134" s="2" t="s">
        <v>655</v>
      </c>
    </row>
    <row r="2135" spans="14:17" x14ac:dyDescent="0.4">
      <c r="N2135" s="2" t="s">
        <v>2301</v>
      </c>
      <c r="Q2135" s="2" t="s">
        <v>656</v>
      </c>
    </row>
    <row r="2136" spans="14:17" x14ac:dyDescent="0.4">
      <c r="N2136" s="2" t="s">
        <v>2302</v>
      </c>
      <c r="Q2136" s="2" t="s">
        <v>657</v>
      </c>
    </row>
    <row r="2137" spans="14:17" x14ac:dyDescent="0.4">
      <c r="N2137" s="2" t="s">
        <v>2303</v>
      </c>
      <c r="Q2137" s="2" t="s">
        <v>658</v>
      </c>
    </row>
    <row r="2138" spans="14:17" x14ac:dyDescent="0.4">
      <c r="N2138" s="2" t="s">
        <v>2304</v>
      </c>
      <c r="Q2138" s="2" t="s">
        <v>659</v>
      </c>
    </row>
    <row r="2139" spans="14:17" x14ac:dyDescent="0.4">
      <c r="N2139" s="2" t="s">
        <v>2305</v>
      </c>
      <c r="Q2139" s="2" t="s">
        <v>660</v>
      </c>
    </row>
    <row r="2140" spans="14:17" x14ac:dyDescent="0.4">
      <c r="N2140" s="2" t="s">
        <v>2306</v>
      </c>
      <c r="Q2140" s="2" t="s">
        <v>661</v>
      </c>
    </row>
    <row r="2141" spans="14:17" x14ac:dyDescent="0.4">
      <c r="N2141" s="2" t="s">
        <v>2307</v>
      </c>
      <c r="Q2141" s="2" t="s">
        <v>662</v>
      </c>
    </row>
    <row r="2142" spans="14:17" x14ac:dyDescent="0.4">
      <c r="N2142" s="2" t="s">
        <v>2308</v>
      </c>
      <c r="Q2142" s="2" t="s">
        <v>663</v>
      </c>
    </row>
    <row r="2143" spans="14:17" x14ac:dyDescent="0.4">
      <c r="N2143" s="2" t="s">
        <v>2309</v>
      </c>
      <c r="Q2143" s="2" t="s">
        <v>664</v>
      </c>
    </row>
    <row r="2144" spans="14:17" x14ac:dyDescent="0.4">
      <c r="N2144" s="2" t="s">
        <v>2310</v>
      </c>
      <c r="Q2144" s="2" t="s">
        <v>665</v>
      </c>
    </row>
    <row r="2145" spans="14:17" x14ac:dyDescent="0.4">
      <c r="N2145" s="2" t="s">
        <v>2311</v>
      </c>
      <c r="Q2145" s="2" t="s">
        <v>666</v>
      </c>
    </row>
    <row r="2146" spans="14:17" x14ac:dyDescent="0.4">
      <c r="N2146" s="2" t="s">
        <v>2312</v>
      </c>
      <c r="Q2146" s="2" t="s">
        <v>667</v>
      </c>
    </row>
    <row r="2147" spans="14:17" x14ac:dyDescent="0.4">
      <c r="N2147" s="2" t="s">
        <v>2313</v>
      </c>
      <c r="Q2147" s="2" t="s">
        <v>668</v>
      </c>
    </row>
    <row r="2148" spans="14:17" x14ac:dyDescent="0.4">
      <c r="N2148" s="2" t="s">
        <v>2314</v>
      </c>
      <c r="Q2148" s="2" t="s">
        <v>669</v>
      </c>
    </row>
    <row r="2149" spans="14:17" x14ac:dyDescent="0.4">
      <c r="N2149" s="2" t="s">
        <v>2315</v>
      </c>
      <c r="Q2149" s="2" t="s">
        <v>670</v>
      </c>
    </row>
    <row r="2150" spans="14:17" x14ac:dyDescent="0.4">
      <c r="N2150" s="2" t="s">
        <v>2316</v>
      </c>
      <c r="Q2150" s="2" t="s">
        <v>671</v>
      </c>
    </row>
    <row r="2151" spans="14:17" x14ac:dyDescent="0.4">
      <c r="N2151" s="2" t="s">
        <v>2317</v>
      </c>
      <c r="Q2151" s="2" t="s">
        <v>672</v>
      </c>
    </row>
    <row r="2152" spans="14:17" x14ac:dyDescent="0.4">
      <c r="N2152" s="2" t="s">
        <v>2318</v>
      </c>
      <c r="Q2152" s="2" t="s">
        <v>673</v>
      </c>
    </row>
    <row r="2153" spans="14:17" x14ac:dyDescent="0.4">
      <c r="N2153" s="2" t="s">
        <v>2319</v>
      </c>
      <c r="Q2153" s="2" t="s">
        <v>674</v>
      </c>
    </row>
    <row r="2154" spans="14:17" x14ac:dyDescent="0.4">
      <c r="N2154" s="2" t="s">
        <v>2320</v>
      </c>
      <c r="Q2154" s="2" t="s">
        <v>675</v>
      </c>
    </row>
    <row r="2155" spans="14:17" x14ac:dyDescent="0.4">
      <c r="N2155" s="2" t="s">
        <v>2321</v>
      </c>
      <c r="Q2155" s="2" t="s">
        <v>676</v>
      </c>
    </row>
    <row r="2156" spans="14:17" x14ac:dyDescent="0.4">
      <c r="N2156" s="2" t="s">
        <v>2322</v>
      </c>
      <c r="Q2156" s="2" t="s">
        <v>677</v>
      </c>
    </row>
    <row r="2157" spans="14:17" x14ac:dyDescent="0.4">
      <c r="N2157" s="2" t="s">
        <v>2323</v>
      </c>
      <c r="Q2157" s="2" t="s">
        <v>678</v>
      </c>
    </row>
    <row r="2158" spans="14:17" x14ac:dyDescent="0.4">
      <c r="N2158" s="2" t="s">
        <v>2324</v>
      </c>
      <c r="Q2158" s="2" t="s">
        <v>679</v>
      </c>
    </row>
    <row r="2159" spans="14:17" x14ac:dyDescent="0.4">
      <c r="N2159" s="2" t="s">
        <v>2325</v>
      </c>
      <c r="Q2159" s="2" t="s">
        <v>680</v>
      </c>
    </row>
    <row r="2160" spans="14:17" x14ac:dyDescent="0.4">
      <c r="N2160" s="2" t="s">
        <v>2326</v>
      </c>
      <c r="Q2160" s="2" t="s">
        <v>681</v>
      </c>
    </row>
    <row r="2161" spans="14:17" x14ac:dyDescent="0.4">
      <c r="N2161" s="2" t="s">
        <v>2327</v>
      </c>
      <c r="Q2161" s="2" t="s">
        <v>682</v>
      </c>
    </row>
    <row r="2162" spans="14:17" x14ac:dyDescent="0.4">
      <c r="N2162" s="2" t="s">
        <v>2328</v>
      </c>
      <c r="Q2162" s="2" t="s">
        <v>683</v>
      </c>
    </row>
    <row r="2163" spans="14:17" x14ac:dyDescent="0.4">
      <c r="N2163" s="2" t="s">
        <v>2329</v>
      </c>
      <c r="Q2163" s="2" t="s">
        <v>684</v>
      </c>
    </row>
    <row r="2164" spans="14:17" x14ac:dyDescent="0.4">
      <c r="N2164" s="2" t="s">
        <v>2330</v>
      </c>
      <c r="Q2164" s="2" t="s">
        <v>685</v>
      </c>
    </row>
    <row r="2165" spans="14:17" x14ac:dyDescent="0.4">
      <c r="N2165" s="2" t="s">
        <v>2331</v>
      </c>
      <c r="Q2165" s="2" t="s">
        <v>686</v>
      </c>
    </row>
    <row r="2166" spans="14:17" x14ac:dyDescent="0.4">
      <c r="N2166" s="2" t="s">
        <v>2332</v>
      </c>
      <c r="Q2166" s="2" t="s">
        <v>687</v>
      </c>
    </row>
    <row r="2167" spans="14:17" x14ac:dyDescent="0.4">
      <c r="N2167" s="2" t="s">
        <v>2333</v>
      </c>
      <c r="Q2167" s="2" t="s">
        <v>688</v>
      </c>
    </row>
    <row r="2168" spans="14:17" x14ac:dyDescent="0.4">
      <c r="N2168" s="2" t="s">
        <v>2334</v>
      </c>
      <c r="Q2168" s="2" t="s">
        <v>689</v>
      </c>
    </row>
    <row r="2169" spans="14:17" x14ac:dyDescent="0.4">
      <c r="N2169" s="2" t="s">
        <v>2335</v>
      </c>
      <c r="Q2169" s="2" t="s">
        <v>690</v>
      </c>
    </row>
    <row r="2170" spans="14:17" x14ac:dyDescent="0.4">
      <c r="N2170" s="2" t="s">
        <v>2336</v>
      </c>
      <c r="Q2170" s="2" t="s">
        <v>691</v>
      </c>
    </row>
    <row r="2171" spans="14:17" x14ac:dyDescent="0.4">
      <c r="N2171" s="2" t="s">
        <v>2337</v>
      </c>
      <c r="Q2171" s="2" t="s">
        <v>692</v>
      </c>
    </row>
    <row r="2172" spans="14:17" x14ac:dyDescent="0.4">
      <c r="N2172" s="2" t="s">
        <v>2338</v>
      </c>
      <c r="Q2172" s="2" t="s">
        <v>693</v>
      </c>
    </row>
    <row r="2173" spans="14:17" x14ac:dyDescent="0.4">
      <c r="N2173" s="2" t="s">
        <v>2339</v>
      </c>
      <c r="Q2173" s="2" t="s">
        <v>694</v>
      </c>
    </row>
    <row r="2174" spans="14:17" x14ac:dyDescent="0.4">
      <c r="N2174" s="2" t="s">
        <v>2340</v>
      </c>
      <c r="Q2174" s="2" t="s">
        <v>695</v>
      </c>
    </row>
    <row r="2175" spans="14:17" x14ac:dyDescent="0.4">
      <c r="N2175" s="2" t="s">
        <v>2341</v>
      </c>
      <c r="Q2175" s="2" t="s">
        <v>696</v>
      </c>
    </row>
    <row r="2176" spans="14:17" x14ac:dyDescent="0.4">
      <c r="N2176" s="2" t="s">
        <v>2342</v>
      </c>
      <c r="Q2176" s="2" t="s">
        <v>697</v>
      </c>
    </row>
    <row r="2177" spans="14:17" x14ac:dyDescent="0.4">
      <c r="N2177" s="2" t="s">
        <v>2343</v>
      </c>
      <c r="Q2177" s="2" t="s">
        <v>698</v>
      </c>
    </row>
    <row r="2178" spans="14:17" x14ac:dyDescent="0.4">
      <c r="N2178" s="2" t="s">
        <v>2344</v>
      </c>
      <c r="Q2178" s="2" t="s">
        <v>699</v>
      </c>
    </row>
    <row r="2179" spans="14:17" x14ac:dyDescent="0.4">
      <c r="N2179" s="2" t="s">
        <v>2345</v>
      </c>
      <c r="Q2179" s="2" t="s">
        <v>700</v>
      </c>
    </row>
    <row r="2180" spans="14:17" x14ac:dyDescent="0.4">
      <c r="N2180" s="2" t="s">
        <v>2346</v>
      </c>
      <c r="Q2180" s="2" t="s">
        <v>701</v>
      </c>
    </row>
    <row r="2181" spans="14:17" x14ac:dyDescent="0.4">
      <c r="N2181" s="2" t="s">
        <v>2347</v>
      </c>
      <c r="Q2181" s="2" t="s">
        <v>702</v>
      </c>
    </row>
    <row r="2182" spans="14:17" x14ac:dyDescent="0.4">
      <c r="N2182" s="2" t="s">
        <v>2348</v>
      </c>
      <c r="Q2182" s="2" t="s">
        <v>703</v>
      </c>
    </row>
    <row r="2183" spans="14:17" x14ac:dyDescent="0.4">
      <c r="N2183" s="2" t="s">
        <v>2349</v>
      </c>
      <c r="Q2183" s="2" t="s">
        <v>704</v>
      </c>
    </row>
    <row r="2184" spans="14:17" x14ac:dyDescent="0.4">
      <c r="N2184" s="2" t="s">
        <v>2350</v>
      </c>
      <c r="Q2184" s="2" t="s">
        <v>705</v>
      </c>
    </row>
    <row r="2185" spans="14:17" x14ac:dyDescent="0.4">
      <c r="N2185" s="2" t="s">
        <v>2351</v>
      </c>
      <c r="Q2185" s="2" t="s">
        <v>706</v>
      </c>
    </row>
    <row r="2186" spans="14:17" x14ac:dyDescent="0.4">
      <c r="N2186" s="2" t="s">
        <v>2352</v>
      </c>
      <c r="Q2186" s="2" t="s">
        <v>707</v>
      </c>
    </row>
    <row r="2187" spans="14:17" x14ac:dyDescent="0.4">
      <c r="N2187" s="2" t="s">
        <v>2353</v>
      </c>
      <c r="Q2187" s="2" t="s">
        <v>708</v>
      </c>
    </row>
    <row r="2188" spans="14:17" x14ac:dyDescent="0.4">
      <c r="N2188" s="2" t="s">
        <v>2354</v>
      </c>
      <c r="Q2188" s="2" t="s">
        <v>709</v>
      </c>
    </row>
    <row r="2189" spans="14:17" x14ac:dyDescent="0.4">
      <c r="N2189" s="2" t="s">
        <v>2355</v>
      </c>
      <c r="Q2189" s="2" t="s">
        <v>710</v>
      </c>
    </row>
    <row r="2190" spans="14:17" x14ac:dyDescent="0.4">
      <c r="N2190" s="2" t="s">
        <v>2356</v>
      </c>
      <c r="Q2190" s="2" t="s">
        <v>711</v>
      </c>
    </row>
    <row r="2191" spans="14:17" x14ac:dyDescent="0.4">
      <c r="N2191" s="2" t="s">
        <v>2357</v>
      </c>
      <c r="Q2191" s="2" t="s">
        <v>712</v>
      </c>
    </row>
    <row r="2192" spans="14:17" x14ac:dyDescent="0.4">
      <c r="N2192" s="2" t="s">
        <v>2358</v>
      </c>
      <c r="Q2192" s="2" t="s">
        <v>713</v>
      </c>
    </row>
    <row r="2193" spans="14:17" x14ac:dyDescent="0.4">
      <c r="N2193" s="2" t="s">
        <v>2359</v>
      </c>
      <c r="Q2193" s="2" t="s">
        <v>714</v>
      </c>
    </row>
    <row r="2194" spans="14:17" x14ac:dyDescent="0.4">
      <c r="N2194" s="2" t="s">
        <v>2360</v>
      </c>
      <c r="Q2194" s="2" t="s">
        <v>715</v>
      </c>
    </row>
    <row r="2195" spans="14:17" x14ac:dyDescent="0.4">
      <c r="N2195" s="2" t="s">
        <v>2361</v>
      </c>
      <c r="Q2195" s="2" t="s">
        <v>716</v>
      </c>
    </row>
    <row r="2196" spans="14:17" x14ac:dyDescent="0.4">
      <c r="N2196" s="2" t="s">
        <v>2362</v>
      </c>
      <c r="Q2196" s="2" t="s">
        <v>717</v>
      </c>
    </row>
    <row r="2197" spans="14:17" x14ac:dyDescent="0.4">
      <c r="N2197" s="2" t="s">
        <v>2363</v>
      </c>
      <c r="Q2197" s="2" t="s">
        <v>718</v>
      </c>
    </row>
    <row r="2198" spans="14:17" x14ac:dyDescent="0.4">
      <c r="N2198" s="2" t="s">
        <v>2364</v>
      </c>
      <c r="Q2198" s="2" t="s">
        <v>719</v>
      </c>
    </row>
    <row r="2199" spans="14:17" x14ac:dyDescent="0.4">
      <c r="N2199" s="2" t="s">
        <v>2365</v>
      </c>
      <c r="Q2199" s="2" t="s">
        <v>720</v>
      </c>
    </row>
    <row r="2200" spans="14:17" x14ac:dyDescent="0.4">
      <c r="N2200" s="2" t="s">
        <v>2366</v>
      </c>
      <c r="Q2200" s="2" t="s">
        <v>721</v>
      </c>
    </row>
    <row r="2201" spans="14:17" x14ac:dyDescent="0.4">
      <c r="N2201" s="2" t="s">
        <v>2367</v>
      </c>
      <c r="Q2201" s="2" t="s">
        <v>722</v>
      </c>
    </row>
    <row r="2202" spans="14:17" x14ac:dyDescent="0.4">
      <c r="N2202" s="2" t="s">
        <v>2368</v>
      </c>
      <c r="Q2202" s="2" t="s">
        <v>723</v>
      </c>
    </row>
    <row r="2203" spans="14:17" x14ac:dyDescent="0.4">
      <c r="N2203" s="2" t="s">
        <v>2369</v>
      </c>
      <c r="Q2203" s="2" t="s">
        <v>724</v>
      </c>
    </row>
    <row r="2204" spans="14:17" x14ac:dyDescent="0.4">
      <c r="N2204" s="2" t="s">
        <v>2370</v>
      </c>
      <c r="Q2204" s="2" t="s">
        <v>725</v>
      </c>
    </row>
    <row r="2205" spans="14:17" x14ac:dyDescent="0.4">
      <c r="N2205" s="2" t="s">
        <v>2371</v>
      </c>
      <c r="Q2205" s="2" t="s">
        <v>726</v>
      </c>
    </row>
    <row r="2206" spans="14:17" x14ac:dyDescent="0.4">
      <c r="N2206" s="2" t="s">
        <v>2372</v>
      </c>
      <c r="Q2206" s="2" t="s">
        <v>727</v>
      </c>
    </row>
    <row r="2207" spans="14:17" x14ac:dyDescent="0.4">
      <c r="N2207" s="2" t="s">
        <v>2373</v>
      </c>
      <c r="Q2207" s="2" t="s">
        <v>728</v>
      </c>
    </row>
    <row r="2208" spans="14:17" x14ac:dyDescent="0.4">
      <c r="N2208" s="2" t="s">
        <v>2374</v>
      </c>
      <c r="Q2208" s="2" t="s">
        <v>729</v>
      </c>
    </row>
    <row r="2209" spans="14:17" x14ac:dyDescent="0.4">
      <c r="N2209" s="2" t="s">
        <v>2375</v>
      </c>
      <c r="Q2209" s="2" t="s">
        <v>730</v>
      </c>
    </row>
    <row r="2210" spans="14:17" x14ac:dyDescent="0.4">
      <c r="N2210" s="2" t="s">
        <v>2376</v>
      </c>
      <c r="Q2210" s="2" t="s">
        <v>731</v>
      </c>
    </row>
    <row r="2211" spans="14:17" x14ac:dyDescent="0.4">
      <c r="N2211" s="2" t="s">
        <v>2377</v>
      </c>
      <c r="Q2211" s="2" t="s">
        <v>732</v>
      </c>
    </row>
    <row r="2212" spans="14:17" x14ac:dyDescent="0.4">
      <c r="N2212" s="2" t="s">
        <v>2378</v>
      </c>
      <c r="Q2212" s="2" t="s">
        <v>733</v>
      </c>
    </row>
    <row r="2213" spans="14:17" x14ac:dyDescent="0.4">
      <c r="N2213" s="2" t="s">
        <v>2379</v>
      </c>
      <c r="Q2213" s="2" t="s">
        <v>734</v>
      </c>
    </row>
    <row r="2214" spans="14:17" x14ac:dyDescent="0.4">
      <c r="N2214" s="2" t="s">
        <v>2380</v>
      </c>
      <c r="Q2214" s="2" t="s">
        <v>735</v>
      </c>
    </row>
    <row r="2215" spans="14:17" x14ac:dyDescent="0.4">
      <c r="N2215" s="2" t="s">
        <v>2381</v>
      </c>
      <c r="Q2215" s="2" t="s">
        <v>736</v>
      </c>
    </row>
    <row r="2216" spans="14:17" x14ac:dyDescent="0.4">
      <c r="N2216" s="2" t="s">
        <v>2382</v>
      </c>
      <c r="Q2216" s="2" t="s">
        <v>737</v>
      </c>
    </row>
    <row r="2217" spans="14:17" x14ac:dyDescent="0.4">
      <c r="N2217" s="2" t="s">
        <v>2383</v>
      </c>
      <c r="Q2217" s="2" t="s">
        <v>738</v>
      </c>
    </row>
    <row r="2218" spans="14:17" x14ac:dyDescent="0.4">
      <c r="N2218" s="2" t="s">
        <v>2384</v>
      </c>
      <c r="Q2218" s="2" t="s">
        <v>739</v>
      </c>
    </row>
    <row r="2219" spans="14:17" x14ac:dyDescent="0.4">
      <c r="N2219" s="2" t="s">
        <v>2385</v>
      </c>
      <c r="Q2219" s="2" t="s">
        <v>740</v>
      </c>
    </row>
    <row r="2220" spans="14:17" x14ac:dyDescent="0.4">
      <c r="N2220" s="2" t="s">
        <v>2386</v>
      </c>
      <c r="Q2220" s="2" t="s">
        <v>741</v>
      </c>
    </row>
    <row r="2221" spans="14:17" x14ac:dyDescent="0.4">
      <c r="N2221" s="2" t="s">
        <v>2387</v>
      </c>
      <c r="Q2221" s="2" t="s">
        <v>742</v>
      </c>
    </row>
    <row r="2222" spans="14:17" x14ac:dyDescent="0.4">
      <c r="N2222" s="2" t="s">
        <v>2388</v>
      </c>
      <c r="Q2222" s="2" t="s">
        <v>743</v>
      </c>
    </row>
    <row r="2223" spans="14:17" x14ac:dyDescent="0.4">
      <c r="N2223" s="2" t="s">
        <v>2389</v>
      </c>
      <c r="Q2223" s="2" t="s">
        <v>744</v>
      </c>
    </row>
    <row r="2224" spans="14:17" x14ac:dyDescent="0.4">
      <c r="N2224" s="2" t="s">
        <v>2390</v>
      </c>
      <c r="Q2224" s="2" t="s">
        <v>745</v>
      </c>
    </row>
    <row r="2225" spans="14:17" x14ac:dyDescent="0.4">
      <c r="N2225" s="2" t="s">
        <v>2391</v>
      </c>
      <c r="Q2225" s="2" t="s">
        <v>746</v>
      </c>
    </row>
    <row r="2226" spans="14:17" x14ac:dyDescent="0.4">
      <c r="N2226" s="2" t="s">
        <v>2392</v>
      </c>
      <c r="Q2226" s="2" t="s">
        <v>747</v>
      </c>
    </row>
    <row r="2227" spans="14:17" x14ac:dyDescent="0.4">
      <c r="N2227" s="2" t="s">
        <v>2393</v>
      </c>
      <c r="Q2227" s="2" t="s">
        <v>748</v>
      </c>
    </row>
    <row r="2228" spans="14:17" x14ac:dyDescent="0.4">
      <c r="N2228" s="2" t="s">
        <v>2394</v>
      </c>
      <c r="Q2228" s="2" t="s">
        <v>749</v>
      </c>
    </row>
    <row r="2229" spans="14:17" x14ac:dyDescent="0.4">
      <c r="N2229" s="2" t="s">
        <v>2395</v>
      </c>
      <c r="Q2229" s="2" t="s">
        <v>750</v>
      </c>
    </row>
    <row r="2230" spans="14:17" x14ac:dyDescent="0.4">
      <c r="N2230" s="2" t="s">
        <v>2396</v>
      </c>
      <c r="Q2230" s="2" t="s">
        <v>751</v>
      </c>
    </row>
    <row r="2231" spans="14:17" x14ac:dyDescent="0.4">
      <c r="N2231" s="2" t="s">
        <v>2397</v>
      </c>
      <c r="Q2231" s="2" t="s">
        <v>752</v>
      </c>
    </row>
    <row r="2232" spans="14:17" x14ac:dyDescent="0.4">
      <c r="N2232" s="2" t="s">
        <v>2398</v>
      </c>
      <c r="Q2232" s="2" t="s">
        <v>753</v>
      </c>
    </row>
    <row r="2233" spans="14:17" x14ac:dyDescent="0.4">
      <c r="N2233" s="2" t="s">
        <v>2399</v>
      </c>
      <c r="Q2233" s="2" t="s">
        <v>754</v>
      </c>
    </row>
    <row r="2234" spans="14:17" x14ac:dyDescent="0.4">
      <c r="N2234" s="2" t="s">
        <v>2400</v>
      </c>
      <c r="Q2234" s="2" t="s">
        <v>755</v>
      </c>
    </row>
    <row r="2235" spans="14:17" x14ac:dyDescent="0.4">
      <c r="N2235" s="2" t="s">
        <v>2401</v>
      </c>
      <c r="Q2235" s="2" t="s">
        <v>756</v>
      </c>
    </row>
    <row r="2236" spans="14:17" x14ac:dyDescent="0.4">
      <c r="N2236" s="2" t="s">
        <v>2402</v>
      </c>
      <c r="Q2236" s="2" t="s">
        <v>757</v>
      </c>
    </row>
    <row r="2237" spans="14:17" x14ac:dyDescent="0.4">
      <c r="N2237" s="2" t="s">
        <v>2403</v>
      </c>
      <c r="Q2237" s="2" t="s">
        <v>758</v>
      </c>
    </row>
    <row r="2238" spans="14:17" x14ac:dyDescent="0.4">
      <c r="N2238" s="2" t="s">
        <v>2404</v>
      </c>
      <c r="Q2238" s="2" t="s">
        <v>759</v>
      </c>
    </row>
    <row r="2239" spans="14:17" x14ac:dyDescent="0.4">
      <c r="N2239" s="2" t="s">
        <v>2405</v>
      </c>
      <c r="Q2239" s="2" t="s">
        <v>760</v>
      </c>
    </row>
    <row r="2240" spans="14:17" x14ac:dyDescent="0.4">
      <c r="N2240" s="2" t="s">
        <v>2406</v>
      </c>
      <c r="Q2240" s="2" t="s">
        <v>761</v>
      </c>
    </row>
    <row r="2241" spans="14:17" x14ac:dyDescent="0.4">
      <c r="N2241" s="2" t="s">
        <v>2407</v>
      </c>
      <c r="Q2241" s="2" t="s">
        <v>762</v>
      </c>
    </row>
    <row r="2242" spans="14:17" x14ac:dyDescent="0.4">
      <c r="N2242" s="2" t="s">
        <v>2408</v>
      </c>
      <c r="Q2242" s="2" t="s">
        <v>763</v>
      </c>
    </row>
    <row r="2243" spans="14:17" x14ac:dyDescent="0.4">
      <c r="N2243" s="2" t="s">
        <v>2409</v>
      </c>
      <c r="Q2243" s="2" t="s">
        <v>764</v>
      </c>
    </row>
    <row r="2244" spans="14:17" x14ac:dyDescent="0.4">
      <c r="N2244" s="2" t="s">
        <v>2410</v>
      </c>
      <c r="Q2244" s="2" t="s">
        <v>765</v>
      </c>
    </row>
    <row r="2245" spans="14:17" x14ac:dyDescent="0.4">
      <c r="N2245" s="2" t="s">
        <v>2411</v>
      </c>
      <c r="Q2245" s="2" t="s">
        <v>766</v>
      </c>
    </row>
    <row r="2246" spans="14:17" x14ac:dyDescent="0.4">
      <c r="N2246" s="2" t="s">
        <v>2412</v>
      </c>
      <c r="Q2246" s="2" t="s">
        <v>767</v>
      </c>
    </row>
    <row r="2247" spans="14:17" x14ac:dyDescent="0.4">
      <c r="N2247" s="2" t="s">
        <v>2413</v>
      </c>
      <c r="Q2247" s="2" t="s">
        <v>768</v>
      </c>
    </row>
    <row r="2248" spans="14:17" x14ac:dyDescent="0.4">
      <c r="N2248" s="2" t="s">
        <v>2414</v>
      </c>
      <c r="Q2248" s="2" t="s">
        <v>769</v>
      </c>
    </row>
    <row r="2249" spans="14:17" x14ac:dyDescent="0.4">
      <c r="N2249" s="2" t="s">
        <v>2415</v>
      </c>
      <c r="Q2249" s="2" t="s">
        <v>770</v>
      </c>
    </row>
    <row r="2250" spans="14:17" x14ac:dyDescent="0.4">
      <c r="N2250" s="2" t="s">
        <v>2416</v>
      </c>
      <c r="Q2250" s="2" t="s">
        <v>771</v>
      </c>
    </row>
    <row r="2251" spans="14:17" x14ac:dyDescent="0.4">
      <c r="N2251" s="2" t="s">
        <v>2417</v>
      </c>
      <c r="Q2251" s="2" t="s">
        <v>772</v>
      </c>
    </row>
    <row r="2252" spans="14:17" x14ac:dyDescent="0.4">
      <c r="N2252" s="2" t="s">
        <v>2418</v>
      </c>
      <c r="Q2252" s="2" t="s">
        <v>773</v>
      </c>
    </row>
    <row r="2253" spans="14:17" x14ac:dyDescent="0.4">
      <c r="N2253" s="2" t="s">
        <v>2419</v>
      </c>
      <c r="Q2253" s="2" t="s">
        <v>774</v>
      </c>
    </row>
    <row r="2254" spans="14:17" x14ac:dyDescent="0.4">
      <c r="N2254" s="2" t="s">
        <v>2420</v>
      </c>
      <c r="Q2254" s="2" t="s">
        <v>775</v>
      </c>
    </row>
    <row r="2255" spans="14:17" x14ac:dyDescent="0.4">
      <c r="N2255" s="2" t="s">
        <v>2421</v>
      </c>
      <c r="Q2255" s="2" t="s">
        <v>776</v>
      </c>
    </row>
    <row r="2256" spans="14:17" x14ac:dyDescent="0.4">
      <c r="N2256" s="2" t="s">
        <v>2422</v>
      </c>
      <c r="Q2256" s="2" t="s">
        <v>777</v>
      </c>
    </row>
    <row r="2257" spans="14:17" x14ac:dyDescent="0.4">
      <c r="N2257" s="2" t="s">
        <v>2423</v>
      </c>
      <c r="Q2257" s="2" t="s">
        <v>778</v>
      </c>
    </row>
    <row r="2258" spans="14:17" x14ac:dyDescent="0.4">
      <c r="N2258" s="2" t="s">
        <v>2424</v>
      </c>
      <c r="Q2258" s="2" t="s">
        <v>779</v>
      </c>
    </row>
    <row r="2259" spans="14:17" x14ac:dyDescent="0.4">
      <c r="N2259" s="2" t="s">
        <v>2425</v>
      </c>
      <c r="Q2259" s="2" t="s">
        <v>780</v>
      </c>
    </row>
    <row r="2260" spans="14:17" x14ac:dyDescent="0.4">
      <c r="N2260" s="2" t="s">
        <v>2426</v>
      </c>
      <c r="Q2260" s="2" t="s">
        <v>781</v>
      </c>
    </row>
    <row r="2261" spans="14:17" x14ac:dyDescent="0.4">
      <c r="N2261" s="2" t="s">
        <v>2427</v>
      </c>
      <c r="Q2261" s="2" t="s">
        <v>782</v>
      </c>
    </row>
    <row r="2262" spans="14:17" x14ac:dyDescent="0.4">
      <c r="N2262" s="2" t="s">
        <v>2428</v>
      </c>
      <c r="Q2262" s="2" t="s">
        <v>783</v>
      </c>
    </row>
    <row r="2263" spans="14:17" x14ac:dyDescent="0.4">
      <c r="N2263" s="2" t="s">
        <v>2429</v>
      </c>
      <c r="Q2263" s="2" t="s">
        <v>784</v>
      </c>
    </row>
    <row r="2264" spans="14:17" x14ac:dyDescent="0.4">
      <c r="N2264" s="2" t="s">
        <v>2430</v>
      </c>
      <c r="Q2264" s="2" t="s">
        <v>785</v>
      </c>
    </row>
    <row r="2265" spans="14:17" x14ac:dyDescent="0.4">
      <c r="N2265" s="2" t="s">
        <v>2431</v>
      </c>
      <c r="Q2265" s="2" t="s">
        <v>786</v>
      </c>
    </row>
    <row r="2266" spans="14:17" x14ac:dyDescent="0.4">
      <c r="N2266" s="2" t="s">
        <v>2432</v>
      </c>
      <c r="Q2266" s="2" t="s">
        <v>787</v>
      </c>
    </row>
    <row r="2267" spans="14:17" x14ac:dyDescent="0.4">
      <c r="N2267" s="2" t="s">
        <v>2433</v>
      </c>
      <c r="Q2267" s="2" t="s">
        <v>788</v>
      </c>
    </row>
    <row r="2268" spans="14:17" x14ac:dyDescent="0.4">
      <c r="N2268" s="2" t="s">
        <v>2434</v>
      </c>
      <c r="Q2268" s="2" t="s">
        <v>789</v>
      </c>
    </row>
    <row r="2269" spans="14:17" x14ac:dyDescent="0.4">
      <c r="N2269" s="2" t="s">
        <v>2435</v>
      </c>
      <c r="Q2269" s="2" t="s">
        <v>790</v>
      </c>
    </row>
    <row r="2270" spans="14:17" x14ac:dyDescent="0.4">
      <c r="N2270" s="2" t="s">
        <v>2436</v>
      </c>
      <c r="Q2270" s="2" t="s">
        <v>791</v>
      </c>
    </row>
    <row r="2271" spans="14:17" x14ac:dyDescent="0.4">
      <c r="N2271" s="2" t="s">
        <v>2437</v>
      </c>
      <c r="Q2271" s="2" t="s">
        <v>792</v>
      </c>
    </row>
    <row r="2272" spans="14:17" x14ac:dyDescent="0.4">
      <c r="N2272" s="2" t="s">
        <v>2438</v>
      </c>
      <c r="Q2272" s="2" t="s">
        <v>793</v>
      </c>
    </row>
    <row r="2273" spans="14:17" x14ac:dyDescent="0.4">
      <c r="N2273" s="2" t="s">
        <v>2439</v>
      </c>
      <c r="Q2273" s="2" t="s">
        <v>794</v>
      </c>
    </row>
    <row r="2274" spans="14:17" x14ac:dyDescent="0.4">
      <c r="N2274" s="2" t="s">
        <v>2440</v>
      </c>
      <c r="Q2274" s="2" t="s">
        <v>795</v>
      </c>
    </row>
    <row r="2275" spans="14:17" x14ac:dyDescent="0.4">
      <c r="N2275" s="2" t="s">
        <v>2441</v>
      </c>
      <c r="Q2275" s="2" t="s">
        <v>796</v>
      </c>
    </row>
    <row r="2276" spans="14:17" x14ac:dyDescent="0.4">
      <c r="N2276" s="2" t="s">
        <v>2442</v>
      </c>
      <c r="Q2276" s="2" t="s">
        <v>797</v>
      </c>
    </row>
    <row r="2277" spans="14:17" x14ac:dyDescent="0.4">
      <c r="N2277" s="2" t="s">
        <v>2443</v>
      </c>
      <c r="Q2277" s="2" t="s">
        <v>798</v>
      </c>
    </row>
    <row r="2278" spans="14:17" x14ac:dyDescent="0.4">
      <c r="N2278" s="2" t="s">
        <v>2444</v>
      </c>
      <c r="Q2278" s="2" t="s">
        <v>799</v>
      </c>
    </row>
    <row r="2279" spans="14:17" x14ac:dyDescent="0.4">
      <c r="N2279" s="2" t="s">
        <v>2445</v>
      </c>
      <c r="Q2279" s="2" t="s">
        <v>800</v>
      </c>
    </row>
    <row r="2280" spans="14:17" x14ac:dyDescent="0.4">
      <c r="N2280" s="2" t="s">
        <v>2446</v>
      </c>
      <c r="Q2280" s="2" t="s">
        <v>801</v>
      </c>
    </row>
    <row r="2281" spans="14:17" x14ac:dyDescent="0.4">
      <c r="N2281" s="2" t="s">
        <v>2447</v>
      </c>
      <c r="Q2281" s="2" t="s">
        <v>802</v>
      </c>
    </row>
    <row r="2282" spans="14:17" x14ac:dyDescent="0.4">
      <c r="N2282" s="2" t="s">
        <v>2448</v>
      </c>
      <c r="Q2282" s="2" t="s">
        <v>803</v>
      </c>
    </row>
    <row r="2283" spans="14:17" x14ac:dyDescent="0.4">
      <c r="N2283" s="2" t="s">
        <v>2449</v>
      </c>
      <c r="Q2283" s="2" t="s">
        <v>804</v>
      </c>
    </row>
    <row r="2284" spans="14:17" x14ac:dyDescent="0.4">
      <c r="N2284" s="2" t="s">
        <v>2450</v>
      </c>
      <c r="Q2284" s="2" t="s">
        <v>805</v>
      </c>
    </row>
    <row r="2285" spans="14:17" x14ac:dyDescent="0.4">
      <c r="N2285" s="2" t="s">
        <v>2451</v>
      </c>
      <c r="Q2285" s="2" t="s">
        <v>806</v>
      </c>
    </row>
    <row r="2286" spans="14:17" x14ac:dyDescent="0.4">
      <c r="N2286" s="2" t="s">
        <v>2452</v>
      </c>
      <c r="Q2286" s="2" t="s">
        <v>807</v>
      </c>
    </row>
    <row r="2287" spans="14:17" x14ac:dyDescent="0.4">
      <c r="N2287" s="2" t="s">
        <v>2453</v>
      </c>
      <c r="Q2287" s="2" t="s">
        <v>808</v>
      </c>
    </row>
    <row r="2288" spans="14:17" x14ac:dyDescent="0.4">
      <c r="N2288" s="2" t="s">
        <v>2454</v>
      </c>
      <c r="Q2288" s="2" t="s">
        <v>809</v>
      </c>
    </row>
    <row r="2289" spans="14:17" x14ac:dyDescent="0.4">
      <c r="N2289" s="2" t="s">
        <v>2455</v>
      </c>
      <c r="Q2289" s="2" t="s">
        <v>810</v>
      </c>
    </row>
    <row r="2290" spans="14:17" x14ac:dyDescent="0.4">
      <c r="N2290" s="2" t="s">
        <v>2456</v>
      </c>
      <c r="Q2290" s="2" t="s">
        <v>811</v>
      </c>
    </row>
    <row r="2291" spans="14:17" x14ac:dyDescent="0.4">
      <c r="N2291" s="2" t="s">
        <v>2457</v>
      </c>
      <c r="Q2291" s="2" t="s">
        <v>812</v>
      </c>
    </row>
    <row r="2292" spans="14:17" x14ac:dyDescent="0.4">
      <c r="N2292" s="2" t="s">
        <v>2458</v>
      </c>
      <c r="Q2292" s="2" t="s">
        <v>813</v>
      </c>
    </row>
    <row r="2293" spans="14:17" x14ac:dyDescent="0.4">
      <c r="N2293" s="2" t="s">
        <v>2459</v>
      </c>
      <c r="Q2293" s="2" t="s">
        <v>814</v>
      </c>
    </row>
    <row r="2294" spans="14:17" x14ac:dyDescent="0.4">
      <c r="N2294" s="2" t="s">
        <v>2460</v>
      </c>
      <c r="Q2294" s="2" t="s">
        <v>815</v>
      </c>
    </row>
    <row r="2295" spans="14:17" x14ac:dyDescent="0.4">
      <c r="N2295" s="2" t="s">
        <v>2461</v>
      </c>
      <c r="Q2295" s="2" t="s">
        <v>816</v>
      </c>
    </row>
    <row r="2296" spans="14:17" x14ac:dyDescent="0.4">
      <c r="N2296" s="2" t="s">
        <v>2462</v>
      </c>
      <c r="Q2296" s="2" t="s">
        <v>817</v>
      </c>
    </row>
    <row r="2297" spans="14:17" x14ac:dyDescent="0.4">
      <c r="N2297" s="2" t="s">
        <v>2463</v>
      </c>
      <c r="Q2297" s="2" t="s">
        <v>818</v>
      </c>
    </row>
    <row r="2298" spans="14:17" x14ac:dyDescent="0.4">
      <c r="N2298" s="2" t="s">
        <v>2464</v>
      </c>
      <c r="Q2298" s="2" t="s">
        <v>819</v>
      </c>
    </row>
    <row r="2299" spans="14:17" x14ac:dyDescent="0.4">
      <c r="N2299" s="2" t="s">
        <v>2465</v>
      </c>
      <c r="Q2299" s="2" t="s">
        <v>820</v>
      </c>
    </row>
    <row r="2300" spans="14:17" x14ac:dyDescent="0.4">
      <c r="N2300" s="2" t="s">
        <v>2466</v>
      </c>
      <c r="Q2300" s="2" t="s">
        <v>821</v>
      </c>
    </row>
    <row r="2301" spans="14:17" x14ac:dyDescent="0.4">
      <c r="N2301" s="2" t="s">
        <v>2467</v>
      </c>
      <c r="Q2301" s="2" t="s">
        <v>822</v>
      </c>
    </row>
    <row r="2302" spans="14:17" x14ac:dyDescent="0.4">
      <c r="N2302" s="2" t="s">
        <v>2468</v>
      </c>
      <c r="Q2302" s="2" t="s">
        <v>823</v>
      </c>
    </row>
    <row r="2303" spans="14:17" x14ac:dyDescent="0.4">
      <c r="N2303" s="2" t="s">
        <v>2469</v>
      </c>
      <c r="Q2303" s="2" t="s">
        <v>824</v>
      </c>
    </row>
    <row r="2304" spans="14:17" x14ac:dyDescent="0.4">
      <c r="N2304" s="2" t="s">
        <v>2470</v>
      </c>
      <c r="Q2304" s="2" t="s">
        <v>825</v>
      </c>
    </row>
    <row r="2305" spans="14:17" x14ac:dyDescent="0.4">
      <c r="N2305" s="2" t="s">
        <v>2471</v>
      </c>
      <c r="Q2305" s="2" t="s">
        <v>826</v>
      </c>
    </row>
    <row r="2306" spans="14:17" x14ac:dyDescent="0.4">
      <c r="N2306" s="2" t="s">
        <v>2472</v>
      </c>
      <c r="Q2306" s="2" t="s">
        <v>827</v>
      </c>
    </row>
    <row r="2307" spans="14:17" x14ac:dyDescent="0.4">
      <c r="N2307" s="2" t="s">
        <v>2473</v>
      </c>
      <c r="Q2307" s="2" t="s">
        <v>828</v>
      </c>
    </row>
    <row r="2308" spans="14:17" x14ac:dyDescent="0.4">
      <c r="N2308" s="2" t="s">
        <v>2474</v>
      </c>
      <c r="Q2308" s="2" t="s">
        <v>829</v>
      </c>
    </row>
    <row r="2309" spans="14:17" x14ac:dyDescent="0.4">
      <c r="N2309" s="2" t="s">
        <v>2475</v>
      </c>
      <c r="Q2309" s="2" t="s">
        <v>830</v>
      </c>
    </row>
    <row r="2310" spans="14:17" x14ac:dyDescent="0.4">
      <c r="N2310" s="2" t="s">
        <v>2476</v>
      </c>
      <c r="Q2310" s="2" t="s">
        <v>831</v>
      </c>
    </row>
    <row r="2311" spans="14:17" x14ac:dyDescent="0.4">
      <c r="N2311" s="2" t="s">
        <v>2477</v>
      </c>
      <c r="Q2311" s="2" t="s">
        <v>832</v>
      </c>
    </row>
    <row r="2312" spans="14:17" x14ac:dyDescent="0.4">
      <c r="N2312" s="2" t="s">
        <v>2478</v>
      </c>
      <c r="Q2312" s="2" t="s">
        <v>833</v>
      </c>
    </row>
    <row r="2313" spans="14:17" x14ac:dyDescent="0.4">
      <c r="N2313" s="2" t="s">
        <v>2479</v>
      </c>
      <c r="Q2313" s="2" t="s">
        <v>834</v>
      </c>
    </row>
    <row r="2314" spans="14:17" x14ac:dyDescent="0.4">
      <c r="N2314" s="2" t="s">
        <v>2480</v>
      </c>
      <c r="Q2314" s="2" t="s">
        <v>835</v>
      </c>
    </row>
    <row r="2315" spans="14:17" x14ac:dyDescent="0.4">
      <c r="N2315" s="2" t="s">
        <v>2481</v>
      </c>
      <c r="Q2315" s="2" t="s">
        <v>836</v>
      </c>
    </row>
    <row r="2316" spans="14:17" x14ac:dyDescent="0.4">
      <c r="N2316" s="2" t="s">
        <v>2482</v>
      </c>
      <c r="Q2316" s="2" t="s">
        <v>837</v>
      </c>
    </row>
    <row r="2317" spans="14:17" x14ac:dyDescent="0.4">
      <c r="N2317" s="2" t="s">
        <v>2483</v>
      </c>
      <c r="Q2317" s="2" t="s">
        <v>838</v>
      </c>
    </row>
    <row r="2318" spans="14:17" x14ac:dyDescent="0.4">
      <c r="N2318" s="2" t="s">
        <v>2484</v>
      </c>
      <c r="Q2318" s="2" t="s">
        <v>839</v>
      </c>
    </row>
    <row r="2319" spans="14:17" x14ac:dyDescent="0.4">
      <c r="N2319" s="2" t="s">
        <v>2485</v>
      </c>
      <c r="Q2319" s="2" t="s">
        <v>840</v>
      </c>
    </row>
    <row r="2320" spans="14:17" x14ac:dyDescent="0.4">
      <c r="N2320" s="2" t="s">
        <v>2486</v>
      </c>
      <c r="Q2320" s="3">
        <v>44266</v>
      </c>
    </row>
    <row r="2321" spans="14:17" x14ac:dyDescent="0.4">
      <c r="N2321" s="2" t="s">
        <v>2487</v>
      </c>
      <c r="Q2321" s="2" t="s">
        <v>841</v>
      </c>
    </row>
    <row r="2322" spans="14:17" x14ac:dyDescent="0.4">
      <c r="N2322" s="2" t="s">
        <v>2488</v>
      </c>
      <c r="Q2322" s="2" t="s">
        <v>842</v>
      </c>
    </row>
    <row r="2323" spans="14:17" x14ac:dyDescent="0.4">
      <c r="N2323" s="2" t="s">
        <v>2489</v>
      </c>
      <c r="Q2323" s="2" t="s">
        <v>843</v>
      </c>
    </row>
    <row r="2324" spans="14:17" x14ac:dyDescent="0.4">
      <c r="N2324" s="2" t="s">
        <v>2490</v>
      </c>
      <c r="Q2324" s="2" t="s">
        <v>844</v>
      </c>
    </row>
    <row r="2325" spans="14:17" x14ac:dyDescent="0.4">
      <c r="N2325" s="2" t="s">
        <v>2491</v>
      </c>
      <c r="Q2325" s="2" t="s">
        <v>845</v>
      </c>
    </row>
    <row r="2326" spans="14:17" x14ac:dyDescent="0.4">
      <c r="N2326" s="2" t="s">
        <v>2492</v>
      </c>
      <c r="Q2326" s="2" t="s">
        <v>846</v>
      </c>
    </row>
    <row r="2327" spans="14:17" x14ac:dyDescent="0.4">
      <c r="N2327" s="2" t="s">
        <v>2493</v>
      </c>
      <c r="Q2327" s="2" t="s">
        <v>847</v>
      </c>
    </row>
    <row r="2328" spans="14:17" x14ac:dyDescent="0.4">
      <c r="N2328" s="2" t="s">
        <v>2494</v>
      </c>
      <c r="Q2328" s="2" t="s">
        <v>848</v>
      </c>
    </row>
    <row r="2329" spans="14:17" x14ac:dyDescent="0.4">
      <c r="N2329" s="2" t="s">
        <v>2495</v>
      </c>
      <c r="Q2329" s="2" t="s">
        <v>849</v>
      </c>
    </row>
    <row r="2330" spans="14:17" x14ac:dyDescent="0.4">
      <c r="N2330" s="2" t="s">
        <v>2496</v>
      </c>
      <c r="Q2330" s="2" t="s">
        <v>850</v>
      </c>
    </row>
    <row r="2331" spans="14:17" x14ac:dyDescent="0.4">
      <c r="N2331" s="2" t="s">
        <v>2497</v>
      </c>
      <c r="Q2331" s="2" t="s">
        <v>851</v>
      </c>
    </row>
    <row r="2332" spans="14:17" x14ac:dyDescent="0.4">
      <c r="N2332" s="2" t="s">
        <v>2498</v>
      </c>
      <c r="Q2332" s="2" t="s">
        <v>852</v>
      </c>
    </row>
    <row r="2333" spans="14:17" x14ac:dyDescent="0.4">
      <c r="N2333" s="2" t="s">
        <v>2499</v>
      </c>
      <c r="Q2333" s="2" t="s">
        <v>853</v>
      </c>
    </row>
    <row r="2334" spans="14:17" x14ac:dyDescent="0.4">
      <c r="N2334" s="2" t="s">
        <v>2500</v>
      </c>
      <c r="Q2334" s="2" t="s">
        <v>854</v>
      </c>
    </row>
    <row r="2335" spans="14:17" x14ac:dyDescent="0.4">
      <c r="N2335" s="2" t="s">
        <v>2501</v>
      </c>
      <c r="Q2335" s="2" t="s">
        <v>855</v>
      </c>
    </row>
    <row r="2336" spans="14:17" x14ac:dyDescent="0.4">
      <c r="N2336" s="2" t="s">
        <v>2502</v>
      </c>
      <c r="Q2336" s="2" t="s">
        <v>856</v>
      </c>
    </row>
    <row r="2337" spans="14:17" x14ac:dyDescent="0.4">
      <c r="N2337" s="2" t="s">
        <v>2503</v>
      </c>
      <c r="Q2337" s="2" t="s">
        <v>857</v>
      </c>
    </row>
    <row r="2338" spans="14:17" x14ac:dyDescent="0.4">
      <c r="N2338" s="2" t="s">
        <v>2504</v>
      </c>
      <c r="Q2338" s="2" t="s">
        <v>858</v>
      </c>
    </row>
    <row r="2339" spans="14:17" x14ac:dyDescent="0.4">
      <c r="N2339" s="2" t="s">
        <v>2505</v>
      </c>
      <c r="Q2339" s="2" t="s">
        <v>859</v>
      </c>
    </row>
    <row r="2340" spans="14:17" x14ac:dyDescent="0.4">
      <c r="N2340" s="2" t="s">
        <v>2506</v>
      </c>
      <c r="Q2340" s="2" t="s">
        <v>860</v>
      </c>
    </row>
    <row r="2341" spans="14:17" x14ac:dyDescent="0.4">
      <c r="N2341" s="2" t="s">
        <v>2507</v>
      </c>
      <c r="Q2341" s="2" t="s">
        <v>861</v>
      </c>
    </row>
    <row r="2342" spans="14:17" x14ac:dyDescent="0.4">
      <c r="N2342" s="2" t="s">
        <v>2508</v>
      </c>
      <c r="Q2342" s="2" t="s">
        <v>862</v>
      </c>
    </row>
    <row r="2343" spans="14:17" x14ac:dyDescent="0.4">
      <c r="N2343" s="2" t="s">
        <v>2509</v>
      </c>
      <c r="Q2343" s="2" t="s">
        <v>863</v>
      </c>
    </row>
    <row r="2344" spans="14:17" x14ac:dyDescent="0.4">
      <c r="N2344" s="2" t="s">
        <v>2510</v>
      </c>
      <c r="Q2344" s="2" t="s">
        <v>864</v>
      </c>
    </row>
    <row r="2345" spans="14:17" x14ac:dyDescent="0.4">
      <c r="N2345" s="2" t="s">
        <v>2511</v>
      </c>
      <c r="Q2345" s="2" t="s">
        <v>865</v>
      </c>
    </row>
    <row r="2346" spans="14:17" x14ac:dyDescent="0.4">
      <c r="N2346" s="2" t="s">
        <v>2512</v>
      </c>
      <c r="Q2346" s="2" t="s">
        <v>866</v>
      </c>
    </row>
    <row r="2347" spans="14:17" x14ac:dyDescent="0.4">
      <c r="N2347" s="2" t="s">
        <v>2513</v>
      </c>
      <c r="Q2347" s="2" t="s">
        <v>867</v>
      </c>
    </row>
    <row r="2348" spans="14:17" x14ac:dyDescent="0.4">
      <c r="N2348" s="2" t="s">
        <v>2514</v>
      </c>
      <c r="Q2348" s="2" t="s">
        <v>868</v>
      </c>
    </row>
    <row r="2349" spans="14:17" x14ac:dyDescent="0.4">
      <c r="N2349" s="2" t="s">
        <v>2515</v>
      </c>
      <c r="Q2349" s="2" t="s">
        <v>869</v>
      </c>
    </row>
    <row r="2350" spans="14:17" x14ac:dyDescent="0.4">
      <c r="N2350" s="2" t="s">
        <v>2516</v>
      </c>
      <c r="Q2350" s="2" t="s">
        <v>870</v>
      </c>
    </row>
    <row r="2351" spans="14:17" x14ac:dyDescent="0.4">
      <c r="N2351" s="2" t="s">
        <v>2517</v>
      </c>
      <c r="Q2351" s="2" t="s">
        <v>871</v>
      </c>
    </row>
    <row r="2352" spans="14:17" x14ac:dyDescent="0.4">
      <c r="N2352" s="2" t="s">
        <v>2518</v>
      </c>
      <c r="Q2352" s="2" t="s">
        <v>872</v>
      </c>
    </row>
    <row r="2353" spans="14:17" x14ac:dyDescent="0.4">
      <c r="N2353" s="2" t="s">
        <v>2519</v>
      </c>
      <c r="Q2353" s="2" t="s">
        <v>873</v>
      </c>
    </row>
    <row r="2354" spans="14:17" x14ac:dyDescent="0.4">
      <c r="N2354" s="2" t="s">
        <v>2520</v>
      </c>
      <c r="Q2354" s="2" t="s">
        <v>874</v>
      </c>
    </row>
    <row r="2355" spans="14:17" x14ac:dyDescent="0.4">
      <c r="N2355" s="2" t="s">
        <v>2521</v>
      </c>
      <c r="Q2355" s="2" t="s">
        <v>875</v>
      </c>
    </row>
    <row r="2356" spans="14:17" x14ac:dyDescent="0.4">
      <c r="N2356" s="2" t="s">
        <v>2522</v>
      </c>
      <c r="Q2356" s="2" t="s">
        <v>876</v>
      </c>
    </row>
    <row r="2357" spans="14:17" x14ac:dyDescent="0.4">
      <c r="N2357" s="2" t="s">
        <v>2523</v>
      </c>
      <c r="Q2357" s="2" t="s">
        <v>877</v>
      </c>
    </row>
    <row r="2358" spans="14:17" x14ac:dyDescent="0.4">
      <c r="N2358" s="2" t="s">
        <v>2524</v>
      </c>
      <c r="Q2358" s="2" t="s">
        <v>878</v>
      </c>
    </row>
    <row r="2359" spans="14:17" x14ac:dyDescent="0.4">
      <c r="N2359" s="2" t="s">
        <v>2525</v>
      </c>
      <c r="Q2359" s="2" t="s">
        <v>879</v>
      </c>
    </row>
    <row r="2360" spans="14:17" x14ac:dyDescent="0.4">
      <c r="N2360" s="2" t="s">
        <v>2526</v>
      </c>
      <c r="Q2360" s="2" t="s">
        <v>880</v>
      </c>
    </row>
    <row r="2361" spans="14:17" x14ac:dyDescent="0.4">
      <c r="N2361" s="2" t="s">
        <v>2527</v>
      </c>
      <c r="Q2361" s="2" t="s">
        <v>881</v>
      </c>
    </row>
    <row r="2362" spans="14:17" x14ac:dyDescent="0.4">
      <c r="N2362" s="2" t="s">
        <v>2528</v>
      </c>
      <c r="Q2362" s="2" t="s">
        <v>882</v>
      </c>
    </row>
    <row r="2363" spans="14:17" x14ac:dyDescent="0.4">
      <c r="N2363" s="2" t="s">
        <v>2529</v>
      </c>
      <c r="Q2363" s="2" t="s">
        <v>883</v>
      </c>
    </row>
    <row r="2364" spans="14:17" x14ac:dyDescent="0.4">
      <c r="N2364" s="2" t="s">
        <v>2530</v>
      </c>
      <c r="Q2364" s="2" t="s">
        <v>884</v>
      </c>
    </row>
    <row r="2365" spans="14:17" x14ac:dyDescent="0.4">
      <c r="N2365" s="2" t="s">
        <v>2531</v>
      </c>
      <c r="Q2365" s="2" t="s">
        <v>885</v>
      </c>
    </row>
    <row r="2366" spans="14:17" x14ac:dyDescent="0.4">
      <c r="N2366" s="2" t="s">
        <v>2532</v>
      </c>
      <c r="Q2366" s="2" t="s">
        <v>886</v>
      </c>
    </row>
    <row r="2367" spans="14:17" x14ac:dyDescent="0.4">
      <c r="N2367" s="2" t="s">
        <v>2533</v>
      </c>
      <c r="Q2367" s="2" t="s">
        <v>887</v>
      </c>
    </row>
    <row r="2368" spans="14:17" x14ac:dyDescent="0.4">
      <c r="N2368" s="2" t="s">
        <v>2534</v>
      </c>
      <c r="Q2368" s="2" t="s">
        <v>888</v>
      </c>
    </row>
    <row r="2369" spans="14:17" x14ac:dyDescent="0.4">
      <c r="N2369" s="2" t="s">
        <v>2535</v>
      </c>
      <c r="Q2369" s="2" t="s">
        <v>889</v>
      </c>
    </row>
    <row r="2370" spans="14:17" x14ac:dyDescent="0.4">
      <c r="N2370" s="2" t="s">
        <v>2536</v>
      </c>
      <c r="Q2370" s="2" t="s">
        <v>890</v>
      </c>
    </row>
    <row r="2371" spans="14:17" x14ac:dyDescent="0.4">
      <c r="N2371" s="2" t="s">
        <v>2537</v>
      </c>
      <c r="Q2371" s="2" t="s">
        <v>891</v>
      </c>
    </row>
    <row r="2372" spans="14:17" x14ac:dyDescent="0.4">
      <c r="N2372" s="2" t="s">
        <v>2538</v>
      </c>
      <c r="Q2372" s="2" t="s">
        <v>892</v>
      </c>
    </row>
    <row r="2373" spans="14:17" x14ac:dyDescent="0.4">
      <c r="N2373" s="2" t="s">
        <v>2539</v>
      </c>
      <c r="Q2373" s="2" t="s">
        <v>893</v>
      </c>
    </row>
    <row r="2374" spans="14:17" x14ac:dyDescent="0.4">
      <c r="N2374" s="2" t="s">
        <v>2540</v>
      </c>
      <c r="Q2374" s="2" t="s">
        <v>894</v>
      </c>
    </row>
    <row r="2375" spans="14:17" x14ac:dyDescent="0.4">
      <c r="N2375" s="2" t="s">
        <v>2541</v>
      </c>
      <c r="Q2375" s="2" t="s">
        <v>895</v>
      </c>
    </row>
    <row r="2376" spans="14:17" x14ac:dyDescent="0.4">
      <c r="N2376" s="2" t="s">
        <v>2542</v>
      </c>
      <c r="Q2376" s="2" t="s">
        <v>896</v>
      </c>
    </row>
    <row r="2377" spans="14:17" x14ac:dyDescent="0.4">
      <c r="N2377" s="2" t="s">
        <v>2543</v>
      </c>
      <c r="Q2377" s="2" t="s">
        <v>897</v>
      </c>
    </row>
    <row r="2378" spans="14:17" x14ac:dyDescent="0.4">
      <c r="N2378" s="2" t="s">
        <v>2544</v>
      </c>
      <c r="Q2378" s="2" t="s">
        <v>898</v>
      </c>
    </row>
    <row r="2379" spans="14:17" x14ac:dyDescent="0.4">
      <c r="N2379" s="2" t="s">
        <v>2545</v>
      </c>
      <c r="Q2379" s="2" t="s">
        <v>899</v>
      </c>
    </row>
    <row r="2380" spans="14:17" x14ac:dyDescent="0.4">
      <c r="N2380" s="2" t="s">
        <v>2546</v>
      </c>
      <c r="Q2380" s="2" t="s">
        <v>900</v>
      </c>
    </row>
    <row r="2381" spans="14:17" x14ac:dyDescent="0.4">
      <c r="N2381" s="2" t="s">
        <v>2547</v>
      </c>
      <c r="Q2381" s="2" t="s">
        <v>901</v>
      </c>
    </row>
    <row r="2382" spans="14:17" x14ac:dyDescent="0.4">
      <c r="N2382" s="2" t="s">
        <v>2548</v>
      </c>
      <c r="Q2382" s="2" t="s">
        <v>902</v>
      </c>
    </row>
    <row r="2383" spans="14:17" x14ac:dyDescent="0.4">
      <c r="N2383" s="2" t="s">
        <v>2549</v>
      </c>
      <c r="Q2383" s="2" t="s">
        <v>903</v>
      </c>
    </row>
    <row r="2384" spans="14:17" x14ac:dyDescent="0.4">
      <c r="N2384" s="2" t="s">
        <v>2550</v>
      </c>
      <c r="Q2384" s="2" t="s">
        <v>904</v>
      </c>
    </row>
    <row r="2385" spans="14:17" x14ac:dyDescent="0.4">
      <c r="N2385" s="2" t="s">
        <v>2551</v>
      </c>
      <c r="Q2385" s="2" t="s">
        <v>905</v>
      </c>
    </row>
    <row r="2386" spans="14:17" x14ac:dyDescent="0.4">
      <c r="N2386" s="2" t="s">
        <v>2552</v>
      </c>
      <c r="Q2386" s="2" t="s">
        <v>906</v>
      </c>
    </row>
    <row r="2387" spans="14:17" x14ac:dyDescent="0.4">
      <c r="N2387" s="2" t="s">
        <v>2553</v>
      </c>
      <c r="Q2387" s="2" t="s">
        <v>907</v>
      </c>
    </row>
    <row r="2388" spans="14:17" x14ac:dyDescent="0.4">
      <c r="N2388" s="2" t="s">
        <v>2554</v>
      </c>
      <c r="Q2388" s="2" t="s">
        <v>908</v>
      </c>
    </row>
    <row r="2389" spans="14:17" x14ac:dyDescent="0.4">
      <c r="N2389" s="2" t="s">
        <v>2555</v>
      </c>
      <c r="Q2389" s="2" t="s">
        <v>909</v>
      </c>
    </row>
    <row r="2390" spans="14:17" x14ac:dyDescent="0.4">
      <c r="N2390" s="2" t="s">
        <v>2556</v>
      </c>
      <c r="Q2390" s="2" t="s">
        <v>910</v>
      </c>
    </row>
    <row r="2391" spans="14:17" x14ac:dyDescent="0.4">
      <c r="N2391" s="2" t="s">
        <v>2557</v>
      </c>
      <c r="Q2391" s="2" t="s">
        <v>911</v>
      </c>
    </row>
    <row r="2392" spans="14:17" x14ac:dyDescent="0.4">
      <c r="N2392" s="2" t="s">
        <v>2558</v>
      </c>
      <c r="Q2392" s="2" t="s">
        <v>912</v>
      </c>
    </row>
    <row r="2393" spans="14:17" x14ac:dyDescent="0.4">
      <c r="N2393" s="2" t="s">
        <v>2559</v>
      </c>
      <c r="Q2393" s="2" t="s">
        <v>913</v>
      </c>
    </row>
    <row r="2394" spans="14:17" x14ac:dyDescent="0.4">
      <c r="N2394" s="2" t="s">
        <v>2560</v>
      </c>
      <c r="Q2394" s="2" t="s">
        <v>914</v>
      </c>
    </row>
    <row r="2395" spans="14:17" x14ac:dyDescent="0.4">
      <c r="N2395" s="2" t="s">
        <v>2561</v>
      </c>
      <c r="Q2395" s="2" t="s">
        <v>915</v>
      </c>
    </row>
    <row r="2396" spans="14:17" x14ac:dyDescent="0.4">
      <c r="N2396" s="2" t="s">
        <v>2562</v>
      </c>
      <c r="Q2396" s="2" t="s">
        <v>916</v>
      </c>
    </row>
    <row r="2397" spans="14:17" x14ac:dyDescent="0.4">
      <c r="N2397" s="2" t="s">
        <v>2563</v>
      </c>
      <c r="Q2397" s="2" t="s">
        <v>917</v>
      </c>
    </row>
    <row r="2398" spans="14:17" x14ac:dyDescent="0.4">
      <c r="N2398" s="2" t="s">
        <v>2564</v>
      </c>
      <c r="Q2398" s="2" t="s">
        <v>918</v>
      </c>
    </row>
    <row r="2399" spans="14:17" x14ac:dyDescent="0.4">
      <c r="N2399" s="2" t="s">
        <v>2565</v>
      </c>
      <c r="Q2399" s="2" t="s">
        <v>919</v>
      </c>
    </row>
    <row r="2400" spans="14:17" x14ac:dyDescent="0.4">
      <c r="N2400" s="2" t="s">
        <v>2566</v>
      </c>
      <c r="Q2400" s="2" t="s">
        <v>920</v>
      </c>
    </row>
    <row r="2401" spans="14:17" x14ac:dyDescent="0.4">
      <c r="N2401" s="2" t="s">
        <v>2567</v>
      </c>
      <c r="Q2401" s="2" t="s">
        <v>921</v>
      </c>
    </row>
    <row r="2402" spans="14:17" x14ac:dyDescent="0.4">
      <c r="N2402" s="2" t="s">
        <v>2568</v>
      </c>
      <c r="Q2402" s="2" t="s">
        <v>922</v>
      </c>
    </row>
    <row r="2403" spans="14:17" x14ac:dyDescent="0.4">
      <c r="N2403" s="2" t="s">
        <v>2569</v>
      </c>
      <c r="Q2403" s="2" t="s">
        <v>923</v>
      </c>
    </row>
    <row r="2404" spans="14:17" x14ac:dyDescent="0.4">
      <c r="N2404" s="2" t="s">
        <v>2570</v>
      </c>
      <c r="Q2404" s="2" t="s">
        <v>924</v>
      </c>
    </row>
    <row r="2405" spans="14:17" x14ac:dyDescent="0.4">
      <c r="N2405" s="2" t="s">
        <v>2571</v>
      </c>
      <c r="Q2405" s="2" t="s">
        <v>925</v>
      </c>
    </row>
    <row r="2406" spans="14:17" x14ac:dyDescent="0.4">
      <c r="N2406" s="2" t="s">
        <v>2572</v>
      </c>
      <c r="Q2406" s="2" t="s">
        <v>926</v>
      </c>
    </row>
    <row r="2407" spans="14:17" x14ac:dyDescent="0.4">
      <c r="N2407" s="2" t="s">
        <v>2573</v>
      </c>
      <c r="Q2407" s="2" t="s">
        <v>927</v>
      </c>
    </row>
    <row r="2408" spans="14:17" x14ac:dyDescent="0.4">
      <c r="N2408" s="2" t="s">
        <v>2574</v>
      </c>
      <c r="Q2408" s="2" t="s">
        <v>928</v>
      </c>
    </row>
    <row r="2409" spans="14:17" x14ac:dyDescent="0.4">
      <c r="N2409" s="2" t="s">
        <v>2575</v>
      </c>
      <c r="Q2409" s="2" t="s">
        <v>929</v>
      </c>
    </row>
    <row r="2410" spans="14:17" x14ac:dyDescent="0.4">
      <c r="N2410" s="2" t="s">
        <v>2576</v>
      </c>
      <c r="Q2410" s="2" t="s">
        <v>930</v>
      </c>
    </row>
    <row r="2411" spans="14:17" x14ac:dyDescent="0.4">
      <c r="N2411" s="2" t="s">
        <v>2577</v>
      </c>
      <c r="Q2411" s="2" t="s">
        <v>931</v>
      </c>
    </row>
    <row r="2412" spans="14:17" x14ac:dyDescent="0.4">
      <c r="N2412" s="3">
        <v>44264</v>
      </c>
      <c r="Q2412" s="2" t="s">
        <v>932</v>
      </c>
    </row>
    <row r="2413" spans="14:17" x14ac:dyDescent="0.4">
      <c r="N2413" s="2" t="s">
        <v>2578</v>
      </c>
      <c r="Q2413" s="2" t="s">
        <v>933</v>
      </c>
    </row>
    <row r="2414" spans="14:17" x14ac:dyDescent="0.4">
      <c r="N2414" s="2" t="s">
        <v>2579</v>
      </c>
      <c r="Q2414" s="2" t="s">
        <v>934</v>
      </c>
    </row>
    <row r="2415" spans="14:17" x14ac:dyDescent="0.4">
      <c r="N2415" s="2" t="s">
        <v>2580</v>
      </c>
      <c r="Q2415" s="2" t="s">
        <v>935</v>
      </c>
    </row>
    <row r="2416" spans="14:17" x14ac:dyDescent="0.4">
      <c r="N2416" s="2" t="s">
        <v>2581</v>
      </c>
      <c r="Q2416" s="2" t="s">
        <v>936</v>
      </c>
    </row>
    <row r="2417" spans="14:17" x14ac:dyDescent="0.4">
      <c r="N2417" s="2" t="s">
        <v>2582</v>
      </c>
      <c r="Q2417" s="2" t="s">
        <v>937</v>
      </c>
    </row>
    <row r="2418" spans="14:17" x14ac:dyDescent="0.4">
      <c r="N2418" s="2" t="s">
        <v>2583</v>
      </c>
      <c r="Q2418" s="2" t="s">
        <v>938</v>
      </c>
    </row>
    <row r="2419" spans="14:17" x14ac:dyDescent="0.4">
      <c r="N2419" s="2" t="s">
        <v>2584</v>
      </c>
      <c r="Q2419" s="2" t="s">
        <v>939</v>
      </c>
    </row>
    <row r="2420" spans="14:17" x14ac:dyDescent="0.4">
      <c r="N2420" s="2" t="s">
        <v>2585</v>
      </c>
      <c r="Q2420" s="2" t="s">
        <v>940</v>
      </c>
    </row>
    <row r="2421" spans="14:17" x14ac:dyDescent="0.4">
      <c r="N2421" s="2" t="s">
        <v>2586</v>
      </c>
      <c r="Q2421" s="2" t="s">
        <v>941</v>
      </c>
    </row>
    <row r="2422" spans="14:17" x14ac:dyDescent="0.4">
      <c r="N2422" s="2" t="s">
        <v>2587</v>
      </c>
      <c r="Q2422" s="2" t="s">
        <v>942</v>
      </c>
    </row>
    <row r="2423" spans="14:17" x14ac:dyDescent="0.4">
      <c r="N2423" s="2" t="s">
        <v>2588</v>
      </c>
      <c r="Q2423" s="2" t="s">
        <v>943</v>
      </c>
    </row>
    <row r="2424" spans="14:17" x14ac:dyDescent="0.4">
      <c r="N2424" s="2" t="s">
        <v>2589</v>
      </c>
      <c r="Q2424" s="2" t="s">
        <v>944</v>
      </c>
    </row>
    <row r="2425" spans="14:17" x14ac:dyDescent="0.4">
      <c r="N2425" s="2" t="s">
        <v>2590</v>
      </c>
      <c r="Q2425" s="2" t="s">
        <v>945</v>
      </c>
    </row>
    <row r="2426" spans="14:17" x14ac:dyDescent="0.4">
      <c r="N2426" s="2" t="s">
        <v>2591</v>
      </c>
      <c r="Q2426" s="2" t="s">
        <v>946</v>
      </c>
    </row>
    <row r="2427" spans="14:17" x14ac:dyDescent="0.4">
      <c r="N2427" s="2" t="s">
        <v>2592</v>
      </c>
      <c r="Q2427" s="2" t="s">
        <v>947</v>
      </c>
    </row>
    <row r="2428" spans="14:17" x14ac:dyDescent="0.4">
      <c r="N2428" s="2" t="s">
        <v>2593</v>
      </c>
      <c r="Q2428" s="2" t="s">
        <v>948</v>
      </c>
    </row>
    <row r="2429" spans="14:17" x14ac:dyDescent="0.4">
      <c r="N2429" s="2" t="s">
        <v>2594</v>
      </c>
      <c r="Q2429" s="2" t="s">
        <v>949</v>
      </c>
    </row>
    <row r="2430" spans="14:17" x14ac:dyDescent="0.4">
      <c r="N2430" s="2" t="s">
        <v>2595</v>
      </c>
      <c r="Q2430" s="2" t="s">
        <v>950</v>
      </c>
    </row>
    <row r="2431" spans="14:17" x14ac:dyDescent="0.4">
      <c r="N2431" s="2" t="s">
        <v>2596</v>
      </c>
      <c r="Q2431" s="2" t="s">
        <v>951</v>
      </c>
    </row>
    <row r="2432" spans="14:17" x14ac:dyDescent="0.4">
      <c r="N2432" s="2" t="s">
        <v>2597</v>
      </c>
      <c r="Q2432" s="2" t="s">
        <v>952</v>
      </c>
    </row>
    <row r="2433" spans="14:17" x14ac:dyDescent="0.4">
      <c r="N2433" s="2" t="s">
        <v>2598</v>
      </c>
      <c r="Q2433" s="2" t="s">
        <v>953</v>
      </c>
    </row>
    <row r="2434" spans="14:17" x14ac:dyDescent="0.4">
      <c r="N2434" s="2" t="s">
        <v>2599</v>
      </c>
      <c r="Q2434" s="2" t="s">
        <v>954</v>
      </c>
    </row>
    <row r="2435" spans="14:17" x14ac:dyDescent="0.4">
      <c r="N2435" s="2" t="s">
        <v>2600</v>
      </c>
      <c r="Q2435" s="2" t="s">
        <v>955</v>
      </c>
    </row>
    <row r="2436" spans="14:17" x14ac:dyDescent="0.4">
      <c r="N2436" s="2" t="s">
        <v>2601</v>
      </c>
      <c r="Q2436" s="2" t="s">
        <v>956</v>
      </c>
    </row>
    <row r="2437" spans="14:17" x14ac:dyDescent="0.4">
      <c r="N2437" s="2" t="s">
        <v>2602</v>
      </c>
      <c r="Q2437" s="2" t="s">
        <v>957</v>
      </c>
    </row>
    <row r="2438" spans="14:17" x14ac:dyDescent="0.4">
      <c r="N2438" s="2" t="s">
        <v>2603</v>
      </c>
      <c r="Q2438" s="2" t="s">
        <v>958</v>
      </c>
    </row>
    <row r="2439" spans="14:17" x14ac:dyDescent="0.4">
      <c r="N2439" s="2" t="s">
        <v>2604</v>
      </c>
      <c r="Q2439" s="2" t="s">
        <v>959</v>
      </c>
    </row>
    <row r="2440" spans="14:17" x14ac:dyDescent="0.4">
      <c r="N2440" s="2" t="s">
        <v>2605</v>
      </c>
      <c r="Q2440" s="2" t="s">
        <v>960</v>
      </c>
    </row>
    <row r="2441" spans="14:17" x14ac:dyDescent="0.4">
      <c r="N2441" s="2" t="s">
        <v>2606</v>
      </c>
      <c r="Q2441" s="2" t="s">
        <v>961</v>
      </c>
    </row>
    <row r="2442" spans="14:17" x14ac:dyDescent="0.4">
      <c r="N2442" s="2" t="s">
        <v>2607</v>
      </c>
      <c r="Q2442" s="2" t="s">
        <v>962</v>
      </c>
    </row>
    <row r="2443" spans="14:17" x14ac:dyDescent="0.4">
      <c r="N2443" s="2" t="s">
        <v>2608</v>
      </c>
      <c r="Q2443" s="2" t="s">
        <v>963</v>
      </c>
    </row>
    <row r="2444" spans="14:17" x14ac:dyDescent="0.4">
      <c r="N2444" s="2" t="s">
        <v>2609</v>
      </c>
      <c r="Q2444" s="2" t="s">
        <v>964</v>
      </c>
    </row>
    <row r="2445" spans="14:17" x14ac:dyDescent="0.4">
      <c r="N2445" s="2" t="s">
        <v>2610</v>
      </c>
      <c r="Q2445" s="2" t="s">
        <v>965</v>
      </c>
    </row>
    <row r="2446" spans="14:17" x14ac:dyDescent="0.4">
      <c r="N2446" s="2" t="s">
        <v>2611</v>
      </c>
      <c r="Q2446" s="2" t="s">
        <v>966</v>
      </c>
    </row>
    <row r="2447" spans="14:17" x14ac:dyDescent="0.4">
      <c r="N2447" s="2" t="s">
        <v>2612</v>
      </c>
      <c r="Q2447" s="2" t="s">
        <v>967</v>
      </c>
    </row>
    <row r="2448" spans="14:17" x14ac:dyDescent="0.4">
      <c r="N2448" s="2" t="s">
        <v>2613</v>
      </c>
      <c r="Q2448" s="2" t="s">
        <v>968</v>
      </c>
    </row>
    <row r="2449" spans="14:17" x14ac:dyDescent="0.4">
      <c r="N2449" s="2" t="s">
        <v>2614</v>
      </c>
      <c r="Q2449" s="2" t="s">
        <v>969</v>
      </c>
    </row>
    <row r="2450" spans="14:17" x14ac:dyDescent="0.4">
      <c r="N2450" s="2" t="s">
        <v>2615</v>
      </c>
      <c r="Q2450" s="2" t="s">
        <v>970</v>
      </c>
    </row>
    <row r="2451" spans="14:17" x14ac:dyDescent="0.4">
      <c r="N2451" s="2" t="s">
        <v>2616</v>
      </c>
      <c r="Q2451" s="2" t="s">
        <v>971</v>
      </c>
    </row>
    <row r="2452" spans="14:17" x14ac:dyDescent="0.4">
      <c r="N2452" s="2" t="s">
        <v>2617</v>
      </c>
      <c r="Q2452" s="2" t="s">
        <v>972</v>
      </c>
    </row>
    <row r="2453" spans="14:17" x14ac:dyDescent="0.4">
      <c r="N2453" s="2" t="s">
        <v>2618</v>
      </c>
      <c r="Q2453" s="2" t="s">
        <v>973</v>
      </c>
    </row>
    <row r="2454" spans="14:17" x14ac:dyDescent="0.4">
      <c r="N2454" s="2" t="s">
        <v>2619</v>
      </c>
      <c r="Q2454" s="2" t="s">
        <v>974</v>
      </c>
    </row>
    <row r="2455" spans="14:17" x14ac:dyDescent="0.4">
      <c r="N2455" s="2" t="s">
        <v>2620</v>
      </c>
      <c r="Q2455" s="2" t="s">
        <v>975</v>
      </c>
    </row>
    <row r="2456" spans="14:17" x14ac:dyDescent="0.4">
      <c r="N2456" s="2" t="s">
        <v>2621</v>
      </c>
      <c r="Q2456" s="2" t="s">
        <v>976</v>
      </c>
    </row>
    <row r="2457" spans="14:17" x14ac:dyDescent="0.4">
      <c r="N2457" s="2" t="s">
        <v>2622</v>
      </c>
      <c r="Q2457" s="2" t="s">
        <v>977</v>
      </c>
    </row>
    <row r="2458" spans="14:17" x14ac:dyDescent="0.4">
      <c r="N2458" s="2" t="s">
        <v>2623</v>
      </c>
      <c r="Q2458" s="2" t="s">
        <v>978</v>
      </c>
    </row>
    <row r="2459" spans="14:17" x14ac:dyDescent="0.4">
      <c r="N2459" s="2" t="s">
        <v>2624</v>
      </c>
      <c r="Q2459" s="2" t="s">
        <v>979</v>
      </c>
    </row>
    <row r="2460" spans="14:17" x14ac:dyDescent="0.4">
      <c r="N2460" s="2" t="s">
        <v>2625</v>
      </c>
      <c r="Q2460" s="2" t="s">
        <v>980</v>
      </c>
    </row>
    <row r="2461" spans="14:17" x14ac:dyDescent="0.4">
      <c r="N2461" s="2" t="s">
        <v>2626</v>
      </c>
      <c r="Q2461" s="2" t="s">
        <v>981</v>
      </c>
    </row>
    <row r="2462" spans="14:17" x14ac:dyDescent="0.4">
      <c r="N2462" s="2" t="s">
        <v>2627</v>
      </c>
      <c r="Q2462" s="2" t="s">
        <v>982</v>
      </c>
    </row>
    <row r="2463" spans="14:17" x14ac:dyDescent="0.4">
      <c r="N2463" s="2" t="s">
        <v>2628</v>
      </c>
      <c r="Q2463" s="2" t="s">
        <v>983</v>
      </c>
    </row>
    <row r="2464" spans="14:17" x14ac:dyDescent="0.4">
      <c r="N2464" s="2" t="s">
        <v>2629</v>
      </c>
      <c r="Q2464" s="2" t="s">
        <v>984</v>
      </c>
    </row>
    <row r="2465" spans="14:17" x14ac:dyDescent="0.4">
      <c r="N2465" s="2" t="s">
        <v>2630</v>
      </c>
      <c r="Q2465" s="2" t="s">
        <v>985</v>
      </c>
    </row>
    <row r="2466" spans="14:17" x14ac:dyDescent="0.4">
      <c r="N2466" s="2" t="s">
        <v>2631</v>
      </c>
      <c r="Q2466" s="2" t="s">
        <v>986</v>
      </c>
    </row>
    <row r="2467" spans="14:17" x14ac:dyDescent="0.4">
      <c r="N2467" s="2" t="s">
        <v>2632</v>
      </c>
      <c r="Q2467" s="2" t="s">
        <v>987</v>
      </c>
    </row>
    <row r="2468" spans="14:17" x14ac:dyDescent="0.4">
      <c r="N2468" s="2" t="s">
        <v>2633</v>
      </c>
      <c r="Q2468" s="2" t="s">
        <v>988</v>
      </c>
    </row>
    <row r="2469" spans="14:17" x14ac:dyDescent="0.4">
      <c r="N2469" s="2" t="s">
        <v>2634</v>
      </c>
      <c r="Q2469" s="2" t="s">
        <v>989</v>
      </c>
    </row>
    <row r="2470" spans="14:17" x14ac:dyDescent="0.4">
      <c r="N2470" s="2" t="s">
        <v>2635</v>
      </c>
      <c r="Q2470" s="2" t="s">
        <v>990</v>
      </c>
    </row>
    <row r="2471" spans="14:17" x14ac:dyDescent="0.4">
      <c r="N2471" s="2" t="s">
        <v>2636</v>
      </c>
      <c r="Q2471" s="2" t="s">
        <v>991</v>
      </c>
    </row>
    <row r="2472" spans="14:17" x14ac:dyDescent="0.4">
      <c r="N2472" s="2" t="s">
        <v>2637</v>
      </c>
      <c r="Q2472" s="2" t="s">
        <v>992</v>
      </c>
    </row>
    <row r="2473" spans="14:17" x14ac:dyDescent="0.4">
      <c r="N2473" s="2" t="s">
        <v>2638</v>
      </c>
      <c r="Q2473" s="2" t="s">
        <v>993</v>
      </c>
    </row>
    <row r="2474" spans="14:17" x14ac:dyDescent="0.4">
      <c r="N2474" s="2" t="s">
        <v>2639</v>
      </c>
      <c r="Q2474" s="2" t="s">
        <v>994</v>
      </c>
    </row>
    <row r="2475" spans="14:17" x14ac:dyDescent="0.4">
      <c r="N2475" s="2" t="s">
        <v>2640</v>
      </c>
      <c r="Q2475" s="2" t="s">
        <v>995</v>
      </c>
    </row>
    <row r="2476" spans="14:17" x14ac:dyDescent="0.4">
      <c r="N2476" s="2" t="s">
        <v>2641</v>
      </c>
      <c r="Q2476" s="2" t="s">
        <v>996</v>
      </c>
    </row>
    <row r="2477" spans="14:17" x14ac:dyDescent="0.4">
      <c r="N2477" s="2" t="s">
        <v>2642</v>
      </c>
      <c r="Q2477" s="2" t="s">
        <v>997</v>
      </c>
    </row>
    <row r="2478" spans="14:17" x14ac:dyDescent="0.4">
      <c r="N2478" s="2" t="s">
        <v>2643</v>
      </c>
      <c r="Q2478" s="2" t="s">
        <v>998</v>
      </c>
    </row>
    <row r="2479" spans="14:17" x14ac:dyDescent="0.4">
      <c r="N2479" s="2" t="s">
        <v>2644</v>
      </c>
      <c r="Q2479" s="2" t="s">
        <v>999</v>
      </c>
    </row>
    <row r="2480" spans="14:17" x14ac:dyDescent="0.4">
      <c r="N2480" s="2" t="s">
        <v>2645</v>
      </c>
      <c r="Q2480" s="2" t="s">
        <v>1000</v>
      </c>
    </row>
    <row r="2481" spans="14:17" x14ac:dyDescent="0.4">
      <c r="N2481" s="2" t="s">
        <v>2646</v>
      </c>
      <c r="Q2481" s="2" t="s">
        <v>1001</v>
      </c>
    </row>
    <row r="2482" spans="14:17" x14ac:dyDescent="0.4">
      <c r="N2482" s="2" t="s">
        <v>2647</v>
      </c>
      <c r="Q2482" s="2" t="s">
        <v>1002</v>
      </c>
    </row>
    <row r="2483" spans="14:17" x14ac:dyDescent="0.4">
      <c r="N2483" s="2" t="s">
        <v>2648</v>
      </c>
      <c r="Q2483" s="2" t="s">
        <v>1003</v>
      </c>
    </row>
    <row r="2484" spans="14:17" x14ac:dyDescent="0.4">
      <c r="N2484" s="2" t="s">
        <v>2649</v>
      </c>
      <c r="Q2484" s="2" t="s">
        <v>1004</v>
      </c>
    </row>
    <row r="2485" spans="14:17" x14ac:dyDescent="0.4">
      <c r="N2485" s="2" t="s">
        <v>2650</v>
      </c>
      <c r="Q2485" s="2" t="s">
        <v>1005</v>
      </c>
    </row>
    <row r="2486" spans="14:17" x14ac:dyDescent="0.4">
      <c r="N2486" s="2" t="s">
        <v>2651</v>
      </c>
      <c r="Q2486" s="2" t="s">
        <v>1006</v>
      </c>
    </row>
    <row r="2487" spans="14:17" x14ac:dyDescent="0.4">
      <c r="N2487" s="2" t="s">
        <v>2652</v>
      </c>
      <c r="Q2487" s="2" t="s">
        <v>1007</v>
      </c>
    </row>
    <row r="2488" spans="14:17" x14ac:dyDescent="0.4">
      <c r="N2488" s="2" t="s">
        <v>2653</v>
      </c>
      <c r="Q2488" s="2" t="s">
        <v>1008</v>
      </c>
    </row>
    <row r="2489" spans="14:17" x14ac:dyDescent="0.4">
      <c r="N2489" s="2" t="s">
        <v>2654</v>
      </c>
      <c r="Q2489" s="2" t="s">
        <v>1009</v>
      </c>
    </row>
    <row r="2490" spans="14:17" x14ac:dyDescent="0.4">
      <c r="N2490" s="2" t="s">
        <v>2655</v>
      </c>
      <c r="Q2490" s="2" t="s">
        <v>1010</v>
      </c>
    </row>
    <row r="2491" spans="14:17" x14ac:dyDescent="0.4">
      <c r="N2491" s="2" t="s">
        <v>2656</v>
      </c>
      <c r="Q2491" s="2" t="s">
        <v>1011</v>
      </c>
    </row>
    <row r="2492" spans="14:17" x14ac:dyDescent="0.4">
      <c r="N2492" s="2" t="s">
        <v>2657</v>
      </c>
      <c r="Q2492" s="2" t="s">
        <v>1012</v>
      </c>
    </row>
    <row r="2493" spans="14:17" x14ac:dyDescent="0.4">
      <c r="N2493" s="2" t="s">
        <v>2658</v>
      </c>
      <c r="Q2493" s="2" t="s">
        <v>1013</v>
      </c>
    </row>
    <row r="2494" spans="14:17" x14ac:dyDescent="0.4">
      <c r="N2494" s="2" t="s">
        <v>2659</v>
      </c>
      <c r="Q2494" s="2" t="s">
        <v>1014</v>
      </c>
    </row>
    <row r="2495" spans="14:17" x14ac:dyDescent="0.4">
      <c r="N2495" s="2" t="s">
        <v>2660</v>
      </c>
      <c r="Q2495" s="2" t="s">
        <v>1015</v>
      </c>
    </row>
    <row r="2496" spans="14:17" x14ac:dyDescent="0.4">
      <c r="N2496" s="2" t="s">
        <v>2661</v>
      </c>
      <c r="Q2496" s="2" t="s">
        <v>1016</v>
      </c>
    </row>
    <row r="2497" spans="14:17" x14ac:dyDescent="0.4">
      <c r="N2497" s="2" t="s">
        <v>2662</v>
      </c>
      <c r="Q2497" s="2" t="s">
        <v>1017</v>
      </c>
    </row>
    <row r="2498" spans="14:17" x14ac:dyDescent="0.4">
      <c r="N2498" s="2" t="s">
        <v>2663</v>
      </c>
      <c r="Q2498" s="2" t="s">
        <v>1018</v>
      </c>
    </row>
    <row r="2499" spans="14:17" x14ac:dyDescent="0.4">
      <c r="N2499" s="2" t="s">
        <v>2664</v>
      </c>
      <c r="Q2499" s="2" t="s">
        <v>1019</v>
      </c>
    </row>
    <row r="2500" spans="14:17" x14ac:dyDescent="0.4">
      <c r="N2500" s="2" t="s">
        <v>2665</v>
      </c>
      <c r="Q2500" s="2" t="s">
        <v>1020</v>
      </c>
    </row>
    <row r="2501" spans="14:17" x14ac:dyDescent="0.4">
      <c r="N2501" s="2" t="s">
        <v>2666</v>
      </c>
      <c r="Q2501" s="2" t="s">
        <v>1021</v>
      </c>
    </row>
    <row r="2502" spans="14:17" x14ac:dyDescent="0.4">
      <c r="N2502" s="2" t="s">
        <v>2667</v>
      </c>
      <c r="Q2502" s="2" t="s">
        <v>1022</v>
      </c>
    </row>
    <row r="2503" spans="14:17" x14ac:dyDescent="0.4">
      <c r="N2503" s="2" t="s">
        <v>2668</v>
      </c>
      <c r="Q2503" s="2" t="s">
        <v>1023</v>
      </c>
    </row>
    <row r="2504" spans="14:17" x14ac:dyDescent="0.4">
      <c r="N2504" s="2" t="s">
        <v>2669</v>
      </c>
      <c r="Q2504" s="2" t="s">
        <v>1024</v>
      </c>
    </row>
    <row r="2505" spans="14:17" x14ac:dyDescent="0.4">
      <c r="N2505" s="2" t="s">
        <v>2670</v>
      </c>
      <c r="Q2505" s="2" t="s">
        <v>1025</v>
      </c>
    </row>
    <row r="2506" spans="14:17" x14ac:dyDescent="0.4">
      <c r="N2506" s="2" t="s">
        <v>2671</v>
      </c>
      <c r="Q2506" s="2" t="s">
        <v>1026</v>
      </c>
    </row>
    <row r="2507" spans="14:17" x14ac:dyDescent="0.4">
      <c r="N2507" s="2" t="s">
        <v>2672</v>
      </c>
      <c r="Q2507" s="2" t="s">
        <v>1027</v>
      </c>
    </row>
    <row r="2508" spans="14:17" x14ac:dyDescent="0.4">
      <c r="N2508" s="2" t="s">
        <v>2673</v>
      </c>
      <c r="Q2508" s="2" t="s">
        <v>1028</v>
      </c>
    </row>
    <row r="2509" spans="14:17" x14ac:dyDescent="0.4">
      <c r="N2509" s="2" t="s">
        <v>2674</v>
      </c>
      <c r="Q2509" s="2" t="s">
        <v>1029</v>
      </c>
    </row>
    <row r="2510" spans="14:17" x14ac:dyDescent="0.4">
      <c r="N2510" s="2" t="s">
        <v>2675</v>
      </c>
      <c r="Q2510" s="2" t="s">
        <v>1030</v>
      </c>
    </row>
    <row r="2511" spans="14:17" x14ac:dyDescent="0.4">
      <c r="N2511" s="2" t="s">
        <v>2676</v>
      </c>
      <c r="Q2511" s="2" t="s">
        <v>1031</v>
      </c>
    </row>
    <row r="2512" spans="14:17" x14ac:dyDescent="0.4">
      <c r="N2512" s="2" t="s">
        <v>2677</v>
      </c>
      <c r="Q2512" s="2" t="s">
        <v>1032</v>
      </c>
    </row>
    <row r="2513" spans="14:17" x14ac:dyDescent="0.4">
      <c r="N2513" s="2" t="s">
        <v>2678</v>
      </c>
      <c r="Q2513" s="2" t="s">
        <v>1033</v>
      </c>
    </row>
    <row r="2514" spans="14:17" x14ac:dyDescent="0.4">
      <c r="N2514" s="2" t="s">
        <v>2679</v>
      </c>
      <c r="Q2514" s="2" t="s">
        <v>1034</v>
      </c>
    </row>
    <row r="2515" spans="14:17" x14ac:dyDescent="0.4">
      <c r="N2515" s="2" t="s">
        <v>2680</v>
      </c>
      <c r="Q2515" s="2" t="s">
        <v>1035</v>
      </c>
    </row>
    <row r="2516" spans="14:17" x14ac:dyDescent="0.4">
      <c r="N2516" s="2" t="s">
        <v>2681</v>
      </c>
      <c r="Q2516" s="2" t="s">
        <v>1036</v>
      </c>
    </row>
    <row r="2517" spans="14:17" x14ac:dyDescent="0.4">
      <c r="N2517" s="2" t="s">
        <v>2682</v>
      </c>
      <c r="Q2517" s="2" t="s">
        <v>1037</v>
      </c>
    </row>
    <row r="2518" spans="14:17" x14ac:dyDescent="0.4">
      <c r="N2518" s="2" t="s">
        <v>2683</v>
      </c>
      <c r="Q2518" s="2" t="s">
        <v>1038</v>
      </c>
    </row>
    <row r="2519" spans="14:17" x14ac:dyDescent="0.4">
      <c r="N2519" s="2" t="s">
        <v>2684</v>
      </c>
      <c r="Q2519" s="2" t="s">
        <v>1039</v>
      </c>
    </row>
    <row r="2520" spans="14:17" x14ac:dyDescent="0.4">
      <c r="N2520" s="2" t="s">
        <v>2685</v>
      </c>
      <c r="Q2520" s="2" t="s">
        <v>1040</v>
      </c>
    </row>
    <row r="2521" spans="14:17" x14ac:dyDescent="0.4">
      <c r="N2521" s="2" t="s">
        <v>2686</v>
      </c>
      <c r="Q2521" s="2" t="s">
        <v>1041</v>
      </c>
    </row>
    <row r="2522" spans="14:17" x14ac:dyDescent="0.4">
      <c r="N2522" s="2" t="s">
        <v>2687</v>
      </c>
      <c r="Q2522" s="2" t="s">
        <v>1042</v>
      </c>
    </row>
    <row r="2523" spans="14:17" x14ac:dyDescent="0.4">
      <c r="N2523" s="2" t="s">
        <v>2688</v>
      </c>
      <c r="Q2523" s="2" t="s">
        <v>1043</v>
      </c>
    </row>
    <row r="2524" spans="14:17" x14ac:dyDescent="0.4">
      <c r="N2524" s="2" t="s">
        <v>2689</v>
      </c>
      <c r="Q2524" s="2" t="s">
        <v>1044</v>
      </c>
    </row>
    <row r="2525" spans="14:17" x14ac:dyDescent="0.4">
      <c r="N2525" s="2" t="s">
        <v>2690</v>
      </c>
      <c r="Q2525" s="2" t="s">
        <v>1045</v>
      </c>
    </row>
    <row r="2526" spans="14:17" x14ac:dyDescent="0.4">
      <c r="N2526" s="2" t="s">
        <v>2691</v>
      </c>
      <c r="Q2526" s="2" t="s">
        <v>1046</v>
      </c>
    </row>
    <row r="2527" spans="14:17" x14ac:dyDescent="0.4">
      <c r="N2527" s="2" t="s">
        <v>2692</v>
      </c>
      <c r="Q2527" s="2" t="s">
        <v>1047</v>
      </c>
    </row>
    <row r="2528" spans="14:17" x14ac:dyDescent="0.4">
      <c r="N2528" s="2" t="s">
        <v>2693</v>
      </c>
      <c r="Q2528" s="2" t="s">
        <v>1048</v>
      </c>
    </row>
    <row r="2529" spans="14:17" x14ac:dyDescent="0.4">
      <c r="N2529" s="2" t="s">
        <v>2694</v>
      </c>
      <c r="Q2529" s="2" t="s">
        <v>1049</v>
      </c>
    </row>
    <row r="2530" spans="14:17" x14ac:dyDescent="0.4">
      <c r="N2530" s="2" t="s">
        <v>2695</v>
      </c>
      <c r="Q2530" s="2" t="s">
        <v>1050</v>
      </c>
    </row>
    <row r="2531" spans="14:17" x14ac:dyDescent="0.4">
      <c r="N2531" s="2" t="s">
        <v>2696</v>
      </c>
      <c r="Q2531" s="2" t="s">
        <v>1051</v>
      </c>
    </row>
    <row r="2532" spans="14:17" x14ac:dyDescent="0.4">
      <c r="N2532" s="2" t="s">
        <v>2697</v>
      </c>
      <c r="Q2532" s="2" t="s">
        <v>1052</v>
      </c>
    </row>
    <row r="2533" spans="14:17" x14ac:dyDescent="0.4">
      <c r="N2533" s="2" t="s">
        <v>2698</v>
      </c>
      <c r="Q2533" s="2" t="s">
        <v>1053</v>
      </c>
    </row>
    <row r="2534" spans="14:17" x14ac:dyDescent="0.4">
      <c r="N2534" s="2" t="s">
        <v>2699</v>
      </c>
      <c r="Q2534" s="2" t="s">
        <v>1054</v>
      </c>
    </row>
    <row r="2535" spans="14:17" x14ac:dyDescent="0.4">
      <c r="N2535" s="2" t="s">
        <v>2700</v>
      </c>
      <c r="Q2535" s="2" t="s">
        <v>1055</v>
      </c>
    </row>
    <row r="2536" spans="14:17" x14ac:dyDescent="0.4">
      <c r="N2536" s="2" t="s">
        <v>2701</v>
      </c>
      <c r="Q2536" s="2" t="s">
        <v>1056</v>
      </c>
    </row>
    <row r="2537" spans="14:17" x14ac:dyDescent="0.4">
      <c r="N2537" s="2" t="s">
        <v>2702</v>
      </c>
      <c r="Q2537" s="2" t="s">
        <v>1057</v>
      </c>
    </row>
    <row r="2538" spans="14:17" x14ac:dyDescent="0.4">
      <c r="N2538" s="2" t="s">
        <v>2703</v>
      </c>
      <c r="Q2538" s="2" t="s">
        <v>1058</v>
      </c>
    </row>
    <row r="2539" spans="14:17" x14ac:dyDescent="0.4">
      <c r="N2539" s="2" t="s">
        <v>2704</v>
      </c>
      <c r="Q2539" s="2" t="s">
        <v>1059</v>
      </c>
    </row>
    <row r="2540" spans="14:17" x14ac:dyDescent="0.4">
      <c r="N2540" s="2" t="s">
        <v>2705</v>
      </c>
      <c r="Q2540" s="2" t="s">
        <v>1060</v>
      </c>
    </row>
    <row r="2541" spans="14:17" x14ac:dyDescent="0.4">
      <c r="N2541" s="2" t="s">
        <v>2706</v>
      </c>
      <c r="Q2541" s="2" t="s">
        <v>1061</v>
      </c>
    </row>
    <row r="2542" spans="14:17" x14ac:dyDescent="0.4">
      <c r="N2542" s="2" t="s">
        <v>2707</v>
      </c>
      <c r="Q2542" s="2" t="s">
        <v>1062</v>
      </c>
    </row>
    <row r="2543" spans="14:17" x14ac:dyDescent="0.4">
      <c r="N2543" s="2" t="s">
        <v>2708</v>
      </c>
      <c r="Q2543" s="2" t="s">
        <v>1063</v>
      </c>
    </row>
    <row r="2544" spans="14:17" x14ac:dyDescent="0.4">
      <c r="N2544" s="2" t="s">
        <v>2709</v>
      </c>
      <c r="Q2544" s="2" t="s">
        <v>1064</v>
      </c>
    </row>
    <row r="2545" spans="14:17" x14ac:dyDescent="0.4">
      <c r="N2545" s="2" t="s">
        <v>2710</v>
      </c>
      <c r="Q2545" s="2" t="s">
        <v>1065</v>
      </c>
    </row>
    <row r="2546" spans="14:17" x14ac:dyDescent="0.4">
      <c r="N2546" s="2" t="s">
        <v>2711</v>
      </c>
      <c r="Q2546" s="2" t="s">
        <v>1066</v>
      </c>
    </row>
    <row r="2547" spans="14:17" x14ac:dyDescent="0.4">
      <c r="N2547" s="2" t="s">
        <v>2712</v>
      </c>
      <c r="Q2547" s="2" t="s">
        <v>1067</v>
      </c>
    </row>
    <row r="2548" spans="14:17" x14ac:dyDescent="0.4">
      <c r="N2548" s="2" t="s">
        <v>2713</v>
      </c>
      <c r="Q2548" s="2" t="s">
        <v>1068</v>
      </c>
    </row>
    <row r="2549" spans="14:17" x14ac:dyDescent="0.4">
      <c r="N2549" s="2" t="s">
        <v>2714</v>
      </c>
      <c r="Q2549" s="2" t="s">
        <v>1069</v>
      </c>
    </row>
    <row r="2550" spans="14:17" x14ac:dyDescent="0.4">
      <c r="N2550" s="2" t="s">
        <v>2715</v>
      </c>
      <c r="Q2550" s="2" t="s">
        <v>1070</v>
      </c>
    </row>
    <row r="2551" spans="14:17" x14ac:dyDescent="0.4">
      <c r="N2551" s="2" t="s">
        <v>2716</v>
      </c>
      <c r="Q2551" s="2" t="s">
        <v>1071</v>
      </c>
    </row>
    <row r="2552" spans="14:17" x14ac:dyDescent="0.4">
      <c r="N2552" s="2" t="s">
        <v>2717</v>
      </c>
      <c r="Q2552" s="2" t="s">
        <v>1072</v>
      </c>
    </row>
    <row r="2553" spans="14:17" x14ac:dyDescent="0.4">
      <c r="N2553" s="2" t="s">
        <v>2718</v>
      </c>
      <c r="Q2553" s="2" t="s">
        <v>1073</v>
      </c>
    </row>
    <row r="2554" spans="14:17" x14ac:dyDescent="0.4">
      <c r="N2554" s="2" t="s">
        <v>2719</v>
      </c>
      <c r="Q2554" s="2" t="s">
        <v>1074</v>
      </c>
    </row>
    <row r="2555" spans="14:17" x14ac:dyDescent="0.4">
      <c r="N2555" s="2" t="s">
        <v>2720</v>
      </c>
      <c r="Q2555" s="2" t="s">
        <v>1075</v>
      </c>
    </row>
    <row r="2556" spans="14:17" x14ac:dyDescent="0.4">
      <c r="N2556" s="2" t="s">
        <v>2721</v>
      </c>
      <c r="Q2556" s="2" t="s">
        <v>1076</v>
      </c>
    </row>
    <row r="2557" spans="14:17" x14ac:dyDescent="0.4">
      <c r="N2557" s="2" t="s">
        <v>2722</v>
      </c>
      <c r="Q2557" s="2" t="s">
        <v>1077</v>
      </c>
    </row>
    <row r="2558" spans="14:17" x14ac:dyDescent="0.4">
      <c r="N2558" s="2" t="s">
        <v>2723</v>
      </c>
      <c r="Q2558" s="2" t="s">
        <v>1078</v>
      </c>
    </row>
    <row r="2559" spans="14:17" x14ac:dyDescent="0.4">
      <c r="N2559" s="2" t="s">
        <v>2724</v>
      </c>
      <c r="Q2559" s="2" t="s">
        <v>1079</v>
      </c>
    </row>
    <row r="2560" spans="14:17" x14ac:dyDescent="0.4">
      <c r="N2560" s="2" t="s">
        <v>2725</v>
      </c>
      <c r="Q2560" s="2" t="s">
        <v>1080</v>
      </c>
    </row>
    <row r="2561" spans="14:17" x14ac:dyDescent="0.4">
      <c r="N2561" s="2" t="s">
        <v>2726</v>
      </c>
      <c r="Q2561" s="2" t="s">
        <v>1081</v>
      </c>
    </row>
    <row r="2562" spans="14:17" x14ac:dyDescent="0.4">
      <c r="N2562" s="2" t="s">
        <v>2727</v>
      </c>
      <c r="Q2562" s="2" t="s">
        <v>1082</v>
      </c>
    </row>
    <row r="2563" spans="14:17" x14ac:dyDescent="0.4">
      <c r="N2563" s="2" t="s">
        <v>2728</v>
      </c>
      <c r="Q2563" s="2" t="s">
        <v>1083</v>
      </c>
    </row>
    <row r="2564" spans="14:17" x14ac:dyDescent="0.4">
      <c r="N2564" s="2" t="s">
        <v>2729</v>
      </c>
      <c r="Q2564" s="2" t="s">
        <v>1084</v>
      </c>
    </row>
    <row r="2565" spans="14:17" x14ac:dyDescent="0.4">
      <c r="N2565" s="2" t="s">
        <v>2730</v>
      </c>
      <c r="Q2565" s="2" t="s">
        <v>1085</v>
      </c>
    </row>
    <row r="2566" spans="14:17" x14ac:dyDescent="0.4">
      <c r="N2566" s="2" t="s">
        <v>2731</v>
      </c>
      <c r="Q2566" s="2" t="s">
        <v>1086</v>
      </c>
    </row>
    <row r="2567" spans="14:17" x14ac:dyDescent="0.4">
      <c r="N2567" s="2" t="s">
        <v>2732</v>
      </c>
      <c r="Q2567" s="2" t="s">
        <v>1087</v>
      </c>
    </row>
    <row r="2568" spans="14:17" x14ac:dyDescent="0.4">
      <c r="N2568" s="2" t="s">
        <v>2733</v>
      </c>
      <c r="Q2568" s="2" t="s">
        <v>1088</v>
      </c>
    </row>
    <row r="2569" spans="14:17" x14ac:dyDescent="0.4">
      <c r="N2569" s="2" t="s">
        <v>2734</v>
      </c>
      <c r="Q2569" s="2" t="s">
        <v>1089</v>
      </c>
    </row>
    <row r="2570" spans="14:17" x14ac:dyDescent="0.4">
      <c r="N2570" s="2" t="s">
        <v>2735</v>
      </c>
      <c r="Q2570" s="2" t="s">
        <v>1090</v>
      </c>
    </row>
    <row r="2571" spans="14:17" x14ac:dyDescent="0.4">
      <c r="N2571" s="2" t="s">
        <v>2736</v>
      </c>
      <c r="Q2571" s="2" t="s">
        <v>1091</v>
      </c>
    </row>
    <row r="2572" spans="14:17" x14ac:dyDescent="0.4">
      <c r="N2572" s="2" t="s">
        <v>2737</v>
      </c>
      <c r="Q2572" s="2" t="s">
        <v>1092</v>
      </c>
    </row>
    <row r="2573" spans="14:17" x14ac:dyDescent="0.4">
      <c r="N2573" s="2" t="s">
        <v>2738</v>
      </c>
      <c r="Q2573" s="2" t="s">
        <v>1093</v>
      </c>
    </row>
    <row r="2574" spans="14:17" x14ac:dyDescent="0.4">
      <c r="N2574" s="2" t="s">
        <v>2739</v>
      </c>
      <c r="Q2574" s="2" t="s">
        <v>1094</v>
      </c>
    </row>
    <row r="2575" spans="14:17" x14ac:dyDescent="0.4">
      <c r="N2575" s="2" t="s">
        <v>2740</v>
      </c>
      <c r="Q2575" s="2" t="s">
        <v>1095</v>
      </c>
    </row>
    <row r="2576" spans="14:17" x14ac:dyDescent="0.4">
      <c r="N2576" s="2" t="s">
        <v>2741</v>
      </c>
      <c r="Q2576" s="2" t="s">
        <v>1096</v>
      </c>
    </row>
    <row r="2577" spans="14:17" x14ac:dyDescent="0.4">
      <c r="N2577" s="2" t="s">
        <v>2742</v>
      </c>
      <c r="Q2577" s="2" t="s">
        <v>1097</v>
      </c>
    </row>
    <row r="2578" spans="14:17" x14ac:dyDescent="0.4">
      <c r="N2578" s="2" t="s">
        <v>2743</v>
      </c>
      <c r="Q2578" s="2" t="s">
        <v>1098</v>
      </c>
    </row>
    <row r="2579" spans="14:17" x14ac:dyDescent="0.4">
      <c r="N2579" s="2" t="s">
        <v>2744</v>
      </c>
      <c r="Q2579" s="2" t="s">
        <v>1099</v>
      </c>
    </row>
    <row r="2580" spans="14:17" x14ac:dyDescent="0.4">
      <c r="N2580" s="2" t="s">
        <v>2745</v>
      </c>
      <c r="Q2580" s="2" t="s">
        <v>1100</v>
      </c>
    </row>
    <row r="2581" spans="14:17" x14ac:dyDescent="0.4">
      <c r="N2581" s="2" t="s">
        <v>2746</v>
      </c>
      <c r="Q2581" s="2" t="s">
        <v>1101</v>
      </c>
    </row>
    <row r="2582" spans="14:17" x14ac:dyDescent="0.4">
      <c r="N2582" s="2" t="s">
        <v>2747</v>
      </c>
      <c r="Q2582" s="2" t="s">
        <v>1102</v>
      </c>
    </row>
    <row r="2583" spans="14:17" x14ac:dyDescent="0.4">
      <c r="N2583" s="2" t="s">
        <v>2748</v>
      </c>
      <c r="Q2583" s="2" t="s">
        <v>1103</v>
      </c>
    </row>
    <row r="2584" spans="14:17" x14ac:dyDescent="0.4">
      <c r="N2584" s="2" t="s">
        <v>2749</v>
      </c>
      <c r="Q2584" s="2" t="s">
        <v>1104</v>
      </c>
    </row>
    <row r="2585" spans="14:17" x14ac:dyDescent="0.4">
      <c r="N2585" s="2" t="s">
        <v>2750</v>
      </c>
      <c r="Q2585" s="2" t="s">
        <v>1105</v>
      </c>
    </row>
    <row r="2586" spans="14:17" x14ac:dyDescent="0.4">
      <c r="N2586" s="2" t="s">
        <v>2751</v>
      </c>
      <c r="Q2586" s="2" t="s">
        <v>1106</v>
      </c>
    </row>
    <row r="2587" spans="14:17" x14ac:dyDescent="0.4">
      <c r="N2587" s="2" t="s">
        <v>2752</v>
      </c>
      <c r="Q2587" s="2" t="s">
        <v>1107</v>
      </c>
    </row>
    <row r="2588" spans="14:17" x14ac:dyDescent="0.4">
      <c r="N2588" s="2" t="s">
        <v>2753</v>
      </c>
      <c r="Q2588" s="2" t="s">
        <v>1108</v>
      </c>
    </row>
    <row r="2589" spans="14:17" x14ac:dyDescent="0.4">
      <c r="N2589" s="2" t="s">
        <v>2754</v>
      </c>
      <c r="Q2589" s="2" t="s">
        <v>1109</v>
      </c>
    </row>
    <row r="2590" spans="14:17" x14ac:dyDescent="0.4">
      <c r="N2590" s="2" t="s">
        <v>2755</v>
      </c>
      <c r="Q2590" s="2" t="s">
        <v>1110</v>
      </c>
    </row>
    <row r="2591" spans="14:17" x14ac:dyDescent="0.4">
      <c r="N2591" s="2" t="s">
        <v>2756</v>
      </c>
      <c r="Q2591" s="2" t="s">
        <v>1111</v>
      </c>
    </row>
    <row r="2592" spans="14:17" x14ac:dyDescent="0.4">
      <c r="N2592" s="2" t="s">
        <v>2757</v>
      </c>
      <c r="Q2592" s="2" t="s">
        <v>1112</v>
      </c>
    </row>
    <row r="2593" spans="14:17" x14ac:dyDescent="0.4">
      <c r="N2593" s="2" t="s">
        <v>2758</v>
      </c>
      <c r="Q2593" s="2" t="s">
        <v>1113</v>
      </c>
    </row>
    <row r="2594" spans="14:17" x14ac:dyDescent="0.4">
      <c r="N2594" s="2" t="s">
        <v>2759</v>
      </c>
      <c r="Q2594" s="2" t="s">
        <v>1114</v>
      </c>
    </row>
    <row r="2595" spans="14:17" x14ac:dyDescent="0.4">
      <c r="N2595" s="2" t="s">
        <v>2760</v>
      </c>
      <c r="Q2595" s="2" t="s">
        <v>1115</v>
      </c>
    </row>
    <row r="2596" spans="14:17" x14ac:dyDescent="0.4">
      <c r="N2596" s="2" t="s">
        <v>2761</v>
      </c>
      <c r="Q2596" s="2" t="s">
        <v>1116</v>
      </c>
    </row>
    <row r="2597" spans="14:17" x14ac:dyDescent="0.4">
      <c r="N2597" s="2" t="s">
        <v>2762</v>
      </c>
      <c r="Q2597" s="2" t="s">
        <v>1117</v>
      </c>
    </row>
    <row r="2598" spans="14:17" x14ac:dyDescent="0.4">
      <c r="N2598" s="2" t="s">
        <v>2763</v>
      </c>
      <c r="Q2598" s="2" t="s">
        <v>1118</v>
      </c>
    </row>
    <row r="2599" spans="14:17" x14ac:dyDescent="0.4">
      <c r="N2599" s="2" t="s">
        <v>2764</v>
      </c>
      <c r="Q2599" s="2" t="s">
        <v>1119</v>
      </c>
    </row>
    <row r="2600" spans="14:17" x14ac:dyDescent="0.4">
      <c r="N2600" s="2" t="s">
        <v>2765</v>
      </c>
      <c r="Q2600" s="2" t="s">
        <v>1120</v>
      </c>
    </row>
    <row r="2601" spans="14:17" x14ac:dyDescent="0.4">
      <c r="N2601" s="2" t="s">
        <v>2766</v>
      </c>
      <c r="Q2601" s="2" t="s">
        <v>1121</v>
      </c>
    </row>
    <row r="2602" spans="14:17" x14ac:dyDescent="0.4">
      <c r="N2602" s="2" t="s">
        <v>2767</v>
      </c>
      <c r="Q2602" s="2" t="s">
        <v>1122</v>
      </c>
    </row>
    <row r="2603" spans="14:17" x14ac:dyDescent="0.4">
      <c r="N2603" s="2" t="s">
        <v>2768</v>
      </c>
      <c r="Q2603" s="2" t="s">
        <v>1123</v>
      </c>
    </row>
    <row r="2604" spans="14:17" x14ac:dyDescent="0.4">
      <c r="N2604" s="2" t="s">
        <v>2769</v>
      </c>
      <c r="Q2604" s="2" t="s">
        <v>1124</v>
      </c>
    </row>
    <row r="2605" spans="14:17" x14ac:dyDescent="0.4">
      <c r="N2605" s="2" t="s">
        <v>2770</v>
      </c>
      <c r="Q2605" s="2" t="s">
        <v>1125</v>
      </c>
    </row>
    <row r="2606" spans="14:17" x14ac:dyDescent="0.4">
      <c r="N2606" s="2" t="s">
        <v>2771</v>
      </c>
      <c r="Q2606" s="2" t="s">
        <v>1126</v>
      </c>
    </row>
    <row r="2607" spans="14:17" x14ac:dyDescent="0.4">
      <c r="N2607" s="2" t="s">
        <v>2772</v>
      </c>
      <c r="Q2607" s="2" t="s">
        <v>1127</v>
      </c>
    </row>
    <row r="2608" spans="14:17" x14ac:dyDescent="0.4">
      <c r="N2608" s="2" t="s">
        <v>2773</v>
      </c>
      <c r="Q2608" s="2" t="s">
        <v>1128</v>
      </c>
    </row>
    <row r="2609" spans="14:17" x14ac:dyDescent="0.4">
      <c r="N2609" s="2" t="s">
        <v>2774</v>
      </c>
      <c r="Q2609" s="2" t="s">
        <v>1129</v>
      </c>
    </row>
    <row r="2610" spans="14:17" x14ac:dyDescent="0.4">
      <c r="N2610" s="2" t="s">
        <v>2775</v>
      </c>
      <c r="Q2610" s="2" t="s">
        <v>1130</v>
      </c>
    </row>
    <row r="2611" spans="14:17" x14ac:dyDescent="0.4">
      <c r="N2611" s="2" t="s">
        <v>2776</v>
      </c>
      <c r="Q2611" s="2" t="s">
        <v>1131</v>
      </c>
    </row>
    <row r="2612" spans="14:17" x14ac:dyDescent="0.4">
      <c r="N2612" s="2" t="s">
        <v>2777</v>
      </c>
      <c r="Q2612" s="2" t="s">
        <v>1132</v>
      </c>
    </row>
    <row r="2613" spans="14:17" x14ac:dyDescent="0.4">
      <c r="N2613" s="2" t="s">
        <v>2778</v>
      </c>
      <c r="Q2613" s="2" t="s">
        <v>1133</v>
      </c>
    </row>
    <row r="2614" spans="14:17" x14ac:dyDescent="0.4">
      <c r="N2614" s="2" t="s">
        <v>2779</v>
      </c>
      <c r="Q2614" s="2" t="s">
        <v>1134</v>
      </c>
    </row>
    <row r="2615" spans="14:17" x14ac:dyDescent="0.4">
      <c r="N2615" s="2" t="s">
        <v>2780</v>
      </c>
      <c r="Q2615" s="2" t="s">
        <v>1135</v>
      </c>
    </row>
    <row r="2616" spans="14:17" x14ac:dyDescent="0.4">
      <c r="N2616" s="2" t="s">
        <v>2781</v>
      </c>
      <c r="Q2616" s="2" t="s">
        <v>1136</v>
      </c>
    </row>
    <row r="2617" spans="14:17" x14ac:dyDescent="0.4">
      <c r="N2617" s="2" t="s">
        <v>2782</v>
      </c>
      <c r="Q2617" s="2" t="s">
        <v>1137</v>
      </c>
    </row>
    <row r="2618" spans="14:17" x14ac:dyDescent="0.4">
      <c r="N2618" s="2" t="s">
        <v>2783</v>
      </c>
      <c r="Q2618" s="2" t="s">
        <v>1138</v>
      </c>
    </row>
    <row r="2619" spans="14:17" x14ac:dyDescent="0.4">
      <c r="N2619" s="2" t="s">
        <v>2784</v>
      </c>
      <c r="Q2619" s="2" t="s">
        <v>1139</v>
      </c>
    </row>
    <row r="2620" spans="14:17" x14ac:dyDescent="0.4">
      <c r="N2620" s="2" t="s">
        <v>2785</v>
      </c>
      <c r="Q2620" s="2" t="s">
        <v>1140</v>
      </c>
    </row>
    <row r="2621" spans="14:17" x14ac:dyDescent="0.4">
      <c r="N2621" s="2" t="s">
        <v>2786</v>
      </c>
      <c r="Q2621" s="2" t="s">
        <v>1141</v>
      </c>
    </row>
    <row r="2622" spans="14:17" x14ac:dyDescent="0.4">
      <c r="N2622" s="2" t="s">
        <v>2787</v>
      </c>
      <c r="Q2622" s="2" t="s">
        <v>1142</v>
      </c>
    </row>
    <row r="2623" spans="14:17" x14ac:dyDescent="0.4">
      <c r="N2623" s="2" t="s">
        <v>2788</v>
      </c>
      <c r="Q2623" s="2" t="s">
        <v>1143</v>
      </c>
    </row>
    <row r="2624" spans="14:17" x14ac:dyDescent="0.4">
      <c r="N2624" s="2" t="s">
        <v>2789</v>
      </c>
      <c r="Q2624" s="2" t="s">
        <v>1144</v>
      </c>
    </row>
    <row r="2625" spans="14:17" x14ac:dyDescent="0.4">
      <c r="N2625" s="2" t="s">
        <v>2790</v>
      </c>
      <c r="Q2625" s="2" t="s">
        <v>1145</v>
      </c>
    </row>
    <row r="2626" spans="14:17" x14ac:dyDescent="0.4">
      <c r="N2626" s="2" t="s">
        <v>2791</v>
      </c>
      <c r="Q2626" s="2" t="s">
        <v>1146</v>
      </c>
    </row>
    <row r="2627" spans="14:17" x14ac:dyDescent="0.4">
      <c r="N2627" s="2" t="s">
        <v>2792</v>
      </c>
      <c r="Q2627" s="2" t="s">
        <v>1147</v>
      </c>
    </row>
    <row r="2628" spans="14:17" x14ac:dyDescent="0.4">
      <c r="N2628" s="2" t="s">
        <v>2793</v>
      </c>
      <c r="Q2628" s="2" t="s">
        <v>1148</v>
      </c>
    </row>
    <row r="2629" spans="14:17" x14ac:dyDescent="0.4">
      <c r="N2629" s="2" t="s">
        <v>2794</v>
      </c>
      <c r="Q2629" s="2" t="s">
        <v>1149</v>
      </c>
    </row>
    <row r="2630" spans="14:17" x14ac:dyDescent="0.4">
      <c r="N2630" s="2" t="s">
        <v>2795</v>
      </c>
      <c r="Q2630" s="2" t="s">
        <v>1150</v>
      </c>
    </row>
    <row r="2631" spans="14:17" x14ac:dyDescent="0.4">
      <c r="N2631" s="2" t="s">
        <v>2796</v>
      </c>
      <c r="Q2631" s="2" t="s">
        <v>1151</v>
      </c>
    </row>
    <row r="2632" spans="14:17" x14ac:dyDescent="0.4">
      <c r="N2632" s="2" t="s">
        <v>2797</v>
      </c>
      <c r="Q2632" s="2" t="s">
        <v>1152</v>
      </c>
    </row>
    <row r="2633" spans="14:17" x14ac:dyDescent="0.4">
      <c r="N2633" s="2" t="s">
        <v>2798</v>
      </c>
      <c r="Q2633" s="2" t="s">
        <v>1153</v>
      </c>
    </row>
    <row r="2634" spans="14:17" x14ac:dyDescent="0.4">
      <c r="N2634" s="2" t="s">
        <v>2799</v>
      </c>
      <c r="Q2634" s="2" t="s">
        <v>1154</v>
      </c>
    </row>
    <row r="2635" spans="14:17" x14ac:dyDescent="0.4">
      <c r="N2635" s="2" t="s">
        <v>2800</v>
      </c>
      <c r="Q2635" s="2" t="s">
        <v>1155</v>
      </c>
    </row>
    <row r="2636" spans="14:17" x14ac:dyDescent="0.4">
      <c r="N2636" s="2" t="s">
        <v>2801</v>
      </c>
      <c r="Q2636" s="2" t="s">
        <v>1156</v>
      </c>
    </row>
    <row r="2637" spans="14:17" x14ac:dyDescent="0.4">
      <c r="N2637" s="2" t="s">
        <v>2802</v>
      </c>
      <c r="Q2637" s="2" t="s">
        <v>1157</v>
      </c>
    </row>
    <row r="2638" spans="14:17" x14ac:dyDescent="0.4">
      <c r="N2638" s="2" t="s">
        <v>2803</v>
      </c>
      <c r="Q2638" s="2" t="s">
        <v>1158</v>
      </c>
    </row>
    <row r="2639" spans="14:17" x14ac:dyDescent="0.4">
      <c r="N2639" s="2" t="s">
        <v>2804</v>
      </c>
      <c r="Q2639" s="2" t="s">
        <v>1159</v>
      </c>
    </row>
    <row r="2640" spans="14:17" x14ac:dyDescent="0.4">
      <c r="N2640" s="2" t="s">
        <v>2805</v>
      </c>
      <c r="Q2640" s="2" t="s">
        <v>1160</v>
      </c>
    </row>
    <row r="2641" spans="14:17" x14ac:dyDescent="0.4">
      <c r="N2641" s="2" t="s">
        <v>2806</v>
      </c>
      <c r="Q2641" s="2" t="s">
        <v>1161</v>
      </c>
    </row>
    <row r="2642" spans="14:17" x14ac:dyDescent="0.4">
      <c r="N2642" s="2" t="s">
        <v>2807</v>
      </c>
      <c r="Q2642" s="2" t="s">
        <v>1162</v>
      </c>
    </row>
    <row r="2643" spans="14:17" x14ac:dyDescent="0.4">
      <c r="N2643" s="2" t="s">
        <v>2808</v>
      </c>
      <c r="Q2643" s="2" t="s">
        <v>1163</v>
      </c>
    </row>
    <row r="2644" spans="14:17" x14ac:dyDescent="0.4">
      <c r="N2644" s="2" t="s">
        <v>2809</v>
      </c>
      <c r="Q2644" s="2" t="s">
        <v>1164</v>
      </c>
    </row>
    <row r="2645" spans="14:17" x14ac:dyDescent="0.4">
      <c r="N2645" s="2" t="s">
        <v>2810</v>
      </c>
      <c r="Q2645" s="2" t="s">
        <v>1165</v>
      </c>
    </row>
    <row r="2646" spans="14:17" x14ac:dyDescent="0.4">
      <c r="N2646" s="2" t="s">
        <v>2811</v>
      </c>
      <c r="Q2646" s="2" t="s">
        <v>1166</v>
      </c>
    </row>
    <row r="2647" spans="14:17" x14ac:dyDescent="0.4">
      <c r="N2647" s="2" t="s">
        <v>2812</v>
      </c>
      <c r="Q2647" s="2" t="s">
        <v>1167</v>
      </c>
    </row>
    <row r="2648" spans="14:17" x14ac:dyDescent="0.4">
      <c r="N2648" s="2" t="s">
        <v>2813</v>
      </c>
      <c r="Q2648" s="2" t="s">
        <v>1168</v>
      </c>
    </row>
    <row r="2649" spans="14:17" x14ac:dyDescent="0.4">
      <c r="N2649" s="2" t="s">
        <v>2814</v>
      </c>
      <c r="Q2649" s="2" t="s">
        <v>1169</v>
      </c>
    </row>
    <row r="2650" spans="14:17" x14ac:dyDescent="0.4">
      <c r="N2650" s="2" t="s">
        <v>2815</v>
      </c>
      <c r="Q2650" s="2" t="s">
        <v>1170</v>
      </c>
    </row>
    <row r="2651" spans="14:17" x14ac:dyDescent="0.4">
      <c r="N2651" s="2" t="s">
        <v>2816</v>
      </c>
      <c r="Q2651" s="2" t="s">
        <v>1171</v>
      </c>
    </row>
    <row r="2652" spans="14:17" x14ac:dyDescent="0.4">
      <c r="N2652" s="2" t="s">
        <v>2817</v>
      </c>
      <c r="Q2652" s="2" t="s">
        <v>1172</v>
      </c>
    </row>
    <row r="2653" spans="14:17" x14ac:dyDescent="0.4">
      <c r="N2653" s="2" t="s">
        <v>2818</v>
      </c>
      <c r="Q2653" s="2" t="s">
        <v>1173</v>
      </c>
    </row>
    <row r="2654" spans="14:17" x14ac:dyDescent="0.4">
      <c r="N2654" s="2" t="s">
        <v>2819</v>
      </c>
      <c r="Q2654" s="2" t="s">
        <v>1174</v>
      </c>
    </row>
    <row r="2655" spans="14:17" x14ac:dyDescent="0.4">
      <c r="N2655" s="2" t="s">
        <v>2820</v>
      </c>
      <c r="Q2655" s="2" t="s">
        <v>1175</v>
      </c>
    </row>
    <row r="2656" spans="14:17" x14ac:dyDescent="0.4">
      <c r="N2656" s="2" t="s">
        <v>2821</v>
      </c>
      <c r="Q2656" s="2" t="s">
        <v>1176</v>
      </c>
    </row>
    <row r="2657" spans="14:17" x14ac:dyDescent="0.4">
      <c r="N2657" s="2" t="s">
        <v>2822</v>
      </c>
      <c r="Q2657" s="2" t="s">
        <v>1177</v>
      </c>
    </row>
    <row r="2658" spans="14:17" x14ac:dyDescent="0.4">
      <c r="N2658" s="2" t="s">
        <v>2823</v>
      </c>
      <c r="Q2658" s="2" t="s">
        <v>1178</v>
      </c>
    </row>
    <row r="2659" spans="14:17" x14ac:dyDescent="0.4">
      <c r="N2659" s="2" t="s">
        <v>2824</v>
      </c>
      <c r="Q2659" s="2" t="s">
        <v>1179</v>
      </c>
    </row>
    <row r="2660" spans="14:17" x14ac:dyDescent="0.4">
      <c r="N2660" s="2" t="s">
        <v>2825</v>
      </c>
      <c r="Q2660" s="2" t="s">
        <v>1180</v>
      </c>
    </row>
    <row r="2661" spans="14:17" x14ac:dyDescent="0.4">
      <c r="N2661" s="2" t="s">
        <v>2826</v>
      </c>
      <c r="Q2661" s="2" t="s">
        <v>1181</v>
      </c>
    </row>
    <row r="2662" spans="14:17" x14ac:dyDescent="0.4">
      <c r="N2662" s="2" t="s">
        <v>2827</v>
      </c>
      <c r="Q2662" s="2" t="s">
        <v>1182</v>
      </c>
    </row>
    <row r="2663" spans="14:17" x14ac:dyDescent="0.4">
      <c r="N2663" s="2" t="s">
        <v>2828</v>
      </c>
      <c r="Q2663" s="2" t="s">
        <v>1183</v>
      </c>
    </row>
    <row r="2664" spans="14:17" x14ac:dyDescent="0.4">
      <c r="N2664" s="2" t="s">
        <v>2829</v>
      </c>
      <c r="Q2664" s="2" t="s">
        <v>1184</v>
      </c>
    </row>
    <row r="2665" spans="14:17" x14ac:dyDescent="0.4">
      <c r="N2665" s="2" t="s">
        <v>2830</v>
      </c>
      <c r="Q2665" s="2" t="s">
        <v>1185</v>
      </c>
    </row>
    <row r="2666" spans="14:17" x14ac:dyDescent="0.4">
      <c r="N2666" s="2" t="s">
        <v>2831</v>
      </c>
      <c r="Q2666" s="2" t="s">
        <v>1186</v>
      </c>
    </row>
    <row r="2667" spans="14:17" x14ac:dyDescent="0.4">
      <c r="N2667" s="2" t="s">
        <v>2832</v>
      </c>
      <c r="Q2667" s="2" t="s">
        <v>1187</v>
      </c>
    </row>
    <row r="2668" spans="14:17" x14ac:dyDescent="0.4">
      <c r="N2668" s="2" t="s">
        <v>2833</v>
      </c>
      <c r="Q2668" s="2" t="s">
        <v>1188</v>
      </c>
    </row>
    <row r="2669" spans="14:17" x14ac:dyDescent="0.4">
      <c r="N2669" s="2" t="s">
        <v>2834</v>
      </c>
      <c r="Q2669" s="2" t="s">
        <v>1189</v>
      </c>
    </row>
    <row r="2670" spans="14:17" x14ac:dyDescent="0.4">
      <c r="N2670" s="2" t="s">
        <v>2835</v>
      </c>
      <c r="Q2670" s="2" t="s">
        <v>1190</v>
      </c>
    </row>
    <row r="2671" spans="14:17" x14ac:dyDescent="0.4">
      <c r="N2671" s="2" t="s">
        <v>2836</v>
      </c>
      <c r="Q2671" s="2" t="s">
        <v>1191</v>
      </c>
    </row>
    <row r="2672" spans="14:17" x14ac:dyDescent="0.4">
      <c r="N2672" s="2" t="s">
        <v>2837</v>
      </c>
      <c r="Q2672" s="2" t="s">
        <v>1192</v>
      </c>
    </row>
    <row r="2673" spans="14:17" x14ac:dyDescent="0.4">
      <c r="N2673" s="2" t="s">
        <v>2838</v>
      </c>
      <c r="Q2673" s="2" t="s">
        <v>1193</v>
      </c>
    </row>
    <row r="2674" spans="14:17" x14ac:dyDescent="0.4">
      <c r="N2674" s="2" t="s">
        <v>2839</v>
      </c>
      <c r="Q2674" s="2" t="s">
        <v>1194</v>
      </c>
    </row>
    <row r="2675" spans="14:17" x14ac:dyDescent="0.4">
      <c r="N2675" s="2" t="s">
        <v>2840</v>
      </c>
      <c r="Q2675" s="2" t="s">
        <v>1195</v>
      </c>
    </row>
    <row r="2676" spans="14:17" x14ac:dyDescent="0.4">
      <c r="N2676" s="2" t="s">
        <v>2841</v>
      </c>
      <c r="Q2676" s="2" t="s">
        <v>1196</v>
      </c>
    </row>
    <row r="2677" spans="14:17" x14ac:dyDescent="0.4">
      <c r="N2677" s="2" t="s">
        <v>2842</v>
      </c>
      <c r="Q2677" s="2" t="s">
        <v>1197</v>
      </c>
    </row>
    <row r="2678" spans="14:17" x14ac:dyDescent="0.4">
      <c r="N2678" s="2" t="s">
        <v>2843</v>
      </c>
      <c r="Q2678" s="2" t="s">
        <v>1198</v>
      </c>
    </row>
    <row r="2679" spans="14:17" x14ac:dyDescent="0.4">
      <c r="N2679" s="2" t="s">
        <v>2844</v>
      </c>
      <c r="Q2679" s="2" t="s">
        <v>1199</v>
      </c>
    </row>
    <row r="2680" spans="14:17" x14ac:dyDescent="0.4">
      <c r="N2680" s="2" t="s">
        <v>2845</v>
      </c>
      <c r="Q2680" s="2" t="s">
        <v>1200</v>
      </c>
    </row>
    <row r="2681" spans="14:17" x14ac:dyDescent="0.4">
      <c r="N2681" s="2" t="s">
        <v>2846</v>
      </c>
      <c r="Q2681" s="2" t="s">
        <v>1201</v>
      </c>
    </row>
    <row r="2682" spans="14:17" x14ac:dyDescent="0.4">
      <c r="N2682" s="2" t="s">
        <v>2847</v>
      </c>
      <c r="Q2682" s="2" t="s">
        <v>1202</v>
      </c>
    </row>
    <row r="2683" spans="14:17" x14ac:dyDescent="0.4">
      <c r="N2683" s="2" t="s">
        <v>2848</v>
      </c>
      <c r="Q2683" s="2" t="s">
        <v>1203</v>
      </c>
    </row>
    <row r="2684" spans="14:17" x14ac:dyDescent="0.4">
      <c r="N2684" s="2" t="s">
        <v>2849</v>
      </c>
      <c r="Q2684" s="2" t="s">
        <v>1204</v>
      </c>
    </row>
    <row r="2685" spans="14:17" x14ac:dyDescent="0.4">
      <c r="N2685" s="2" t="s">
        <v>2850</v>
      </c>
      <c r="Q2685" s="2" t="s">
        <v>1205</v>
      </c>
    </row>
    <row r="2686" spans="14:17" x14ac:dyDescent="0.4">
      <c r="N2686" s="2" t="s">
        <v>2851</v>
      </c>
      <c r="Q2686" s="2" t="s">
        <v>1206</v>
      </c>
    </row>
    <row r="2687" spans="14:17" x14ac:dyDescent="0.4">
      <c r="N2687" s="2" t="s">
        <v>2852</v>
      </c>
      <c r="Q2687" s="2" t="s">
        <v>1207</v>
      </c>
    </row>
    <row r="2688" spans="14:17" x14ac:dyDescent="0.4">
      <c r="N2688" s="2" t="s">
        <v>2853</v>
      </c>
      <c r="Q2688" s="2" t="s">
        <v>1208</v>
      </c>
    </row>
    <row r="2689" spans="14:17" x14ac:dyDescent="0.4">
      <c r="N2689" s="2" t="s">
        <v>2854</v>
      </c>
      <c r="Q2689" s="2" t="s">
        <v>1209</v>
      </c>
    </row>
    <row r="2690" spans="14:17" x14ac:dyDescent="0.4">
      <c r="N2690" s="2" t="s">
        <v>2855</v>
      </c>
      <c r="Q2690" s="2" t="s">
        <v>1210</v>
      </c>
    </row>
    <row r="2691" spans="14:17" x14ac:dyDescent="0.4">
      <c r="N2691" s="2" t="s">
        <v>2856</v>
      </c>
      <c r="Q2691" s="2" t="s">
        <v>1211</v>
      </c>
    </row>
    <row r="2692" spans="14:17" x14ac:dyDescent="0.4">
      <c r="N2692" s="2" t="s">
        <v>2857</v>
      </c>
      <c r="Q2692" s="2" t="s">
        <v>1212</v>
      </c>
    </row>
    <row r="2693" spans="14:17" x14ac:dyDescent="0.4">
      <c r="N2693" s="2" t="s">
        <v>2858</v>
      </c>
      <c r="Q2693" s="2" t="s">
        <v>1213</v>
      </c>
    </row>
    <row r="2694" spans="14:17" x14ac:dyDescent="0.4">
      <c r="N2694" s="2" t="s">
        <v>2859</v>
      </c>
      <c r="Q2694" s="2" t="s">
        <v>1214</v>
      </c>
    </row>
    <row r="2695" spans="14:17" x14ac:dyDescent="0.4">
      <c r="N2695" s="2" t="s">
        <v>2860</v>
      </c>
      <c r="Q2695" s="2" t="s">
        <v>1215</v>
      </c>
    </row>
    <row r="2696" spans="14:17" x14ac:dyDescent="0.4">
      <c r="N2696" s="2" t="s">
        <v>2861</v>
      </c>
      <c r="Q2696" s="2" t="s">
        <v>1216</v>
      </c>
    </row>
    <row r="2697" spans="14:17" x14ac:dyDescent="0.4">
      <c r="N2697" s="2" t="s">
        <v>2862</v>
      </c>
      <c r="Q2697" s="2" t="s">
        <v>1217</v>
      </c>
    </row>
    <row r="2698" spans="14:17" x14ac:dyDescent="0.4">
      <c r="N2698" s="2" t="s">
        <v>2863</v>
      </c>
      <c r="Q2698" s="2" t="s">
        <v>1218</v>
      </c>
    </row>
    <row r="2699" spans="14:17" x14ac:dyDescent="0.4">
      <c r="N2699" s="2" t="s">
        <v>2864</v>
      </c>
      <c r="Q2699" s="2" t="s">
        <v>1219</v>
      </c>
    </row>
    <row r="2700" spans="14:17" x14ac:dyDescent="0.4">
      <c r="N2700" s="2" t="s">
        <v>2865</v>
      </c>
      <c r="Q2700" s="2" t="s">
        <v>1220</v>
      </c>
    </row>
    <row r="2701" spans="14:17" x14ac:dyDescent="0.4">
      <c r="N2701" s="2" t="s">
        <v>2866</v>
      </c>
      <c r="Q2701" s="2" t="s">
        <v>1221</v>
      </c>
    </row>
    <row r="2702" spans="14:17" x14ac:dyDescent="0.4">
      <c r="N2702" s="2" t="s">
        <v>2867</v>
      </c>
      <c r="Q2702" s="2" t="s">
        <v>1222</v>
      </c>
    </row>
    <row r="2703" spans="14:17" x14ac:dyDescent="0.4">
      <c r="N2703" s="2" t="s">
        <v>2868</v>
      </c>
      <c r="Q2703" s="2" t="s">
        <v>1223</v>
      </c>
    </row>
    <row r="2704" spans="14:17" x14ac:dyDescent="0.4">
      <c r="N2704" s="2" t="s">
        <v>2869</v>
      </c>
      <c r="Q2704" s="2" t="s">
        <v>1224</v>
      </c>
    </row>
    <row r="2705" spans="14:17" x14ac:dyDescent="0.4">
      <c r="N2705" s="2" t="s">
        <v>2870</v>
      </c>
      <c r="Q2705" s="2" t="s">
        <v>1225</v>
      </c>
    </row>
    <row r="2706" spans="14:17" x14ac:dyDescent="0.4">
      <c r="N2706" s="2" t="s">
        <v>2871</v>
      </c>
      <c r="Q2706" s="2" t="s">
        <v>1226</v>
      </c>
    </row>
    <row r="2707" spans="14:17" x14ac:dyDescent="0.4">
      <c r="N2707" s="2" t="s">
        <v>2872</v>
      </c>
      <c r="Q2707" s="2" t="s">
        <v>1227</v>
      </c>
    </row>
    <row r="2708" spans="14:17" x14ac:dyDescent="0.4">
      <c r="N2708" s="2" t="s">
        <v>2873</v>
      </c>
      <c r="Q2708" s="2" t="s">
        <v>1228</v>
      </c>
    </row>
    <row r="2709" spans="14:17" x14ac:dyDescent="0.4">
      <c r="N2709" s="2" t="s">
        <v>2874</v>
      </c>
      <c r="Q2709" s="2" t="s">
        <v>1229</v>
      </c>
    </row>
    <row r="2710" spans="14:17" x14ac:dyDescent="0.4">
      <c r="N2710" s="2" t="s">
        <v>2875</v>
      </c>
      <c r="Q2710" s="2" t="s">
        <v>1230</v>
      </c>
    </row>
    <row r="2711" spans="14:17" x14ac:dyDescent="0.4">
      <c r="N2711" s="2" t="s">
        <v>2876</v>
      </c>
      <c r="Q2711" s="2" t="s">
        <v>1231</v>
      </c>
    </row>
    <row r="2712" spans="14:17" x14ac:dyDescent="0.4">
      <c r="N2712" s="2" t="s">
        <v>2877</v>
      </c>
      <c r="Q2712" s="2" t="s">
        <v>1232</v>
      </c>
    </row>
    <row r="2713" spans="14:17" x14ac:dyDescent="0.4">
      <c r="N2713" s="2" t="s">
        <v>2878</v>
      </c>
      <c r="Q2713" s="2" t="s">
        <v>1233</v>
      </c>
    </row>
    <row r="2714" spans="14:17" x14ac:dyDescent="0.4">
      <c r="N2714" s="2" t="s">
        <v>2879</v>
      </c>
      <c r="Q2714" s="2" t="s">
        <v>1234</v>
      </c>
    </row>
    <row r="2715" spans="14:17" x14ac:dyDescent="0.4">
      <c r="N2715" s="2" t="s">
        <v>2880</v>
      </c>
      <c r="Q2715" s="2" t="s">
        <v>1235</v>
      </c>
    </row>
    <row r="2716" spans="14:17" x14ac:dyDescent="0.4">
      <c r="N2716" s="2" t="s">
        <v>2881</v>
      </c>
      <c r="Q2716" s="2" t="s">
        <v>1236</v>
      </c>
    </row>
    <row r="2717" spans="14:17" x14ac:dyDescent="0.4">
      <c r="N2717" s="2" t="s">
        <v>2882</v>
      </c>
      <c r="Q2717" s="2" t="s">
        <v>1237</v>
      </c>
    </row>
    <row r="2718" spans="14:17" x14ac:dyDescent="0.4">
      <c r="N2718" s="2" t="s">
        <v>2883</v>
      </c>
      <c r="Q2718" s="2" t="s">
        <v>1238</v>
      </c>
    </row>
    <row r="2719" spans="14:17" x14ac:dyDescent="0.4">
      <c r="N2719" s="2" t="s">
        <v>2884</v>
      </c>
      <c r="Q2719" s="2" t="s">
        <v>1239</v>
      </c>
    </row>
    <row r="2720" spans="14:17" x14ac:dyDescent="0.4">
      <c r="N2720" s="2" t="s">
        <v>2885</v>
      </c>
      <c r="Q2720" s="2" t="s">
        <v>1240</v>
      </c>
    </row>
    <row r="2721" spans="14:17" x14ac:dyDescent="0.4">
      <c r="N2721" s="2" t="s">
        <v>2886</v>
      </c>
      <c r="Q2721" s="2" t="s">
        <v>1241</v>
      </c>
    </row>
    <row r="2722" spans="14:17" x14ac:dyDescent="0.4">
      <c r="N2722" s="2" t="s">
        <v>2887</v>
      </c>
      <c r="Q2722" s="2" t="s">
        <v>1242</v>
      </c>
    </row>
    <row r="2723" spans="14:17" x14ac:dyDescent="0.4">
      <c r="N2723" s="2" t="s">
        <v>2888</v>
      </c>
      <c r="Q2723" s="2" t="s">
        <v>1243</v>
      </c>
    </row>
    <row r="2724" spans="14:17" x14ac:dyDescent="0.4">
      <c r="N2724" s="2" t="s">
        <v>2889</v>
      </c>
      <c r="Q2724" s="2" t="s">
        <v>1244</v>
      </c>
    </row>
    <row r="2725" spans="14:17" x14ac:dyDescent="0.4">
      <c r="N2725" s="2" t="s">
        <v>2890</v>
      </c>
      <c r="Q2725" s="2" t="s">
        <v>1245</v>
      </c>
    </row>
    <row r="2726" spans="14:17" x14ac:dyDescent="0.4">
      <c r="N2726" s="2" t="s">
        <v>2891</v>
      </c>
      <c r="Q2726" s="2" t="s">
        <v>1246</v>
      </c>
    </row>
    <row r="2727" spans="14:17" x14ac:dyDescent="0.4">
      <c r="N2727" s="2" t="s">
        <v>2892</v>
      </c>
      <c r="Q2727" s="2" t="s">
        <v>1247</v>
      </c>
    </row>
    <row r="2728" spans="14:17" x14ac:dyDescent="0.4">
      <c r="N2728" s="2" t="s">
        <v>2893</v>
      </c>
      <c r="Q2728" s="2" t="s">
        <v>1248</v>
      </c>
    </row>
    <row r="2729" spans="14:17" x14ac:dyDescent="0.4">
      <c r="N2729" s="2" t="s">
        <v>2894</v>
      </c>
      <c r="Q2729" s="2" t="s">
        <v>1249</v>
      </c>
    </row>
    <row r="2730" spans="14:17" x14ac:dyDescent="0.4">
      <c r="N2730" s="2" t="s">
        <v>2895</v>
      </c>
      <c r="Q2730" s="2" t="s">
        <v>1250</v>
      </c>
    </row>
    <row r="2731" spans="14:17" x14ac:dyDescent="0.4">
      <c r="N2731" s="2" t="s">
        <v>2896</v>
      </c>
      <c r="Q2731" s="2" t="s">
        <v>1251</v>
      </c>
    </row>
    <row r="2732" spans="14:17" x14ac:dyDescent="0.4">
      <c r="N2732" s="2" t="s">
        <v>2897</v>
      </c>
      <c r="Q2732" s="2" t="s">
        <v>1252</v>
      </c>
    </row>
    <row r="2733" spans="14:17" x14ac:dyDescent="0.4">
      <c r="N2733" s="2" t="s">
        <v>2898</v>
      </c>
      <c r="Q2733" s="2" t="s">
        <v>1253</v>
      </c>
    </row>
    <row r="2734" spans="14:17" x14ac:dyDescent="0.4">
      <c r="N2734" s="2" t="s">
        <v>2899</v>
      </c>
      <c r="Q2734" s="2" t="s">
        <v>1254</v>
      </c>
    </row>
    <row r="2735" spans="14:17" x14ac:dyDescent="0.4">
      <c r="N2735" s="2" t="s">
        <v>2900</v>
      </c>
      <c r="Q2735" s="2" t="s">
        <v>1255</v>
      </c>
    </row>
    <row r="2736" spans="14:17" x14ac:dyDescent="0.4">
      <c r="N2736" s="2" t="s">
        <v>2901</v>
      </c>
      <c r="Q2736" s="2" t="s">
        <v>1256</v>
      </c>
    </row>
    <row r="2737" spans="14:17" x14ac:dyDescent="0.4">
      <c r="N2737" s="2" t="s">
        <v>2902</v>
      </c>
      <c r="Q2737" s="2" t="s">
        <v>1257</v>
      </c>
    </row>
    <row r="2738" spans="14:17" x14ac:dyDescent="0.4">
      <c r="N2738" s="2" t="s">
        <v>2903</v>
      </c>
      <c r="Q2738" s="2" t="s">
        <v>1258</v>
      </c>
    </row>
    <row r="2739" spans="14:17" x14ac:dyDescent="0.4">
      <c r="N2739" s="2" t="s">
        <v>2904</v>
      </c>
      <c r="Q2739" s="2" t="s">
        <v>1259</v>
      </c>
    </row>
    <row r="2740" spans="14:17" x14ac:dyDescent="0.4">
      <c r="N2740" s="2" t="s">
        <v>2905</v>
      </c>
      <c r="Q2740" s="2" t="s">
        <v>1260</v>
      </c>
    </row>
    <row r="2741" spans="14:17" x14ac:dyDescent="0.4">
      <c r="N2741" s="2" t="s">
        <v>2906</v>
      </c>
      <c r="Q2741" s="2" t="s">
        <v>1261</v>
      </c>
    </row>
    <row r="2742" spans="14:17" x14ac:dyDescent="0.4">
      <c r="N2742" s="2" t="s">
        <v>2907</v>
      </c>
      <c r="Q2742" s="2" t="s">
        <v>1262</v>
      </c>
    </row>
    <row r="2743" spans="14:17" x14ac:dyDescent="0.4">
      <c r="N2743" s="2" t="s">
        <v>2908</v>
      </c>
      <c r="Q2743" s="2" t="s">
        <v>1263</v>
      </c>
    </row>
    <row r="2744" spans="14:17" x14ac:dyDescent="0.4">
      <c r="N2744" s="2" t="s">
        <v>2909</v>
      </c>
      <c r="Q2744" s="2" t="s">
        <v>1264</v>
      </c>
    </row>
    <row r="2745" spans="14:17" x14ac:dyDescent="0.4">
      <c r="N2745" s="2" t="s">
        <v>2910</v>
      </c>
      <c r="Q2745" s="2" t="s">
        <v>1265</v>
      </c>
    </row>
    <row r="2746" spans="14:17" x14ac:dyDescent="0.4">
      <c r="N2746" s="2" t="s">
        <v>2911</v>
      </c>
      <c r="Q2746" s="2" t="s">
        <v>1266</v>
      </c>
    </row>
    <row r="2747" spans="14:17" x14ac:dyDescent="0.4">
      <c r="N2747" s="2" t="s">
        <v>2912</v>
      </c>
      <c r="Q2747" s="2" t="s">
        <v>1267</v>
      </c>
    </row>
    <row r="2748" spans="14:17" x14ac:dyDescent="0.4">
      <c r="N2748" s="2" t="s">
        <v>2913</v>
      </c>
      <c r="Q2748" s="2" t="s">
        <v>1268</v>
      </c>
    </row>
    <row r="2749" spans="14:17" x14ac:dyDescent="0.4">
      <c r="N2749" s="2" t="s">
        <v>2914</v>
      </c>
      <c r="Q2749" s="2" t="s">
        <v>1269</v>
      </c>
    </row>
    <row r="2750" spans="14:17" x14ac:dyDescent="0.4">
      <c r="N2750" s="2" t="s">
        <v>2915</v>
      </c>
      <c r="Q2750" s="2" t="s">
        <v>1270</v>
      </c>
    </row>
    <row r="2751" spans="14:17" x14ac:dyDescent="0.4">
      <c r="N2751" s="2" t="s">
        <v>2916</v>
      </c>
      <c r="Q2751" s="2" t="s">
        <v>1271</v>
      </c>
    </row>
    <row r="2752" spans="14:17" x14ac:dyDescent="0.4">
      <c r="N2752" s="2" t="s">
        <v>2917</v>
      </c>
      <c r="Q2752" s="2" t="s">
        <v>1272</v>
      </c>
    </row>
    <row r="2753" spans="14:17" x14ac:dyDescent="0.4">
      <c r="N2753" s="2" t="s">
        <v>2918</v>
      </c>
      <c r="Q2753" s="2" t="s">
        <v>1273</v>
      </c>
    </row>
    <row r="2754" spans="14:17" x14ac:dyDescent="0.4">
      <c r="N2754" s="2" t="s">
        <v>2919</v>
      </c>
      <c r="Q2754" s="2" t="s">
        <v>1274</v>
      </c>
    </row>
    <row r="2755" spans="14:17" x14ac:dyDescent="0.4">
      <c r="N2755" s="2" t="s">
        <v>2920</v>
      </c>
      <c r="Q2755" s="2" t="s">
        <v>1275</v>
      </c>
    </row>
    <row r="2756" spans="14:17" x14ac:dyDescent="0.4">
      <c r="N2756" s="2" t="s">
        <v>2921</v>
      </c>
      <c r="Q2756" s="2" t="s">
        <v>1276</v>
      </c>
    </row>
    <row r="2757" spans="14:17" x14ac:dyDescent="0.4">
      <c r="N2757" s="2" t="s">
        <v>2922</v>
      </c>
      <c r="Q2757" s="2" t="s">
        <v>1277</v>
      </c>
    </row>
    <row r="2758" spans="14:17" x14ac:dyDescent="0.4">
      <c r="N2758" s="2" t="s">
        <v>2923</v>
      </c>
      <c r="Q2758" s="2" t="s">
        <v>1278</v>
      </c>
    </row>
    <row r="2759" spans="14:17" x14ac:dyDescent="0.4">
      <c r="N2759" s="2" t="s">
        <v>2924</v>
      </c>
      <c r="Q2759" s="2" t="s">
        <v>1279</v>
      </c>
    </row>
    <row r="2760" spans="14:17" x14ac:dyDescent="0.4">
      <c r="N2760" s="2" t="s">
        <v>2925</v>
      </c>
      <c r="Q2760" s="2" t="s">
        <v>1280</v>
      </c>
    </row>
    <row r="2761" spans="14:17" x14ac:dyDescent="0.4">
      <c r="N2761" s="2" t="s">
        <v>2926</v>
      </c>
      <c r="Q2761" s="2" t="s">
        <v>1281</v>
      </c>
    </row>
    <row r="2762" spans="14:17" x14ac:dyDescent="0.4">
      <c r="N2762" s="2" t="s">
        <v>2927</v>
      </c>
      <c r="Q2762" s="2" t="s">
        <v>1282</v>
      </c>
    </row>
    <row r="2763" spans="14:17" x14ac:dyDescent="0.4">
      <c r="N2763" s="2" t="s">
        <v>2928</v>
      </c>
      <c r="Q2763" s="2" t="s">
        <v>1283</v>
      </c>
    </row>
    <row r="2764" spans="14:17" x14ac:dyDescent="0.4">
      <c r="N2764" s="2" t="s">
        <v>2929</v>
      </c>
      <c r="Q2764" s="2" t="s">
        <v>1284</v>
      </c>
    </row>
    <row r="2765" spans="14:17" x14ac:dyDescent="0.4">
      <c r="N2765" s="2" t="s">
        <v>2930</v>
      </c>
      <c r="Q2765" s="2" t="s">
        <v>1285</v>
      </c>
    </row>
    <row r="2766" spans="14:17" x14ac:dyDescent="0.4">
      <c r="N2766" s="2" t="s">
        <v>2931</v>
      </c>
      <c r="Q2766" s="2" t="s">
        <v>1286</v>
      </c>
    </row>
    <row r="2767" spans="14:17" x14ac:dyDescent="0.4">
      <c r="N2767" s="2" t="s">
        <v>2932</v>
      </c>
      <c r="Q2767" s="2" t="s">
        <v>1287</v>
      </c>
    </row>
    <row r="2768" spans="14:17" x14ac:dyDescent="0.4">
      <c r="N2768" s="2" t="s">
        <v>2933</v>
      </c>
      <c r="Q2768" s="2" t="s">
        <v>1288</v>
      </c>
    </row>
    <row r="2769" spans="14:17" x14ac:dyDescent="0.4">
      <c r="N2769" s="2" t="s">
        <v>2934</v>
      </c>
      <c r="Q2769" s="2" t="s">
        <v>1289</v>
      </c>
    </row>
    <row r="2770" spans="14:17" x14ac:dyDescent="0.4">
      <c r="N2770" s="2" t="s">
        <v>2935</v>
      </c>
      <c r="Q2770" s="2" t="s">
        <v>1290</v>
      </c>
    </row>
    <row r="2771" spans="14:17" x14ac:dyDescent="0.4">
      <c r="N2771" s="2" t="s">
        <v>2936</v>
      </c>
      <c r="Q2771" s="2" t="s">
        <v>1291</v>
      </c>
    </row>
    <row r="2772" spans="14:17" x14ac:dyDescent="0.4">
      <c r="N2772" s="2" t="s">
        <v>2937</v>
      </c>
      <c r="Q2772" s="2" t="s">
        <v>1292</v>
      </c>
    </row>
    <row r="2773" spans="14:17" x14ac:dyDescent="0.4">
      <c r="N2773" s="2" t="s">
        <v>2938</v>
      </c>
      <c r="Q2773" s="2" t="s">
        <v>1293</v>
      </c>
    </row>
    <row r="2774" spans="14:17" x14ac:dyDescent="0.4">
      <c r="N2774" s="2" t="s">
        <v>2939</v>
      </c>
      <c r="Q2774" s="2" t="s">
        <v>1294</v>
      </c>
    </row>
    <row r="2775" spans="14:17" x14ac:dyDescent="0.4">
      <c r="N2775" s="2" t="s">
        <v>2940</v>
      </c>
      <c r="Q2775" s="2" t="s">
        <v>1295</v>
      </c>
    </row>
    <row r="2776" spans="14:17" x14ac:dyDescent="0.4">
      <c r="N2776" s="2" t="s">
        <v>2941</v>
      </c>
      <c r="Q2776" s="2" t="s">
        <v>1296</v>
      </c>
    </row>
    <row r="2777" spans="14:17" x14ac:dyDescent="0.4">
      <c r="N2777" s="2" t="s">
        <v>2942</v>
      </c>
      <c r="Q2777" s="2" t="s">
        <v>1297</v>
      </c>
    </row>
    <row r="2778" spans="14:17" x14ac:dyDescent="0.4">
      <c r="N2778" s="2" t="s">
        <v>2943</v>
      </c>
      <c r="Q2778" s="2" t="s">
        <v>1298</v>
      </c>
    </row>
    <row r="2779" spans="14:17" x14ac:dyDescent="0.4">
      <c r="N2779" s="2" t="s">
        <v>2944</v>
      </c>
      <c r="Q2779" s="2" t="s">
        <v>1299</v>
      </c>
    </row>
    <row r="2780" spans="14:17" x14ac:dyDescent="0.4">
      <c r="N2780" s="2" t="s">
        <v>2945</v>
      </c>
      <c r="Q2780" s="2" t="s">
        <v>1300</v>
      </c>
    </row>
    <row r="2781" spans="14:17" x14ac:dyDescent="0.4">
      <c r="N2781" s="2" t="s">
        <v>2946</v>
      </c>
      <c r="Q2781" s="2" t="s">
        <v>1301</v>
      </c>
    </row>
    <row r="2782" spans="14:17" x14ac:dyDescent="0.4">
      <c r="N2782" s="2" t="s">
        <v>2947</v>
      </c>
      <c r="Q2782" s="2" t="s">
        <v>1302</v>
      </c>
    </row>
    <row r="2783" spans="14:17" x14ac:dyDescent="0.4">
      <c r="N2783" s="2" t="s">
        <v>2948</v>
      </c>
      <c r="Q2783" s="2" t="s">
        <v>1303</v>
      </c>
    </row>
    <row r="2784" spans="14:17" x14ac:dyDescent="0.4">
      <c r="N2784" s="2" t="s">
        <v>2949</v>
      </c>
      <c r="Q2784" s="2" t="s">
        <v>1304</v>
      </c>
    </row>
    <row r="2785" spans="14:17" x14ac:dyDescent="0.4">
      <c r="N2785" s="2" t="s">
        <v>2950</v>
      </c>
      <c r="Q2785" s="2" t="s">
        <v>1305</v>
      </c>
    </row>
    <row r="2786" spans="14:17" x14ac:dyDescent="0.4">
      <c r="N2786" s="2" t="s">
        <v>2951</v>
      </c>
      <c r="Q2786" s="2" t="s">
        <v>1306</v>
      </c>
    </row>
    <row r="2787" spans="14:17" x14ac:dyDescent="0.4">
      <c r="N2787" s="2" t="s">
        <v>2952</v>
      </c>
      <c r="Q2787" s="2" t="s">
        <v>1307</v>
      </c>
    </row>
    <row r="2788" spans="14:17" x14ac:dyDescent="0.4">
      <c r="N2788" s="2" t="s">
        <v>2953</v>
      </c>
      <c r="Q2788" s="2" t="s">
        <v>1308</v>
      </c>
    </row>
    <row r="2789" spans="14:17" x14ac:dyDescent="0.4">
      <c r="N2789" s="2" t="s">
        <v>2954</v>
      </c>
      <c r="Q2789" s="2" t="s">
        <v>1309</v>
      </c>
    </row>
    <row r="2790" spans="14:17" x14ac:dyDescent="0.4">
      <c r="N2790" s="2" t="s">
        <v>2955</v>
      </c>
      <c r="Q2790" s="2" t="s">
        <v>1310</v>
      </c>
    </row>
    <row r="2791" spans="14:17" x14ac:dyDescent="0.4">
      <c r="N2791" s="2" t="s">
        <v>2956</v>
      </c>
      <c r="Q2791" s="2" t="s">
        <v>1311</v>
      </c>
    </row>
    <row r="2792" spans="14:17" x14ac:dyDescent="0.4">
      <c r="N2792" s="2" t="s">
        <v>2957</v>
      </c>
      <c r="Q2792" s="2" t="s">
        <v>1312</v>
      </c>
    </row>
    <row r="2793" spans="14:17" x14ac:dyDescent="0.4">
      <c r="N2793" s="2" t="s">
        <v>2958</v>
      </c>
      <c r="Q2793" s="2" t="s">
        <v>1313</v>
      </c>
    </row>
    <row r="2794" spans="14:17" x14ac:dyDescent="0.4">
      <c r="N2794" s="2" t="s">
        <v>2959</v>
      </c>
      <c r="Q2794" s="2" t="s">
        <v>1314</v>
      </c>
    </row>
    <row r="2795" spans="14:17" x14ac:dyDescent="0.4">
      <c r="N2795" s="2" t="s">
        <v>2960</v>
      </c>
      <c r="Q2795" s="2" t="s">
        <v>1315</v>
      </c>
    </row>
    <row r="2796" spans="14:17" x14ac:dyDescent="0.4">
      <c r="N2796" s="2" t="s">
        <v>2961</v>
      </c>
      <c r="Q2796" s="2" t="s">
        <v>1316</v>
      </c>
    </row>
    <row r="2797" spans="14:17" x14ac:dyDescent="0.4">
      <c r="N2797" s="2" t="s">
        <v>2962</v>
      </c>
      <c r="Q2797" s="2" t="s">
        <v>1317</v>
      </c>
    </row>
    <row r="2798" spans="14:17" x14ac:dyDescent="0.4">
      <c r="N2798" s="2" t="s">
        <v>2963</v>
      </c>
      <c r="Q2798" s="2" t="s">
        <v>1318</v>
      </c>
    </row>
    <row r="2799" spans="14:17" x14ac:dyDescent="0.4">
      <c r="N2799" s="2" t="s">
        <v>2964</v>
      </c>
      <c r="Q2799" s="2" t="s">
        <v>1319</v>
      </c>
    </row>
    <row r="2800" spans="14:17" x14ac:dyDescent="0.4">
      <c r="N2800" s="2" t="s">
        <v>2965</v>
      </c>
      <c r="Q2800" s="2" t="s">
        <v>1320</v>
      </c>
    </row>
    <row r="2801" spans="14:17" x14ac:dyDescent="0.4">
      <c r="N2801" s="2" t="s">
        <v>2966</v>
      </c>
      <c r="Q2801" s="2" t="s">
        <v>1321</v>
      </c>
    </row>
    <row r="2802" spans="14:17" x14ac:dyDescent="0.4">
      <c r="N2802" s="2" t="s">
        <v>2967</v>
      </c>
      <c r="Q2802" s="2" t="s">
        <v>1322</v>
      </c>
    </row>
    <row r="2803" spans="14:17" x14ac:dyDescent="0.4">
      <c r="N2803" s="2" t="s">
        <v>2968</v>
      </c>
      <c r="Q2803" s="2" t="s">
        <v>1323</v>
      </c>
    </row>
    <row r="2804" spans="14:17" x14ac:dyDescent="0.4">
      <c r="N2804" s="2" t="s">
        <v>2969</v>
      </c>
      <c r="Q2804" s="2" t="s">
        <v>1324</v>
      </c>
    </row>
    <row r="2805" spans="14:17" x14ac:dyDescent="0.4">
      <c r="N2805" s="2" t="s">
        <v>2970</v>
      </c>
      <c r="Q2805" s="2" t="s">
        <v>1325</v>
      </c>
    </row>
    <row r="2806" spans="14:17" x14ac:dyDescent="0.4">
      <c r="N2806" s="2" t="s">
        <v>2971</v>
      </c>
      <c r="Q2806" s="2" t="s">
        <v>1326</v>
      </c>
    </row>
    <row r="2807" spans="14:17" x14ac:dyDescent="0.4">
      <c r="N2807" s="2" t="s">
        <v>2972</v>
      </c>
      <c r="Q2807" s="2" t="s">
        <v>1327</v>
      </c>
    </row>
    <row r="2808" spans="14:17" x14ac:dyDescent="0.4">
      <c r="N2808" s="2" t="s">
        <v>2973</v>
      </c>
      <c r="Q2808" s="2" t="s">
        <v>1328</v>
      </c>
    </row>
    <row r="2809" spans="14:17" x14ac:dyDescent="0.4">
      <c r="N2809" s="2" t="s">
        <v>2974</v>
      </c>
      <c r="Q2809" s="2" t="s">
        <v>1329</v>
      </c>
    </row>
    <row r="2810" spans="14:17" x14ac:dyDescent="0.4">
      <c r="N2810" s="2" t="s">
        <v>2975</v>
      </c>
      <c r="Q2810" s="2" t="s">
        <v>1330</v>
      </c>
    </row>
    <row r="2811" spans="14:17" x14ac:dyDescent="0.4">
      <c r="N2811" s="2" t="s">
        <v>2976</v>
      </c>
      <c r="Q2811" s="2" t="s">
        <v>1331</v>
      </c>
    </row>
    <row r="2812" spans="14:17" x14ac:dyDescent="0.4">
      <c r="N2812" s="2" t="s">
        <v>2977</v>
      </c>
      <c r="Q2812" s="2" t="s">
        <v>1332</v>
      </c>
    </row>
    <row r="2813" spans="14:17" x14ac:dyDescent="0.4">
      <c r="N2813" s="2" t="s">
        <v>2978</v>
      </c>
      <c r="Q2813" s="2" t="s">
        <v>1333</v>
      </c>
    </row>
    <row r="2814" spans="14:17" x14ac:dyDescent="0.4">
      <c r="N2814" s="2" t="s">
        <v>2979</v>
      </c>
      <c r="Q2814" s="2" t="s">
        <v>1334</v>
      </c>
    </row>
    <row r="2815" spans="14:17" x14ac:dyDescent="0.4">
      <c r="N2815" s="2" t="s">
        <v>2980</v>
      </c>
      <c r="Q2815" s="2" t="s">
        <v>1335</v>
      </c>
    </row>
    <row r="2816" spans="14:17" x14ac:dyDescent="0.4">
      <c r="N2816" s="2" t="s">
        <v>2981</v>
      </c>
      <c r="Q2816" s="2" t="s">
        <v>1336</v>
      </c>
    </row>
    <row r="2817" spans="14:17" x14ac:dyDescent="0.4">
      <c r="N2817" s="2" t="s">
        <v>2982</v>
      </c>
      <c r="Q2817" s="2" t="s">
        <v>1337</v>
      </c>
    </row>
    <row r="2818" spans="14:17" x14ac:dyDescent="0.4">
      <c r="N2818" s="2" t="s">
        <v>2983</v>
      </c>
      <c r="Q2818" s="2" t="s">
        <v>1338</v>
      </c>
    </row>
    <row r="2819" spans="14:17" x14ac:dyDescent="0.4">
      <c r="N2819" s="2" t="s">
        <v>2984</v>
      </c>
      <c r="Q2819" s="2" t="s">
        <v>1339</v>
      </c>
    </row>
    <row r="2820" spans="14:17" x14ac:dyDescent="0.4">
      <c r="N2820" s="2" t="s">
        <v>2985</v>
      </c>
      <c r="Q2820" s="2" t="s">
        <v>1340</v>
      </c>
    </row>
    <row r="2821" spans="14:17" x14ac:dyDescent="0.4">
      <c r="N2821" s="2" t="s">
        <v>2986</v>
      </c>
      <c r="Q2821" s="2" t="s">
        <v>1341</v>
      </c>
    </row>
    <row r="2822" spans="14:17" x14ac:dyDescent="0.4">
      <c r="N2822" s="2" t="s">
        <v>2987</v>
      </c>
      <c r="Q2822" s="2" t="s">
        <v>1342</v>
      </c>
    </row>
    <row r="2823" spans="14:17" x14ac:dyDescent="0.4">
      <c r="N2823" s="2" t="s">
        <v>2988</v>
      </c>
      <c r="Q2823" s="2" t="s">
        <v>1343</v>
      </c>
    </row>
    <row r="2824" spans="14:17" x14ac:dyDescent="0.4">
      <c r="N2824" s="2" t="s">
        <v>2989</v>
      </c>
      <c r="Q2824" s="2" t="s">
        <v>1344</v>
      </c>
    </row>
    <row r="2825" spans="14:17" x14ac:dyDescent="0.4">
      <c r="N2825" s="2" t="s">
        <v>2990</v>
      </c>
      <c r="Q2825" s="2" t="s">
        <v>1345</v>
      </c>
    </row>
    <row r="2826" spans="14:17" x14ac:dyDescent="0.4">
      <c r="N2826" s="2" t="s">
        <v>2991</v>
      </c>
      <c r="Q2826" s="2" t="s">
        <v>1346</v>
      </c>
    </row>
    <row r="2827" spans="14:17" x14ac:dyDescent="0.4">
      <c r="N2827" s="2" t="s">
        <v>2992</v>
      </c>
      <c r="Q2827" s="2" t="s">
        <v>1347</v>
      </c>
    </row>
    <row r="2828" spans="14:17" x14ac:dyDescent="0.4">
      <c r="N2828" s="2" t="s">
        <v>2993</v>
      </c>
      <c r="Q2828" s="2" t="s">
        <v>1348</v>
      </c>
    </row>
    <row r="2829" spans="14:17" x14ac:dyDescent="0.4">
      <c r="N2829" s="2" t="s">
        <v>2994</v>
      </c>
      <c r="Q2829" s="2" t="s">
        <v>1349</v>
      </c>
    </row>
    <row r="2830" spans="14:17" x14ac:dyDescent="0.4">
      <c r="N2830" s="2" t="s">
        <v>2995</v>
      </c>
      <c r="Q2830" s="2" t="s">
        <v>1350</v>
      </c>
    </row>
    <row r="2831" spans="14:17" x14ac:dyDescent="0.4">
      <c r="N2831" s="2" t="s">
        <v>2996</v>
      </c>
      <c r="Q2831" s="2" t="s">
        <v>1351</v>
      </c>
    </row>
    <row r="2832" spans="14:17" x14ac:dyDescent="0.4">
      <c r="N2832" s="2" t="s">
        <v>2997</v>
      </c>
      <c r="Q2832" s="2" t="s">
        <v>1352</v>
      </c>
    </row>
    <row r="2833" spans="14:17" x14ac:dyDescent="0.4">
      <c r="N2833" s="2" t="s">
        <v>2998</v>
      </c>
      <c r="Q2833" s="2" t="s">
        <v>1353</v>
      </c>
    </row>
    <row r="2834" spans="14:17" x14ac:dyDescent="0.4">
      <c r="N2834" s="2" t="s">
        <v>2999</v>
      </c>
      <c r="Q2834" s="2" t="s">
        <v>1354</v>
      </c>
    </row>
    <row r="2835" spans="14:17" x14ac:dyDescent="0.4">
      <c r="N2835" s="2" t="s">
        <v>3000</v>
      </c>
      <c r="Q2835" s="2" t="s">
        <v>1355</v>
      </c>
    </row>
    <row r="2836" spans="14:17" x14ac:dyDescent="0.4">
      <c r="N2836" s="2" t="s">
        <v>3001</v>
      </c>
      <c r="Q2836" s="2" t="s">
        <v>1356</v>
      </c>
    </row>
    <row r="2837" spans="14:17" x14ac:dyDescent="0.4">
      <c r="N2837" s="2" t="s">
        <v>3002</v>
      </c>
      <c r="Q2837" s="2" t="s">
        <v>1357</v>
      </c>
    </row>
    <row r="2838" spans="14:17" x14ac:dyDescent="0.4">
      <c r="N2838" s="2" t="s">
        <v>3003</v>
      </c>
      <c r="Q2838" s="2" t="s">
        <v>1358</v>
      </c>
    </row>
    <row r="2839" spans="14:17" x14ac:dyDescent="0.4">
      <c r="N2839" s="2" t="s">
        <v>3004</v>
      </c>
      <c r="Q2839" s="2" t="s">
        <v>1359</v>
      </c>
    </row>
    <row r="2840" spans="14:17" x14ac:dyDescent="0.4">
      <c r="N2840" s="2" t="s">
        <v>3005</v>
      </c>
      <c r="Q2840" s="2" t="s">
        <v>1360</v>
      </c>
    </row>
    <row r="2841" spans="14:17" x14ac:dyDescent="0.4">
      <c r="N2841" s="2" t="s">
        <v>3006</v>
      </c>
      <c r="Q2841" s="2" t="s">
        <v>1361</v>
      </c>
    </row>
    <row r="2842" spans="14:17" x14ac:dyDescent="0.4">
      <c r="N2842" s="2" t="s">
        <v>3007</v>
      </c>
      <c r="Q2842" s="2" t="s">
        <v>1362</v>
      </c>
    </row>
    <row r="2843" spans="14:17" x14ac:dyDescent="0.4">
      <c r="N2843" s="2" t="s">
        <v>3008</v>
      </c>
      <c r="Q2843" s="2" t="s">
        <v>1363</v>
      </c>
    </row>
    <row r="2844" spans="14:17" x14ac:dyDescent="0.4">
      <c r="N2844" s="2" t="s">
        <v>3009</v>
      </c>
      <c r="Q2844" s="2" t="s">
        <v>1364</v>
      </c>
    </row>
    <row r="2845" spans="14:17" x14ac:dyDescent="0.4">
      <c r="N2845" s="2" t="s">
        <v>3010</v>
      </c>
      <c r="Q2845" s="2" t="s">
        <v>1365</v>
      </c>
    </row>
    <row r="2846" spans="14:17" x14ac:dyDescent="0.4">
      <c r="N2846" s="2" t="s">
        <v>3011</v>
      </c>
      <c r="Q2846" s="2" t="s">
        <v>1366</v>
      </c>
    </row>
    <row r="2847" spans="14:17" x14ac:dyDescent="0.4">
      <c r="N2847" s="2" t="s">
        <v>3012</v>
      </c>
      <c r="Q2847" s="2" t="s">
        <v>1367</v>
      </c>
    </row>
    <row r="2848" spans="14:17" x14ac:dyDescent="0.4">
      <c r="N2848" s="2" t="s">
        <v>3013</v>
      </c>
      <c r="Q2848" s="2" t="s">
        <v>1368</v>
      </c>
    </row>
    <row r="2849" spans="14:17" x14ac:dyDescent="0.4">
      <c r="N2849" s="2" t="s">
        <v>3014</v>
      </c>
      <c r="Q2849" s="2" t="s">
        <v>1369</v>
      </c>
    </row>
    <row r="2850" spans="14:17" x14ac:dyDescent="0.4">
      <c r="N2850" s="2" t="s">
        <v>3015</v>
      </c>
      <c r="Q2850" s="2" t="s">
        <v>1370</v>
      </c>
    </row>
    <row r="2851" spans="14:17" x14ac:dyDescent="0.4">
      <c r="N2851" s="2" t="s">
        <v>3016</v>
      </c>
      <c r="Q2851" s="2" t="s">
        <v>1371</v>
      </c>
    </row>
    <row r="2852" spans="14:17" x14ac:dyDescent="0.4">
      <c r="N2852" s="2" t="s">
        <v>3017</v>
      </c>
      <c r="Q2852" s="2" t="s">
        <v>1372</v>
      </c>
    </row>
    <row r="2853" spans="14:17" x14ac:dyDescent="0.4">
      <c r="N2853" s="2" t="s">
        <v>3018</v>
      </c>
      <c r="Q2853" s="2" t="s">
        <v>1373</v>
      </c>
    </row>
    <row r="2854" spans="14:17" x14ac:dyDescent="0.4">
      <c r="N2854" s="2" t="s">
        <v>3019</v>
      </c>
      <c r="Q2854" s="2" t="s">
        <v>1374</v>
      </c>
    </row>
    <row r="2855" spans="14:17" x14ac:dyDescent="0.4">
      <c r="N2855" s="2" t="s">
        <v>3020</v>
      </c>
      <c r="Q2855" s="2" t="s">
        <v>1375</v>
      </c>
    </row>
    <row r="2856" spans="14:17" x14ac:dyDescent="0.4">
      <c r="N2856" s="2" t="s">
        <v>3021</v>
      </c>
      <c r="Q2856" s="2" t="s">
        <v>1376</v>
      </c>
    </row>
    <row r="2857" spans="14:17" x14ac:dyDescent="0.4">
      <c r="N2857" s="2" t="s">
        <v>3022</v>
      </c>
      <c r="Q2857" s="2" t="s">
        <v>1377</v>
      </c>
    </row>
    <row r="2858" spans="14:17" x14ac:dyDescent="0.4">
      <c r="N2858" s="2" t="s">
        <v>3023</v>
      </c>
      <c r="Q2858" s="2" t="s">
        <v>1378</v>
      </c>
    </row>
    <row r="2859" spans="14:17" x14ac:dyDescent="0.4">
      <c r="N2859" s="2" t="s">
        <v>3024</v>
      </c>
      <c r="Q2859" s="2" t="s">
        <v>1379</v>
      </c>
    </row>
    <row r="2860" spans="14:17" x14ac:dyDescent="0.4">
      <c r="N2860" s="2" t="s">
        <v>3025</v>
      </c>
      <c r="Q2860" s="2" t="s">
        <v>1380</v>
      </c>
    </row>
    <row r="2861" spans="14:17" x14ac:dyDescent="0.4">
      <c r="N2861" s="2" t="s">
        <v>3026</v>
      </c>
      <c r="Q2861" s="2" t="s">
        <v>1381</v>
      </c>
    </row>
    <row r="2862" spans="14:17" x14ac:dyDescent="0.4">
      <c r="N2862" s="2" t="s">
        <v>3027</v>
      </c>
      <c r="Q2862" s="2" t="s">
        <v>1382</v>
      </c>
    </row>
    <row r="2863" spans="14:17" x14ac:dyDescent="0.4">
      <c r="N2863" s="2" t="s">
        <v>3028</v>
      </c>
      <c r="Q2863" s="2" t="s">
        <v>1383</v>
      </c>
    </row>
    <row r="2864" spans="14:17" x14ac:dyDescent="0.4">
      <c r="N2864" s="2" t="s">
        <v>3029</v>
      </c>
      <c r="Q2864" s="2" t="s">
        <v>1384</v>
      </c>
    </row>
    <row r="2865" spans="14:17" x14ac:dyDescent="0.4">
      <c r="N2865" s="2" t="s">
        <v>3030</v>
      </c>
      <c r="Q2865" s="2" t="s">
        <v>1385</v>
      </c>
    </row>
    <row r="2866" spans="14:17" x14ac:dyDescent="0.4">
      <c r="N2866" s="2" t="s">
        <v>3031</v>
      </c>
      <c r="Q2866" s="2" t="s">
        <v>1386</v>
      </c>
    </row>
    <row r="2867" spans="14:17" x14ac:dyDescent="0.4">
      <c r="N2867" s="2" t="s">
        <v>3032</v>
      </c>
      <c r="Q2867" s="2" t="s">
        <v>1387</v>
      </c>
    </row>
    <row r="2868" spans="14:17" x14ac:dyDescent="0.4">
      <c r="N2868" s="2" t="s">
        <v>3033</v>
      </c>
      <c r="Q2868" s="2" t="s">
        <v>1388</v>
      </c>
    </row>
    <row r="2869" spans="14:17" x14ac:dyDescent="0.4">
      <c r="N2869" s="2" t="s">
        <v>3034</v>
      </c>
      <c r="Q2869" s="2" t="s">
        <v>1389</v>
      </c>
    </row>
    <row r="2870" spans="14:17" x14ac:dyDescent="0.4">
      <c r="N2870" s="2" t="s">
        <v>3035</v>
      </c>
      <c r="Q2870" s="2" t="s">
        <v>1390</v>
      </c>
    </row>
    <row r="2871" spans="14:17" x14ac:dyDescent="0.4">
      <c r="N2871" s="2" t="s">
        <v>3036</v>
      </c>
      <c r="Q2871" s="2" t="s">
        <v>1391</v>
      </c>
    </row>
    <row r="2872" spans="14:17" x14ac:dyDescent="0.4">
      <c r="N2872" s="2" t="s">
        <v>3037</v>
      </c>
      <c r="Q2872" s="2" t="s">
        <v>1392</v>
      </c>
    </row>
    <row r="2873" spans="14:17" x14ac:dyDescent="0.4">
      <c r="N2873" s="2" t="s">
        <v>3038</v>
      </c>
      <c r="Q2873" s="2" t="s">
        <v>1393</v>
      </c>
    </row>
    <row r="2874" spans="14:17" x14ac:dyDescent="0.4">
      <c r="N2874" s="2" t="s">
        <v>3039</v>
      </c>
      <c r="Q2874" s="2" t="s">
        <v>1394</v>
      </c>
    </row>
    <row r="2875" spans="14:17" x14ac:dyDescent="0.4">
      <c r="N2875" s="2" t="s">
        <v>3040</v>
      </c>
      <c r="Q2875" s="2" t="s">
        <v>1395</v>
      </c>
    </row>
    <row r="2876" spans="14:17" x14ac:dyDescent="0.4">
      <c r="N2876" s="2" t="s">
        <v>3041</v>
      </c>
      <c r="Q2876" s="2" t="s">
        <v>1396</v>
      </c>
    </row>
    <row r="2877" spans="14:17" x14ac:dyDescent="0.4">
      <c r="N2877" s="2" t="s">
        <v>3042</v>
      </c>
      <c r="Q2877" s="2" t="s">
        <v>1397</v>
      </c>
    </row>
    <row r="2878" spans="14:17" x14ac:dyDescent="0.4">
      <c r="N2878" s="2" t="s">
        <v>3043</v>
      </c>
      <c r="Q2878" s="2" t="s">
        <v>1398</v>
      </c>
    </row>
    <row r="2879" spans="14:17" x14ac:dyDescent="0.4">
      <c r="N2879" s="2" t="s">
        <v>3044</v>
      </c>
      <c r="Q2879" s="2" t="s">
        <v>1399</v>
      </c>
    </row>
    <row r="2880" spans="14:17" x14ac:dyDescent="0.4">
      <c r="N2880" s="2" t="s">
        <v>3045</v>
      </c>
      <c r="Q2880" s="2" t="s">
        <v>1400</v>
      </c>
    </row>
    <row r="2881" spans="14:17" x14ac:dyDescent="0.4">
      <c r="N2881" s="2" t="s">
        <v>3046</v>
      </c>
      <c r="Q2881" s="2" t="s">
        <v>1401</v>
      </c>
    </row>
    <row r="2882" spans="14:17" x14ac:dyDescent="0.4">
      <c r="N2882" s="2" t="s">
        <v>3047</v>
      </c>
      <c r="Q2882" s="2" t="s">
        <v>1402</v>
      </c>
    </row>
    <row r="2883" spans="14:17" x14ac:dyDescent="0.4">
      <c r="N2883" s="2" t="s">
        <v>3048</v>
      </c>
      <c r="Q2883" s="2" t="s">
        <v>1403</v>
      </c>
    </row>
    <row r="2884" spans="14:17" x14ac:dyDescent="0.4">
      <c r="N2884" s="2" t="s">
        <v>3049</v>
      </c>
      <c r="Q2884" s="2" t="s">
        <v>1404</v>
      </c>
    </row>
    <row r="2885" spans="14:17" x14ac:dyDescent="0.4">
      <c r="N2885" s="2" t="s">
        <v>3050</v>
      </c>
      <c r="Q2885" s="2" t="s">
        <v>1405</v>
      </c>
    </row>
    <row r="2886" spans="14:17" x14ac:dyDescent="0.4">
      <c r="N2886" s="2" t="s">
        <v>3051</v>
      </c>
      <c r="Q2886" s="2" t="s">
        <v>1406</v>
      </c>
    </row>
    <row r="2887" spans="14:17" x14ac:dyDescent="0.4">
      <c r="N2887" s="2" t="s">
        <v>3052</v>
      </c>
      <c r="Q2887" s="2" t="s">
        <v>1407</v>
      </c>
    </row>
    <row r="2888" spans="14:17" x14ac:dyDescent="0.4">
      <c r="N2888" s="2" t="s">
        <v>3053</v>
      </c>
      <c r="Q2888" s="2" t="s">
        <v>1408</v>
      </c>
    </row>
    <row r="2889" spans="14:17" x14ac:dyDescent="0.4">
      <c r="N2889" s="2" t="s">
        <v>3054</v>
      </c>
      <c r="Q2889" s="2" t="s">
        <v>1409</v>
      </c>
    </row>
    <row r="2890" spans="14:17" x14ac:dyDescent="0.4">
      <c r="N2890" s="2" t="s">
        <v>3055</v>
      </c>
      <c r="Q2890" s="2" t="s">
        <v>1410</v>
      </c>
    </row>
    <row r="2891" spans="14:17" x14ac:dyDescent="0.4">
      <c r="N2891" s="2" t="s">
        <v>3056</v>
      </c>
      <c r="Q2891" s="2" t="s">
        <v>1411</v>
      </c>
    </row>
    <row r="2892" spans="14:17" x14ac:dyDescent="0.4">
      <c r="N2892" s="2" t="s">
        <v>3057</v>
      </c>
      <c r="Q2892" s="2" t="s">
        <v>1412</v>
      </c>
    </row>
    <row r="2893" spans="14:17" x14ac:dyDescent="0.4">
      <c r="N2893" s="2" t="s">
        <v>3058</v>
      </c>
      <c r="Q2893" s="2" t="s">
        <v>1413</v>
      </c>
    </row>
    <row r="2894" spans="14:17" x14ac:dyDescent="0.4">
      <c r="N2894" s="2" t="s">
        <v>3059</v>
      </c>
      <c r="Q2894" s="2" t="s">
        <v>1414</v>
      </c>
    </row>
    <row r="2895" spans="14:17" x14ac:dyDescent="0.4">
      <c r="N2895" s="2" t="s">
        <v>3060</v>
      </c>
      <c r="Q2895" s="2" t="s">
        <v>1415</v>
      </c>
    </row>
    <row r="2896" spans="14:17" x14ac:dyDescent="0.4">
      <c r="N2896" s="2" t="s">
        <v>3061</v>
      </c>
      <c r="Q2896" s="2" t="s">
        <v>1416</v>
      </c>
    </row>
    <row r="2897" spans="14:17" x14ac:dyDescent="0.4">
      <c r="N2897" s="2" t="s">
        <v>3062</v>
      </c>
      <c r="Q2897" s="2" t="s">
        <v>1417</v>
      </c>
    </row>
    <row r="2898" spans="14:17" x14ac:dyDescent="0.4">
      <c r="N2898" s="2" t="s">
        <v>3063</v>
      </c>
      <c r="Q2898" s="2" t="s">
        <v>1418</v>
      </c>
    </row>
    <row r="2899" spans="14:17" x14ac:dyDescent="0.4">
      <c r="N2899" s="2" t="s">
        <v>3064</v>
      </c>
      <c r="Q2899" s="2" t="s">
        <v>1419</v>
      </c>
    </row>
    <row r="2900" spans="14:17" x14ac:dyDescent="0.4">
      <c r="N2900" s="2" t="s">
        <v>3065</v>
      </c>
      <c r="Q2900" s="2" t="s">
        <v>1420</v>
      </c>
    </row>
    <row r="2901" spans="14:17" x14ac:dyDescent="0.4">
      <c r="N2901" s="2" t="s">
        <v>3066</v>
      </c>
      <c r="Q2901" s="2" t="s">
        <v>1421</v>
      </c>
    </row>
    <row r="2902" spans="14:17" x14ac:dyDescent="0.4">
      <c r="N2902" s="2" t="s">
        <v>3067</v>
      </c>
      <c r="Q2902" s="2" t="s">
        <v>1422</v>
      </c>
    </row>
    <row r="2903" spans="14:17" x14ac:dyDescent="0.4">
      <c r="N2903" s="2" t="s">
        <v>3068</v>
      </c>
      <c r="Q2903" s="2" t="s">
        <v>1423</v>
      </c>
    </row>
    <row r="2904" spans="14:17" x14ac:dyDescent="0.4">
      <c r="N2904" s="2" t="s">
        <v>3069</v>
      </c>
      <c r="Q2904" s="2" t="s">
        <v>1424</v>
      </c>
    </row>
    <row r="2905" spans="14:17" x14ac:dyDescent="0.4">
      <c r="N2905" s="2" t="s">
        <v>3070</v>
      </c>
      <c r="Q2905" s="2" t="s">
        <v>1425</v>
      </c>
    </row>
    <row r="2906" spans="14:17" x14ac:dyDescent="0.4">
      <c r="N2906" s="2" t="s">
        <v>3071</v>
      </c>
      <c r="Q2906" s="2" t="s">
        <v>1426</v>
      </c>
    </row>
    <row r="2907" spans="14:17" x14ac:dyDescent="0.4">
      <c r="N2907" s="2" t="s">
        <v>3072</v>
      </c>
      <c r="Q2907" s="2" t="s">
        <v>1427</v>
      </c>
    </row>
    <row r="2908" spans="14:17" x14ac:dyDescent="0.4">
      <c r="N2908" s="2" t="s">
        <v>3073</v>
      </c>
      <c r="Q2908" s="2" t="s">
        <v>1428</v>
      </c>
    </row>
    <row r="2909" spans="14:17" x14ac:dyDescent="0.4">
      <c r="N2909" s="2" t="s">
        <v>3074</v>
      </c>
      <c r="Q2909" s="2" t="s">
        <v>1429</v>
      </c>
    </row>
    <row r="2910" spans="14:17" x14ac:dyDescent="0.4">
      <c r="N2910" s="2" t="s">
        <v>3075</v>
      </c>
      <c r="Q2910" s="2" t="s">
        <v>1430</v>
      </c>
    </row>
    <row r="2911" spans="14:17" x14ac:dyDescent="0.4">
      <c r="N2911" s="2" t="s">
        <v>3076</v>
      </c>
      <c r="Q2911" s="2" t="s">
        <v>1431</v>
      </c>
    </row>
    <row r="2912" spans="14:17" x14ac:dyDescent="0.4">
      <c r="N2912" s="2" t="s">
        <v>3077</v>
      </c>
      <c r="Q2912" s="2" t="s">
        <v>1432</v>
      </c>
    </row>
    <row r="2913" spans="14:17" x14ac:dyDescent="0.4">
      <c r="N2913" s="2" t="s">
        <v>3078</v>
      </c>
      <c r="Q2913" s="2" t="s">
        <v>1433</v>
      </c>
    </row>
    <row r="2914" spans="14:17" x14ac:dyDescent="0.4">
      <c r="N2914" s="2" t="s">
        <v>3079</v>
      </c>
      <c r="Q2914" s="2" t="s">
        <v>1434</v>
      </c>
    </row>
    <row r="2915" spans="14:17" x14ac:dyDescent="0.4">
      <c r="N2915" s="2" t="s">
        <v>3080</v>
      </c>
      <c r="Q2915" s="2" t="s">
        <v>1435</v>
      </c>
    </row>
    <row r="2916" spans="14:17" x14ac:dyDescent="0.4">
      <c r="N2916" s="2" t="s">
        <v>3081</v>
      </c>
      <c r="Q2916" s="2" t="s">
        <v>1436</v>
      </c>
    </row>
    <row r="2917" spans="14:17" x14ac:dyDescent="0.4">
      <c r="N2917" s="2" t="s">
        <v>3082</v>
      </c>
      <c r="Q2917" s="2" t="s">
        <v>1437</v>
      </c>
    </row>
    <row r="2918" spans="14:17" x14ac:dyDescent="0.4">
      <c r="N2918" s="2" t="s">
        <v>3083</v>
      </c>
      <c r="Q2918" s="2" t="s">
        <v>1438</v>
      </c>
    </row>
    <row r="2919" spans="14:17" x14ac:dyDescent="0.4">
      <c r="N2919" s="2" t="s">
        <v>3084</v>
      </c>
      <c r="Q2919" s="2" t="s">
        <v>1439</v>
      </c>
    </row>
    <row r="2920" spans="14:17" x14ac:dyDescent="0.4">
      <c r="N2920" s="2" t="s">
        <v>3085</v>
      </c>
      <c r="Q2920" s="2" t="s">
        <v>1440</v>
      </c>
    </row>
    <row r="2921" spans="14:17" x14ac:dyDescent="0.4">
      <c r="N2921" s="2" t="s">
        <v>3086</v>
      </c>
      <c r="Q2921" s="2" t="s">
        <v>1441</v>
      </c>
    </row>
    <row r="2922" spans="14:17" x14ac:dyDescent="0.4">
      <c r="N2922" s="2" t="s">
        <v>3087</v>
      </c>
      <c r="Q2922" s="2" t="s">
        <v>1442</v>
      </c>
    </row>
    <row r="2923" spans="14:17" x14ac:dyDescent="0.4">
      <c r="N2923" s="2" t="s">
        <v>3088</v>
      </c>
      <c r="Q2923" s="2" t="s">
        <v>1443</v>
      </c>
    </row>
    <row r="2924" spans="14:17" x14ac:dyDescent="0.4">
      <c r="N2924" s="2" t="s">
        <v>3089</v>
      </c>
      <c r="Q2924" s="2" t="s">
        <v>1444</v>
      </c>
    </row>
    <row r="2925" spans="14:17" x14ac:dyDescent="0.4">
      <c r="N2925" s="2" t="s">
        <v>3090</v>
      </c>
      <c r="Q2925" s="2" t="s">
        <v>1445</v>
      </c>
    </row>
    <row r="2926" spans="14:17" x14ac:dyDescent="0.4">
      <c r="N2926" s="2" t="s">
        <v>3091</v>
      </c>
      <c r="Q2926" s="2" t="s">
        <v>1446</v>
      </c>
    </row>
    <row r="2927" spans="14:17" x14ac:dyDescent="0.4">
      <c r="N2927" s="2" t="s">
        <v>3092</v>
      </c>
      <c r="Q2927" s="2" t="s">
        <v>1447</v>
      </c>
    </row>
    <row r="2928" spans="14:17" x14ac:dyDescent="0.4">
      <c r="N2928" s="2" t="s">
        <v>3093</v>
      </c>
      <c r="Q2928" s="2" t="s">
        <v>1448</v>
      </c>
    </row>
    <row r="2929" spans="14:17" x14ac:dyDescent="0.4">
      <c r="N2929" s="2" t="s">
        <v>3094</v>
      </c>
      <c r="Q2929" s="2" t="s">
        <v>1449</v>
      </c>
    </row>
    <row r="2930" spans="14:17" x14ac:dyDescent="0.4">
      <c r="N2930" s="2" t="s">
        <v>3095</v>
      </c>
      <c r="Q2930" s="2" t="s">
        <v>1450</v>
      </c>
    </row>
    <row r="2931" spans="14:17" x14ac:dyDescent="0.4">
      <c r="N2931" s="2" t="s">
        <v>3096</v>
      </c>
      <c r="Q2931" s="2" t="s">
        <v>1451</v>
      </c>
    </row>
    <row r="2932" spans="14:17" x14ac:dyDescent="0.4">
      <c r="N2932" s="2" t="s">
        <v>3097</v>
      </c>
      <c r="Q2932" s="2" t="s">
        <v>1452</v>
      </c>
    </row>
    <row r="2933" spans="14:17" x14ac:dyDescent="0.4">
      <c r="N2933" s="2" t="s">
        <v>3098</v>
      </c>
      <c r="Q2933" s="2" t="s">
        <v>1453</v>
      </c>
    </row>
    <row r="2934" spans="14:17" x14ac:dyDescent="0.4">
      <c r="N2934" s="2" t="s">
        <v>3099</v>
      </c>
      <c r="Q2934" s="2" t="s">
        <v>1454</v>
      </c>
    </row>
    <row r="2935" spans="14:17" x14ac:dyDescent="0.4">
      <c r="N2935" s="2" t="s">
        <v>3100</v>
      </c>
      <c r="Q2935" s="2" t="s">
        <v>1455</v>
      </c>
    </row>
    <row r="2936" spans="14:17" x14ac:dyDescent="0.4">
      <c r="N2936" s="2" t="s">
        <v>3101</v>
      </c>
      <c r="Q2936" s="2" t="s">
        <v>1456</v>
      </c>
    </row>
    <row r="2937" spans="14:17" x14ac:dyDescent="0.4">
      <c r="N2937" s="2" t="s">
        <v>3102</v>
      </c>
      <c r="Q2937" s="2" t="s">
        <v>1457</v>
      </c>
    </row>
    <row r="2938" spans="14:17" x14ac:dyDescent="0.4">
      <c r="N2938" s="2" t="s">
        <v>3103</v>
      </c>
      <c r="Q2938" s="2" t="s">
        <v>1458</v>
      </c>
    </row>
    <row r="2939" spans="14:17" x14ac:dyDescent="0.4">
      <c r="N2939" s="2" t="s">
        <v>3104</v>
      </c>
      <c r="Q2939" s="2" t="s">
        <v>1459</v>
      </c>
    </row>
    <row r="2940" spans="14:17" x14ac:dyDescent="0.4">
      <c r="N2940" s="2" t="s">
        <v>3105</v>
      </c>
      <c r="Q2940" s="2" t="s">
        <v>1460</v>
      </c>
    </row>
    <row r="2941" spans="14:17" x14ac:dyDescent="0.4">
      <c r="N2941" s="2" t="s">
        <v>3106</v>
      </c>
      <c r="Q2941" s="2" t="s">
        <v>1461</v>
      </c>
    </row>
    <row r="2942" spans="14:17" x14ac:dyDescent="0.4">
      <c r="N2942" s="2" t="s">
        <v>3107</v>
      </c>
      <c r="Q2942" s="2" t="s">
        <v>1462</v>
      </c>
    </row>
    <row r="2943" spans="14:17" x14ac:dyDescent="0.4">
      <c r="N2943" s="2" t="s">
        <v>3108</v>
      </c>
      <c r="Q2943" s="2" t="s">
        <v>1463</v>
      </c>
    </row>
    <row r="2944" spans="14:17" x14ac:dyDescent="0.4">
      <c r="N2944" s="2" t="s">
        <v>3109</v>
      </c>
      <c r="Q2944" s="2" t="s">
        <v>1464</v>
      </c>
    </row>
    <row r="2945" spans="14:17" x14ac:dyDescent="0.4">
      <c r="N2945" s="2" t="s">
        <v>3110</v>
      </c>
      <c r="Q2945" s="2" t="s">
        <v>1465</v>
      </c>
    </row>
    <row r="2946" spans="14:17" x14ac:dyDescent="0.4">
      <c r="N2946" s="2" t="s">
        <v>3111</v>
      </c>
      <c r="Q2946" s="2" t="s">
        <v>1466</v>
      </c>
    </row>
    <row r="2947" spans="14:17" x14ac:dyDescent="0.4">
      <c r="N2947" s="2" t="s">
        <v>3112</v>
      </c>
      <c r="Q2947" s="2" t="s">
        <v>1467</v>
      </c>
    </row>
    <row r="2948" spans="14:17" x14ac:dyDescent="0.4">
      <c r="N2948" s="2" t="s">
        <v>3113</v>
      </c>
      <c r="Q2948" s="2" t="s">
        <v>1468</v>
      </c>
    </row>
    <row r="2949" spans="14:17" x14ac:dyDescent="0.4">
      <c r="N2949" s="2" t="s">
        <v>3114</v>
      </c>
      <c r="Q2949" s="2" t="s">
        <v>1469</v>
      </c>
    </row>
    <row r="2950" spans="14:17" x14ac:dyDescent="0.4">
      <c r="N2950" s="2" t="s">
        <v>3115</v>
      </c>
      <c r="Q2950" s="2" t="s">
        <v>1470</v>
      </c>
    </row>
    <row r="2951" spans="14:17" x14ac:dyDescent="0.4">
      <c r="N2951" s="2" t="s">
        <v>3116</v>
      </c>
      <c r="Q2951" s="2" t="s">
        <v>1471</v>
      </c>
    </row>
    <row r="2952" spans="14:17" x14ac:dyDescent="0.4">
      <c r="N2952" s="2" t="s">
        <v>3117</v>
      </c>
      <c r="Q2952" s="2" t="s">
        <v>1472</v>
      </c>
    </row>
    <row r="2953" spans="14:17" x14ac:dyDescent="0.4">
      <c r="N2953" s="2" t="s">
        <v>3118</v>
      </c>
      <c r="Q2953" s="2" t="s">
        <v>1473</v>
      </c>
    </row>
    <row r="2954" spans="14:17" x14ac:dyDescent="0.4">
      <c r="N2954" s="2" t="s">
        <v>3119</v>
      </c>
      <c r="Q2954" s="2" t="s">
        <v>1474</v>
      </c>
    </row>
    <row r="2955" spans="14:17" x14ac:dyDescent="0.4">
      <c r="N2955" s="2" t="s">
        <v>3120</v>
      </c>
      <c r="Q2955" s="2" t="s">
        <v>1475</v>
      </c>
    </row>
    <row r="2956" spans="14:17" x14ac:dyDescent="0.4">
      <c r="N2956" s="2" t="s">
        <v>3121</v>
      </c>
      <c r="Q2956" s="2" t="s">
        <v>1476</v>
      </c>
    </row>
    <row r="2957" spans="14:17" x14ac:dyDescent="0.4">
      <c r="N2957" s="2" t="s">
        <v>3122</v>
      </c>
      <c r="Q2957" s="2" t="s">
        <v>1477</v>
      </c>
    </row>
    <row r="2958" spans="14:17" x14ac:dyDescent="0.4">
      <c r="N2958" s="2" t="s">
        <v>3123</v>
      </c>
      <c r="Q2958" s="2" t="s">
        <v>1478</v>
      </c>
    </row>
    <row r="2959" spans="14:17" x14ac:dyDescent="0.4">
      <c r="N2959" s="2" t="s">
        <v>3124</v>
      </c>
      <c r="Q2959" s="2" t="s">
        <v>1479</v>
      </c>
    </row>
    <row r="2960" spans="14:17" x14ac:dyDescent="0.4">
      <c r="N2960" s="2" t="s">
        <v>3125</v>
      </c>
      <c r="Q2960" s="2" t="s">
        <v>1480</v>
      </c>
    </row>
    <row r="2961" spans="14:17" x14ac:dyDescent="0.4">
      <c r="N2961" s="2" t="s">
        <v>3126</v>
      </c>
      <c r="Q2961" s="2" t="s">
        <v>1481</v>
      </c>
    </row>
    <row r="2962" spans="14:17" x14ac:dyDescent="0.4">
      <c r="N2962" s="2" t="s">
        <v>3127</v>
      </c>
      <c r="Q2962" s="2" t="s">
        <v>1482</v>
      </c>
    </row>
    <row r="2963" spans="14:17" x14ac:dyDescent="0.4">
      <c r="N2963" s="2" t="s">
        <v>3128</v>
      </c>
      <c r="Q2963" s="2" t="s">
        <v>1483</v>
      </c>
    </row>
    <row r="2964" spans="14:17" x14ac:dyDescent="0.4">
      <c r="N2964" s="2" t="s">
        <v>3129</v>
      </c>
      <c r="Q2964" s="2" t="s">
        <v>1484</v>
      </c>
    </row>
    <row r="2965" spans="14:17" x14ac:dyDescent="0.4">
      <c r="N2965" s="2" t="s">
        <v>3130</v>
      </c>
      <c r="Q2965" s="2" t="s">
        <v>1485</v>
      </c>
    </row>
    <row r="2966" spans="14:17" x14ac:dyDescent="0.4">
      <c r="N2966" s="2" t="s">
        <v>3131</v>
      </c>
      <c r="Q2966" s="2" t="s">
        <v>1486</v>
      </c>
    </row>
    <row r="2967" spans="14:17" x14ac:dyDescent="0.4">
      <c r="N2967" s="2" t="s">
        <v>3132</v>
      </c>
      <c r="Q2967" s="2" t="s">
        <v>1487</v>
      </c>
    </row>
    <row r="2968" spans="14:17" x14ac:dyDescent="0.4">
      <c r="N2968" s="2" t="s">
        <v>3133</v>
      </c>
      <c r="Q2968" s="2" t="s">
        <v>1488</v>
      </c>
    </row>
    <row r="2969" spans="14:17" x14ac:dyDescent="0.4">
      <c r="N2969" s="2" t="s">
        <v>3134</v>
      </c>
      <c r="Q2969" s="2" t="s">
        <v>1489</v>
      </c>
    </row>
    <row r="2970" spans="14:17" x14ac:dyDescent="0.4">
      <c r="N2970" s="2" t="s">
        <v>3135</v>
      </c>
      <c r="Q2970" s="2" t="s">
        <v>1490</v>
      </c>
    </row>
    <row r="2971" spans="14:17" x14ac:dyDescent="0.4">
      <c r="N2971" s="2" t="s">
        <v>3136</v>
      </c>
      <c r="Q2971" s="2" t="s">
        <v>1491</v>
      </c>
    </row>
    <row r="2972" spans="14:17" x14ac:dyDescent="0.4">
      <c r="N2972" s="2" t="s">
        <v>3137</v>
      </c>
      <c r="Q2972" s="2" t="s">
        <v>1492</v>
      </c>
    </row>
    <row r="2973" spans="14:17" x14ac:dyDescent="0.4">
      <c r="N2973" s="2" t="s">
        <v>3138</v>
      </c>
      <c r="Q2973" s="2" t="s">
        <v>1493</v>
      </c>
    </row>
    <row r="2974" spans="14:17" x14ac:dyDescent="0.4">
      <c r="N2974" s="2" t="s">
        <v>3139</v>
      </c>
      <c r="Q2974" s="2" t="s">
        <v>1494</v>
      </c>
    </row>
    <row r="2975" spans="14:17" x14ac:dyDescent="0.4">
      <c r="N2975" s="2" t="s">
        <v>3140</v>
      </c>
      <c r="Q2975" s="2" t="s">
        <v>1495</v>
      </c>
    </row>
    <row r="2976" spans="14:17" x14ac:dyDescent="0.4">
      <c r="N2976" s="2" t="s">
        <v>3141</v>
      </c>
      <c r="Q2976" s="2" t="s">
        <v>1496</v>
      </c>
    </row>
    <row r="2977" spans="14:17" x14ac:dyDescent="0.4">
      <c r="N2977" s="2" t="s">
        <v>3142</v>
      </c>
      <c r="Q2977" s="2" t="s">
        <v>1497</v>
      </c>
    </row>
    <row r="2978" spans="14:17" x14ac:dyDescent="0.4">
      <c r="N2978" s="2" t="s">
        <v>3143</v>
      </c>
      <c r="Q2978" s="2" t="s">
        <v>1498</v>
      </c>
    </row>
    <row r="2979" spans="14:17" x14ac:dyDescent="0.4">
      <c r="N2979" s="2" t="s">
        <v>3144</v>
      </c>
      <c r="Q2979" s="2" t="s">
        <v>1499</v>
      </c>
    </row>
    <row r="2980" spans="14:17" x14ac:dyDescent="0.4">
      <c r="N2980" s="2" t="s">
        <v>3145</v>
      </c>
      <c r="Q2980" s="2" t="s">
        <v>1500</v>
      </c>
    </row>
    <row r="2981" spans="14:17" x14ac:dyDescent="0.4">
      <c r="N2981" s="2" t="s">
        <v>3146</v>
      </c>
      <c r="Q2981" s="2" t="s">
        <v>1501</v>
      </c>
    </row>
    <row r="2982" spans="14:17" x14ac:dyDescent="0.4">
      <c r="N2982" s="2" t="s">
        <v>3147</v>
      </c>
      <c r="Q2982" s="2" t="s">
        <v>1502</v>
      </c>
    </row>
    <row r="2983" spans="14:17" x14ac:dyDescent="0.4">
      <c r="N2983" s="2" t="s">
        <v>3148</v>
      </c>
      <c r="Q2983" s="2" t="s">
        <v>1503</v>
      </c>
    </row>
    <row r="2984" spans="14:17" x14ac:dyDescent="0.4">
      <c r="N2984" s="2" t="s">
        <v>3149</v>
      </c>
      <c r="Q2984" s="2" t="s">
        <v>1504</v>
      </c>
    </row>
    <row r="2985" spans="14:17" x14ac:dyDescent="0.4">
      <c r="N2985" s="2" t="s">
        <v>3150</v>
      </c>
      <c r="Q2985" s="2" t="s">
        <v>1505</v>
      </c>
    </row>
    <row r="2986" spans="14:17" x14ac:dyDescent="0.4">
      <c r="N2986" s="2" t="s">
        <v>3151</v>
      </c>
      <c r="Q2986" s="2" t="s">
        <v>1506</v>
      </c>
    </row>
    <row r="2987" spans="14:17" x14ac:dyDescent="0.4">
      <c r="N2987" s="2" t="s">
        <v>3152</v>
      </c>
      <c r="Q2987" s="2" t="s">
        <v>1507</v>
      </c>
    </row>
    <row r="2988" spans="14:17" x14ac:dyDescent="0.4">
      <c r="N2988" s="2" t="s">
        <v>3153</v>
      </c>
      <c r="Q2988" s="2" t="s">
        <v>1508</v>
      </c>
    </row>
    <row r="2989" spans="14:17" x14ac:dyDescent="0.4">
      <c r="N2989" s="2" t="s">
        <v>3154</v>
      </c>
      <c r="Q2989" s="2" t="s">
        <v>1509</v>
      </c>
    </row>
    <row r="2990" spans="14:17" x14ac:dyDescent="0.4">
      <c r="N2990" s="2" t="s">
        <v>3155</v>
      </c>
      <c r="Q2990" s="2" t="s">
        <v>1510</v>
      </c>
    </row>
    <row r="2991" spans="14:17" x14ac:dyDescent="0.4">
      <c r="N2991" s="2" t="s">
        <v>3156</v>
      </c>
      <c r="Q2991" s="2" t="s">
        <v>1511</v>
      </c>
    </row>
    <row r="2992" spans="14:17" x14ac:dyDescent="0.4">
      <c r="N2992" s="2" t="s">
        <v>3157</v>
      </c>
      <c r="Q2992" s="2" t="s">
        <v>1512</v>
      </c>
    </row>
    <row r="2993" spans="14:17" x14ac:dyDescent="0.4">
      <c r="N2993" s="2" t="s">
        <v>3158</v>
      </c>
      <c r="Q2993" s="2" t="s">
        <v>1513</v>
      </c>
    </row>
    <row r="2994" spans="14:17" x14ac:dyDescent="0.4">
      <c r="N2994" s="2" t="s">
        <v>3159</v>
      </c>
      <c r="Q2994" s="2" t="s">
        <v>1514</v>
      </c>
    </row>
    <row r="2995" spans="14:17" x14ac:dyDescent="0.4">
      <c r="N2995" s="2" t="s">
        <v>3160</v>
      </c>
      <c r="Q2995" s="2" t="s">
        <v>1515</v>
      </c>
    </row>
    <row r="2996" spans="14:17" x14ac:dyDescent="0.4">
      <c r="N2996" s="2" t="s">
        <v>3161</v>
      </c>
      <c r="Q2996" s="2" t="s">
        <v>1516</v>
      </c>
    </row>
    <row r="2997" spans="14:17" x14ac:dyDescent="0.4">
      <c r="N2997" s="2" t="s">
        <v>3162</v>
      </c>
      <c r="Q2997" s="2" t="s">
        <v>1517</v>
      </c>
    </row>
    <row r="2998" spans="14:17" x14ac:dyDescent="0.4">
      <c r="N2998" s="2" t="s">
        <v>3163</v>
      </c>
      <c r="Q2998" s="2" t="s">
        <v>1518</v>
      </c>
    </row>
    <row r="2999" spans="14:17" x14ac:dyDescent="0.4">
      <c r="N2999" s="2" t="s">
        <v>3164</v>
      </c>
      <c r="Q2999" s="2" t="s">
        <v>1519</v>
      </c>
    </row>
    <row r="3000" spans="14:17" x14ac:dyDescent="0.4">
      <c r="N3000" s="2" t="s">
        <v>3165</v>
      </c>
      <c r="Q3000" s="2" t="s">
        <v>1520</v>
      </c>
    </row>
    <row r="3001" spans="14:17" x14ac:dyDescent="0.4">
      <c r="N3001" s="2" t="s">
        <v>3166</v>
      </c>
      <c r="Q3001" s="2" t="s">
        <v>1521</v>
      </c>
    </row>
    <row r="3002" spans="14:17" x14ac:dyDescent="0.4">
      <c r="N3002" s="2" t="s">
        <v>3167</v>
      </c>
      <c r="Q3002" s="2" t="s">
        <v>1522</v>
      </c>
    </row>
    <row r="3003" spans="14:17" x14ac:dyDescent="0.4">
      <c r="N3003" s="2" t="s">
        <v>3168</v>
      </c>
      <c r="Q3003" s="2" t="s">
        <v>1523</v>
      </c>
    </row>
    <row r="3004" spans="14:17" x14ac:dyDescent="0.4">
      <c r="N3004" s="2" t="s">
        <v>3169</v>
      </c>
      <c r="Q3004" s="2" t="s">
        <v>1524</v>
      </c>
    </row>
    <row r="3005" spans="14:17" x14ac:dyDescent="0.4">
      <c r="N3005" s="2" t="s">
        <v>3170</v>
      </c>
      <c r="Q3005" s="2" t="s">
        <v>1525</v>
      </c>
    </row>
    <row r="3006" spans="14:17" x14ac:dyDescent="0.4">
      <c r="N3006" s="2" t="s">
        <v>3171</v>
      </c>
      <c r="Q3006" s="2" t="s">
        <v>1526</v>
      </c>
    </row>
    <row r="3007" spans="14:17" x14ac:dyDescent="0.4">
      <c r="N3007" s="2" t="s">
        <v>3172</v>
      </c>
      <c r="Q3007" s="2" t="s">
        <v>1527</v>
      </c>
    </row>
    <row r="3008" spans="14:17" x14ac:dyDescent="0.4">
      <c r="N3008" s="2" t="s">
        <v>3173</v>
      </c>
      <c r="Q3008" s="2" t="s">
        <v>1528</v>
      </c>
    </row>
    <row r="3009" spans="14:17" x14ac:dyDescent="0.4">
      <c r="N3009" s="2" t="s">
        <v>3174</v>
      </c>
      <c r="Q3009" s="2" t="s">
        <v>1529</v>
      </c>
    </row>
    <row r="3010" spans="14:17" x14ac:dyDescent="0.4">
      <c r="N3010" s="2" t="s">
        <v>3175</v>
      </c>
      <c r="Q3010" s="2" t="s">
        <v>1530</v>
      </c>
    </row>
    <row r="3011" spans="14:17" x14ac:dyDescent="0.4">
      <c r="N3011" s="2" t="s">
        <v>3176</v>
      </c>
      <c r="Q3011" s="2" t="s">
        <v>1531</v>
      </c>
    </row>
    <row r="3012" spans="14:17" x14ac:dyDescent="0.4">
      <c r="N3012" s="2" t="s">
        <v>3177</v>
      </c>
      <c r="Q3012" s="2" t="s">
        <v>1532</v>
      </c>
    </row>
    <row r="3013" spans="14:17" x14ac:dyDescent="0.4">
      <c r="N3013" s="2" t="s">
        <v>3178</v>
      </c>
      <c r="Q3013" s="2" t="s">
        <v>1533</v>
      </c>
    </row>
    <row r="3014" spans="14:17" x14ac:dyDescent="0.4">
      <c r="N3014" s="2" t="s">
        <v>3179</v>
      </c>
      <c r="Q3014" s="2" t="s">
        <v>1534</v>
      </c>
    </row>
    <row r="3015" spans="14:17" x14ac:dyDescent="0.4">
      <c r="N3015" s="2" t="s">
        <v>3180</v>
      </c>
      <c r="Q3015" s="2" t="s">
        <v>1535</v>
      </c>
    </row>
    <row r="3016" spans="14:17" x14ac:dyDescent="0.4">
      <c r="N3016" s="2" t="s">
        <v>3181</v>
      </c>
      <c r="Q3016" s="2" t="s">
        <v>1536</v>
      </c>
    </row>
    <row r="3017" spans="14:17" x14ac:dyDescent="0.4">
      <c r="N3017" s="2" t="s">
        <v>3182</v>
      </c>
      <c r="Q3017" s="2" t="s">
        <v>1537</v>
      </c>
    </row>
    <row r="3018" spans="14:17" x14ac:dyDescent="0.4">
      <c r="N3018" s="2" t="s">
        <v>3183</v>
      </c>
      <c r="Q3018" s="2" t="s">
        <v>1538</v>
      </c>
    </row>
    <row r="3019" spans="14:17" x14ac:dyDescent="0.4">
      <c r="N3019" s="2" t="s">
        <v>3184</v>
      </c>
      <c r="Q3019" s="2" t="s">
        <v>1539</v>
      </c>
    </row>
    <row r="3020" spans="14:17" x14ac:dyDescent="0.4">
      <c r="N3020" s="2" t="s">
        <v>3185</v>
      </c>
      <c r="Q3020" s="2" t="s">
        <v>1540</v>
      </c>
    </row>
    <row r="3021" spans="14:17" x14ac:dyDescent="0.4">
      <c r="N3021" s="2" t="s">
        <v>3186</v>
      </c>
      <c r="Q3021" s="2" t="s">
        <v>1541</v>
      </c>
    </row>
    <row r="3022" spans="14:17" x14ac:dyDescent="0.4">
      <c r="N3022" s="2" t="s">
        <v>3187</v>
      </c>
      <c r="Q3022" s="2" t="s">
        <v>1542</v>
      </c>
    </row>
    <row r="3023" spans="14:17" x14ac:dyDescent="0.4">
      <c r="N3023" s="2" t="s">
        <v>3188</v>
      </c>
      <c r="Q3023" s="2" t="s">
        <v>1543</v>
      </c>
    </row>
    <row r="3024" spans="14:17" x14ac:dyDescent="0.4">
      <c r="N3024" s="2" t="s">
        <v>3189</v>
      </c>
      <c r="Q3024" s="2" t="s">
        <v>1544</v>
      </c>
    </row>
    <row r="3025" spans="14:17" x14ac:dyDescent="0.4">
      <c r="N3025" s="2" t="s">
        <v>3190</v>
      </c>
      <c r="Q3025" s="2" t="s">
        <v>1545</v>
      </c>
    </row>
    <row r="3026" spans="14:17" x14ac:dyDescent="0.4">
      <c r="N3026" s="2" t="s">
        <v>3191</v>
      </c>
      <c r="Q3026" s="2" t="s">
        <v>1546</v>
      </c>
    </row>
    <row r="3027" spans="14:17" x14ac:dyDescent="0.4">
      <c r="N3027" s="2" t="s">
        <v>3192</v>
      </c>
      <c r="Q3027" s="2" t="s">
        <v>1547</v>
      </c>
    </row>
    <row r="3028" spans="14:17" x14ac:dyDescent="0.4">
      <c r="N3028" s="2" t="s">
        <v>3193</v>
      </c>
      <c r="Q3028" s="2" t="s">
        <v>1548</v>
      </c>
    </row>
    <row r="3029" spans="14:17" x14ac:dyDescent="0.4">
      <c r="N3029" s="2" t="s">
        <v>3194</v>
      </c>
      <c r="Q3029" s="2" t="s">
        <v>1549</v>
      </c>
    </row>
    <row r="3030" spans="14:17" x14ac:dyDescent="0.4">
      <c r="N3030" s="2" t="s">
        <v>3195</v>
      </c>
      <c r="Q3030" s="2" t="s">
        <v>1550</v>
      </c>
    </row>
    <row r="3031" spans="14:17" x14ac:dyDescent="0.4">
      <c r="N3031" s="2" t="s">
        <v>3196</v>
      </c>
      <c r="Q3031" s="2" t="s">
        <v>1551</v>
      </c>
    </row>
    <row r="3032" spans="14:17" x14ac:dyDescent="0.4">
      <c r="N3032" s="2" t="s">
        <v>3197</v>
      </c>
      <c r="Q3032" s="3">
        <v>44256</v>
      </c>
    </row>
    <row r="3033" spans="14:17" x14ac:dyDescent="0.4">
      <c r="N3033" s="2" t="s">
        <v>3198</v>
      </c>
      <c r="Q3033" s="2" t="s">
        <v>1552</v>
      </c>
    </row>
    <row r="3034" spans="14:17" x14ac:dyDescent="0.4">
      <c r="N3034" s="2" t="s">
        <v>3199</v>
      </c>
      <c r="Q3034" s="2" t="s">
        <v>1553</v>
      </c>
    </row>
    <row r="3035" spans="14:17" x14ac:dyDescent="0.4">
      <c r="N3035" s="2" t="s">
        <v>3200</v>
      </c>
      <c r="Q3035" s="2" t="s">
        <v>1554</v>
      </c>
    </row>
    <row r="3036" spans="14:17" x14ac:dyDescent="0.4">
      <c r="N3036" s="2" t="s">
        <v>3201</v>
      </c>
      <c r="Q3036" s="2" t="s">
        <v>1555</v>
      </c>
    </row>
    <row r="3037" spans="14:17" x14ac:dyDescent="0.4">
      <c r="N3037" s="2" t="s">
        <v>3202</v>
      </c>
      <c r="Q3037" s="2" t="s">
        <v>1556</v>
      </c>
    </row>
    <row r="3038" spans="14:17" x14ac:dyDescent="0.4">
      <c r="N3038" s="2" t="s">
        <v>3203</v>
      </c>
      <c r="Q3038" s="2" t="s">
        <v>1557</v>
      </c>
    </row>
    <row r="3039" spans="14:17" x14ac:dyDescent="0.4">
      <c r="N3039" s="2" t="s">
        <v>3204</v>
      </c>
      <c r="Q3039" s="2" t="s">
        <v>1558</v>
      </c>
    </row>
    <row r="3040" spans="14:17" x14ac:dyDescent="0.4">
      <c r="N3040" s="2" t="s">
        <v>3205</v>
      </c>
      <c r="Q3040" s="2" t="s">
        <v>1559</v>
      </c>
    </row>
    <row r="3041" spans="14:17" x14ac:dyDescent="0.4">
      <c r="N3041" s="2" t="s">
        <v>3206</v>
      </c>
      <c r="Q3041" s="2" t="s">
        <v>1560</v>
      </c>
    </row>
    <row r="3042" spans="14:17" x14ac:dyDescent="0.4">
      <c r="N3042" s="2" t="s">
        <v>3207</v>
      </c>
      <c r="Q3042" s="2" t="s">
        <v>1561</v>
      </c>
    </row>
    <row r="3043" spans="14:17" x14ac:dyDescent="0.4">
      <c r="N3043" s="2" t="s">
        <v>3208</v>
      </c>
      <c r="Q3043" s="2" t="s">
        <v>1562</v>
      </c>
    </row>
    <row r="3044" spans="14:17" x14ac:dyDescent="0.4">
      <c r="N3044" s="2" t="s">
        <v>3209</v>
      </c>
      <c r="Q3044" s="2" t="s">
        <v>1563</v>
      </c>
    </row>
    <row r="3045" spans="14:17" x14ac:dyDescent="0.4">
      <c r="N3045" s="2" t="s">
        <v>3210</v>
      </c>
      <c r="Q3045" s="2" t="s">
        <v>1564</v>
      </c>
    </row>
    <row r="3046" spans="14:17" x14ac:dyDescent="0.4">
      <c r="N3046" s="2" t="s">
        <v>3211</v>
      </c>
      <c r="Q3046" s="2" t="s">
        <v>1565</v>
      </c>
    </row>
    <row r="3047" spans="14:17" x14ac:dyDescent="0.4">
      <c r="N3047" s="2" t="s">
        <v>3212</v>
      </c>
      <c r="Q3047" s="2" t="s">
        <v>1566</v>
      </c>
    </row>
    <row r="3048" spans="14:17" x14ac:dyDescent="0.4">
      <c r="N3048" s="2" t="s">
        <v>3213</v>
      </c>
      <c r="Q3048" s="2" t="s">
        <v>1567</v>
      </c>
    </row>
    <row r="3049" spans="14:17" x14ac:dyDescent="0.4">
      <c r="N3049" s="2" t="s">
        <v>3214</v>
      </c>
      <c r="Q3049" s="2" t="s">
        <v>1568</v>
      </c>
    </row>
    <row r="3050" spans="14:17" x14ac:dyDescent="0.4">
      <c r="N3050" s="2" t="s">
        <v>3215</v>
      </c>
      <c r="Q3050" s="2" t="s">
        <v>1569</v>
      </c>
    </row>
    <row r="3051" spans="14:17" x14ac:dyDescent="0.4">
      <c r="N3051" s="2" t="s">
        <v>3216</v>
      </c>
      <c r="Q3051" s="2" t="s">
        <v>1570</v>
      </c>
    </row>
    <row r="3052" spans="14:17" x14ac:dyDescent="0.4">
      <c r="N3052" s="2" t="s">
        <v>3217</v>
      </c>
      <c r="Q3052" s="2" t="s">
        <v>1571</v>
      </c>
    </row>
    <row r="3053" spans="14:17" x14ac:dyDescent="0.4">
      <c r="N3053" s="2" t="s">
        <v>3218</v>
      </c>
      <c r="Q3053" s="2" t="s">
        <v>1572</v>
      </c>
    </row>
    <row r="3054" spans="14:17" x14ac:dyDescent="0.4">
      <c r="N3054" s="2" t="s">
        <v>3219</v>
      </c>
      <c r="Q3054" s="2" t="s">
        <v>1573</v>
      </c>
    </row>
    <row r="3055" spans="14:17" x14ac:dyDescent="0.4">
      <c r="N3055" s="2" t="s">
        <v>3220</v>
      </c>
      <c r="Q3055" s="2" t="s">
        <v>1574</v>
      </c>
    </row>
    <row r="3056" spans="14:17" x14ac:dyDescent="0.4">
      <c r="N3056" s="2" t="s">
        <v>3221</v>
      </c>
      <c r="Q3056" s="2" t="s">
        <v>1575</v>
      </c>
    </row>
    <row r="3057" spans="14:17" x14ac:dyDescent="0.4">
      <c r="N3057" s="2" t="s">
        <v>3222</v>
      </c>
      <c r="Q3057" s="2" t="s">
        <v>1576</v>
      </c>
    </row>
    <row r="3058" spans="14:17" x14ac:dyDescent="0.4">
      <c r="N3058" s="2" t="s">
        <v>3223</v>
      </c>
      <c r="Q3058" s="2" t="s">
        <v>1577</v>
      </c>
    </row>
    <row r="3059" spans="14:17" x14ac:dyDescent="0.4">
      <c r="N3059" s="2" t="s">
        <v>3224</v>
      </c>
      <c r="Q3059" s="2" t="s">
        <v>1578</v>
      </c>
    </row>
    <row r="3060" spans="14:17" x14ac:dyDescent="0.4">
      <c r="N3060" s="2" t="s">
        <v>3225</v>
      </c>
      <c r="Q3060" s="2" t="s">
        <v>1579</v>
      </c>
    </row>
    <row r="3061" spans="14:17" x14ac:dyDescent="0.4">
      <c r="N3061" s="2" t="s">
        <v>3226</v>
      </c>
      <c r="Q3061" s="2" t="s">
        <v>1580</v>
      </c>
    </row>
    <row r="3062" spans="14:17" x14ac:dyDescent="0.4">
      <c r="N3062" s="2" t="s">
        <v>3227</v>
      </c>
      <c r="Q3062" s="2" t="s">
        <v>1581</v>
      </c>
    </row>
    <row r="3063" spans="14:17" x14ac:dyDescent="0.4">
      <c r="N3063" s="2" t="s">
        <v>3228</v>
      </c>
      <c r="Q3063" s="2" t="s">
        <v>1582</v>
      </c>
    </row>
    <row r="3064" spans="14:17" x14ac:dyDescent="0.4">
      <c r="N3064" s="2" t="s">
        <v>3229</v>
      </c>
      <c r="Q3064" s="2" t="s">
        <v>1583</v>
      </c>
    </row>
    <row r="3065" spans="14:17" x14ac:dyDescent="0.4">
      <c r="N3065" s="2" t="s">
        <v>3230</v>
      </c>
      <c r="Q3065" s="2" t="s">
        <v>1584</v>
      </c>
    </row>
    <row r="3066" spans="14:17" x14ac:dyDescent="0.4">
      <c r="N3066" s="2" t="s">
        <v>3231</v>
      </c>
      <c r="Q3066" s="2" t="s">
        <v>1585</v>
      </c>
    </row>
    <row r="3067" spans="14:17" x14ac:dyDescent="0.4">
      <c r="N3067" s="2" t="s">
        <v>3232</v>
      </c>
      <c r="Q3067" s="2" t="s">
        <v>1586</v>
      </c>
    </row>
    <row r="3068" spans="14:17" x14ac:dyDescent="0.4">
      <c r="N3068" s="2" t="s">
        <v>3233</v>
      </c>
      <c r="Q3068" s="2" t="s">
        <v>1587</v>
      </c>
    </row>
    <row r="3069" spans="14:17" x14ac:dyDescent="0.4">
      <c r="N3069" s="2" t="s">
        <v>3234</v>
      </c>
      <c r="Q3069" s="2" t="s">
        <v>1588</v>
      </c>
    </row>
    <row r="3070" spans="14:17" x14ac:dyDescent="0.4">
      <c r="N3070" s="2" t="s">
        <v>3235</v>
      </c>
      <c r="Q3070" s="2" t="s">
        <v>1589</v>
      </c>
    </row>
    <row r="3071" spans="14:17" x14ac:dyDescent="0.4">
      <c r="N3071" s="2" t="s">
        <v>3236</v>
      </c>
      <c r="Q3071" s="2" t="s">
        <v>1590</v>
      </c>
    </row>
    <row r="3072" spans="14:17" x14ac:dyDescent="0.4">
      <c r="N3072" s="2" t="s">
        <v>3237</v>
      </c>
      <c r="Q3072" s="2" t="s">
        <v>1591</v>
      </c>
    </row>
    <row r="3073" spans="14:17" x14ac:dyDescent="0.4">
      <c r="N3073" s="2" t="s">
        <v>3238</v>
      </c>
      <c r="Q3073" s="2" t="s">
        <v>1592</v>
      </c>
    </row>
    <row r="3074" spans="14:17" x14ac:dyDescent="0.4">
      <c r="N3074" s="2" t="s">
        <v>3239</v>
      </c>
      <c r="Q3074" s="2" t="s">
        <v>1593</v>
      </c>
    </row>
    <row r="3075" spans="14:17" x14ac:dyDescent="0.4">
      <c r="N3075" s="2" t="s">
        <v>3240</v>
      </c>
      <c r="Q3075" s="2" t="s">
        <v>1594</v>
      </c>
    </row>
    <row r="3076" spans="14:17" x14ac:dyDescent="0.4">
      <c r="N3076" s="2" t="s">
        <v>3241</v>
      </c>
      <c r="Q3076" s="2" t="s">
        <v>1595</v>
      </c>
    </row>
    <row r="3077" spans="14:17" x14ac:dyDescent="0.4">
      <c r="N3077" s="2" t="s">
        <v>3242</v>
      </c>
      <c r="Q3077" s="2" t="s">
        <v>1596</v>
      </c>
    </row>
    <row r="3078" spans="14:17" x14ac:dyDescent="0.4">
      <c r="N3078" s="2" t="s">
        <v>3243</v>
      </c>
      <c r="Q3078" s="2" t="s">
        <v>1597</v>
      </c>
    </row>
    <row r="3079" spans="14:17" x14ac:dyDescent="0.4">
      <c r="N3079" s="2" t="s">
        <v>3244</v>
      </c>
      <c r="Q3079" s="2" t="s">
        <v>1598</v>
      </c>
    </row>
    <row r="3080" spans="14:17" x14ac:dyDescent="0.4">
      <c r="N3080" s="2" t="s">
        <v>3245</v>
      </c>
      <c r="Q3080" s="2" t="s">
        <v>1599</v>
      </c>
    </row>
    <row r="3081" spans="14:17" x14ac:dyDescent="0.4">
      <c r="N3081" s="2" t="s">
        <v>3246</v>
      </c>
      <c r="Q3081" s="2" t="s">
        <v>1600</v>
      </c>
    </row>
    <row r="3082" spans="14:17" x14ac:dyDescent="0.4">
      <c r="N3082" s="2" t="s">
        <v>3247</v>
      </c>
      <c r="Q3082" s="2" t="s">
        <v>1601</v>
      </c>
    </row>
    <row r="3083" spans="14:17" x14ac:dyDescent="0.4">
      <c r="N3083" s="2" t="s">
        <v>3248</v>
      </c>
      <c r="Q3083" s="2" t="s">
        <v>1602</v>
      </c>
    </row>
    <row r="3084" spans="14:17" x14ac:dyDescent="0.4">
      <c r="N3084" s="2" t="s">
        <v>3249</v>
      </c>
      <c r="Q3084" s="2" t="s">
        <v>1603</v>
      </c>
    </row>
    <row r="3085" spans="14:17" x14ac:dyDescent="0.4">
      <c r="N3085" s="2" t="s">
        <v>3250</v>
      </c>
      <c r="Q3085" s="2" t="s">
        <v>1604</v>
      </c>
    </row>
    <row r="3086" spans="14:17" x14ac:dyDescent="0.4">
      <c r="N3086" s="2" t="s">
        <v>3251</v>
      </c>
      <c r="Q3086" s="2" t="s">
        <v>1605</v>
      </c>
    </row>
    <row r="3087" spans="14:17" x14ac:dyDescent="0.4">
      <c r="N3087" s="2" t="s">
        <v>3252</v>
      </c>
      <c r="Q3087" s="2" t="s">
        <v>1606</v>
      </c>
    </row>
    <row r="3088" spans="14:17" x14ac:dyDescent="0.4">
      <c r="N3088" s="2" t="s">
        <v>3253</v>
      </c>
      <c r="Q3088" s="2" t="s">
        <v>1607</v>
      </c>
    </row>
    <row r="3089" spans="14:17" x14ac:dyDescent="0.4">
      <c r="N3089" s="2" t="s">
        <v>3254</v>
      </c>
      <c r="Q3089" s="2" t="s">
        <v>1608</v>
      </c>
    </row>
    <row r="3090" spans="14:17" x14ac:dyDescent="0.4">
      <c r="N3090" s="2" t="s">
        <v>3255</v>
      </c>
      <c r="Q3090" s="2" t="s">
        <v>1609</v>
      </c>
    </row>
    <row r="3091" spans="14:17" x14ac:dyDescent="0.4">
      <c r="N3091" s="2" t="s">
        <v>3256</v>
      </c>
      <c r="Q3091" s="2" t="s">
        <v>1610</v>
      </c>
    </row>
    <row r="3092" spans="14:17" x14ac:dyDescent="0.4">
      <c r="N3092" s="2" t="s">
        <v>3257</v>
      </c>
      <c r="Q3092" s="2" t="s">
        <v>1611</v>
      </c>
    </row>
    <row r="3093" spans="14:17" x14ac:dyDescent="0.4">
      <c r="N3093" s="2" t="s">
        <v>3258</v>
      </c>
      <c r="Q3093" s="2" t="s">
        <v>1612</v>
      </c>
    </row>
    <row r="3094" spans="14:17" x14ac:dyDescent="0.4">
      <c r="N3094" s="2" t="s">
        <v>3259</v>
      </c>
      <c r="Q3094" s="2" t="s">
        <v>1613</v>
      </c>
    </row>
    <row r="3095" spans="14:17" x14ac:dyDescent="0.4">
      <c r="N3095" s="2" t="s">
        <v>3260</v>
      </c>
      <c r="Q3095" s="2" t="s">
        <v>1614</v>
      </c>
    </row>
    <row r="3096" spans="14:17" x14ac:dyDescent="0.4">
      <c r="N3096" s="2" t="s">
        <v>3261</v>
      </c>
      <c r="Q3096" s="2" t="s">
        <v>1615</v>
      </c>
    </row>
    <row r="3097" spans="14:17" x14ac:dyDescent="0.4">
      <c r="N3097" s="2" t="s">
        <v>3262</v>
      </c>
      <c r="Q3097" s="2" t="s">
        <v>1616</v>
      </c>
    </row>
    <row r="3098" spans="14:17" x14ac:dyDescent="0.4">
      <c r="N3098" s="2" t="s">
        <v>3263</v>
      </c>
      <c r="Q3098" s="2" t="s">
        <v>1617</v>
      </c>
    </row>
    <row r="3099" spans="14:17" x14ac:dyDescent="0.4">
      <c r="N3099" s="2" t="s">
        <v>3264</v>
      </c>
      <c r="Q3099" s="2" t="s">
        <v>1618</v>
      </c>
    </row>
    <row r="3100" spans="14:17" x14ac:dyDescent="0.4">
      <c r="N3100" s="2" t="s">
        <v>3265</v>
      </c>
      <c r="Q3100" s="2" t="s">
        <v>1619</v>
      </c>
    </row>
    <row r="3101" spans="14:17" x14ac:dyDescent="0.4">
      <c r="N3101" s="2" t="s">
        <v>3266</v>
      </c>
      <c r="Q3101" s="2" t="s">
        <v>1620</v>
      </c>
    </row>
    <row r="3102" spans="14:17" x14ac:dyDescent="0.4">
      <c r="N3102" s="2" t="s">
        <v>3267</v>
      </c>
      <c r="Q3102" s="2" t="s">
        <v>1621</v>
      </c>
    </row>
    <row r="3103" spans="14:17" x14ac:dyDescent="0.4">
      <c r="N3103" s="2" t="s">
        <v>3268</v>
      </c>
      <c r="Q3103" s="2" t="s">
        <v>1622</v>
      </c>
    </row>
    <row r="3104" spans="14:17" x14ac:dyDescent="0.4">
      <c r="N3104" s="2" t="s">
        <v>3269</v>
      </c>
      <c r="Q3104" s="2" t="s">
        <v>1623</v>
      </c>
    </row>
    <row r="3105" spans="14:17" x14ac:dyDescent="0.4">
      <c r="N3105" s="2" t="s">
        <v>3270</v>
      </c>
      <c r="Q3105" s="2" t="s">
        <v>1624</v>
      </c>
    </row>
    <row r="3106" spans="14:17" x14ac:dyDescent="0.4">
      <c r="N3106" s="2" t="s">
        <v>3271</v>
      </c>
      <c r="Q3106" s="2" t="s">
        <v>1625</v>
      </c>
    </row>
    <row r="3107" spans="14:17" x14ac:dyDescent="0.4">
      <c r="N3107" s="2" t="s">
        <v>3272</v>
      </c>
      <c r="Q3107" s="2" t="s">
        <v>1626</v>
      </c>
    </row>
    <row r="3108" spans="14:17" x14ac:dyDescent="0.4">
      <c r="N3108" s="2" t="s">
        <v>3273</v>
      </c>
      <c r="Q3108" s="2" t="s">
        <v>1627</v>
      </c>
    </row>
    <row r="3109" spans="14:17" x14ac:dyDescent="0.4">
      <c r="N3109" s="2" t="s">
        <v>3274</v>
      </c>
      <c r="Q3109" s="2" t="s">
        <v>1628</v>
      </c>
    </row>
    <row r="3110" spans="14:17" x14ac:dyDescent="0.4">
      <c r="N3110" s="2" t="s">
        <v>3275</v>
      </c>
      <c r="Q3110" s="2" t="s">
        <v>1629</v>
      </c>
    </row>
    <row r="3111" spans="14:17" x14ac:dyDescent="0.4">
      <c r="N3111" s="2" t="s">
        <v>3276</v>
      </c>
      <c r="Q3111" s="2" t="s">
        <v>1630</v>
      </c>
    </row>
    <row r="3112" spans="14:17" x14ac:dyDescent="0.4">
      <c r="N3112" s="2" t="s">
        <v>3277</v>
      </c>
      <c r="Q3112" s="2" t="s">
        <v>1631</v>
      </c>
    </row>
    <row r="3113" spans="14:17" x14ac:dyDescent="0.4">
      <c r="N3113" s="2" t="s">
        <v>3278</v>
      </c>
      <c r="Q3113" s="2" t="s">
        <v>1632</v>
      </c>
    </row>
    <row r="3114" spans="14:17" x14ac:dyDescent="0.4">
      <c r="N3114" s="2" t="s">
        <v>3279</v>
      </c>
      <c r="Q3114" s="2" t="s">
        <v>1633</v>
      </c>
    </row>
    <row r="3115" spans="14:17" x14ac:dyDescent="0.4">
      <c r="N3115" s="2" t="s">
        <v>3280</v>
      </c>
      <c r="Q3115" s="2" t="s">
        <v>1634</v>
      </c>
    </row>
    <row r="3116" spans="14:17" x14ac:dyDescent="0.4">
      <c r="N3116" s="2" t="s">
        <v>3281</v>
      </c>
      <c r="Q3116" s="2" t="s">
        <v>1635</v>
      </c>
    </row>
    <row r="3117" spans="14:17" x14ac:dyDescent="0.4">
      <c r="N3117" s="2" t="s">
        <v>3282</v>
      </c>
      <c r="Q3117" s="2" t="s">
        <v>1636</v>
      </c>
    </row>
    <row r="3118" spans="14:17" x14ac:dyDescent="0.4">
      <c r="N3118" s="2" t="s">
        <v>3283</v>
      </c>
      <c r="Q3118" s="2" t="s">
        <v>1637</v>
      </c>
    </row>
    <row r="3119" spans="14:17" x14ac:dyDescent="0.4">
      <c r="N3119" s="2" t="s">
        <v>3284</v>
      </c>
      <c r="Q3119" s="2" t="s">
        <v>1638</v>
      </c>
    </row>
    <row r="3120" spans="14:17" x14ac:dyDescent="0.4">
      <c r="N3120" s="2" t="s">
        <v>3285</v>
      </c>
      <c r="Q3120" s="2" t="s">
        <v>1639</v>
      </c>
    </row>
    <row r="3121" spans="14:17" x14ac:dyDescent="0.4">
      <c r="N3121" s="2" t="s">
        <v>3286</v>
      </c>
      <c r="Q3121" s="2" t="s">
        <v>1640</v>
      </c>
    </row>
    <row r="3122" spans="14:17" x14ac:dyDescent="0.4">
      <c r="N3122" s="2" t="s">
        <v>3287</v>
      </c>
      <c r="Q3122" s="2" t="s">
        <v>1641</v>
      </c>
    </row>
    <row r="3123" spans="14:17" x14ac:dyDescent="0.4">
      <c r="N3123" s="2" t="s">
        <v>3288</v>
      </c>
      <c r="Q3123" s="2" t="s">
        <v>1642</v>
      </c>
    </row>
    <row r="3124" spans="14:17" x14ac:dyDescent="0.4">
      <c r="N3124" s="2" t="s">
        <v>3289</v>
      </c>
      <c r="Q3124" s="2" t="s">
        <v>1643</v>
      </c>
    </row>
    <row r="3125" spans="14:17" x14ac:dyDescent="0.4">
      <c r="N3125" s="2" t="s">
        <v>3290</v>
      </c>
      <c r="Q3125" s="2" t="s">
        <v>1644</v>
      </c>
    </row>
    <row r="3126" spans="14:17" x14ac:dyDescent="0.4">
      <c r="N3126" s="2" t="s">
        <v>3291</v>
      </c>
      <c r="Q3126" s="2" t="s">
        <v>1645</v>
      </c>
    </row>
    <row r="3127" spans="14:17" x14ac:dyDescent="0.4">
      <c r="N3127" s="2" t="s">
        <v>3292</v>
      </c>
      <c r="Q3127" s="2" t="s">
        <v>1646</v>
      </c>
    </row>
    <row r="3128" spans="14:17" x14ac:dyDescent="0.4">
      <c r="N3128" s="2" t="s">
        <v>3293</v>
      </c>
      <c r="Q3128" s="2" t="s">
        <v>1647</v>
      </c>
    </row>
    <row r="3129" spans="14:17" x14ac:dyDescent="0.4">
      <c r="N3129" s="2" t="s">
        <v>3294</v>
      </c>
      <c r="Q3129" s="2" t="s">
        <v>1648</v>
      </c>
    </row>
    <row r="3130" spans="14:17" x14ac:dyDescent="0.4">
      <c r="N3130" s="2" t="s">
        <v>3295</v>
      </c>
      <c r="Q3130" s="2" t="s">
        <v>1649</v>
      </c>
    </row>
    <row r="3131" spans="14:17" x14ac:dyDescent="0.4">
      <c r="N3131" s="2" t="s">
        <v>3296</v>
      </c>
      <c r="Q3131" s="2" t="s">
        <v>1650</v>
      </c>
    </row>
    <row r="3132" spans="14:17" x14ac:dyDescent="0.4">
      <c r="N3132" s="2" t="s">
        <v>3297</v>
      </c>
      <c r="Q3132" s="2" t="s">
        <v>1651</v>
      </c>
    </row>
    <row r="3133" spans="14:17" x14ac:dyDescent="0.4">
      <c r="N3133" s="2" t="s">
        <v>3298</v>
      </c>
      <c r="Q3133" s="2" t="s">
        <v>1652</v>
      </c>
    </row>
    <row r="3134" spans="14:17" x14ac:dyDescent="0.4">
      <c r="N3134" s="2" t="s">
        <v>3299</v>
      </c>
      <c r="Q3134" s="2" t="s">
        <v>1653</v>
      </c>
    </row>
    <row r="3135" spans="14:17" x14ac:dyDescent="0.4">
      <c r="N3135" s="2" t="s">
        <v>3300</v>
      </c>
      <c r="Q3135" s="2" t="s">
        <v>1654</v>
      </c>
    </row>
    <row r="3136" spans="14:17" x14ac:dyDescent="0.4">
      <c r="N3136" s="2" t="s">
        <v>3301</v>
      </c>
      <c r="Q3136" s="2" t="s">
        <v>1655</v>
      </c>
    </row>
    <row r="3137" spans="14:17" x14ac:dyDescent="0.4">
      <c r="N3137" s="2" t="s">
        <v>3302</v>
      </c>
      <c r="Q3137" s="2" t="s">
        <v>1656</v>
      </c>
    </row>
    <row r="3138" spans="14:17" x14ac:dyDescent="0.4">
      <c r="N3138" s="2" t="s">
        <v>3303</v>
      </c>
      <c r="Q3138" s="2" t="s">
        <v>1657</v>
      </c>
    </row>
    <row r="3139" spans="14:17" x14ac:dyDescent="0.4">
      <c r="N3139" s="2" t="s">
        <v>3304</v>
      </c>
      <c r="Q3139" s="2" t="s">
        <v>1658</v>
      </c>
    </row>
    <row r="3140" spans="14:17" x14ac:dyDescent="0.4">
      <c r="N3140" s="2" t="s">
        <v>3305</v>
      </c>
      <c r="Q3140" s="2" t="s">
        <v>1659</v>
      </c>
    </row>
    <row r="3141" spans="14:17" x14ac:dyDescent="0.4">
      <c r="N3141" s="2" t="s">
        <v>3306</v>
      </c>
      <c r="Q3141" s="2" t="s">
        <v>1660</v>
      </c>
    </row>
    <row r="3142" spans="14:17" x14ac:dyDescent="0.4">
      <c r="N3142" s="2" t="s">
        <v>3307</v>
      </c>
      <c r="Q3142" s="2" t="s">
        <v>1661</v>
      </c>
    </row>
    <row r="3143" spans="14:17" x14ac:dyDescent="0.4">
      <c r="N3143" s="2" t="s">
        <v>3308</v>
      </c>
      <c r="Q3143" s="2" t="s">
        <v>1662</v>
      </c>
    </row>
    <row r="3144" spans="14:17" x14ac:dyDescent="0.4">
      <c r="N3144" s="2" t="s">
        <v>3309</v>
      </c>
      <c r="Q3144" s="2" t="s">
        <v>1663</v>
      </c>
    </row>
    <row r="3145" spans="14:17" x14ac:dyDescent="0.4">
      <c r="N3145" s="2" t="s">
        <v>3310</v>
      </c>
      <c r="Q3145" s="2" t="s">
        <v>1664</v>
      </c>
    </row>
    <row r="3146" spans="14:17" x14ac:dyDescent="0.4">
      <c r="N3146" s="2" t="s">
        <v>3311</v>
      </c>
      <c r="Q3146" s="2" t="s">
        <v>1665</v>
      </c>
    </row>
    <row r="3147" spans="14:17" x14ac:dyDescent="0.4">
      <c r="N3147" s="2" t="s">
        <v>3312</v>
      </c>
      <c r="Q3147" s="2" t="s">
        <v>1666</v>
      </c>
    </row>
    <row r="3148" spans="14:17" x14ac:dyDescent="0.4">
      <c r="N3148" s="2" t="s">
        <v>3313</v>
      </c>
      <c r="Q3148" s="2" t="s">
        <v>1667</v>
      </c>
    </row>
    <row r="3149" spans="14:17" x14ac:dyDescent="0.4">
      <c r="N3149" s="2" t="s">
        <v>3314</v>
      </c>
      <c r="Q3149" s="2" t="s">
        <v>1668</v>
      </c>
    </row>
    <row r="3150" spans="14:17" x14ac:dyDescent="0.4">
      <c r="N3150" s="2" t="s">
        <v>3315</v>
      </c>
      <c r="Q3150" s="2" t="s">
        <v>1669</v>
      </c>
    </row>
    <row r="3151" spans="14:17" x14ac:dyDescent="0.4">
      <c r="N3151" s="2" t="s">
        <v>3316</v>
      </c>
      <c r="Q3151" s="2" t="s">
        <v>1670</v>
      </c>
    </row>
    <row r="3152" spans="14:17" x14ac:dyDescent="0.4">
      <c r="N3152" s="2" t="s">
        <v>3317</v>
      </c>
      <c r="Q3152" s="2" t="s">
        <v>1671</v>
      </c>
    </row>
    <row r="3153" spans="14:17" x14ac:dyDescent="0.4">
      <c r="N3153" s="2" t="s">
        <v>3318</v>
      </c>
      <c r="Q3153" s="2" t="s">
        <v>1672</v>
      </c>
    </row>
    <row r="3154" spans="14:17" x14ac:dyDescent="0.4">
      <c r="N3154" s="2" t="s">
        <v>3319</v>
      </c>
      <c r="Q3154" s="2" t="s">
        <v>1673</v>
      </c>
    </row>
    <row r="3155" spans="14:17" x14ac:dyDescent="0.4">
      <c r="N3155" s="2" t="s">
        <v>3320</v>
      </c>
      <c r="Q3155" s="2" t="s">
        <v>1674</v>
      </c>
    </row>
    <row r="3156" spans="14:17" x14ac:dyDescent="0.4">
      <c r="N3156" s="2" t="s">
        <v>3321</v>
      </c>
      <c r="Q3156" s="2" t="s">
        <v>1675</v>
      </c>
    </row>
    <row r="3157" spans="14:17" x14ac:dyDescent="0.4">
      <c r="N3157" s="2" t="s">
        <v>3322</v>
      </c>
      <c r="Q3157" s="2" t="s">
        <v>1676</v>
      </c>
    </row>
    <row r="3158" spans="14:17" x14ac:dyDescent="0.4">
      <c r="N3158" s="2" t="s">
        <v>3323</v>
      </c>
      <c r="Q3158" s="2" t="s">
        <v>1677</v>
      </c>
    </row>
    <row r="3159" spans="14:17" x14ac:dyDescent="0.4">
      <c r="N3159" s="2" t="s">
        <v>3324</v>
      </c>
      <c r="Q3159" s="2" t="s">
        <v>1678</v>
      </c>
    </row>
    <row r="3160" spans="14:17" x14ac:dyDescent="0.4">
      <c r="N3160" s="2" t="s">
        <v>3325</v>
      </c>
      <c r="Q3160" s="2" t="s">
        <v>1679</v>
      </c>
    </row>
    <row r="3161" spans="14:17" x14ac:dyDescent="0.4">
      <c r="N3161" s="2" t="s">
        <v>3326</v>
      </c>
      <c r="Q3161" s="2" t="s">
        <v>1680</v>
      </c>
    </row>
    <row r="3162" spans="14:17" x14ac:dyDescent="0.4">
      <c r="N3162" s="2" t="s">
        <v>3327</v>
      </c>
      <c r="Q3162" s="2" t="s">
        <v>1681</v>
      </c>
    </row>
    <row r="3163" spans="14:17" x14ac:dyDescent="0.4">
      <c r="N3163" s="2" t="s">
        <v>3328</v>
      </c>
      <c r="Q3163" s="2" t="s">
        <v>1682</v>
      </c>
    </row>
    <row r="3164" spans="14:17" x14ac:dyDescent="0.4">
      <c r="N3164" s="2" t="s">
        <v>3329</v>
      </c>
      <c r="Q3164" s="2" t="s">
        <v>1683</v>
      </c>
    </row>
    <row r="3165" spans="14:17" x14ac:dyDescent="0.4">
      <c r="N3165" s="2" t="s">
        <v>3330</v>
      </c>
      <c r="Q3165" s="2" t="s">
        <v>1684</v>
      </c>
    </row>
    <row r="3166" spans="14:17" x14ac:dyDescent="0.4">
      <c r="N3166" s="2" t="s">
        <v>3331</v>
      </c>
      <c r="Q3166" s="2" t="s">
        <v>1685</v>
      </c>
    </row>
    <row r="3167" spans="14:17" x14ac:dyDescent="0.4">
      <c r="N3167" s="2" t="s">
        <v>3332</v>
      </c>
      <c r="Q3167" s="2" t="s">
        <v>1686</v>
      </c>
    </row>
    <row r="3168" spans="14:17" x14ac:dyDescent="0.4">
      <c r="N3168" s="2" t="s">
        <v>3333</v>
      </c>
      <c r="Q3168" s="2" t="s">
        <v>1687</v>
      </c>
    </row>
    <row r="3169" spans="14:17" x14ac:dyDescent="0.4">
      <c r="N3169" s="2" t="s">
        <v>3334</v>
      </c>
      <c r="Q3169" s="2" t="s">
        <v>1688</v>
      </c>
    </row>
    <row r="3170" spans="14:17" x14ac:dyDescent="0.4">
      <c r="N3170" s="2" t="s">
        <v>3335</v>
      </c>
      <c r="Q3170" s="2" t="s">
        <v>1689</v>
      </c>
    </row>
    <row r="3171" spans="14:17" x14ac:dyDescent="0.4">
      <c r="N3171" s="2" t="s">
        <v>3336</v>
      </c>
      <c r="Q3171" s="2" t="s">
        <v>1690</v>
      </c>
    </row>
    <row r="3172" spans="14:17" x14ac:dyDescent="0.4">
      <c r="N3172" s="2" t="s">
        <v>3337</v>
      </c>
      <c r="Q3172" s="2" t="s">
        <v>1691</v>
      </c>
    </row>
    <row r="3173" spans="14:17" x14ac:dyDescent="0.4">
      <c r="N3173" s="2" t="s">
        <v>3338</v>
      </c>
      <c r="Q3173" s="2" t="s">
        <v>1692</v>
      </c>
    </row>
    <row r="3174" spans="14:17" x14ac:dyDescent="0.4">
      <c r="N3174" s="2" t="s">
        <v>3339</v>
      </c>
      <c r="Q3174" s="2" t="s">
        <v>1693</v>
      </c>
    </row>
    <row r="3175" spans="14:17" x14ac:dyDescent="0.4">
      <c r="N3175" s="2" t="s">
        <v>3340</v>
      </c>
      <c r="Q3175" s="2" t="s">
        <v>1694</v>
      </c>
    </row>
    <row r="3176" spans="14:17" x14ac:dyDescent="0.4">
      <c r="N3176" s="2" t="s">
        <v>3341</v>
      </c>
      <c r="Q3176" s="2" t="s">
        <v>1695</v>
      </c>
    </row>
    <row r="3177" spans="14:17" x14ac:dyDescent="0.4">
      <c r="N3177" s="2" t="s">
        <v>3342</v>
      </c>
      <c r="Q3177" s="2" t="s">
        <v>1696</v>
      </c>
    </row>
    <row r="3178" spans="14:17" x14ac:dyDescent="0.4">
      <c r="N3178" s="2" t="s">
        <v>3343</v>
      </c>
      <c r="Q3178" s="2" t="s">
        <v>1697</v>
      </c>
    </row>
    <row r="3179" spans="14:17" x14ac:dyDescent="0.4">
      <c r="N3179" s="2" t="s">
        <v>3344</v>
      </c>
      <c r="Q3179" s="2" t="s">
        <v>1698</v>
      </c>
    </row>
    <row r="3180" spans="14:17" x14ac:dyDescent="0.4">
      <c r="N3180" s="2" t="s">
        <v>3345</v>
      </c>
      <c r="Q3180" s="2" t="s">
        <v>1699</v>
      </c>
    </row>
    <row r="3181" spans="14:17" x14ac:dyDescent="0.4">
      <c r="N3181" s="2" t="s">
        <v>3346</v>
      </c>
      <c r="Q3181" s="2" t="s">
        <v>1700</v>
      </c>
    </row>
    <row r="3182" spans="14:17" x14ac:dyDescent="0.4">
      <c r="N3182" s="2" t="s">
        <v>3347</v>
      </c>
      <c r="Q3182" s="2" t="s">
        <v>1701</v>
      </c>
    </row>
    <row r="3183" spans="14:17" x14ac:dyDescent="0.4">
      <c r="N3183" s="2" t="s">
        <v>3348</v>
      </c>
      <c r="Q3183" s="2" t="s">
        <v>1702</v>
      </c>
    </row>
    <row r="3184" spans="14:17" x14ac:dyDescent="0.4">
      <c r="N3184" s="2" t="s">
        <v>3349</v>
      </c>
      <c r="Q3184" s="2" t="s">
        <v>1703</v>
      </c>
    </row>
    <row r="3185" spans="14:17" x14ac:dyDescent="0.4">
      <c r="N3185" s="2" t="s">
        <v>3350</v>
      </c>
      <c r="Q3185" s="2" t="s">
        <v>1704</v>
      </c>
    </row>
    <row r="3186" spans="14:17" x14ac:dyDescent="0.4">
      <c r="N3186" s="2" t="s">
        <v>3351</v>
      </c>
      <c r="Q3186" s="2" t="s">
        <v>1705</v>
      </c>
    </row>
    <row r="3187" spans="14:17" x14ac:dyDescent="0.4">
      <c r="N3187" s="2" t="s">
        <v>3352</v>
      </c>
      <c r="Q3187" s="2" t="s">
        <v>1706</v>
      </c>
    </row>
    <row r="3188" spans="14:17" x14ac:dyDescent="0.4">
      <c r="N3188" s="2" t="s">
        <v>3353</v>
      </c>
      <c r="Q3188" s="2" t="s">
        <v>1707</v>
      </c>
    </row>
    <row r="3189" spans="14:17" x14ac:dyDescent="0.4">
      <c r="N3189" s="2" t="s">
        <v>3354</v>
      </c>
      <c r="Q3189" s="2" t="s">
        <v>1708</v>
      </c>
    </row>
    <row r="3190" spans="14:17" x14ac:dyDescent="0.4">
      <c r="N3190" s="2" t="s">
        <v>3355</v>
      </c>
      <c r="Q3190" s="2" t="s">
        <v>1709</v>
      </c>
    </row>
    <row r="3191" spans="14:17" x14ac:dyDescent="0.4">
      <c r="N3191" s="2" t="s">
        <v>3356</v>
      </c>
      <c r="Q3191" s="2" t="s">
        <v>1710</v>
      </c>
    </row>
    <row r="3192" spans="14:17" x14ac:dyDescent="0.4">
      <c r="N3192" s="2" t="s">
        <v>3357</v>
      </c>
      <c r="Q3192" s="2" t="s">
        <v>1711</v>
      </c>
    </row>
    <row r="3193" spans="14:17" x14ac:dyDescent="0.4">
      <c r="N3193" s="2" t="s">
        <v>3358</v>
      </c>
      <c r="Q3193" s="2" t="s">
        <v>1712</v>
      </c>
    </row>
    <row r="3194" spans="14:17" x14ac:dyDescent="0.4">
      <c r="N3194" s="2" t="s">
        <v>3359</v>
      </c>
      <c r="Q3194" s="2" t="s">
        <v>1713</v>
      </c>
    </row>
    <row r="3195" spans="14:17" x14ac:dyDescent="0.4">
      <c r="N3195" s="2" t="s">
        <v>3360</v>
      </c>
      <c r="Q3195" s="2" t="s">
        <v>1714</v>
      </c>
    </row>
    <row r="3196" spans="14:17" x14ac:dyDescent="0.4">
      <c r="N3196" s="2" t="s">
        <v>3361</v>
      </c>
      <c r="Q3196" s="2" t="s">
        <v>1715</v>
      </c>
    </row>
    <row r="3197" spans="14:17" x14ac:dyDescent="0.4">
      <c r="N3197" s="2" t="s">
        <v>3362</v>
      </c>
      <c r="Q3197" s="2" t="s">
        <v>1716</v>
      </c>
    </row>
    <row r="3198" spans="14:17" x14ac:dyDescent="0.4">
      <c r="N3198" s="2" t="s">
        <v>3363</v>
      </c>
      <c r="Q3198" s="2" t="s">
        <v>1717</v>
      </c>
    </row>
    <row r="3199" spans="14:17" x14ac:dyDescent="0.4">
      <c r="N3199" s="2" t="s">
        <v>3364</v>
      </c>
      <c r="Q3199" s="2" t="s">
        <v>1718</v>
      </c>
    </row>
    <row r="3200" spans="14:17" x14ac:dyDescent="0.4">
      <c r="N3200" s="2" t="s">
        <v>3365</v>
      </c>
      <c r="Q3200" s="2" t="s">
        <v>1719</v>
      </c>
    </row>
    <row r="3201" spans="14:17" x14ac:dyDescent="0.4">
      <c r="N3201" s="2" t="s">
        <v>3366</v>
      </c>
      <c r="Q3201" s="2" t="s">
        <v>1720</v>
      </c>
    </row>
    <row r="3202" spans="14:17" x14ac:dyDescent="0.4">
      <c r="N3202" s="2" t="s">
        <v>3367</v>
      </c>
      <c r="Q3202" s="2" t="s">
        <v>1721</v>
      </c>
    </row>
    <row r="3203" spans="14:17" x14ac:dyDescent="0.4">
      <c r="N3203" s="2" t="s">
        <v>3368</v>
      </c>
      <c r="Q3203" s="2" t="s">
        <v>1722</v>
      </c>
    </row>
    <row r="3204" spans="14:17" x14ac:dyDescent="0.4">
      <c r="N3204" s="2" t="s">
        <v>3369</v>
      </c>
      <c r="Q3204" s="2" t="s">
        <v>1723</v>
      </c>
    </row>
    <row r="3205" spans="14:17" x14ac:dyDescent="0.4">
      <c r="N3205" s="2" t="s">
        <v>3370</v>
      </c>
      <c r="Q3205" s="2" t="s">
        <v>1724</v>
      </c>
    </row>
    <row r="3206" spans="14:17" x14ac:dyDescent="0.4">
      <c r="N3206" s="2" t="s">
        <v>3371</v>
      </c>
      <c r="Q3206" s="2" t="s">
        <v>1725</v>
      </c>
    </row>
    <row r="3207" spans="14:17" x14ac:dyDescent="0.4">
      <c r="N3207" s="2" t="s">
        <v>3372</v>
      </c>
      <c r="Q3207" s="2" t="s">
        <v>1726</v>
      </c>
    </row>
    <row r="3208" spans="14:17" x14ac:dyDescent="0.4">
      <c r="N3208" s="2" t="s">
        <v>3373</v>
      </c>
      <c r="Q3208" s="2" t="s">
        <v>1727</v>
      </c>
    </row>
    <row r="3209" spans="14:17" x14ac:dyDescent="0.4">
      <c r="N3209" s="2" t="s">
        <v>3374</v>
      </c>
      <c r="Q3209" s="2" t="s">
        <v>1728</v>
      </c>
    </row>
    <row r="3210" spans="14:17" x14ac:dyDescent="0.4">
      <c r="N3210" s="2" t="s">
        <v>3375</v>
      </c>
      <c r="Q3210" s="2" t="s">
        <v>1729</v>
      </c>
    </row>
    <row r="3211" spans="14:17" x14ac:dyDescent="0.4">
      <c r="N3211" s="2" t="s">
        <v>3376</v>
      </c>
      <c r="Q3211" s="2" t="s">
        <v>1730</v>
      </c>
    </row>
    <row r="3212" spans="14:17" x14ac:dyDescent="0.4">
      <c r="N3212" s="2" t="s">
        <v>3377</v>
      </c>
      <c r="Q3212" s="2" t="s">
        <v>1731</v>
      </c>
    </row>
    <row r="3213" spans="14:17" x14ac:dyDescent="0.4">
      <c r="N3213" s="2" t="s">
        <v>3378</v>
      </c>
      <c r="Q3213" s="2" t="s">
        <v>1732</v>
      </c>
    </row>
    <row r="3214" spans="14:17" x14ac:dyDescent="0.4">
      <c r="N3214" s="2" t="s">
        <v>3379</v>
      </c>
      <c r="Q3214" s="2" t="s">
        <v>1733</v>
      </c>
    </row>
    <row r="3215" spans="14:17" x14ac:dyDescent="0.4">
      <c r="N3215" s="2" t="s">
        <v>3380</v>
      </c>
      <c r="Q3215" s="2" t="s">
        <v>1734</v>
      </c>
    </row>
    <row r="3216" spans="14:17" x14ac:dyDescent="0.4">
      <c r="N3216" s="2" t="s">
        <v>3381</v>
      </c>
      <c r="Q3216" s="2" t="s">
        <v>1735</v>
      </c>
    </row>
    <row r="3217" spans="14:17" x14ac:dyDescent="0.4">
      <c r="N3217" s="2" t="s">
        <v>3382</v>
      </c>
      <c r="Q3217" s="2" t="s">
        <v>1736</v>
      </c>
    </row>
    <row r="3218" spans="14:17" x14ac:dyDescent="0.4">
      <c r="N3218" s="2" t="s">
        <v>3383</v>
      </c>
      <c r="Q3218" s="2" t="s">
        <v>1737</v>
      </c>
    </row>
    <row r="3219" spans="14:17" x14ac:dyDescent="0.4">
      <c r="N3219" s="2" t="s">
        <v>3384</v>
      </c>
      <c r="Q3219" s="2" t="s">
        <v>1738</v>
      </c>
    </row>
    <row r="3220" spans="14:17" x14ac:dyDescent="0.4">
      <c r="N3220" s="2" t="s">
        <v>3385</v>
      </c>
      <c r="Q3220" s="2" t="s">
        <v>1739</v>
      </c>
    </row>
    <row r="3221" spans="14:17" x14ac:dyDescent="0.4">
      <c r="N3221" s="2" t="s">
        <v>3386</v>
      </c>
      <c r="Q3221" s="2" t="s">
        <v>1740</v>
      </c>
    </row>
    <row r="3222" spans="14:17" x14ac:dyDescent="0.4">
      <c r="N3222" s="2" t="s">
        <v>3387</v>
      </c>
      <c r="Q3222" s="2" t="s">
        <v>1741</v>
      </c>
    </row>
    <row r="3223" spans="14:17" x14ac:dyDescent="0.4">
      <c r="N3223" s="2" t="s">
        <v>3388</v>
      </c>
      <c r="Q3223" s="2" t="s">
        <v>1742</v>
      </c>
    </row>
    <row r="3224" spans="14:17" x14ac:dyDescent="0.4">
      <c r="N3224" s="2" t="s">
        <v>3389</v>
      </c>
      <c r="Q3224" s="2" t="s">
        <v>1743</v>
      </c>
    </row>
    <row r="3225" spans="14:17" x14ac:dyDescent="0.4">
      <c r="N3225" s="2" t="s">
        <v>3390</v>
      </c>
      <c r="Q3225" s="2" t="s">
        <v>1744</v>
      </c>
    </row>
    <row r="3226" spans="14:17" x14ac:dyDescent="0.4">
      <c r="N3226" s="2" t="s">
        <v>3391</v>
      </c>
      <c r="Q3226" s="2" t="s">
        <v>1745</v>
      </c>
    </row>
    <row r="3227" spans="14:17" x14ac:dyDescent="0.4">
      <c r="N3227" s="2" t="s">
        <v>3392</v>
      </c>
      <c r="Q3227" s="2" t="s">
        <v>1746</v>
      </c>
    </row>
    <row r="3228" spans="14:17" x14ac:dyDescent="0.4">
      <c r="N3228" s="2" t="s">
        <v>3393</v>
      </c>
      <c r="Q3228" s="2" t="s">
        <v>1747</v>
      </c>
    </row>
    <row r="3229" spans="14:17" x14ac:dyDescent="0.4">
      <c r="N3229" s="2" t="s">
        <v>3394</v>
      </c>
      <c r="Q3229" s="2" t="s">
        <v>1748</v>
      </c>
    </row>
    <row r="3230" spans="14:17" x14ac:dyDescent="0.4">
      <c r="N3230" s="2" t="s">
        <v>3395</v>
      </c>
      <c r="Q3230" s="2" t="s">
        <v>1749</v>
      </c>
    </row>
    <row r="3231" spans="14:17" x14ac:dyDescent="0.4">
      <c r="N3231" s="2" t="s">
        <v>3396</v>
      </c>
      <c r="Q3231" s="2" t="s">
        <v>1750</v>
      </c>
    </row>
    <row r="3232" spans="14:17" x14ac:dyDescent="0.4">
      <c r="N3232" s="2" t="s">
        <v>3397</v>
      </c>
      <c r="Q3232" s="2" t="s">
        <v>1751</v>
      </c>
    </row>
    <row r="3233" spans="14:17" x14ac:dyDescent="0.4">
      <c r="N3233" s="2" t="s">
        <v>3398</v>
      </c>
      <c r="Q3233" s="2" t="s">
        <v>1752</v>
      </c>
    </row>
    <row r="3234" spans="14:17" x14ac:dyDescent="0.4">
      <c r="N3234" s="2" t="s">
        <v>3399</v>
      </c>
      <c r="Q3234" s="2" t="s">
        <v>1753</v>
      </c>
    </row>
    <row r="3235" spans="14:17" x14ac:dyDescent="0.4">
      <c r="N3235" s="2" t="s">
        <v>3400</v>
      </c>
      <c r="Q3235" s="2" t="s">
        <v>1754</v>
      </c>
    </row>
    <row r="3236" spans="14:17" x14ac:dyDescent="0.4">
      <c r="N3236" s="2" t="s">
        <v>3401</v>
      </c>
      <c r="Q3236" s="2" t="s">
        <v>1755</v>
      </c>
    </row>
    <row r="3237" spans="14:17" x14ac:dyDescent="0.4">
      <c r="N3237" s="2" t="s">
        <v>3402</v>
      </c>
      <c r="Q3237" s="2" t="s">
        <v>1756</v>
      </c>
    </row>
    <row r="3238" spans="14:17" x14ac:dyDescent="0.4">
      <c r="N3238" s="2" t="s">
        <v>3403</v>
      </c>
      <c r="Q3238" s="2" t="s">
        <v>1757</v>
      </c>
    </row>
    <row r="3239" spans="14:17" x14ac:dyDescent="0.4">
      <c r="N3239" s="2" t="s">
        <v>3404</v>
      </c>
      <c r="Q3239" s="2" t="s">
        <v>1758</v>
      </c>
    </row>
    <row r="3240" spans="14:17" x14ac:dyDescent="0.4">
      <c r="N3240" s="2" t="s">
        <v>3405</v>
      </c>
      <c r="Q3240" s="2" t="s">
        <v>1759</v>
      </c>
    </row>
    <row r="3241" spans="14:17" x14ac:dyDescent="0.4">
      <c r="N3241" s="2" t="s">
        <v>3406</v>
      </c>
      <c r="Q3241" s="2" t="s">
        <v>1760</v>
      </c>
    </row>
    <row r="3242" spans="14:17" x14ac:dyDescent="0.4">
      <c r="N3242" s="2" t="s">
        <v>3407</v>
      </c>
      <c r="Q3242" s="2" t="s">
        <v>1761</v>
      </c>
    </row>
    <row r="3243" spans="14:17" x14ac:dyDescent="0.4">
      <c r="N3243" s="2" t="s">
        <v>3408</v>
      </c>
      <c r="Q3243" s="2" t="s">
        <v>1762</v>
      </c>
    </row>
    <row r="3244" spans="14:17" x14ac:dyDescent="0.4">
      <c r="N3244" s="2" t="s">
        <v>3409</v>
      </c>
      <c r="Q3244" s="2" t="s">
        <v>1763</v>
      </c>
    </row>
    <row r="3245" spans="14:17" x14ac:dyDescent="0.4">
      <c r="N3245" s="2" t="s">
        <v>3410</v>
      </c>
      <c r="Q3245" s="2" t="s">
        <v>1764</v>
      </c>
    </row>
    <row r="3246" spans="14:17" x14ac:dyDescent="0.4">
      <c r="N3246" s="2" t="s">
        <v>3411</v>
      </c>
      <c r="Q3246" s="2" t="s">
        <v>1765</v>
      </c>
    </row>
    <row r="3247" spans="14:17" x14ac:dyDescent="0.4">
      <c r="N3247" s="2" t="s">
        <v>3412</v>
      </c>
      <c r="Q3247" s="2" t="s">
        <v>1766</v>
      </c>
    </row>
    <row r="3248" spans="14:17" x14ac:dyDescent="0.4">
      <c r="N3248" s="2" t="s">
        <v>3413</v>
      </c>
      <c r="Q3248" s="2" t="s">
        <v>1767</v>
      </c>
    </row>
    <row r="3249" spans="14:17" x14ac:dyDescent="0.4">
      <c r="N3249" s="2" t="s">
        <v>3414</v>
      </c>
      <c r="Q3249" s="2" t="s">
        <v>1768</v>
      </c>
    </row>
    <row r="3250" spans="14:17" x14ac:dyDescent="0.4">
      <c r="N3250" s="2" t="s">
        <v>3415</v>
      </c>
      <c r="Q3250" s="2" t="s">
        <v>1769</v>
      </c>
    </row>
    <row r="3251" spans="14:17" x14ac:dyDescent="0.4">
      <c r="N3251" s="2" t="s">
        <v>3416</v>
      </c>
      <c r="Q3251" s="2" t="s">
        <v>1770</v>
      </c>
    </row>
    <row r="3252" spans="14:17" x14ac:dyDescent="0.4">
      <c r="N3252" s="2" t="s">
        <v>3417</v>
      </c>
      <c r="Q3252" s="2" t="s">
        <v>1771</v>
      </c>
    </row>
    <row r="3253" spans="14:17" x14ac:dyDescent="0.4">
      <c r="N3253" s="2" t="s">
        <v>3418</v>
      </c>
      <c r="Q3253" s="2" t="s">
        <v>1772</v>
      </c>
    </row>
    <row r="3254" spans="14:17" x14ac:dyDescent="0.4">
      <c r="N3254" s="2" t="s">
        <v>3419</v>
      </c>
      <c r="Q3254" s="2" t="s">
        <v>1773</v>
      </c>
    </row>
    <row r="3255" spans="14:17" x14ac:dyDescent="0.4">
      <c r="N3255" s="2" t="s">
        <v>3420</v>
      </c>
      <c r="Q3255" s="2" t="s">
        <v>1774</v>
      </c>
    </row>
    <row r="3256" spans="14:17" x14ac:dyDescent="0.4">
      <c r="N3256" s="2" t="s">
        <v>3421</v>
      </c>
      <c r="Q3256" s="2" t="s">
        <v>1775</v>
      </c>
    </row>
    <row r="3257" spans="14:17" x14ac:dyDescent="0.4">
      <c r="N3257" s="2" t="s">
        <v>3422</v>
      </c>
      <c r="Q3257" s="2" t="s">
        <v>1776</v>
      </c>
    </row>
    <row r="3258" spans="14:17" x14ac:dyDescent="0.4">
      <c r="N3258" s="2" t="s">
        <v>3423</v>
      </c>
      <c r="Q3258" s="2" t="s">
        <v>1777</v>
      </c>
    </row>
    <row r="3259" spans="14:17" x14ac:dyDescent="0.4">
      <c r="N3259" s="2" t="s">
        <v>3424</v>
      </c>
      <c r="Q3259" s="2" t="s">
        <v>1778</v>
      </c>
    </row>
    <row r="3260" spans="14:17" x14ac:dyDescent="0.4">
      <c r="N3260" s="2" t="s">
        <v>3425</v>
      </c>
      <c r="Q3260" s="2" t="s">
        <v>1779</v>
      </c>
    </row>
    <row r="3261" spans="14:17" x14ac:dyDescent="0.4">
      <c r="N3261" s="2" t="s">
        <v>3426</v>
      </c>
      <c r="Q3261" s="2" t="s">
        <v>1780</v>
      </c>
    </row>
    <row r="3262" spans="14:17" x14ac:dyDescent="0.4">
      <c r="N3262" s="2" t="s">
        <v>3427</v>
      </c>
      <c r="Q3262" s="2" t="s">
        <v>1781</v>
      </c>
    </row>
    <row r="3263" spans="14:17" x14ac:dyDescent="0.4">
      <c r="N3263" s="2" t="s">
        <v>3428</v>
      </c>
      <c r="Q3263" s="2" t="s">
        <v>1782</v>
      </c>
    </row>
    <row r="3264" spans="14:17" x14ac:dyDescent="0.4">
      <c r="N3264" s="2" t="s">
        <v>3429</v>
      </c>
      <c r="Q3264" s="2" t="s">
        <v>1783</v>
      </c>
    </row>
    <row r="3265" spans="14:17" x14ac:dyDescent="0.4">
      <c r="N3265" s="2" t="s">
        <v>3430</v>
      </c>
      <c r="Q3265" s="2" t="s">
        <v>1784</v>
      </c>
    </row>
    <row r="3266" spans="14:17" x14ac:dyDescent="0.4">
      <c r="N3266" s="2" t="s">
        <v>3431</v>
      </c>
      <c r="Q3266" s="2" t="s">
        <v>1785</v>
      </c>
    </row>
    <row r="3267" spans="14:17" x14ac:dyDescent="0.4">
      <c r="N3267" s="2" t="s">
        <v>3432</v>
      </c>
      <c r="Q3267" s="2" t="s">
        <v>1786</v>
      </c>
    </row>
    <row r="3268" spans="14:17" x14ac:dyDescent="0.4">
      <c r="N3268" s="2" t="s">
        <v>3433</v>
      </c>
      <c r="Q3268" s="2" t="s">
        <v>1787</v>
      </c>
    </row>
    <row r="3269" spans="14:17" x14ac:dyDescent="0.4">
      <c r="N3269" s="2" t="s">
        <v>3434</v>
      </c>
      <c r="Q3269" s="2" t="s">
        <v>1788</v>
      </c>
    </row>
    <row r="3270" spans="14:17" x14ac:dyDescent="0.4">
      <c r="N3270" s="2" t="s">
        <v>3435</v>
      </c>
      <c r="Q3270" s="2" t="s">
        <v>1789</v>
      </c>
    </row>
    <row r="3271" spans="14:17" x14ac:dyDescent="0.4">
      <c r="N3271" s="2" t="s">
        <v>3436</v>
      </c>
      <c r="Q3271" s="2" t="s">
        <v>1790</v>
      </c>
    </row>
    <row r="3272" spans="14:17" x14ac:dyDescent="0.4">
      <c r="N3272" s="2" t="s">
        <v>3437</v>
      </c>
      <c r="Q3272" s="2" t="s">
        <v>1791</v>
      </c>
    </row>
    <row r="3273" spans="14:17" x14ac:dyDescent="0.4">
      <c r="N3273" s="2" t="s">
        <v>3438</v>
      </c>
      <c r="Q3273" s="2" t="s">
        <v>1792</v>
      </c>
    </row>
    <row r="3274" spans="14:17" x14ac:dyDescent="0.4">
      <c r="N3274" s="2" t="s">
        <v>3439</v>
      </c>
      <c r="Q3274" s="2" t="s">
        <v>1793</v>
      </c>
    </row>
    <row r="3275" spans="14:17" x14ac:dyDescent="0.4">
      <c r="N3275" s="2" t="s">
        <v>3440</v>
      </c>
      <c r="Q3275" s="2" t="s">
        <v>1794</v>
      </c>
    </row>
    <row r="3276" spans="14:17" x14ac:dyDescent="0.4">
      <c r="N3276" s="2" t="s">
        <v>3441</v>
      </c>
      <c r="Q3276" s="2" t="s">
        <v>1795</v>
      </c>
    </row>
    <row r="3277" spans="14:17" x14ac:dyDescent="0.4">
      <c r="N3277" s="2" t="s">
        <v>3442</v>
      </c>
      <c r="Q3277" s="2" t="s">
        <v>1796</v>
      </c>
    </row>
    <row r="3278" spans="14:17" x14ac:dyDescent="0.4">
      <c r="N3278" s="2" t="s">
        <v>3443</v>
      </c>
      <c r="Q3278" s="2" t="s">
        <v>1797</v>
      </c>
    </row>
    <row r="3279" spans="14:17" x14ac:dyDescent="0.4">
      <c r="N3279" s="2" t="s">
        <v>3444</v>
      </c>
      <c r="Q3279" s="2" t="s">
        <v>1798</v>
      </c>
    </row>
    <row r="3280" spans="14:17" x14ac:dyDescent="0.4">
      <c r="N3280" s="2" t="s">
        <v>3445</v>
      </c>
      <c r="Q3280" s="2" t="s">
        <v>1799</v>
      </c>
    </row>
    <row r="3281" spans="14:17" x14ac:dyDescent="0.4">
      <c r="N3281" s="2" t="s">
        <v>3446</v>
      </c>
      <c r="Q3281" s="2" t="s">
        <v>1800</v>
      </c>
    </row>
    <row r="3282" spans="14:17" x14ac:dyDescent="0.4">
      <c r="N3282" s="2" t="s">
        <v>3447</v>
      </c>
      <c r="Q3282" s="2" t="s">
        <v>1801</v>
      </c>
    </row>
    <row r="3283" spans="14:17" x14ac:dyDescent="0.4">
      <c r="N3283" s="2" t="s">
        <v>3448</v>
      </c>
      <c r="Q3283" s="2" t="s">
        <v>1802</v>
      </c>
    </row>
    <row r="3284" spans="14:17" x14ac:dyDescent="0.4">
      <c r="N3284" s="2" t="s">
        <v>3449</v>
      </c>
      <c r="Q3284" s="2" t="s">
        <v>1803</v>
      </c>
    </row>
    <row r="3285" spans="14:17" x14ac:dyDescent="0.4">
      <c r="N3285" s="2" t="s">
        <v>3450</v>
      </c>
      <c r="Q3285" s="2" t="s">
        <v>1804</v>
      </c>
    </row>
    <row r="3286" spans="14:17" x14ac:dyDescent="0.4">
      <c r="N3286" s="2" t="s">
        <v>3451</v>
      </c>
      <c r="Q3286" s="2" t="s">
        <v>1805</v>
      </c>
    </row>
    <row r="3287" spans="14:17" x14ac:dyDescent="0.4">
      <c r="N3287" s="2" t="s">
        <v>3452</v>
      </c>
      <c r="Q3287" s="2" t="s">
        <v>1806</v>
      </c>
    </row>
    <row r="3288" spans="14:17" x14ac:dyDescent="0.4">
      <c r="N3288" s="2" t="s">
        <v>3453</v>
      </c>
      <c r="Q3288" s="2" t="s">
        <v>1807</v>
      </c>
    </row>
    <row r="3289" spans="14:17" x14ac:dyDescent="0.4">
      <c r="N3289" s="2" t="s">
        <v>3454</v>
      </c>
      <c r="Q3289" s="2" t="s">
        <v>1808</v>
      </c>
    </row>
    <row r="3290" spans="14:17" x14ac:dyDescent="0.4">
      <c r="N3290" s="2" t="s">
        <v>3455</v>
      </c>
      <c r="Q3290" s="2" t="s">
        <v>1809</v>
      </c>
    </row>
    <row r="3291" spans="14:17" x14ac:dyDescent="0.4">
      <c r="N3291" s="2" t="s">
        <v>3456</v>
      </c>
      <c r="Q3291" s="2" t="s">
        <v>1810</v>
      </c>
    </row>
    <row r="3292" spans="14:17" x14ac:dyDescent="0.4">
      <c r="N3292" s="2" t="s">
        <v>3457</v>
      </c>
      <c r="Q3292" s="2" t="s">
        <v>1811</v>
      </c>
    </row>
    <row r="3293" spans="14:17" x14ac:dyDescent="0.4">
      <c r="N3293" s="2" t="s">
        <v>3458</v>
      </c>
      <c r="Q3293" s="2" t="s">
        <v>1812</v>
      </c>
    </row>
    <row r="3294" spans="14:17" x14ac:dyDescent="0.4">
      <c r="N3294" s="2" t="s">
        <v>3459</v>
      </c>
      <c r="Q3294" s="2" t="s">
        <v>1813</v>
      </c>
    </row>
    <row r="3295" spans="14:17" x14ac:dyDescent="0.4">
      <c r="N3295" s="2" t="s">
        <v>3460</v>
      </c>
      <c r="Q3295" s="2" t="s">
        <v>1814</v>
      </c>
    </row>
    <row r="3296" spans="14:17" x14ac:dyDescent="0.4">
      <c r="N3296" s="2" t="s">
        <v>3461</v>
      </c>
      <c r="Q3296" s="2" t="s">
        <v>1815</v>
      </c>
    </row>
    <row r="3297" spans="14:17" x14ac:dyDescent="0.4">
      <c r="N3297" s="2" t="s">
        <v>3462</v>
      </c>
      <c r="Q3297" s="2" t="s">
        <v>1816</v>
      </c>
    </row>
    <row r="3298" spans="14:17" x14ac:dyDescent="0.4">
      <c r="N3298" s="2" t="s">
        <v>3463</v>
      </c>
      <c r="Q3298" s="2" t="s">
        <v>1817</v>
      </c>
    </row>
    <row r="3299" spans="14:17" x14ac:dyDescent="0.4">
      <c r="N3299" s="2" t="s">
        <v>3464</v>
      </c>
      <c r="Q3299" s="2" t="s">
        <v>1818</v>
      </c>
    </row>
    <row r="3300" spans="14:17" x14ac:dyDescent="0.4">
      <c r="N3300" s="2" t="s">
        <v>3465</v>
      </c>
      <c r="Q3300" s="2" t="s">
        <v>1819</v>
      </c>
    </row>
    <row r="3301" spans="14:17" x14ac:dyDescent="0.4">
      <c r="N3301" s="2" t="s">
        <v>3466</v>
      </c>
      <c r="Q3301" s="2" t="s">
        <v>1820</v>
      </c>
    </row>
    <row r="3302" spans="14:17" x14ac:dyDescent="0.4">
      <c r="N3302" s="2" t="s">
        <v>3467</v>
      </c>
      <c r="Q3302" s="2" t="s">
        <v>1821</v>
      </c>
    </row>
    <row r="3303" spans="14:17" x14ac:dyDescent="0.4">
      <c r="N3303" s="2" t="s">
        <v>3468</v>
      </c>
      <c r="Q3303" s="2" t="s">
        <v>1822</v>
      </c>
    </row>
    <row r="3304" spans="14:17" x14ac:dyDescent="0.4">
      <c r="N3304" s="2" t="s">
        <v>3469</v>
      </c>
      <c r="Q3304" s="2" t="s">
        <v>1823</v>
      </c>
    </row>
    <row r="3305" spans="14:17" x14ac:dyDescent="0.4">
      <c r="N3305" s="2" t="s">
        <v>3470</v>
      </c>
      <c r="Q3305" s="2" t="s">
        <v>1824</v>
      </c>
    </row>
    <row r="3306" spans="14:17" x14ac:dyDescent="0.4">
      <c r="N3306" s="2" t="s">
        <v>3471</v>
      </c>
      <c r="Q3306" s="2" t="s">
        <v>1825</v>
      </c>
    </row>
    <row r="3307" spans="14:17" x14ac:dyDescent="0.4">
      <c r="N3307" s="2" t="s">
        <v>3472</v>
      </c>
      <c r="Q3307" s="2" t="s">
        <v>1826</v>
      </c>
    </row>
    <row r="3308" spans="14:17" x14ac:dyDescent="0.4">
      <c r="N3308" s="2" t="s">
        <v>3473</v>
      </c>
      <c r="Q3308" s="2" t="s">
        <v>1827</v>
      </c>
    </row>
    <row r="3309" spans="14:17" x14ac:dyDescent="0.4">
      <c r="N3309" s="2" t="s">
        <v>3474</v>
      </c>
      <c r="Q3309" s="2" t="s">
        <v>1828</v>
      </c>
    </row>
    <row r="3310" spans="14:17" x14ac:dyDescent="0.4">
      <c r="N3310" s="2" t="s">
        <v>3475</v>
      </c>
      <c r="Q3310" s="2" t="s">
        <v>1829</v>
      </c>
    </row>
    <row r="3311" spans="14:17" x14ac:dyDescent="0.4">
      <c r="N3311" s="2" t="s">
        <v>3476</v>
      </c>
      <c r="Q3311" s="2" t="s">
        <v>1830</v>
      </c>
    </row>
    <row r="3312" spans="14:17" x14ac:dyDescent="0.4">
      <c r="N3312" s="2" t="s">
        <v>3477</v>
      </c>
      <c r="Q3312" s="2" t="s">
        <v>1831</v>
      </c>
    </row>
    <row r="3313" spans="14:17" x14ac:dyDescent="0.4">
      <c r="N3313" s="2" t="s">
        <v>3478</v>
      </c>
      <c r="Q3313" s="2" t="s">
        <v>1832</v>
      </c>
    </row>
    <row r="3314" spans="14:17" x14ac:dyDescent="0.4">
      <c r="N3314" s="2" t="s">
        <v>3479</v>
      </c>
      <c r="Q3314" s="2" t="s">
        <v>1833</v>
      </c>
    </row>
    <row r="3315" spans="14:17" x14ac:dyDescent="0.4">
      <c r="N3315" s="2" t="s">
        <v>3480</v>
      </c>
      <c r="Q3315" s="2" t="s">
        <v>1834</v>
      </c>
    </row>
    <row r="3316" spans="14:17" x14ac:dyDescent="0.4">
      <c r="N3316" s="2" t="s">
        <v>3481</v>
      </c>
      <c r="Q3316" s="2" t="s">
        <v>1835</v>
      </c>
    </row>
    <row r="3317" spans="14:17" x14ac:dyDescent="0.4">
      <c r="N3317" s="2" t="s">
        <v>3482</v>
      </c>
      <c r="Q3317" s="2" t="s">
        <v>1836</v>
      </c>
    </row>
    <row r="3318" spans="14:17" x14ac:dyDescent="0.4">
      <c r="N3318" s="2" t="s">
        <v>3483</v>
      </c>
      <c r="Q3318" s="2" t="s">
        <v>1837</v>
      </c>
    </row>
    <row r="3319" spans="14:17" x14ac:dyDescent="0.4">
      <c r="N3319" s="2" t="s">
        <v>3484</v>
      </c>
      <c r="Q3319" s="2" t="s">
        <v>1838</v>
      </c>
    </row>
    <row r="3320" spans="14:17" x14ac:dyDescent="0.4">
      <c r="N3320" s="2" t="s">
        <v>3485</v>
      </c>
      <c r="Q3320" s="2" t="s">
        <v>1839</v>
      </c>
    </row>
    <row r="3321" spans="14:17" x14ac:dyDescent="0.4">
      <c r="N3321" s="2" t="s">
        <v>3486</v>
      </c>
      <c r="Q3321" s="2" t="s">
        <v>1840</v>
      </c>
    </row>
    <row r="3322" spans="14:17" x14ac:dyDescent="0.4">
      <c r="N3322" s="2" t="s">
        <v>3487</v>
      </c>
      <c r="Q3322" s="2" t="s">
        <v>1841</v>
      </c>
    </row>
    <row r="3323" spans="14:17" x14ac:dyDescent="0.4">
      <c r="N3323" s="2" t="s">
        <v>3488</v>
      </c>
      <c r="Q3323" s="2" t="s">
        <v>1842</v>
      </c>
    </row>
    <row r="3324" spans="14:17" x14ac:dyDescent="0.4">
      <c r="N3324" s="2" t="s">
        <v>3489</v>
      </c>
      <c r="Q3324" s="2" t="s">
        <v>1843</v>
      </c>
    </row>
    <row r="3325" spans="14:17" x14ac:dyDescent="0.4">
      <c r="N3325" s="2" t="s">
        <v>3490</v>
      </c>
      <c r="Q3325" s="2" t="s">
        <v>1844</v>
      </c>
    </row>
    <row r="3326" spans="14:17" x14ac:dyDescent="0.4">
      <c r="N3326" s="2" t="s">
        <v>3491</v>
      </c>
      <c r="Q3326" s="2" t="s">
        <v>1845</v>
      </c>
    </row>
    <row r="3327" spans="14:17" x14ac:dyDescent="0.4">
      <c r="N3327" s="2" t="s">
        <v>3492</v>
      </c>
      <c r="Q3327" s="2" t="s">
        <v>1846</v>
      </c>
    </row>
    <row r="3328" spans="14:17" x14ac:dyDescent="0.4">
      <c r="N3328" s="2" t="s">
        <v>3493</v>
      </c>
      <c r="Q3328" s="2" t="s">
        <v>1847</v>
      </c>
    </row>
    <row r="3329" spans="14:17" x14ac:dyDescent="0.4">
      <c r="N3329" s="2" t="s">
        <v>3494</v>
      </c>
      <c r="Q3329" s="2" t="s">
        <v>1848</v>
      </c>
    </row>
    <row r="3330" spans="14:17" x14ac:dyDescent="0.4">
      <c r="N3330" s="2" t="s">
        <v>3495</v>
      </c>
      <c r="Q3330" s="2" t="s">
        <v>1849</v>
      </c>
    </row>
    <row r="3331" spans="14:17" x14ac:dyDescent="0.4">
      <c r="N3331" s="2" t="s">
        <v>3496</v>
      </c>
      <c r="Q3331" s="2" t="s">
        <v>1850</v>
      </c>
    </row>
    <row r="3332" spans="14:17" x14ac:dyDescent="0.4">
      <c r="N3332" s="2" t="s">
        <v>3497</v>
      </c>
      <c r="Q3332" s="2" t="s">
        <v>1851</v>
      </c>
    </row>
    <row r="3333" spans="14:17" x14ac:dyDescent="0.4">
      <c r="N3333" s="2" t="s">
        <v>3498</v>
      </c>
      <c r="Q3333" s="2" t="s">
        <v>1852</v>
      </c>
    </row>
    <row r="3334" spans="14:17" x14ac:dyDescent="0.4">
      <c r="N3334" s="2" t="s">
        <v>3499</v>
      </c>
      <c r="Q3334" s="2" t="s">
        <v>1853</v>
      </c>
    </row>
    <row r="3335" spans="14:17" x14ac:dyDescent="0.4">
      <c r="N3335" s="2" t="s">
        <v>3500</v>
      </c>
      <c r="Q3335" s="2" t="s">
        <v>1854</v>
      </c>
    </row>
    <row r="3336" spans="14:17" x14ac:dyDescent="0.4">
      <c r="N3336" s="2" t="s">
        <v>3501</v>
      </c>
      <c r="Q3336" s="2" t="s">
        <v>1855</v>
      </c>
    </row>
    <row r="3337" spans="14:17" x14ac:dyDescent="0.4">
      <c r="N3337" s="2" t="s">
        <v>3502</v>
      </c>
      <c r="Q3337" s="2" t="s">
        <v>1856</v>
      </c>
    </row>
    <row r="3338" spans="14:17" x14ac:dyDescent="0.4">
      <c r="N3338" s="2" t="s">
        <v>3503</v>
      </c>
      <c r="Q3338" s="2" t="s">
        <v>1857</v>
      </c>
    </row>
    <row r="3339" spans="14:17" x14ac:dyDescent="0.4">
      <c r="N3339" s="2" t="s">
        <v>3504</v>
      </c>
      <c r="Q3339" s="2" t="s">
        <v>1858</v>
      </c>
    </row>
    <row r="3340" spans="14:17" x14ac:dyDescent="0.4">
      <c r="N3340" s="2" t="s">
        <v>3505</v>
      </c>
      <c r="Q3340" s="2" t="s">
        <v>1859</v>
      </c>
    </row>
    <row r="3341" spans="14:17" x14ac:dyDescent="0.4">
      <c r="N3341" s="2" t="s">
        <v>3506</v>
      </c>
      <c r="Q3341" s="2" t="s">
        <v>1860</v>
      </c>
    </row>
    <row r="3342" spans="14:17" x14ac:dyDescent="0.4">
      <c r="N3342" s="2" t="s">
        <v>3507</v>
      </c>
      <c r="Q3342" s="2" t="s">
        <v>1861</v>
      </c>
    </row>
    <row r="3343" spans="14:17" x14ac:dyDescent="0.4">
      <c r="N3343" s="2" t="s">
        <v>3508</v>
      </c>
      <c r="Q3343" s="2" t="s">
        <v>1862</v>
      </c>
    </row>
    <row r="3344" spans="14:17" x14ac:dyDescent="0.4">
      <c r="N3344" s="2" t="s">
        <v>3509</v>
      </c>
      <c r="Q3344" s="2" t="s">
        <v>1863</v>
      </c>
    </row>
    <row r="3345" spans="14:17" x14ac:dyDescent="0.4">
      <c r="N3345" s="2" t="s">
        <v>3510</v>
      </c>
      <c r="Q3345" s="2" t="s">
        <v>1864</v>
      </c>
    </row>
    <row r="3346" spans="14:17" x14ac:dyDescent="0.4">
      <c r="N3346" s="2" t="s">
        <v>3511</v>
      </c>
      <c r="Q3346" s="2" t="s">
        <v>1865</v>
      </c>
    </row>
    <row r="3347" spans="14:17" x14ac:dyDescent="0.4">
      <c r="N3347" s="2" t="s">
        <v>3512</v>
      </c>
      <c r="Q3347" s="2" t="s">
        <v>1866</v>
      </c>
    </row>
    <row r="3348" spans="14:17" x14ac:dyDescent="0.4">
      <c r="N3348" s="2" t="s">
        <v>3513</v>
      </c>
      <c r="Q3348" s="2" t="s">
        <v>1867</v>
      </c>
    </row>
    <row r="3349" spans="14:17" x14ac:dyDescent="0.4">
      <c r="N3349" s="2" t="s">
        <v>3514</v>
      </c>
      <c r="Q3349" s="2" t="s">
        <v>1868</v>
      </c>
    </row>
    <row r="3350" spans="14:17" x14ac:dyDescent="0.4">
      <c r="N3350" s="2" t="s">
        <v>3515</v>
      </c>
      <c r="Q3350" s="2" t="s">
        <v>1869</v>
      </c>
    </row>
    <row r="3351" spans="14:17" x14ac:dyDescent="0.4">
      <c r="N3351" s="2" t="s">
        <v>3516</v>
      </c>
      <c r="Q3351" s="2" t="s">
        <v>1870</v>
      </c>
    </row>
    <row r="3352" spans="14:17" x14ac:dyDescent="0.4">
      <c r="N3352" s="2" t="s">
        <v>3517</v>
      </c>
      <c r="Q3352" s="2" t="s">
        <v>1871</v>
      </c>
    </row>
    <row r="3353" spans="14:17" x14ac:dyDescent="0.4">
      <c r="N3353" s="2" t="s">
        <v>3518</v>
      </c>
      <c r="Q3353" s="2" t="s">
        <v>1872</v>
      </c>
    </row>
    <row r="3354" spans="14:17" x14ac:dyDescent="0.4">
      <c r="N3354" s="2" t="s">
        <v>3519</v>
      </c>
      <c r="Q3354" s="2" t="s">
        <v>1873</v>
      </c>
    </row>
    <row r="3355" spans="14:17" x14ac:dyDescent="0.4">
      <c r="N3355" s="2" t="s">
        <v>3520</v>
      </c>
      <c r="Q3355" s="2" t="s">
        <v>1874</v>
      </c>
    </row>
    <row r="3356" spans="14:17" x14ac:dyDescent="0.4">
      <c r="N3356" s="2" t="s">
        <v>3521</v>
      </c>
      <c r="Q3356" s="2" t="s">
        <v>1875</v>
      </c>
    </row>
    <row r="3357" spans="14:17" x14ac:dyDescent="0.4">
      <c r="N3357" s="2" t="s">
        <v>3522</v>
      </c>
      <c r="Q3357" s="2" t="s">
        <v>1876</v>
      </c>
    </row>
    <row r="3358" spans="14:17" x14ac:dyDescent="0.4">
      <c r="N3358" s="2" t="s">
        <v>3523</v>
      </c>
      <c r="Q3358" s="2" t="s">
        <v>1877</v>
      </c>
    </row>
    <row r="3359" spans="14:17" x14ac:dyDescent="0.4">
      <c r="N3359" s="2" t="s">
        <v>3524</v>
      </c>
      <c r="Q3359" s="2" t="s">
        <v>1878</v>
      </c>
    </row>
    <row r="3360" spans="14:17" x14ac:dyDescent="0.4">
      <c r="N3360" s="2" t="s">
        <v>3525</v>
      </c>
      <c r="Q3360" s="2" t="s">
        <v>1879</v>
      </c>
    </row>
    <row r="3361" spans="14:17" x14ac:dyDescent="0.4">
      <c r="N3361" s="2" t="s">
        <v>3526</v>
      </c>
      <c r="Q3361" s="2" t="s">
        <v>1880</v>
      </c>
    </row>
    <row r="3362" spans="14:17" x14ac:dyDescent="0.4">
      <c r="N3362" s="2" t="s">
        <v>3527</v>
      </c>
      <c r="Q3362" s="2" t="s">
        <v>1881</v>
      </c>
    </row>
    <row r="3363" spans="14:17" x14ac:dyDescent="0.4">
      <c r="N3363" s="2" t="s">
        <v>3528</v>
      </c>
      <c r="Q3363" s="2" t="s">
        <v>1882</v>
      </c>
    </row>
    <row r="3364" spans="14:17" x14ac:dyDescent="0.4">
      <c r="N3364" s="2" t="s">
        <v>3529</v>
      </c>
      <c r="Q3364" s="2" t="s">
        <v>1883</v>
      </c>
    </row>
    <row r="3365" spans="14:17" x14ac:dyDescent="0.4">
      <c r="N3365" s="2" t="s">
        <v>3530</v>
      </c>
      <c r="Q3365" s="2" t="s">
        <v>1884</v>
      </c>
    </row>
    <row r="3366" spans="14:17" x14ac:dyDescent="0.4">
      <c r="N3366" s="2" t="s">
        <v>3531</v>
      </c>
      <c r="Q3366" s="2" t="s">
        <v>1885</v>
      </c>
    </row>
    <row r="3367" spans="14:17" x14ac:dyDescent="0.4">
      <c r="N3367" s="2" t="s">
        <v>3532</v>
      </c>
      <c r="Q3367" s="2" t="s">
        <v>1886</v>
      </c>
    </row>
    <row r="3368" spans="14:17" x14ac:dyDescent="0.4">
      <c r="N3368" s="2" t="s">
        <v>3533</v>
      </c>
      <c r="Q3368" s="2" t="s">
        <v>1887</v>
      </c>
    </row>
    <row r="3369" spans="14:17" x14ac:dyDescent="0.4">
      <c r="N3369" s="2" t="s">
        <v>3534</v>
      </c>
      <c r="Q3369" s="2" t="s">
        <v>1888</v>
      </c>
    </row>
    <row r="3370" spans="14:17" x14ac:dyDescent="0.4">
      <c r="N3370" s="2" t="s">
        <v>3535</v>
      </c>
      <c r="Q3370" s="2" t="s">
        <v>1889</v>
      </c>
    </row>
    <row r="3371" spans="14:17" x14ac:dyDescent="0.4">
      <c r="N3371" s="2" t="s">
        <v>3536</v>
      </c>
      <c r="Q3371" s="2" t="s">
        <v>1890</v>
      </c>
    </row>
    <row r="3372" spans="14:17" x14ac:dyDescent="0.4">
      <c r="N3372" s="2" t="s">
        <v>3537</v>
      </c>
      <c r="Q3372" s="2" t="s">
        <v>1891</v>
      </c>
    </row>
    <row r="3373" spans="14:17" x14ac:dyDescent="0.4">
      <c r="N3373" s="2" t="s">
        <v>3538</v>
      </c>
      <c r="Q3373" s="2" t="s">
        <v>1892</v>
      </c>
    </row>
    <row r="3374" spans="14:17" x14ac:dyDescent="0.4">
      <c r="N3374" s="2" t="s">
        <v>3539</v>
      </c>
      <c r="Q3374" s="2" t="s">
        <v>1893</v>
      </c>
    </row>
    <row r="3375" spans="14:17" x14ac:dyDescent="0.4">
      <c r="N3375" s="2" t="s">
        <v>3540</v>
      </c>
      <c r="Q3375" s="2" t="s">
        <v>1894</v>
      </c>
    </row>
    <row r="3376" spans="14:17" x14ac:dyDescent="0.4">
      <c r="N3376" s="2" t="s">
        <v>3541</v>
      </c>
      <c r="Q3376" s="2" t="s">
        <v>1895</v>
      </c>
    </row>
    <row r="3377" spans="14:17" x14ac:dyDescent="0.4">
      <c r="N3377" s="2" t="s">
        <v>3542</v>
      </c>
      <c r="Q3377" s="2" t="s">
        <v>1896</v>
      </c>
    </row>
    <row r="3378" spans="14:17" x14ac:dyDescent="0.4">
      <c r="N3378" s="2" t="s">
        <v>3543</v>
      </c>
      <c r="Q3378" s="2" t="s">
        <v>1897</v>
      </c>
    </row>
    <row r="3379" spans="14:17" x14ac:dyDescent="0.4">
      <c r="N3379" s="2" t="s">
        <v>3544</v>
      </c>
      <c r="Q3379" s="2" t="s">
        <v>1898</v>
      </c>
    </row>
    <row r="3380" spans="14:17" x14ac:dyDescent="0.4">
      <c r="N3380" s="2" t="s">
        <v>3545</v>
      </c>
      <c r="Q3380" s="2" t="s">
        <v>1899</v>
      </c>
    </row>
    <row r="3381" spans="14:17" x14ac:dyDescent="0.4">
      <c r="N3381" s="2" t="s">
        <v>3546</v>
      </c>
      <c r="Q3381" s="2" t="s">
        <v>1900</v>
      </c>
    </row>
    <row r="3382" spans="14:17" x14ac:dyDescent="0.4">
      <c r="N3382" s="2" t="s">
        <v>3547</v>
      </c>
      <c r="Q3382" s="2" t="s">
        <v>1901</v>
      </c>
    </row>
    <row r="3383" spans="14:17" x14ac:dyDescent="0.4">
      <c r="N3383" s="2" t="s">
        <v>3548</v>
      </c>
      <c r="Q3383" s="2" t="s">
        <v>1902</v>
      </c>
    </row>
    <row r="3384" spans="14:17" x14ac:dyDescent="0.4">
      <c r="N3384" s="2" t="s">
        <v>3549</v>
      </c>
      <c r="Q3384" s="2" t="s">
        <v>1903</v>
      </c>
    </row>
    <row r="3385" spans="14:17" x14ac:dyDescent="0.4">
      <c r="N3385" s="2" t="s">
        <v>3550</v>
      </c>
      <c r="Q3385" s="2" t="s">
        <v>1904</v>
      </c>
    </row>
    <row r="3386" spans="14:17" x14ac:dyDescent="0.4">
      <c r="N3386" s="2" t="s">
        <v>3551</v>
      </c>
      <c r="Q3386" s="2" t="s">
        <v>1905</v>
      </c>
    </row>
    <row r="3387" spans="14:17" x14ac:dyDescent="0.4">
      <c r="N3387" s="2" t="s">
        <v>3552</v>
      </c>
      <c r="Q3387" s="2" t="s">
        <v>1906</v>
      </c>
    </row>
    <row r="3388" spans="14:17" x14ac:dyDescent="0.4">
      <c r="N3388" s="2" t="s">
        <v>3553</v>
      </c>
      <c r="Q3388" s="2" t="s">
        <v>1907</v>
      </c>
    </row>
    <row r="3389" spans="14:17" x14ac:dyDescent="0.4">
      <c r="N3389" s="2" t="s">
        <v>3554</v>
      </c>
      <c r="Q3389" s="2" t="s">
        <v>1908</v>
      </c>
    </row>
    <row r="3390" spans="14:17" x14ac:dyDescent="0.4">
      <c r="N3390" s="2" t="s">
        <v>3555</v>
      </c>
      <c r="Q3390" s="2" t="s">
        <v>1909</v>
      </c>
    </row>
    <row r="3391" spans="14:17" x14ac:dyDescent="0.4">
      <c r="N3391" s="2" t="s">
        <v>3556</v>
      </c>
      <c r="Q3391" s="2" t="s">
        <v>1910</v>
      </c>
    </row>
    <row r="3392" spans="14:17" x14ac:dyDescent="0.4">
      <c r="N3392" s="2" t="s">
        <v>3557</v>
      </c>
      <c r="Q3392" s="2" t="s">
        <v>1911</v>
      </c>
    </row>
    <row r="3393" spans="14:17" x14ac:dyDescent="0.4">
      <c r="N3393" s="2" t="s">
        <v>3558</v>
      </c>
      <c r="Q3393" s="2" t="s">
        <v>1912</v>
      </c>
    </row>
    <row r="3394" spans="14:17" x14ac:dyDescent="0.4">
      <c r="N3394" s="2" t="s">
        <v>3559</v>
      </c>
      <c r="Q3394" s="2" t="s">
        <v>1913</v>
      </c>
    </row>
    <row r="3395" spans="14:17" x14ac:dyDescent="0.4">
      <c r="N3395" s="2" t="s">
        <v>3560</v>
      </c>
      <c r="Q3395" s="2" t="s">
        <v>1914</v>
      </c>
    </row>
    <row r="3396" spans="14:17" x14ac:dyDescent="0.4">
      <c r="N3396" s="2" t="s">
        <v>3561</v>
      </c>
      <c r="Q3396" s="2" t="s">
        <v>1915</v>
      </c>
    </row>
    <row r="3397" spans="14:17" x14ac:dyDescent="0.4">
      <c r="N3397" s="2" t="s">
        <v>3562</v>
      </c>
      <c r="Q3397" s="2" t="s">
        <v>1916</v>
      </c>
    </row>
    <row r="3398" spans="14:17" x14ac:dyDescent="0.4">
      <c r="N3398" s="2" t="s">
        <v>3563</v>
      </c>
      <c r="Q3398" s="2" t="s">
        <v>1917</v>
      </c>
    </row>
    <row r="3399" spans="14:17" x14ac:dyDescent="0.4">
      <c r="N3399" s="2" t="s">
        <v>3564</v>
      </c>
      <c r="Q3399" s="2" t="s">
        <v>1918</v>
      </c>
    </row>
    <row r="3400" spans="14:17" x14ac:dyDescent="0.4">
      <c r="N3400" s="2" t="s">
        <v>3565</v>
      </c>
      <c r="Q3400" s="2" t="s">
        <v>1919</v>
      </c>
    </row>
    <row r="3401" spans="14:17" x14ac:dyDescent="0.4">
      <c r="N3401" s="2" t="s">
        <v>3566</v>
      </c>
      <c r="Q3401" s="2" t="s">
        <v>1920</v>
      </c>
    </row>
    <row r="3402" spans="14:17" x14ac:dyDescent="0.4">
      <c r="N3402" s="2" t="s">
        <v>3567</v>
      </c>
      <c r="Q3402" s="2" t="s">
        <v>1921</v>
      </c>
    </row>
    <row r="3403" spans="14:17" x14ac:dyDescent="0.4">
      <c r="N3403" s="2" t="s">
        <v>3568</v>
      </c>
      <c r="Q3403" s="2" t="s">
        <v>1922</v>
      </c>
    </row>
    <row r="3404" spans="14:17" x14ac:dyDescent="0.4">
      <c r="N3404" s="2" t="s">
        <v>3569</v>
      </c>
      <c r="Q3404" s="2" t="s">
        <v>1923</v>
      </c>
    </row>
    <row r="3405" spans="14:17" x14ac:dyDescent="0.4">
      <c r="N3405" s="2" t="s">
        <v>3570</v>
      </c>
      <c r="Q3405" s="2" t="s">
        <v>1924</v>
      </c>
    </row>
    <row r="3406" spans="14:17" x14ac:dyDescent="0.4">
      <c r="N3406" s="2" t="s">
        <v>3571</v>
      </c>
      <c r="Q3406" s="2" t="s">
        <v>1925</v>
      </c>
    </row>
    <row r="3407" spans="14:17" x14ac:dyDescent="0.4">
      <c r="N3407" s="2" t="s">
        <v>3572</v>
      </c>
      <c r="Q3407" s="2" t="s">
        <v>1926</v>
      </c>
    </row>
    <row r="3408" spans="14:17" x14ac:dyDescent="0.4">
      <c r="N3408" s="2" t="s">
        <v>3573</v>
      </c>
      <c r="Q3408" s="2" t="s">
        <v>1927</v>
      </c>
    </row>
    <row r="3409" spans="14:17" x14ac:dyDescent="0.4">
      <c r="N3409" s="2" t="s">
        <v>3574</v>
      </c>
      <c r="Q3409" s="2" t="s">
        <v>1928</v>
      </c>
    </row>
    <row r="3410" spans="14:17" x14ac:dyDescent="0.4">
      <c r="N3410" s="2" t="s">
        <v>3575</v>
      </c>
      <c r="Q3410" s="2" t="s">
        <v>1929</v>
      </c>
    </row>
    <row r="3411" spans="14:17" x14ac:dyDescent="0.4">
      <c r="N3411" s="2" t="s">
        <v>3576</v>
      </c>
      <c r="Q3411" s="2" t="s">
        <v>1930</v>
      </c>
    </row>
    <row r="3412" spans="14:17" x14ac:dyDescent="0.4">
      <c r="N3412" s="2" t="s">
        <v>3577</v>
      </c>
      <c r="Q3412" s="2" t="s">
        <v>1931</v>
      </c>
    </row>
    <row r="3413" spans="14:17" x14ac:dyDescent="0.4">
      <c r="N3413" s="2" t="s">
        <v>3578</v>
      </c>
      <c r="Q3413" s="2" t="s">
        <v>1932</v>
      </c>
    </row>
    <row r="3414" spans="14:17" x14ac:dyDescent="0.4">
      <c r="N3414" s="2" t="s">
        <v>3579</v>
      </c>
      <c r="Q3414" s="2" t="s">
        <v>1933</v>
      </c>
    </row>
    <row r="3415" spans="14:17" x14ac:dyDescent="0.4">
      <c r="N3415" s="2" t="s">
        <v>3580</v>
      </c>
      <c r="Q3415" s="2" t="s">
        <v>1934</v>
      </c>
    </row>
    <row r="3416" spans="14:17" x14ac:dyDescent="0.4">
      <c r="N3416" s="2" t="s">
        <v>3581</v>
      </c>
      <c r="Q3416" s="2" t="s">
        <v>1935</v>
      </c>
    </row>
    <row r="3417" spans="14:17" x14ac:dyDescent="0.4">
      <c r="N3417" s="2" t="s">
        <v>3582</v>
      </c>
      <c r="Q3417" s="2" t="s">
        <v>1936</v>
      </c>
    </row>
    <row r="3418" spans="14:17" x14ac:dyDescent="0.4">
      <c r="N3418" s="2" t="s">
        <v>3583</v>
      </c>
      <c r="Q3418" s="2" t="s">
        <v>1937</v>
      </c>
    </row>
    <row r="3419" spans="14:17" x14ac:dyDescent="0.4">
      <c r="N3419" s="2" t="s">
        <v>3584</v>
      </c>
      <c r="Q3419" s="2" t="s">
        <v>1938</v>
      </c>
    </row>
    <row r="3420" spans="14:17" x14ac:dyDescent="0.4">
      <c r="N3420" s="2" t="s">
        <v>3585</v>
      </c>
      <c r="Q3420" s="2" t="s">
        <v>1939</v>
      </c>
    </row>
    <row r="3421" spans="14:17" x14ac:dyDescent="0.4">
      <c r="N3421" s="2" t="s">
        <v>3586</v>
      </c>
      <c r="Q3421" s="2" t="s">
        <v>1940</v>
      </c>
    </row>
    <row r="3422" spans="14:17" x14ac:dyDescent="0.4">
      <c r="N3422" s="2" t="s">
        <v>3587</v>
      </c>
      <c r="Q3422" s="2" t="s">
        <v>1941</v>
      </c>
    </row>
    <row r="3423" spans="14:17" x14ac:dyDescent="0.4">
      <c r="N3423" s="2" t="s">
        <v>3588</v>
      </c>
      <c r="Q3423" s="2" t="s">
        <v>1942</v>
      </c>
    </row>
    <row r="3424" spans="14:17" x14ac:dyDescent="0.4">
      <c r="N3424" s="2" t="s">
        <v>3589</v>
      </c>
      <c r="Q3424" s="2" t="s">
        <v>1943</v>
      </c>
    </row>
    <row r="3425" spans="14:17" x14ac:dyDescent="0.4">
      <c r="N3425" s="2" t="s">
        <v>3590</v>
      </c>
      <c r="Q3425" s="2" t="s">
        <v>1944</v>
      </c>
    </row>
    <row r="3426" spans="14:17" x14ac:dyDescent="0.4">
      <c r="N3426" s="2" t="s">
        <v>3591</v>
      </c>
      <c r="Q3426" s="2" t="s">
        <v>1945</v>
      </c>
    </row>
    <row r="3427" spans="14:17" x14ac:dyDescent="0.4">
      <c r="N3427" s="2" t="s">
        <v>3592</v>
      </c>
      <c r="Q3427" s="2" t="s">
        <v>1946</v>
      </c>
    </row>
    <row r="3428" spans="14:17" x14ac:dyDescent="0.4">
      <c r="N3428" s="2" t="s">
        <v>3593</v>
      </c>
      <c r="Q3428" s="2" t="s">
        <v>1947</v>
      </c>
    </row>
    <row r="3429" spans="14:17" x14ac:dyDescent="0.4">
      <c r="N3429" s="2" t="s">
        <v>3594</v>
      </c>
      <c r="Q3429" s="2" t="s">
        <v>1948</v>
      </c>
    </row>
    <row r="3430" spans="14:17" x14ac:dyDescent="0.4">
      <c r="N3430" s="2" t="s">
        <v>3595</v>
      </c>
      <c r="Q3430" s="2" t="s">
        <v>1949</v>
      </c>
    </row>
    <row r="3431" spans="14:17" x14ac:dyDescent="0.4">
      <c r="N3431" s="2" t="s">
        <v>3596</v>
      </c>
      <c r="Q3431" s="2" t="s">
        <v>1950</v>
      </c>
    </row>
    <row r="3432" spans="14:17" x14ac:dyDescent="0.4">
      <c r="N3432" s="2" t="s">
        <v>3597</v>
      </c>
      <c r="Q3432" s="2" t="s">
        <v>1951</v>
      </c>
    </row>
    <row r="3433" spans="14:17" x14ac:dyDescent="0.4">
      <c r="N3433" s="2" t="s">
        <v>3598</v>
      </c>
      <c r="Q3433" s="2" t="s">
        <v>1952</v>
      </c>
    </row>
    <row r="3434" spans="14:17" x14ac:dyDescent="0.4">
      <c r="N3434" s="2" t="s">
        <v>3599</v>
      </c>
      <c r="Q3434" s="2" t="s">
        <v>1953</v>
      </c>
    </row>
    <row r="3435" spans="14:17" x14ac:dyDescent="0.4">
      <c r="N3435" s="2" t="s">
        <v>3600</v>
      </c>
      <c r="Q3435" s="2" t="s">
        <v>1954</v>
      </c>
    </row>
    <row r="3436" spans="14:17" x14ac:dyDescent="0.4">
      <c r="N3436" s="2" t="s">
        <v>3601</v>
      </c>
      <c r="Q3436" s="2" t="s">
        <v>1955</v>
      </c>
    </row>
    <row r="3437" spans="14:17" x14ac:dyDescent="0.4">
      <c r="N3437" s="2" t="s">
        <v>3602</v>
      </c>
      <c r="Q3437" s="2" t="s">
        <v>1956</v>
      </c>
    </row>
    <row r="3438" spans="14:17" x14ac:dyDescent="0.4">
      <c r="N3438" s="2" t="s">
        <v>3603</v>
      </c>
      <c r="Q3438" s="2" t="s">
        <v>1957</v>
      </c>
    </row>
    <row r="3439" spans="14:17" x14ac:dyDescent="0.4">
      <c r="N3439" s="2" t="s">
        <v>3604</v>
      </c>
      <c r="Q3439" s="2" t="s">
        <v>1958</v>
      </c>
    </row>
    <row r="3440" spans="14:17" x14ac:dyDescent="0.4">
      <c r="N3440" s="2" t="s">
        <v>3605</v>
      </c>
      <c r="Q3440" s="2" t="s">
        <v>1959</v>
      </c>
    </row>
    <row r="3441" spans="14:17" x14ac:dyDescent="0.4">
      <c r="N3441" s="2" t="s">
        <v>3606</v>
      </c>
      <c r="Q3441" s="2" t="s">
        <v>1960</v>
      </c>
    </row>
    <row r="3442" spans="14:17" x14ac:dyDescent="0.4">
      <c r="N3442" s="2" t="s">
        <v>3607</v>
      </c>
      <c r="Q3442" s="2" t="s">
        <v>1961</v>
      </c>
    </row>
    <row r="3443" spans="14:17" x14ac:dyDescent="0.4">
      <c r="N3443" s="2" t="s">
        <v>3608</v>
      </c>
      <c r="Q3443" s="2" t="s">
        <v>1962</v>
      </c>
    </row>
    <row r="3444" spans="14:17" x14ac:dyDescent="0.4">
      <c r="N3444" s="2" t="s">
        <v>3609</v>
      </c>
      <c r="Q3444" s="2" t="s">
        <v>1963</v>
      </c>
    </row>
    <row r="3445" spans="14:17" x14ac:dyDescent="0.4">
      <c r="N3445" s="2" t="s">
        <v>3610</v>
      </c>
      <c r="Q3445" s="2" t="s">
        <v>1964</v>
      </c>
    </row>
    <row r="3446" spans="14:17" x14ac:dyDescent="0.4">
      <c r="N3446" s="2" t="s">
        <v>3611</v>
      </c>
      <c r="Q3446" s="2" t="s">
        <v>1965</v>
      </c>
    </row>
    <row r="3447" spans="14:17" x14ac:dyDescent="0.4">
      <c r="N3447" s="2" t="s">
        <v>3612</v>
      </c>
      <c r="Q3447" s="2" t="s">
        <v>1966</v>
      </c>
    </row>
    <row r="3448" spans="14:17" x14ac:dyDescent="0.4">
      <c r="N3448" s="2" t="s">
        <v>3613</v>
      </c>
      <c r="Q3448" s="2" t="s">
        <v>1967</v>
      </c>
    </row>
    <row r="3449" spans="14:17" x14ac:dyDescent="0.4">
      <c r="N3449" s="2" t="s">
        <v>3614</v>
      </c>
      <c r="Q3449" s="2" t="s">
        <v>1968</v>
      </c>
    </row>
    <row r="3450" spans="14:17" x14ac:dyDescent="0.4">
      <c r="N3450" s="2" t="s">
        <v>3615</v>
      </c>
      <c r="Q3450" s="2" t="s">
        <v>1969</v>
      </c>
    </row>
    <row r="3451" spans="14:17" x14ac:dyDescent="0.4">
      <c r="N3451" s="2" t="s">
        <v>3616</v>
      </c>
      <c r="Q3451" s="2" t="s">
        <v>1970</v>
      </c>
    </row>
    <row r="3452" spans="14:17" x14ac:dyDescent="0.4">
      <c r="N3452" s="2" t="s">
        <v>3617</v>
      </c>
      <c r="Q3452" s="2" t="s">
        <v>1971</v>
      </c>
    </row>
    <row r="3453" spans="14:17" x14ac:dyDescent="0.4">
      <c r="N3453" s="2" t="s">
        <v>3618</v>
      </c>
      <c r="Q3453" s="2" t="s">
        <v>1972</v>
      </c>
    </row>
    <row r="3454" spans="14:17" x14ac:dyDescent="0.4">
      <c r="N3454" s="2" t="s">
        <v>3619</v>
      </c>
      <c r="Q3454" s="2" t="s">
        <v>1973</v>
      </c>
    </row>
    <row r="3455" spans="14:17" x14ac:dyDescent="0.4">
      <c r="N3455" s="2" t="s">
        <v>3620</v>
      </c>
      <c r="Q3455" s="2" t="s">
        <v>1974</v>
      </c>
    </row>
    <row r="3456" spans="14:17" x14ac:dyDescent="0.4">
      <c r="N3456" s="2" t="s">
        <v>3621</v>
      </c>
      <c r="Q3456" s="2" t="s">
        <v>1975</v>
      </c>
    </row>
    <row r="3457" spans="14:17" x14ac:dyDescent="0.4">
      <c r="N3457" s="2" t="s">
        <v>3622</v>
      </c>
      <c r="Q3457" s="2" t="s">
        <v>1976</v>
      </c>
    </row>
    <row r="3458" spans="14:17" x14ac:dyDescent="0.4">
      <c r="N3458" s="2" t="s">
        <v>3623</v>
      </c>
      <c r="Q3458" s="2" t="s">
        <v>1977</v>
      </c>
    </row>
    <row r="3459" spans="14:17" x14ac:dyDescent="0.4">
      <c r="N3459" s="2" t="s">
        <v>3624</v>
      </c>
      <c r="Q3459" s="2" t="s">
        <v>1978</v>
      </c>
    </row>
    <row r="3460" spans="14:17" x14ac:dyDescent="0.4">
      <c r="N3460" s="2" t="s">
        <v>3625</v>
      </c>
      <c r="Q3460" s="2" t="s">
        <v>1979</v>
      </c>
    </row>
    <row r="3461" spans="14:17" x14ac:dyDescent="0.4">
      <c r="N3461" s="2" t="s">
        <v>3626</v>
      </c>
      <c r="Q3461" s="2" t="s">
        <v>1980</v>
      </c>
    </row>
    <row r="3462" spans="14:17" x14ac:dyDescent="0.4">
      <c r="N3462" s="2" t="s">
        <v>3627</v>
      </c>
      <c r="Q3462" s="2" t="s">
        <v>1981</v>
      </c>
    </row>
    <row r="3463" spans="14:17" x14ac:dyDescent="0.4">
      <c r="N3463" s="2" t="s">
        <v>3628</v>
      </c>
      <c r="Q3463" s="2" t="s">
        <v>1982</v>
      </c>
    </row>
    <row r="3464" spans="14:17" x14ac:dyDescent="0.4">
      <c r="N3464" s="2" t="s">
        <v>3629</v>
      </c>
      <c r="Q3464" s="2" t="s">
        <v>1983</v>
      </c>
    </row>
    <row r="3465" spans="14:17" x14ac:dyDescent="0.4">
      <c r="N3465" s="2" t="s">
        <v>3630</v>
      </c>
      <c r="Q3465" s="2" t="s">
        <v>1984</v>
      </c>
    </row>
    <row r="3466" spans="14:17" x14ac:dyDescent="0.4">
      <c r="N3466" s="2" t="s">
        <v>3631</v>
      </c>
      <c r="Q3466" s="2" t="s">
        <v>1985</v>
      </c>
    </row>
    <row r="3467" spans="14:17" x14ac:dyDescent="0.4">
      <c r="N3467" s="2" t="s">
        <v>3632</v>
      </c>
      <c r="Q3467" s="2" t="s">
        <v>1986</v>
      </c>
    </row>
    <row r="3468" spans="14:17" x14ac:dyDescent="0.4">
      <c r="N3468" s="2" t="s">
        <v>3633</v>
      </c>
      <c r="Q3468" s="2" t="s">
        <v>1987</v>
      </c>
    </row>
    <row r="3469" spans="14:17" x14ac:dyDescent="0.4">
      <c r="N3469" s="2" t="s">
        <v>3634</v>
      </c>
      <c r="Q3469" s="2" t="s">
        <v>1988</v>
      </c>
    </row>
    <row r="3470" spans="14:17" x14ac:dyDescent="0.4">
      <c r="N3470" s="2" t="s">
        <v>3635</v>
      </c>
      <c r="Q3470" s="2" t="s">
        <v>1989</v>
      </c>
    </row>
    <row r="3471" spans="14:17" x14ac:dyDescent="0.4">
      <c r="N3471" s="2" t="s">
        <v>3636</v>
      </c>
      <c r="Q3471" s="2" t="s">
        <v>1990</v>
      </c>
    </row>
    <row r="3472" spans="14:17" x14ac:dyDescent="0.4">
      <c r="N3472" s="2" t="s">
        <v>3637</v>
      </c>
      <c r="Q3472" s="3">
        <v>44260</v>
      </c>
    </row>
    <row r="3473" spans="14:17" x14ac:dyDescent="0.4">
      <c r="N3473" s="2" t="s">
        <v>3638</v>
      </c>
      <c r="Q3473" s="2" t="s">
        <v>1991</v>
      </c>
    </row>
    <row r="3474" spans="14:17" x14ac:dyDescent="0.4">
      <c r="N3474" s="2" t="s">
        <v>3639</v>
      </c>
      <c r="Q3474" s="2" t="s">
        <v>1992</v>
      </c>
    </row>
    <row r="3475" spans="14:17" x14ac:dyDescent="0.4">
      <c r="N3475" s="2" t="s">
        <v>3640</v>
      </c>
      <c r="Q3475" s="2" t="s">
        <v>1993</v>
      </c>
    </row>
    <row r="3476" spans="14:17" x14ac:dyDescent="0.4">
      <c r="N3476" s="2" t="s">
        <v>3641</v>
      </c>
      <c r="Q3476" s="2" t="s">
        <v>1994</v>
      </c>
    </row>
    <row r="3477" spans="14:17" x14ac:dyDescent="0.4">
      <c r="N3477" s="2" t="s">
        <v>3642</v>
      </c>
      <c r="Q3477" s="2" t="s">
        <v>1995</v>
      </c>
    </row>
    <row r="3478" spans="14:17" x14ac:dyDescent="0.4">
      <c r="N3478" s="2" t="s">
        <v>3643</v>
      </c>
      <c r="Q3478" s="2" t="s">
        <v>1996</v>
      </c>
    </row>
    <row r="3479" spans="14:17" x14ac:dyDescent="0.4">
      <c r="N3479" s="2" t="s">
        <v>3644</v>
      </c>
      <c r="Q3479" s="2" t="s">
        <v>1997</v>
      </c>
    </row>
    <row r="3480" spans="14:17" x14ac:dyDescent="0.4">
      <c r="N3480" s="2" t="s">
        <v>3645</v>
      </c>
      <c r="Q3480" s="2" t="s">
        <v>1998</v>
      </c>
    </row>
    <row r="3481" spans="14:17" x14ac:dyDescent="0.4">
      <c r="N3481" s="2" t="s">
        <v>3646</v>
      </c>
      <c r="Q3481" s="2" t="s">
        <v>1999</v>
      </c>
    </row>
    <row r="3482" spans="14:17" x14ac:dyDescent="0.4">
      <c r="N3482" s="2" t="s">
        <v>3647</v>
      </c>
      <c r="Q3482" s="2" t="s">
        <v>2000</v>
      </c>
    </row>
    <row r="3483" spans="14:17" x14ac:dyDescent="0.4">
      <c r="N3483" s="2" t="s">
        <v>3648</v>
      </c>
      <c r="Q3483" s="2" t="s">
        <v>2001</v>
      </c>
    </row>
    <row r="3484" spans="14:17" x14ac:dyDescent="0.4">
      <c r="N3484" s="2" t="s">
        <v>3649</v>
      </c>
      <c r="Q3484" s="2" t="s">
        <v>2002</v>
      </c>
    </row>
    <row r="3485" spans="14:17" x14ac:dyDescent="0.4">
      <c r="N3485" s="2" t="s">
        <v>3650</v>
      </c>
      <c r="Q3485" s="2" t="s">
        <v>2003</v>
      </c>
    </row>
    <row r="3486" spans="14:17" x14ac:dyDescent="0.4">
      <c r="N3486" s="2" t="s">
        <v>3651</v>
      </c>
      <c r="Q3486" s="2" t="s">
        <v>2004</v>
      </c>
    </row>
    <row r="3487" spans="14:17" x14ac:dyDescent="0.4">
      <c r="N3487" s="2" t="s">
        <v>3652</v>
      </c>
      <c r="Q3487" s="2" t="s">
        <v>2005</v>
      </c>
    </row>
    <row r="3488" spans="14:17" x14ac:dyDescent="0.4">
      <c r="N3488" s="2" t="s">
        <v>3653</v>
      </c>
      <c r="Q3488" s="2" t="s">
        <v>2006</v>
      </c>
    </row>
    <row r="3489" spans="14:17" x14ac:dyDescent="0.4">
      <c r="N3489" s="2" t="s">
        <v>3654</v>
      </c>
      <c r="Q3489" s="2" t="s">
        <v>2007</v>
      </c>
    </row>
    <row r="3490" spans="14:17" x14ac:dyDescent="0.4">
      <c r="N3490" s="2" t="s">
        <v>3655</v>
      </c>
      <c r="Q3490" s="2" t="s">
        <v>2008</v>
      </c>
    </row>
    <row r="3491" spans="14:17" x14ac:dyDescent="0.4">
      <c r="N3491" s="2" t="s">
        <v>3656</v>
      </c>
      <c r="Q3491" s="2" t="s">
        <v>2009</v>
      </c>
    </row>
    <row r="3492" spans="14:17" x14ac:dyDescent="0.4">
      <c r="N3492" s="2" t="s">
        <v>3657</v>
      </c>
      <c r="Q3492" s="2" t="s">
        <v>2010</v>
      </c>
    </row>
    <row r="3493" spans="14:17" x14ac:dyDescent="0.4">
      <c r="N3493" s="2" t="s">
        <v>3658</v>
      </c>
      <c r="Q3493" s="2" t="s">
        <v>2011</v>
      </c>
    </row>
    <row r="3494" spans="14:17" x14ac:dyDescent="0.4">
      <c r="N3494" s="2" t="s">
        <v>3659</v>
      </c>
      <c r="Q3494" s="2" t="s">
        <v>2012</v>
      </c>
    </row>
    <row r="3495" spans="14:17" x14ac:dyDescent="0.4">
      <c r="N3495" s="2" t="s">
        <v>3660</v>
      </c>
      <c r="Q3495" s="2" t="s">
        <v>2013</v>
      </c>
    </row>
    <row r="3496" spans="14:17" x14ac:dyDescent="0.4">
      <c r="N3496" s="2" t="s">
        <v>3661</v>
      </c>
      <c r="Q3496" s="2" t="s">
        <v>2014</v>
      </c>
    </row>
    <row r="3497" spans="14:17" x14ac:dyDescent="0.4">
      <c r="N3497" s="2" t="s">
        <v>3662</v>
      </c>
      <c r="Q3497" s="2" t="s">
        <v>2015</v>
      </c>
    </row>
    <row r="3498" spans="14:17" x14ac:dyDescent="0.4">
      <c r="N3498" s="2" t="s">
        <v>3663</v>
      </c>
      <c r="Q3498" s="2" t="s">
        <v>2016</v>
      </c>
    </row>
    <row r="3499" spans="14:17" x14ac:dyDescent="0.4">
      <c r="N3499" s="2" t="s">
        <v>3664</v>
      </c>
      <c r="Q3499" s="2" t="s">
        <v>2017</v>
      </c>
    </row>
    <row r="3500" spans="14:17" x14ac:dyDescent="0.4">
      <c r="N3500" s="2" t="s">
        <v>3665</v>
      </c>
      <c r="Q3500" s="2" t="s">
        <v>2018</v>
      </c>
    </row>
    <row r="3501" spans="14:17" x14ac:dyDescent="0.4">
      <c r="N3501" s="2" t="s">
        <v>3666</v>
      </c>
      <c r="Q3501" s="2" t="s">
        <v>2019</v>
      </c>
    </row>
    <row r="3502" spans="14:17" x14ac:dyDescent="0.4">
      <c r="N3502" s="2" t="s">
        <v>3667</v>
      </c>
      <c r="Q3502" s="2" t="s">
        <v>2020</v>
      </c>
    </row>
    <row r="3503" spans="14:17" x14ac:dyDescent="0.4">
      <c r="N3503" s="2" t="s">
        <v>3668</v>
      </c>
      <c r="Q3503" s="2" t="s">
        <v>2021</v>
      </c>
    </row>
    <row r="3504" spans="14:17" x14ac:dyDescent="0.4">
      <c r="N3504" s="2" t="s">
        <v>3669</v>
      </c>
      <c r="Q3504" s="2" t="s">
        <v>2022</v>
      </c>
    </row>
    <row r="3505" spans="14:17" x14ac:dyDescent="0.4">
      <c r="N3505" s="2" t="s">
        <v>3670</v>
      </c>
      <c r="Q3505" s="2" t="s">
        <v>2023</v>
      </c>
    </row>
    <row r="3506" spans="14:17" x14ac:dyDescent="0.4">
      <c r="N3506" s="2" t="s">
        <v>3671</v>
      </c>
      <c r="Q3506" s="2" t="s">
        <v>2024</v>
      </c>
    </row>
    <row r="3507" spans="14:17" x14ac:dyDescent="0.4">
      <c r="N3507" s="2" t="s">
        <v>3672</v>
      </c>
      <c r="Q3507" s="2" t="s">
        <v>2025</v>
      </c>
    </row>
    <row r="3508" spans="14:17" x14ac:dyDescent="0.4">
      <c r="N3508" s="2" t="s">
        <v>3673</v>
      </c>
      <c r="Q3508" s="2" t="s">
        <v>2026</v>
      </c>
    </row>
    <row r="3509" spans="14:17" x14ac:dyDescent="0.4">
      <c r="N3509" s="2" t="s">
        <v>3674</v>
      </c>
      <c r="Q3509" s="2" t="s">
        <v>2027</v>
      </c>
    </row>
    <row r="3510" spans="14:17" x14ac:dyDescent="0.4">
      <c r="N3510" s="2" t="s">
        <v>3675</v>
      </c>
      <c r="Q3510" s="2" t="s">
        <v>2028</v>
      </c>
    </row>
    <row r="3511" spans="14:17" x14ac:dyDescent="0.4">
      <c r="N3511" s="2" t="s">
        <v>3676</v>
      </c>
      <c r="Q3511" s="2" t="s">
        <v>2029</v>
      </c>
    </row>
    <row r="3512" spans="14:17" x14ac:dyDescent="0.4">
      <c r="N3512" s="2" t="s">
        <v>3677</v>
      </c>
      <c r="Q3512" s="2" t="s">
        <v>2030</v>
      </c>
    </row>
    <row r="3513" spans="14:17" x14ac:dyDescent="0.4">
      <c r="N3513" s="2" t="s">
        <v>3678</v>
      </c>
      <c r="Q3513" s="2" t="s">
        <v>2031</v>
      </c>
    </row>
    <row r="3514" spans="14:17" x14ac:dyDescent="0.4">
      <c r="N3514" s="2" t="s">
        <v>3679</v>
      </c>
      <c r="Q3514" s="2" t="s">
        <v>2032</v>
      </c>
    </row>
    <row r="3515" spans="14:17" x14ac:dyDescent="0.4">
      <c r="N3515" s="2" t="s">
        <v>3680</v>
      </c>
      <c r="Q3515" s="2" t="s">
        <v>2033</v>
      </c>
    </row>
    <row r="3516" spans="14:17" x14ac:dyDescent="0.4">
      <c r="N3516" s="2" t="s">
        <v>3681</v>
      </c>
      <c r="Q3516" s="2" t="s">
        <v>2034</v>
      </c>
    </row>
    <row r="3517" spans="14:17" x14ac:dyDescent="0.4">
      <c r="N3517" s="2" t="s">
        <v>3682</v>
      </c>
      <c r="Q3517" s="2" t="s">
        <v>2035</v>
      </c>
    </row>
    <row r="3518" spans="14:17" x14ac:dyDescent="0.4">
      <c r="N3518" s="2" t="s">
        <v>3683</v>
      </c>
      <c r="Q3518" s="2" t="s">
        <v>2036</v>
      </c>
    </row>
    <row r="3519" spans="14:17" x14ac:dyDescent="0.4">
      <c r="N3519" s="2" t="s">
        <v>3684</v>
      </c>
      <c r="Q3519" s="2" t="s">
        <v>2037</v>
      </c>
    </row>
    <row r="3520" spans="14:17" x14ac:dyDescent="0.4">
      <c r="N3520" s="2" t="s">
        <v>3685</v>
      </c>
      <c r="Q3520" s="2" t="s">
        <v>2038</v>
      </c>
    </row>
    <row r="3521" spans="14:17" x14ac:dyDescent="0.4">
      <c r="N3521" s="2" t="s">
        <v>3686</v>
      </c>
      <c r="Q3521" s="2" t="s">
        <v>2039</v>
      </c>
    </row>
    <row r="3522" spans="14:17" x14ac:dyDescent="0.4">
      <c r="N3522" s="2" t="s">
        <v>3687</v>
      </c>
      <c r="Q3522" s="2" t="s">
        <v>2040</v>
      </c>
    </row>
    <row r="3523" spans="14:17" x14ac:dyDescent="0.4">
      <c r="N3523" s="2" t="s">
        <v>3688</v>
      </c>
      <c r="Q3523" s="2" t="s">
        <v>2041</v>
      </c>
    </row>
    <row r="3524" spans="14:17" x14ac:dyDescent="0.4">
      <c r="N3524" s="2" t="s">
        <v>3689</v>
      </c>
      <c r="Q3524" s="2" t="s">
        <v>2042</v>
      </c>
    </row>
    <row r="3525" spans="14:17" x14ac:dyDescent="0.4">
      <c r="N3525" s="2" t="s">
        <v>3690</v>
      </c>
      <c r="Q3525" s="2" t="s">
        <v>2043</v>
      </c>
    </row>
    <row r="3526" spans="14:17" x14ac:dyDescent="0.4">
      <c r="N3526" s="2" t="s">
        <v>3691</v>
      </c>
      <c r="Q3526" s="2" t="s">
        <v>2044</v>
      </c>
    </row>
    <row r="3527" spans="14:17" x14ac:dyDescent="0.4">
      <c r="N3527" s="2" t="s">
        <v>3692</v>
      </c>
      <c r="Q3527" s="2" t="s">
        <v>2045</v>
      </c>
    </row>
    <row r="3528" spans="14:17" x14ac:dyDescent="0.4">
      <c r="N3528" s="2" t="s">
        <v>3693</v>
      </c>
      <c r="Q3528" s="2" t="s">
        <v>2046</v>
      </c>
    </row>
    <row r="3529" spans="14:17" x14ac:dyDescent="0.4">
      <c r="N3529" s="2" t="s">
        <v>3694</v>
      </c>
      <c r="Q3529" s="2" t="s">
        <v>2047</v>
      </c>
    </row>
    <row r="3530" spans="14:17" x14ac:dyDescent="0.4">
      <c r="N3530" s="2" t="s">
        <v>3695</v>
      </c>
      <c r="Q3530" s="2" t="s">
        <v>2048</v>
      </c>
    </row>
    <row r="3531" spans="14:17" x14ac:dyDescent="0.4">
      <c r="N3531" s="2" t="s">
        <v>3696</v>
      </c>
      <c r="Q3531" s="2" t="s">
        <v>2049</v>
      </c>
    </row>
    <row r="3532" spans="14:17" x14ac:dyDescent="0.4">
      <c r="N3532" s="2" t="s">
        <v>3697</v>
      </c>
      <c r="Q3532" s="2" t="s">
        <v>2050</v>
      </c>
    </row>
    <row r="3533" spans="14:17" x14ac:dyDescent="0.4">
      <c r="N3533" s="2" t="s">
        <v>3698</v>
      </c>
      <c r="Q3533" s="2" t="s">
        <v>2051</v>
      </c>
    </row>
    <row r="3534" spans="14:17" x14ac:dyDescent="0.4">
      <c r="N3534" s="2" t="s">
        <v>3699</v>
      </c>
      <c r="Q3534" s="2" t="s">
        <v>2052</v>
      </c>
    </row>
    <row r="3535" spans="14:17" x14ac:dyDescent="0.4">
      <c r="N3535" s="2" t="s">
        <v>3700</v>
      </c>
      <c r="Q3535" s="2" t="s">
        <v>2053</v>
      </c>
    </row>
    <row r="3536" spans="14:17" x14ac:dyDescent="0.4">
      <c r="N3536" s="2" t="s">
        <v>3701</v>
      </c>
      <c r="Q3536" s="2" t="s">
        <v>2054</v>
      </c>
    </row>
    <row r="3537" spans="14:17" x14ac:dyDescent="0.4">
      <c r="N3537" s="2" t="s">
        <v>3702</v>
      </c>
      <c r="Q3537" s="2" t="s">
        <v>2055</v>
      </c>
    </row>
    <row r="3538" spans="14:17" x14ac:dyDescent="0.4">
      <c r="N3538" s="2" t="s">
        <v>3703</v>
      </c>
      <c r="Q3538" s="2" t="s">
        <v>2056</v>
      </c>
    </row>
    <row r="3539" spans="14:17" x14ac:dyDescent="0.4">
      <c r="N3539" s="2" t="s">
        <v>3704</v>
      </c>
      <c r="Q3539" s="2" t="s">
        <v>2057</v>
      </c>
    </row>
    <row r="3540" spans="14:17" x14ac:dyDescent="0.4">
      <c r="N3540" s="2" t="s">
        <v>3705</v>
      </c>
      <c r="Q3540" s="2" t="s">
        <v>2058</v>
      </c>
    </row>
    <row r="3541" spans="14:17" x14ac:dyDescent="0.4">
      <c r="N3541" s="2" t="s">
        <v>3706</v>
      </c>
      <c r="Q3541" s="2" t="s">
        <v>2059</v>
      </c>
    </row>
    <row r="3542" spans="14:17" x14ac:dyDescent="0.4">
      <c r="N3542" s="2" t="s">
        <v>3707</v>
      </c>
      <c r="Q3542" s="2" t="s">
        <v>2060</v>
      </c>
    </row>
    <row r="3543" spans="14:17" x14ac:dyDescent="0.4">
      <c r="N3543" s="2" t="s">
        <v>3708</v>
      </c>
      <c r="Q3543" s="2" t="s">
        <v>2061</v>
      </c>
    </row>
    <row r="3544" spans="14:17" x14ac:dyDescent="0.4">
      <c r="N3544" s="2" t="s">
        <v>3709</v>
      </c>
      <c r="Q3544" s="2" t="s">
        <v>2062</v>
      </c>
    </row>
    <row r="3545" spans="14:17" x14ac:dyDescent="0.4">
      <c r="N3545" s="2" t="s">
        <v>3710</v>
      </c>
      <c r="Q3545" s="2" t="s">
        <v>2063</v>
      </c>
    </row>
    <row r="3546" spans="14:17" x14ac:dyDescent="0.4">
      <c r="N3546" s="2" t="s">
        <v>3711</v>
      </c>
      <c r="Q3546" s="2" t="s">
        <v>2064</v>
      </c>
    </row>
    <row r="3547" spans="14:17" x14ac:dyDescent="0.4">
      <c r="N3547" s="2" t="s">
        <v>3712</v>
      </c>
      <c r="Q3547" s="2" t="s">
        <v>2065</v>
      </c>
    </row>
    <row r="3548" spans="14:17" x14ac:dyDescent="0.4">
      <c r="N3548" s="2" t="s">
        <v>3713</v>
      </c>
      <c r="Q3548" s="2" t="s">
        <v>2066</v>
      </c>
    </row>
    <row r="3549" spans="14:17" x14ac:dyDescent="0.4">
      <c r="N3549" s="2" t="s">
        <v>3714</v>
      </c>
      <c r="Q3549" s="2" t="s">
        <v>2067</v>
      </c>
    </row>
    <row r="3550" spans="14:17" x14ac:dyDescent="0.4">
      <c r="N3550" s="2" t="s">
        <v>3715</v>
      </c>
      <c r="Q3550" s="2" t="s">
        <v>2068</v>
      </c>
    </row>
    <row r="3551" spans="14:17" x14ac:dyDescent="0.4">
      <c r="N3551" s="2" t="s">
        <v>3716</v>
      </c>
      <c r="Q3551" s="2" t="s">
        <v>2069</v>
      </c>
    </row>
    <row r="3552" spans="14:17" x14ac:dyDescent="0.4">
      <c r="N3552" s="2" t="s">
        <v>3717</v>
      </c>
      <c r="Q3552" s="2" t="s">
        <v>2070</v>
      </c>
    </row>
    <row r="3553" spans="14:17" x14ac:dyDescent="0.4">
      <c r="N3553" s="2" t="s">
        <v>3718</v>
      </c>
      <c r="Q3553" s="2" t="s">
        <v>2071</v>
      </c>
    </row>
    <row r="3554" spans="14:17" x14ac:dyDescent="0.4">
      <c r="N3554" s="2" t="s">
        <v>3719</v>
      </c>
      <c r="Q3554" s="2" t="s">
        <v>2072</v>
      </c>
    </row>
    <row r="3555" spans="14:17" x14ac:dyDescent="0.4">
      <c r="N3555" s="2" t="s">
        <v>3720</v>
      </c>
      <c r="Q3555" s="2" t="s">
        <v>2073</v>
      </c>
    </row>
    <row r="3556" spans="14:17" x14ac:dyDescent="0.4">
      <c r="N3556" s="2" t="s">
        <v>3721</v>
      </c>
      <c r="Q3556" s="2" t="s">
        <v>2074</v>
      </c>
    </row>
    <row r="3557" spans="14:17" x14ac:dyDescent="0.4">
      <c r="N3557" s="2" t="s">
        <v>3722</v>
      </c>
      <c r="Q3557" s="2" t="s">
        <v>2075</v>
      </c>
    </row>
    <row r="3558" spans="14:17" x14ac:dyDescent="0.4">
      <c r="N3558" s="2" t="s">
        <v>3723</v>
      </c>
      <c r="Q3558" s="2" t="s">
        <v>2076</v>
      </c>
    </row>
    <row r="3559" spans="14:17" x14ac:dyDescent="0.4">
      <c r="N3559" s="2" t="s">
        <v>3724</v>
      </c>
      <c r="Q3559" s="2" t="s">
        <v>2077</v>
      </c>
    </row>
    <row r="3560" spans="14:17" x14ac:dyDescent="0.4">
      <c r="N3560" s="2" t="s">
        <v>3725</v>
      </c>
      <c r="Q3560" s="2" t="s">
        <v>2078</v>
      </c>
    </row>
    <row r="3561" spans="14:17" x14ac:dyDescent="0.4">
      <c r="N3561" s="2" t="s">
        <v>3726</v>
      </c>
      <c r="Q3561" s="2" t="s">
        <v>2079</v>
      </c>
    </row>
    <row r="3562" spans="14:17" x14ac:dyDescent="0.4">
      <c r="N3562" s="2" t="s">
        <v>3727</v>
      </c>
      <c r="Q3562" s="2" t="s">
        <v>2080</v>
      </c>
    </row>
    <row r="3563" spans="14:17" x14ac:dyDescent="0.4">
      <c r="N3563" s="2" t="s">
        <v>3728</v>
      </c>
      <c r="Q3563" s="2" t="s">
        <v>2081</v>
      </c>
    </row>
    <row r="3564" spans="14:17" x14ac:dyDescent="0.4">
      <c r="N3564" s="2" t="s">
        <v>3729</v>
      </c>
      <c r="Q3564" s="2" t="s">
        <v>2082</v>
      </c>
    </row>
    <row r="3565" spans="14:17" x14ac:dyDescent="0.4">
      <c r="N3565" s="2" t="s">
        <v>3730</v>
      </c>
      <c r="Q3565" s="2" t="s">
        <v>2083</v>
      </c>
    </row>
    <row r="3566" spans="14:17" x14ac:dyDescent="0.4">
      <c r="N3566" s="2" t="s">
        <v>3731</v>
      </c>
      <c r="Q3566" s="2" t="s">
        <v>2084</v>
      </c>
    </row>
    <row r="3567" spans="14:17" x14ac:dyDescent="0.4">
      <c r="N3567" s="2" t="s">
        <v>3732</v>
      </c>
      <c r="Q3567" s="2" t="s">
        <v>2085</v>
      </c>
    </row>
    <row r="3568" spans="14:17" x14ac:dyDescent="0.4">
      <c r="N3568" s="2" t="s">
        <v>3733</v>
      </c>
      <c r="Q3568" s="2" t="s">
        <v>2086</v>
      </c>
    </row>
    <row r="3569" spans="14:17" x14ac:dyDescent="0.4">
      <c r="N3569" s="2" t="s">
        <v>3734</v>
      </c>
      <c r="Q3569" s="2" t="s">
        <v>2087</v>
      </c>
    </row>
    <row r="3570" spans="14:17" x14ac:dyDescent="0.4">
      <c r="N3570" s="2" t="s">
        <v>3735</v>
      </c>
      <c r="Q3570" s="2" t="s">
        <v>2088</v>
      </c>
    </row>
    <row r="3571" spans="14:17" x14ac:dyDescent="0.4">
      <c r="N3571" s="2" t="s">
        <v>3736</v>
      </c>
      <c r="Q3571" s="2" t="s">
        <v>2089</v>
      </c>
    </row>
    <row r="3572" spans="14:17" x14ac:dyDescent="0.4">
      <c r="N3572" s="2" t="s">
        <v>3737</v>
      </c>
      <c r="Q3572" s="2" t="s">
        <v>2090</v>
      </c>
    </row>
    <row r="3573" spans="14:17" x14ac:dyDescent="0.4">
      <c r="N3573" s="2" t="s">
        <v>3738</v>
      </c>
      <c r="Q3573" s="2" t="s">
        <v>2091</v>
      </c>
    </row>
    <row r="3574" spans="14:17" x14ac:dyDescent="0.4">
      <c r="N3574" s="2" t="s">
        <v>3739</v>
      </c>
      <c r="Q3574" s="2" t="s">
        <v>2092</v>
      </c>
    </row>
    <row r="3575" spans="14:17" x14ac:dyDescent="0.4">
      <c r="N3575" s="2" t="s">
        <v>3740</v>
      </c>
      <c r="Q3575" s="2" t="s">
        <v>2093</v>
      </c>
    </row>
    <row r="3576" spans="14:17" x14ac:dyDescent="0.4">
      <c r="N3576" s="2" t="s">
        <v>3741</v>
      </c>
      <c r="Q3576" s="2" t="s">
        <v>2094</v>
      </c>
    </row>
    <row r="3577" spans="14:17" x14ac:dyDescent="0.4">
      <c r="N3577" s="2" t="s">
        <v>3742</v>
      </c>
      <c r="Q3577" s="2" t="s">
        <v>2095</v>
      </c>
    </row>
    <row r="3578" spans="14:17" x14ac:dyDescent="0.4">
      <c r="N3578" s="2" t="s">
        <v>3743</v>
      </c>
      <c r="Q3578" s="2" t="s">
        <v>2096</v>
      </c>
    </row>
    <row r="3579" spans="14:17" x14ac:dyDescent="0.4">
      <c r="N3579" s="2" t="s">
        <v>3744</v>
      </c>
      <c r="Q3579" s="2" t="s">
        <v>2097</v>
      </c>
    </row>
    <row r="3580" spans="14:17" x14ac:dyDescent="0.4">
      <c r="N3580" s="2" t="s">
        <v>3745</v>
      </c>
      <c r="Q3580" s="2" t="s">
        <v>2098</v>
      </c>
    </row>
    <row r="3581" spans="14:17" x14ac:dyDescent="0.4">
      <c r="N3581" s="2" t="s">
        <v>3746</v>
      </c>
      <c r="Q3581" s="2" t="s">
        <v>2099</v>
      </c>
    </row>
    <row r="3582" spans="14:17" x14ac:dyDescent="0.4">
      <c r="N3582" s="2" t="s">
        <v>3747</v>
      </c>
      <c r="Q3582" s="2" t="s">
        <v>2100</v>
      </c>
    </row>
    <row r="3583" spans="14:17" x14ac:dyDescent="0.4">
      <c r="N3583" s="2" t="s">
        <v>3748</v>
      </c>
      <c r="Q3583" s="2" t="s">
        <v>2101</v>
      </c>
    </row>
    <row r="3584" spans="14:17" x14ac:dyDescent="0.4">
      <c r="N3584" s="2" t="s">
        <v>3749</v>
      </c>
      <c r="Q3584" s="2" t="s">
        <v>2102</v>
      </c>
    </row>
    <row r="3585" spans="14:17" x14ac:dyDescent="0.4">
      <c r="N3585" s="2" t="s">
        <v>3750</v>
      </c>
      <c r="Q3585" s="2" t="s">
        <v>2103</v>
      </c>
    </row>
    <row r="3586" spans="14:17" x14ac:dyDescent="0.4">
      <c r="N3586" s="2" t="s">
        <v>3751</v>
      </c>
      <c r="Q3586" s="2" t="s">
        <v>2104</v>
      </c>
    </row>
    <row r="3587" spans="14:17" x14ac:dyDescent="0.4">
      <c r="N3587" s="2" t="s">
        <v>3752</v>
      </c>
      <c r="Q3587" s="2" t="s">
        <v>2105</v>
      </c>
    </row>
    <row r="3588" spans="14:17" x14ac:dyDescent="0.4">
      <c r="N3588" s="2" t="s">
        <v>3753</v>
      </c>
      <c r="Q3588" s="2" t="s">
        <v>2106</v>
      </c>
    </row>
    <row r="3589" spans="14:17" x14ac:dyDescent="0.4">
      <c r="N3589" s="2" t="s">
        <v>3754</v>
      </c>
      <c r="Q3589" s="2" t="s">
        <v>2107</v>
      </c>
    </row>
    <row r="3590" spans="14:17" x14ac:dyDescent="0.4">
      <c r="N3590" s="2" t="s">
        <v>3755</v>
      </c>
      <c r="Q3590" s="2" t="s">
        <v>2108</v>
      </c>
    </row>
    <row r="3591" spans="14:17" x14ac:dyDescent="0.4">
      <c r="N3591" s="2" t="s">
        <v>3756</v>
      </c>
      <c r="Q3591" s="2" t="s">
        <v>2109</v>
      </c>
    </row>
    <row r="3592" spans="14:17" x14ac:dyDescent="0.4">
      <c r="N3592" s="2" t="s">
        <v>3757</v>
      </c>
      <c r="Q3592" s="2" t="s">
        <v>2110</v>
      </c>
    </row>
    <row r="3593" spans="14:17" x14ac:dyDescent="0.4">
      <c r="N3593" s="2" t="s">
        <v>3758</v>
      </c>
      <c r="Q3593" s="2" t="s">
        <v>2111</v>
      </c>
    </row>
    <row r="3594" spans="14:17" x14ac:dyDescent="0.4">
      <c r="N3594" s="2" t="s">
        <v>3759</v>
      </c>
      <c r="Q3594" s="2" t="s">
        <v>2112</v>
      </c>
    </row>
    <row r="3595" spans="14:17" x14ac:dyDescent="0.4">
      <c r="N3595" s="2" t="s">
        <v>3760</v>
      </c>
      <c r="Q3595" s="2" t="s">
        <v>2113</v>
      </c>
    </row>
    <row r="3596" spans="14:17" x14ac:dyDescent="0.4">
      <c r="N3596" s="2" t="s">
        <v>3761</v>
      </c>
      <c r="Q3596" s="2" t="s">
        <v>2114</v>
      </c>
    </row>
    <row r="3597" spans="14:17" x14ac:dyDescent="0.4">
      <c r="N3597" s="2" t="s">
        <v>3762</v>
      </c>
      <c r="Q3597" s="2" t="s">
        <v>2115</v>
      </c>
    </row>
    <row r="3598" spans="14:17" x14ac:dyDescent="0.4">
      <c r="N3598" s="2" t="s">
        <v>3763</v>
      </c>
      <c r="Q3598" s="2" t="s">
        <v>2116</v>
      </c>
    </row>
    <row r="3599" spans="14:17" x14ac:dyDescent="0.4">
      <c r="N3599" s="2" t="s">
        <v>3764</v>
      </c>
      <c r="Q3599" s="2" t="s">
        <v>2117</v>
      </c>
    </row>
    <row r="3600" spans="14:17" x14ac:dyDescent="0.4">
      <c r="N3600" s="2" t="s">
        <v>3765</v>
      </c>
      <c r="Q3600" s="2" t="s">
        <v>2118</v>
      </c>
    </row>
    <row r="3601" spans="14:17" x14ac:dyDescent="0.4">
      <c r="N3601" s="2" t="s">
        <v>3766</v>
      </c>
      <c r="Q3601" s="2" t="s">
        <v>2119</v>
      </c>
    </row>
    <row r="3602" spans="14:17" x14ac:dyDescent="0.4">
      <c r="N3602" s="2" t="s">
        <v>3767</v>
      </c>
      <c r="Q3602" s="2" t="s">
        <v>2120</v>
      </c>
    </row>
    <row r="3603" spans="14:17" x14ac:dyDescent="0.4">
      <c r="N3603" s="2" t="s">
        <v>3768</v>
      </c>
      <c r="Q3603" s="2" t="s">
        <v>2121</v>
      </c>
    </row>
    <row r="3604" spans="14:17" x14ac:dyDescent="0.4">
      <c r="N3604" s="2" t="s">
        <v>3769</v>
      </c>
      <c r="Q3604" s="2" t="s">
        <v>2122</v>
      </c>
    </row>
    <row r="3605" spans="14:17" x14ac:dyDescent="0.4">
      <c r="N3605" s="2" t="s">
        <v>3770</v>
      </c>
      <c r="Q3605" s="2" t="s">
        <v>2123</v>
      </c>
    </row>
    <row r="3606" spans="14:17" x14ac:dyDescent="0.4">
      <c r="N3606" s="2" t="s">
        <v>3771</v>
      </c>
      <c r="Q3606" s="2" t="s">
        <v>2124</v>
      </c>
    </row>
    <row r="3607" spans="14:17" x14ac:dyDescent="0.4">
      <c r="N3607" s="2" t="s">
        <v>3772</v>
      </c>
      <c r="Q3607" s="2" t="s">
        <v>2125</v>
      </c>
    </row>
    <row r="3608" spans="14:17" x14ac:dyDescent="0.4">
      <c r="N3608" s="2" t="s">
        <v>3773</v>
      </c>
      <c r="Q3608" s="2" t="s">
        <v>2126</v>
      </c>
    </row>
    <row r="3609" spans="14:17" x14ac:dyDescent="0.4">
      <c r="N3609" s="2" t="s">
        <v>3774</v>
      </c>
      <c r="Q3609" s="2" t="s">
        <v>2127</v>
      </c>
    </row>
    <row r="3610" spans="14:17" x14ac:dyDescent="0.4">
      <c r="N3610" s="3">
        <v>44448</v>
      </c>
      <c r="Q3610" s="2" t="s">
        <v>2128</v>
      </c>
    </row>
    <row r="3611" spans="14:17" x14ac:dyDescent="0.4">
      <c r="N3611" s="2" t="s">
        <v>3775</v>
      </c>
      <c r="Q3611" s="2" t="s">
        <v>2129</v>
      </c>
    </row>
    <row r="3612" spans="14:17" x14ac:dyDescent="0.4">
      <c r="N3612" s="2" t="s">
        <v>3776</v>
      </c>
      <c r="Q3612" s="2" t="s">
        <v>2130</v>
      </c>
    </row>
    <row r="3613" spans="14:17" x14ac:dyDescent="0.4">
      <c r="N3613" s="2" t="s">
        <v>3777</v>
      </c>
      <c r="Q3613" s="2" t="s">
        <v>2131</v>
      </c>
    </row>
    <row r="3614" spans="14:17" x14ac:dyDescent="0.4">
      <c r="N3614" s="2" t="s">
        <v>3778</v>
      </c>
      <c r="Q3614" s="2" t="s">
        <v>2132</v>
      </c>
    </row>
    <row r="3615" spans="14:17" x14ac:dyDescent="0.4">
      <c r="N3615" s="2" t="s">
        <v>3779</v>
      </c>
      <c r="Q3615" s="2" t="s">
        <v>2133</v>
      </c>
    </row>
    <row r="3616" spans="14:17" x14ac:dyDescent="0.4">
      <c r="N3616" s="2" t="s">
        <v>3780</v>
      </c>
      <c r="Q3616" s="2" t="s">
        <v>2134</v>
      </c>
    </row>
    <row r="3617" spans="14:17" x14ac:dyDescent="0.4">
      <c r="N3617" s="2" t="s">
        <v>3781</v>
      </c>
      <c r="Q3617" s="2" t="s">
        <v>2135</v>
      </c>
    </row>
    <row r="3618" spans="14:17" x14ac:dyDescent="0.4">
      <c r="N3618" s="2" t="s">
        <v>3782</v>
      </c>
      <c r="Q3618" s="2" t="s">
        <v>2136</v>
      </c>
    </row>
    <row r="3619" spans="14:17" x14ac:dyDescent="0.4">
      <c r="N3619" s="2" t="s">
        <v>3783</v>
      </c>
      <c r="Q3619" s="2" t="s">
        <v>2137</v>
      </c>
    </row>
    <row r="3620" spans="14:17" x14ac:dyDescent="0.4">
      <c r="N3620" s="2" t="s">
        <v>3784</v>
      </c>
      <c r="Q3620" s="2" t="s">
        <v>2138</v>
      </c>
    </row>
    <row r="3621" spans="14:17" x14ac:dyDescent="0.4">
      <c r="N3621" s="2" t="s">
        <v>3785</v>
      </c>
      <c r="Q3621" s="2" t="s">
        <v>2139</v>
      </c>
    </row>
    <row r="3622" spans="14:17" x14ac:dyDescent="0.4">
      <c r="N3622" s="2" t="s">
        <v>3786</v>
      </c>
      <c r="Q3622" s="2" t="s">
        <v>2140</v>
      </c>
    </row>
    <row r="3623" spans="14:17" x14ac:dyDescent="0.4">
      <c r="N3623" s="2" t="s">
        <v>3787</v>
      </c>
      <c r="Q3623" s="2" t="s">
        <v>2141</v>
      </c>
    </row>
    <row r="3624" spans="14:17" x14ac:dyDescent="0.4">
      <c r="N3624" s="2" t="s">
        <v>3788</v>
      </c>
      <c r="Q3624" s="2" t="s">
        <v>2142</v>
      </c>
    </row>
    <row r="3625" spans="14:17" x14ac:dyDescent="0.4">
      <c r="N3625" s="2" t="s">
        <v>3789</v>
      </c>
      <c r="Q3625" s="2" t="s">
        <v>2143</v>
      </c>
    </row>
    <row r="3626" spans="14:17" x14ac:dyDescent="0.4">
      <c r="N3626" s="2" t="s">
        <v>3790</v>
      </c>
      <c r="Q3626" s="2" t="s">
        <v>2144</v>
      </c>
    </row>
    <row r="3627" spans="14:17" x14ac:dyDescent="0.4">
      <c r="N3627" s="2" t="s">
        <v>3791</v>
      </c>
      <c r="Q3627" s="2" t="s">
        <v>2145</v>
      </c>
    </row>
    <row r="3628" spans="14:17" x14ac:dyDescent="0.4">
      <c r="N3628" s="2" t="s">
        <v>3792</v>
      </c>
      <c r="Q3628" s="2" t="s">
        <v>2146</v>
      </c>
    </row>
    <row r="3629" spans="14:17" x14ac:dyDescent="0.4">
      <c r="N3629" s="2" t="s">
        <v>3793</v>
      </c>
      <c r="Q3629" s="2" t="s">
        <v>2147</v>
      </c>
    </row>
    <row r="3630" spans="14:17" x14ac:dyDescent="0.4">
      <c r="N3630" s="2" t="s">
        <v>3794</v>
      </c>
      <c r="Q3630" s="2" t="s">
        <v>2148</v>
      </c>
    </row>
    <row r="3631" spans="14:17" x14ac:dyDescent="0.4">
      <c r="N3631" s="2" t="s">
        <v>3795</v>
      </c>
      <c r="Q3631" s="2" t="s">
        <v>2149</v>
      </c>
    </row>
    <row r="3632" spans="14:17" x14ac:dyDescent="0.4">
      <c r="N3632" s="2" t="s">
        <v>3796</v>
      </c>
      <c r="Q3632" s="2" t="s">
        <v>2150</v>
      </c>
    </row>
    <row r="3633" spans="14:17" x14ac:dyDescent="0.4">
      <c r="N3633" s="2" t="s">
        <v>3797</v>
      </c>
      <c r="Q3633" s="2" t="s">
        <v>2151</v>
      </c>
    </row>
    <row r="3634" spans="14:17" x14ac:dyDescent="0.4">
      <c r="N3634" s="2" t="s">
        <v>3798</v>
      </c>
      <c r="Q3634" s="2" t="s">
        <v>2152</v>
      </c>
    </row>
    <row r="3635" spans="14:17" x14ac:dyDescent="0.4">
      <c r="N3635" s="2" t="s">
        <v>3799</v>
      </c>
      <c r="Q3635" s="2" t="s">
        <v>2153</v>
      </c>
    </row>
    <row r="3636" spans="14:17" x14ac:dyDescent="0.4">
      <c r="N3636" s="2" t="s">
        <v>3800</v>
      </c>
      <c r="Q3636" s="2" t="s">
        <v>2154</v>
      </c>
    </row>
    <row r="3637" spans="14:17" x14ac:dyDescent="0.4">
      <c r="N3637" s="2" t="s">
        <v>3801</v>
      </c>
      <c r="Q3637" s="2" t="s">
        <v>2155</v>
      </c>
    </row>
    <row r="3638" spans="14:17" x14ac:dyDescent="0.4">
      <c r="N3638" s="2" t="s">
        <v>3802</v>
      </c>
      <c r="Q3638" s="2" t="s">
        <v>2156</v>
      </c>
    </row>
    <row r="3639" spans="14:17" x14ac:dyDescent="0.4">
      <c r="N3639" s="2" t="s">
        <v>3803</v>
      </c>
      <c r="Q3639" s="2" t="s">
        <v>2157</v>
      </c>
    </row>
    <row r="3640" spans="14:17" x14ac:dyDescent="0.4">
      <c r="N3640" s="2" t="s">
        <v>3804</v>
      </c>
      <c r="Q3640" s="2" t="s">
        <v>2158</v>
      </c>
    </row>
    <row r="3641" spans="14:17" x14ac:dyDescent="0.4">
      <c r="N3641" s="2" t="s">
        <v>3805</v>
      </c>
      <c r="Q3641" s="2" t="s">
        <v>2159</v>
      </c>
    </row>
    <row r="3642" spans="14:17" x14ac:dyDescent="0.4">
      <c r="N3642" s="2" t="s">
        <v>3806</v>
      </c>
      <c r="Q3642" s="2" t="s">
        <v>2160</v>
      </c>
    </row>
    <row r="3643" spans="14:17" x14ac:dyDescent="0.4">
      <c r="N3643" s="2" t="s">
        <v>3807</v>
      </c>
      <c r="Q3643" s="2" t="s">
        <v>2161</v>
      </c>
    </row>
    <row r="3644" spans="14:17" x14ac:dyDescent="0.4">
      <c r="N3644" s="2" t="s">
        <v>3808</v>
      </c>
      <c r="Q3644" s="2" t="s">
        <v>2162</v>
      </c>
    </row>
    <row r="3645" spans="14:17" x14ac:dyDescent="0.4">
      <c r="N3645" s="2" t="s">
        <v>3809</v>
      </c>
      <c r="Q3645" s="2" t="s">
        <v>2163</v>
      </c>
    </row>
    <row r="3646" spans="14:17" x14ac:dyDescent="0.4">
      <c r="N3646" s="2" t="s">
        <v>3810</v>
      </c>
      <c r="Q3646" s="2" t="s">
        <v>2164</v>
      </c>
    </row>
    <row r="3647" spans="14:17" x14ac:dyDescent="0.4">
      <c r="N3647" s="2" t="s">
        <v>3811</v>
      </c>
      <c r="Q3647" s="2" t="s">
        <v>2165</v>
      </c>
    </row>
    <row r="3648" spans="14:17" x14ac:dyDescent="0.4">
      <c r="N3648" s="2" t="s">
        <v>3812</v>
      </c>
      <c r="Q3648" s="2" t="s">
        <v>2166</v>
      </c>
    </row>
    <row r="3649" spans="14:17" x14ac:dyDescent="0.4">
      <c r="N3649" s="2" t="s">
        <v>3813</v>
      </c>
      <c r="Q3649" s="2" t="s">
        <v>2167</v>
      </c>
    </row>
    <row r="3650" spans="14:17" x14ac:dyDescent="0.4">
      <c r="N3650" s="2" t="s">
        <v>3814</v>
      </c>
      <c r="Q3650" s="2" t="s">
        <v>2168</v>
      </c>
    </row>
    <row r="3651" spans="14:17" x14ac:dyDescent="0.4">
      <c r="N3651" s="2" t="s">
        <v>3815</v>
      </c>
      <c r="Q3651" s="2" t="s">
        <v>2169</v>
      </c>
    </row>
    <row r="3652" spans="14:17" x14ac:dyDescent="0.4">
      <c r="N3652" s="2" t="s">
        <v>3816</v>
      </c>
      <c r="Q3652" s="2" t="s">
        <v>2170</v>
      </c>
    </row>
    <row r="3653" spans="14:17" x14ac:dyDescent="0.4">
      <c r="N3653" s="2" t="s">
        <v>3817</v>
      </c>
      <c r="Q3653" s="2" t="s">
        <v>2171</v>
      </c>
    </row>
    <row r="3654" spans="14:17" x14ac:dyDescent="0.4">
      <c r="N3654" s="2" t="s">
        <v>3818</v>
      </c>
      <c r="Q3654" s="2" t="s">
        <v>2172</v>
      </c>
    </row>
    <row r="3655" spans="14:17" x14ac:dyDescent="0.4">
      <c r="N3655" s="2" t="s">
        <v>3819</v>
      </c>
      <c r="Q3655" s="2" t="s">
        <v>2173</v>
      </c>
    </row>
    <row r="3656" spans="14:17" x14ac:dyDescent="0.4">
      <c r="N3656" s="2" t="s">
        <v>3820</v>
      </c>
      <c r="Q3656" s="2" t="s">
        <v>2174</v>
      </c>
    </row>
    <row r="3657" spans="14:17" x14ac:dyDescent="0.4">
      <c r="N3657" s="2" t="s">
        <v>3821</v>
      </c>
      <c r="Q3657" s="2" t="s">
        <v>2175</v>
      </c>
    </row>
    <row r="3658" spans="14:17" x14ac:dyDescent="0.4">
      <c r="N3658" s="2" t="s">
        <v>3822</v>
      </c>
      <c r="Q3658" s="2" t="s">
        <v>2176</v>
      </c>
    </row>
    <row r="3659" spans="14:17" x14ac:dyDescent="0.4">
      <c r="N3659" s="2" t="s">
        <v>3823</v>
      </c>
      <c r="Q3659" s="2" t="s">
        <v>2177</v>
      </c>
    </row>
    <row r="3660" spans="14:17" x14ac:dyDescent="0.4">
      <c r="N3660" s="2" t="s">
        <v>3824</v>
      </c>
      <c r="Q3660" s="2" t="s">
        <v>2178</v>
      </c>
    </row>
    <row r="3661" spans="14:17" x14ac:dyDescent="0.4">
      <c r="N3661" s="2" t="s">
        <v>3825</v>
      </c>
      <c r="Q3661" s="2" t="s">
        <v>2179</v>
      </c>
    </row>
    <row r="3662" spans="14:17" x14ac:dyDescent="0.4">
      <c r="N3662" s="2" t="s">
        <v>3826</v>
      </c>
      <c r="Q3662" s="2" t="s">
        <v>2180</v>
      </c>
    </row>
    <row r="3663" spans="14:17" x14ac:dyDescent="0.4">
      <c r="N3663" s="2" t="s">
        <v>3827</v>
      </c>
      <c r="Q3663" s="2" t="s">
        <v>2181</v>
      </c>
    </row>
    <row r="3664" spans="14:17" x14ac:dyDescent="0.4">
      <c r="N3664" s="2" t="s">
        <v>3828</v>
      </c>
      <c r="Q3664" s="2" t="s">
        <v>2182</v>
      </c>
    </row>
    <row r="3665" spans="14:17" x14ac:dyDescent="0.4">
      <c r="N3665" s="2" t="s">
        <v>3829</v>
      </c>
      <c r="Q3665" s="2" t="s">
        <v>2183</v>
      </c>
    </row>
    <row r="3666" spans="14:17" x14ac:dyDescent="0.4">
      <c r="N3666" s="2" t="s">
        <v>3830</v>
      </c>
      <c r="Q3666" s="2" t="s">
        <v>2184</v>
      </c>
    </row>
    <row r="3667" spans="14:17" x14ac:dyDescent="0.4">
      <c r="N3667" s="2" t="s">
        <v>3831</v>
      </c>
      <c r="Q3667" s="2" t="s">
        <v>2185</v>
      </c>
    </row>
    <row r="3668" spans="14:17" x14ac:dyDescent="0.4">
      <c r="N3668" s="2" t="s">
        <v>3832</v>
      </c>
      <c r="Q3668" s="2" t="s">
        <v>2186</v>
      </c>
    </row>
    <row r="3669" spans="14:17" x14ac:dyDescent="0.4">
      <c r="N3669" s="2" t="s">
        <v>3833</v>
      </c>
      <c r="Q3669" s="2" t="s">
        <v>2187</v>
      </c>
    </row>
    <row r="3670" spans="14:17" x14ac:dyDescent="0.4">
      <c r="N3670" s="2" t="s">
        <v>3834</v>
      </c>
      <c r="Q3670" s="2" t="s">
        <v>2188</v>
      </c>
    </row>
    <row r="3671" spans="14:17" x14ac:dyDescent="0.4">
      <c r="N3671" s="2" t="s">
        <v>3835</v>
      </c>
      <c r="Q3671" s="2" t="s">
        <v>2189</v>
      </c>
    </row>
    <row r="3672" spans="14:17" x14ac:dyDescent="0.4">
      <c r="N3672" s="2" t="s">
        <v>3836</v>
      </c>
      <c r="Q3672" s="2" t="s">
        <v>2190</v>
      </c>
    </row>
    <row r="3673" spans="14:17" x14ac:dyDescent="0.4">
      <c r="N3673" s="2" t="s">
        <v>3837</v>
      </c>
      <c r="Q3673" s="2" t="s">
        <v>2191</v>
      </c>
    </row>
    <row r="3674" spans="14:17" x14ac:dyDescent="0.4">
      <c r="N3674" s="2" t="s">
        <v>3838</v>
      </c>
      <c r="Q3674" s="2" t="s">
        <v>2192</v>
      </c>
    </row>
    <row r="3675" spans="14:17" x14ac:dyDescent="0.4">
      <c r="N3675" s="2" t="s">
        <v>3839</v>
      </c>
      <c r="Q3675" s="2" t="s">
        <v>2193</v>
      </c>
    </row>
    <row r="3676" spans="14:17" x14ac:dyDescent="0.4">
      <c r="N3676" s="2" t="s">
        <v>3840</v>
      </c>
      <c r="Q3676" s="2" t="s">
        <v>2194</v>
      </c>
    </row>
    <row r="3677" spans="14:17" x14ac:dyDescent="0.4">
      <c r="N3677" s="2" t="s">
        <v>3841</v>
      </c>
      <c r="Q3677" s="2" t="s">
        <v>2195</v>
      </c>
    </row>
    <row r="3678" spans="14:17" x14ac:dyDescent="0.4">
      <c r="N3678" s="2" t="s">
        <v>3842</v>
      </c>
      <c r="Q3678" s="2" t="s">
        <v>2196</v>
      </c>
    </row>
    <row r="3679" spans="14:17" x14ac:dyDescent="0.4">
      <c r="N3679" s="2" t="s">
        <v>3843</v>
      </c>
      <c r="Q3679" s="2" t="s">
        <v>2197</v>
      </c>
    </row>
    <row r="3680" spans="14:17" x14ac:dyDescent="0.4">
      <c r="N3680" s="2" t="s">
        <v>3844</v>
      </c>
      <c r="Q3680" s="2" t="s">
        <v>2198</v>
      </c>
    </row>
    <row r="3681" spans="14:17" x14ac:dyDescent="0.4">
      <c r="N3681" s="2" t="s">
        <v>3845</v>
      </c>
      <c r="Q3681" s="2" t="s">
        <v>2199</v>
      </c>
    </row>
    <row r="3682" spans="14:17" x14ac:dyDescent="0.4">
      <c r="N3682" s="2" t="s">
        <v>3846</v>
      </c>
      <c r="Q3682" s="2" t="s">
        <v>2200</v>
      </c>
    </row>
    <row r="3683" spans="14:17" x14ac:dyDescent="0.4">
      <c r="N3683" s="2" t="s">
        <v>3847</v>
      </c>
      <c r="Q3683" s="2" t="s">
        <v>2201</v>
      </c>
    </row>
    <row r="3684" spans="14:17" x14ac:dyDescent="0.4">
      <c r="N3684" s="2" t="s">
        <v>3848</v>
      </c>
      <c r="Q3684" s="2" t="s">
        <v>2202</v>
      </c>
    </row>
    <row r="3685" spans="14:17" x14ac:dyDescent="0.4">
      <c r="N3685" s="2" t="s">
        <v>3849</v>
      </c>
      <c r="Q3685" s="2" t="s">
        <v>2203</v>
      </c>
    </row>
    <row r="3686" spans="14:17" x14ac:dyDescent="0.4">
      <c r="N3686" s="2" t="s">
        <v>3850</v>
      </c>
      <c r="Q3686" s="2" t="s">
        <v>2204</v>
      </c>
    </row>
    <row r="3687" spans="14:17" x14ac:dyDescent="0.4">
      <c r="N3687" s="2" t="s">
        <v>3851</v>
      </c>
      <c r="Q3687" s="2" t="s">
        <v>2205</v>
      </c>
    </row>
    <row r="3688" spans="14:17" x14ac:dyDescent="0.4">
      <c r="N3688" s="2" t="s">
        <v>3852</v>
      </c>
      <c r="Q3688" s="2" t="s">
        <v>2206</v>
      </c>
    </row>
    <row r="3689" spans="14:17" x14ac:dyDescent="0.4">
      <c r="N3689" s="2" t="s">
        <v>3853</v>
      </c>
      <c r="Q3689" s="2" t="s">
        <v>2207</v>
      </c>
    </row>
    <row r="3690" spans="14:17" x14ac:dyDescent="0.4">
      <c r="N3690" s="2" t="s">
        <v>3854</v>
      </c>
      <c r="Q3690" s="2" t="s">
        <v>2208</v>
      </c>
    </row>
    <row r="3691" spans="14:17" x14ac:dyDescent="0.4">
      <c r="N3691" s="2" t="s">
        <v>3855</v>
      </c>
      <c r="Q3691" s="2" t="s">
        <v>2209</v>
      </c>
    </row>
    <row r="3692" spans="14:17" x14ac:dyDescent="0.4">
      <c r="N3692" s="2" t="s">
        <v>3856</v>
      </c>
      <c r="Q3692" s="2" t="s">
        <v>2210</v>
      </c>
    </row>
    <row r="3693" spans="14:17" x14ac:dyDescent="0.4">
      <c r="N3693" s="2" t="s">
        <v>3857</v>
      </c>
      <c r="Q3693" s="2" t="s">
        <v>2211</v>
      </c>
    </row>
    <row r="3694" spans="14:17" x14ac:dyDescent="0.4">
      <c r="N3694" s="2" t="s">
        <v>3858</v>
      </c>
      <c r="Q3694" s="2" t="s">
        <v>2212</v>
      </c>
    </row>
    <row r="3695" spans="14:17" x14ac:dyDescent="0.4">
      <c r="N3695" s="2" t="s">
        <v>3859</v>
      </c>
      <c r="Q3695" s="2" t="s">
        <v>2213</v>
      </c>
    </row>
    <row r="3696" spans="14:17" x14ac:dyDescent="0.4">
      <c r="N3696" s="2" t="s">
        <v>3860</v>
      </c>
      <c r="Q3696" s="2" t="s">
        <v>2214</v>
      </c>
    </row>
    <row r="3697" spans="14:17" x14ac:dyDescent="0.4">
      <c r="N3697" s="2" t="s">
        <v>3861</v>
      </c>
      <c r="Q3697" s="2" t="s">
        <v>2215</v>
      </c>
    </row>
    <row r="3698" spans="14:17" x14ac:dyDescent="0.4">
      <c r="N3698" s="2" t="s">
        <v>3862</v>
      </c>
      <c r="Q3698" s="2" t="s">
        <v>2216</v>
      </c>
    </row>
    <row r="3699" spans="14:17" x14ac:dyDescent="0.4">
      <c r="N3699" s="2" t="s">
        <v>3863</v>
      </c>
      <c r="Q3699" s="2" t="s">
        <v>2217</v>
      </c>
    </row>
    <row r="3700" spans="14:17" x14ac:dyDescent="0.4">
      <c r="N3700" s="2" t="s">
        <v>3864</v>
      </c>
      <c r="Q3700" s="2" t="s">
        <v>2218</v>
      </c>
    </row>
    <row r="3701" spans="14:17" x14ac:dyDescent="0.4">
      <c r="N3701" s="2" t="s">
        <v>3865</v>
      </c>
      <c r="Q3701" s="2" t="s">
        <v>2219</v>
      </c>
    </row>
    <row r="3702" spans="14:17" x14ac:dyDescent="0.4">
      <c r="N3702" s="2" t="s">
        <v>3866</v>
      </c>
      <c r="Q3702" s="2" t="s">
        <v>2220</v>
      </c>
    </row>
    <row r="3703" spans="14:17" x14ac:dyDescent="0.4">
      <c r="N3703" s="2" t="s">
        <v>3867</v>
      </c>
      <c r="Q3703" s="2" t="s">
        <v>2221</v>
      </c>
    </row>
    <row r="3704" spans="14:17" x14ac:dyDescent="0.4">
      <c r="N3704" s="2" t="s">
        <v>3868</v>
      </c>
      <c r="Q3704" s="2" t="s">
        <v>2222</v>
      </c>
    </row>
    <row r="3705" spans="14:17" x14ac:dyDescent="0.4">
      <c r="N3705" s="2" t="s">
        <v>3869</v>
      </c>
      <c r="Q3705" s="2" t="s">
        <v>2223</v>
      </c>
    </row>
    <row r="3706" spans="14:17" x14ac:dyDescent="0.4">
      <c r="N3706" s="2" t="s">
        <v>3870</v>
      </c>
      <c r="Q3706" s="2" t="s">
        <v>2224</v>
      </c>
    </row>
    <row r="3707" spans="14:17" x14ac:dyDescent="0.4">
      <c r="N3707" s="2" t="s">
        <v>3871</v>
      </c>
      <c r="Q3707" s="2" t="s">
        <v>2225</v>
      </c>
    </row>
    <row r="3708" spans="14:17" x14ac:dyDescent="0.4">
      <c r="N3708" s="2" t="s">
        <v>3872</v>
      </c>
      <c r="Q3708" s="2" t="s">
        <v>2226</v>
      </c>
    </row>
    <row r="3709" spans="14:17" x14ac:dyDescent="0.4">
      <c r="N3709" s="2" t="s">
        <v>3873</v>
      </c>
      <c r="Q3709" s="2" t="s">
        <v>2227</v>
      </c>
    </row>
    <row r="3710" spans="14:17" x14ac:dyDescent="0.4">
      <c r="N3710" s="2" t="s">
        <v>3874</v>
      </c>
      <c r="Q3710" s="2" t="s">
        <v>2228</v>
      </c>
    </row>
    <row r="3711" spans="14:17" x14ac:dyDescent="0.4">
      <c r="N3711" s="2" t="s">
        <v>3875</v>
      </c>
      <c r="Q3711" s="2" t="s">
        <v>2229</v>
      </c>
    </row>
    <row r="3712" spans="14:17" x14ac:dyDescent="0.4">
      <c r="N3712" s="2" t="s">
        <v>3876</v>
      </c>
      <c r="Q3712" s="2" t="s">
        <v>2230</v>
      </c>
    </row>
    <row r="3713" spans="14:17" x14ac:dyDescent="0.4">
      <c r="N3713" s="2" t="s">
        <v>3877</v>
      </c>
      <c r="Q3713" s="2" t="s">
        <v>2231</v>
      </c>
    </row>
    <row r="3714" spans="14:17" x14ac:dyDescent="0.4">
      <c r="N3714" s="2" t="s">
        <v>3878</v>
      </c>
      <c r="Q3714" s="2" t="s">
        <v>2232</v>
      </c>
    </row>
    <row r="3715" spans="14:17" x14ac:dyDescent="0.4">
      <c r="N3715" s="2" t="s">
        <v>3879</v>
      </c>
      <c r="Q3715" s="2" t="s">
        <v>2233</v>
      </c>
    </row>
    <row r="3716" spans="14:17" x14ac:dyDescent="0.4">
      <c r="N3716" s="2" t="s">
        <v>3880</v>
      </c>
      <c r="Q3716" s="2" t="s">
        <v>2234</v>
      </c>
    </row>
    <row r="3717" spans="14:17" x14ac:dyDescent="0.4">
      <c r="N3717" s="2" t="s">
        <v>3881</v>
      </c>
      <c r="Q3717" s="2" t="s">
        <v>2235</v>
      </c>
    </row>
    <row r="3718" spans="14:17" x14ac:dyDescent="0.4">
      <c r="N3718" s="2" t="s">
        <v>3882</v>
      </c>
      <c r="Q3718" s="2" t="s">
        <v>2236</v>
      </c>
    </row>
    <row r="3719" spans="14:17" x14ac:dyDescent="0.4">
      <c r="N3719" s="2" t="s">
        <v>3883</v>
      </c>
      <c r="Q3719" s="2" t="s">
        <v>2237</v>
      </c>
    </row>
    <row r="3720" spans="14:17" x14ac:dyDescent="0.4">
      <c r="N3720" s="2" t="s">
        <v>3884</v>
      </c>
      <c r="Q3720" s="2" t="s">
        <v>2238</v>
      </c>
    </row>
    <row r="3721" spans="14:17" x14ac:dyDescent="0.4">
      <c r="N3721" s="2" t="s">
        <v>3885</v>
      </c>
      <c r="Q3721" s="2" t="s">
        <v>2239</v>
      </c>
    </row>
    <row r="3722" spans="14:17" x14ac:dyDescent="0.4">
      <c r="N3722" s="2" t="s">
        <v>3886</v>
      </c>
      <c r="Q3722" s="2" t="s">
        <v>2240</v>
      </c>
    </row>
    <row r="3723" spans="14:17" x14ac:dyDescent="0.4">
      <c r="N3723" s="2" t="s">
        <v>3887</v>
      </c>
      <c r="Q3723" s="2" t="s">
        <v>2241</v>
      </c>
    </row>
    <row r="3724" spans="14:17" x14ac:dyDescent="0.4">
      <c r="N3724" s="2" t="s">
        <v>3888</v>
      </c>
      <c r="Q3724" s="2" t="s">
        <v>2242</v>
      </c>
    </row>
    <row r="3725" spans="14:17" x14ac:dyDescent="0.4">
      <c r="N3725" s="2" t="s">
        <v>3889</v>
      </c>
      <c r="Q3725" s="2" t="s">
        <v>2243</v>
      </c>
    </row>
    <row r="3726" spans="14:17" x14ac:dyDescent="0.4">
      <c r="N3726" s="2" t="s">
        <v>3890</v>
      </c>
      <c r="Q3726" s="2" t="s">
        <v>2244</v>
      </c>
    </row>
    <row r="3727" spans="14:17" x14ac:dyDescent="0.4">
      <c r="N3727" s="2" t="s">
        <v>3891</v>
      </c>
      <c r="Q3727" s="2" t="s">
        <v>2245</v>
      </c>
    </row>
    <row r="3728" spans="14:17" x14ac:dyDescent="0.4">
      <c r="N3728" s="2" t="s">
        <v>3892</v>
      </c>
      <c r="Q3728" s="2" t="s">
        <v>2246</v>
      </c>
    </row>
    <row r="3729" spans="14:17" x14ac:dyDescent="0.4">
      <c r="N3729" s="2" t="s">
        <v>3893</v>
      </c>
      <c r="Q3729" s="2" t="s">
        <v>2247</v>
      </c>
    </row>
    <row r="3730" spans="14:17" x14ac:dyDescent="0.4">
      <c r="N3730" s="2" t="s">
        <v>3894</v>
      </c>
      <c r="Q3730" s="2" t="s">
        <v>2248</v>
      </c>
    </row>
    <row r="3731" spans="14:17" x14ac:dyDescent="0.4">
      <c r="N3731" s="2" t="s">
        <v>3895</v>
      </c>
      <c r="Q3731" s="2" t="s">
        <v>2249</v>
      </c>
    </row>
    <row r="3732" spans="14:17" x14ac:dyDescent="0.4">
      <c r="N3732" s="2" t="s">
        <v>3896</v>
      </c>
      <c r="Q3732" s="2" t="s">
        <v>2250</v>
      </c>
    </row>
    <row r="3733" spans="14:17" x14ac:dyDescent="0.4">
      <c r="N3733" s="2" t="s">
        <v>3897</v>
      </c>
      <c r="Q3733" s="2" t="s">
        <v>2251</v>
      </c>
    </row>
    <row r="3734" spans="14:17" x14ac:dyDescent="0.4">
      <c r="N3734" s="2" t="s">
        <v>3898</v>
      </c>
      <c r="Q3734" s="2" t="s">
        <v>2252</v>
      </c>
    </row>
    <row r="3735" spans="14:17" x14ac:dyDescent="0.4">
      <c r="N3735" s="2" t="s">
        <v>3899</v>
      </c>
      <c r="Q3735" s="2" t="s">
        <v>2253</v>
      </c>
    </row>
    <row r="3736" spans="14:17" x14ac:dyDescent="0.4">
      <c r="N3736" s="2" t="s">
        <v>3900</v>
      </c>
      <c r="Q3736" s="2" t="s">
        <v>2254</v>
      </c>
    </row>
    <row r="3737" spans="14:17" x14ac:dyDescent="0.4">
      <c r="N3737" s="2" t="s">
        <v>3901</v>
      </c>
      <c r="Q3737" s="2" t="s">
        <v>2255</v>
      </c>
    </row>
    <row r="3738" spans="14:17" x14ac:dyDescent="0.4">
      <c r="N3738" s="2" t="s">
        <v>3902</v>
      </c>
      <c r="Q3738" s="2" t="s">
        <v>2256</v>
      </c>
    </row>
    <row r="3739" spans="14:17" x14ac:dyDescent="0.4">
      <c r="N3739" s="2" t="s">
        <v>3903</v>
      </c>
      <c r="Q3739" s="2" t="s">
        <v>2257</v>
      </c>
    </row>
    <row r="3740" spans="14:17" x14ac:dyDescent="0.4">
      <c r="N3740" s="2" t="s">
        <v>3904</v>
      </c>
      <c r="Q3740" s="2" t="s">
        <v>2258</v>
      </c>
    </row>
    <row r="3741" spans="14:17" x14ac:dyDescent="0.4">
      <c r="N3741" s="2" t="s">
        <v>3905</v>
      </c>
      <c r="Q3741" s="2" t="s">
        <v>2259</v>
      </c>
    </row>
    <row r="3742" spans="14:17" x14ac:dyDescent="0.4">
      <c r="N3742" s="2" t="s">
        <v>3906</v>
      </c>
      <c r="Q3742" s="2" t="s">
        <v>2260</v>
      </c>
    </row>
    <row r="3743" spans="14:17" x14ac:dyDescent="0.4">
      <c r="N3743" s="2" t="s">
        <v>3907</v>
      </c>
      <c r="Q3743" s="2" t="s">
        <v>2261</v>
      </c>
    </row>
    <row r="3744" spans="14:17" x14ac:dyDescent="0.4">
      <c r="N3744" s="2" t="s">
        <v>3908</v>
      </c>
      <c r="Q3744" s="2" t="s">
        <v>2262</v>
      </c>
    </row>
    <row r="3745" spans="14:17" x14ac:dyDescent="0.4">
      <c r="N3745" s="2" t="s">
        <v>3909</v>
      </c>
      <c r="Q3745" s="2" t="s">
        <v>2263</v>
      </c>
    </row>
    <row r="3746" spans="14:17" x14ac:dyDescent="0.4">
      <c r="N3746" s="2" t="s">
        <v>3910</v>
      </c>
      <c r="Q3746" s="2" t="s">
        <v>2264</v>
      </c>
    </row>
    <row r="3747" spans="14:17" x14ac:dyDescent="0.4">
      <c r="N3747" s="2" t="s">
        <v>3911</v>
      </c>
      <c r="Q3747" s="2" t="s">
        <v>2265</v>
      </c>
    </row>
    <row r="3748" spans="14:17" x14ac:dyDescent="0.4">
      <c r="N3748" s="2" t="s">
        <v>3912</v>
      </c>
      <c r="Q3748" s="2" t="s">
        <v>2266</v>
      </c>
    </row>
    <row r="3749" spans="14:17" x14ac:dyDescent="0.4">
      <c r="N3749" s="2" t="s">
        <v>3913</v>
      </c>
      <c r="Q3749" s="2" t="s">
        <v>2267</v>
      </c>
    </row>
    <row r="3750" spans="14:17" x14ac:dyDescent="0.4">
      <c r="N3750" s="2" t="s">
        <v>3914</v>
      </c>
      <c r="Q3750" s="2" t="s">
        <v>2268</v>
      </c>
    </row>
    <row r="3751" spans="14:17" x14ac:dyDescent="0.4">
      <c r="N3751" s="2" t="s">
        <v>3915</v>
      </c>
      <c r="Q3751" s="2" t="s">
        <v>2269</v>
      </c>
    </row>
    <row r="3752" spans="14:17" x14ac:dyDescent="0.4">
      <c r="N3752" s="2" t="s">
        <v>3916</v>
      </c>
      <c r="Q3752" s="2" t="s">
        <v>2270</v>
      </c>
    </row>
    <row r="3753" spans="14:17" x14ac:dyDescent="0.4">
      <c r="N3753" s="2" t="s">
        <v>3917</v>
      </c>
      <c r="Q3753" s="2" t="s">
        <v>2271</v>
      </c>
    </row>
    <row r="3754" spans="14:17" x14ac:dyDescent="0.4">
      <c r="N3754" s="2" t="s">
        <v>3918</v>
      </c>
      <c r="Q3754" s="2" t="s">
        <v>2272</v>
      </c>
    </row>
    <row r="3755" spans="14:17" x14ac:dyDescent="0.4">
      <c r="N3755" s="2" t="s">
        <v>3919</v>
      </c>
      <c r="Q3755" s="2" t="s">
        <v>2273</v>
      </c>
    </row>
    <row r="3756" spans="14:17" x14ac:dyDescent="0.4">
      <c r="N3756" s="2" t="s">
        <v>3920</v>
      </c>
      <c r="Q3756" s="2" t="s">
        <v>2274</v>
      </c>
    </row>
    <row r="3757" spans="14:17" x14ac:dyDescent="0.4">
      <c r="N3757" s="2" t="s">
        <v>3921</v>
      </c>
      <c r="Q3757" s="2" t="s">
        <v>2275</v>
      </c>
    </row>
    <row r="3758" spans="14:17" x14ac:dyDescent="0.4">
      <c r="N3758" s="2" t="s">
        <v>3922</v>
      </c>
      <c r="Q3758" s="2" t="s">
        <v>2276</v>
      </c>
    </row>
    <row r="3759" spans="14:17" x14ac:dyDescent="0.4">
      <c r="N3759" s="2" t="s">
        <v>3923</v>
      </c>
      <c r="Q3759" s="2" t="s">
        <v>2277</v>
      </c>
    </row>
    <row r="3760" spans="14:17" x14ac:dyDescent="0.4">
      <c r="N3760" s="2" t="s">
        <v>3924</v>
      </c>
      <c r="Q3760" s="2" t="s">
        <v>2278</v>
      </c>
    </row>
    <row r="3761" spans="14:17" x14ac:dyDescent="0.4">
      <c r="N3761" s="2" t="s">
        <v>3925</v>
      </c>
      <c r="Q3761" s="2" t="s">
        <v>2279</v>
      </c>
    </row>
    <row r="3762" spans="14:17" x14ac:dyDescent="0.4">
      <c r="N3762" s="2" t="s">
        <v>3926</v>
      </c>
      <c r="Q3762" s="2" t="s">
        <v>2280</v>
      </c>
    </row>
    <row r="3763" spans="14:17" x14ac:dyDescent="0.4">
      <c r="N3763" s="2" t="s">
        <v>3927</v>
      </c>
      <c r="Q3763" s="2" t="s">
        <v>2281</v>
      </c>
    </row>
    <row r="3764" spans="14:17" x14ac:dyDescent="0.4">
      <c r="N3764" s="2" t="s">
        <v>3928</v>
      </c>
      <c r="Q3764" s="2" t="s">
        <v>2282</v>
      </c>
    </row>
    <row r="3765" spans="14:17" x14ac:dyDescent="0.4">
      <c r="N3765" s="2" t="s">
        <v>3929</v>
      </c>
      <c r="Q3765" s="2" t="s">
        <v>2283</v>
      </c>
    </row>
    <row r="3766" spans="14:17" x14ac:dyDescent="0.4">
      <c r="N3766" s="2" t="s">
        <v>3930</v>
      </c>
      <c r="Q3766" s="2" t="s">
        <v>2284</v>
      </c>
    </row>
    <row r="3767" spans="14:17" x14ac:dyDescent="0.4">
      <c r="N3767" s="2" t="s">
        <v>3931</v>
      </c>
      <c r="Q3767" s="2" t="s">
        <v>2285</v>
      </c>
    </row>
    <row r="3768" spans="14:17" x14ac:dyDescent="0.4">
      <c r="N3768" s="2" t="s">
        <v>3932</v>
      </c>
      <c r="Q3768" s="2" t="s">
        <v>2286</v>
      </c>
    </row>
    <row r="3769" spans="14:17" x14ac:dyDescent="0.4">
      <c r="N3769" s="2" t="s">
        <v>3933</v>
      </c>
      <c r="Q3769" s="2" t="s">
        <v>2287</v>
      </c>
    </row>
    <row r="3770" spans="14:17" x14ac:dyDescent="0.4">
      <c r="N3770" s="2" t="s">
        <v>3934</v>
      </c>
      <c r="Q3770" s="2" t="s">
        <v>2288</v>
      </c>
    </row>
    <row r="3771" spans="14:17" x14ac:dyDescent="0.4">
      <c r="N3771" s="2" t="s">
        <v>3935</v>
      </c>
      <c r="Q3771" s="2" t="s">
        <v>2289</v>
      </c>
    </row>
    <row r="3772" spans="14:17" x14ac:dyDescent="0.4">
      <c r="N3772" s="2" t="s">
        <v>3936</v>
      </c>
      <c r="Q3772" s="2" t="s">
        <v>2290</v>
      </c>
    </row>
    <row r="3773" spans="14:17" x14ac:dyDescent="0.4">
      <c r="N3773" s="2" t="s">
        <v>3937</v>
      </c>
      <c r="Q3773" s="2" t="s">
        <v>2291</v>
      </c>
    </row>
    <row r="3774" spans="14:17" x14ac:dyDescent="0.4">
      <c r="N3774" s="2" t="s">
        <v>3938</v>
      </c>
      <c r="Q3774" s="2" t="s">
        <v>2292</v>
      </c>
    </row>
    <row r="3775" spans="14:17" x14ac:dyDescent="0.4">
      <c r="N3775" s="2" t="s">
        <v>3939</v>
      </c>
      <c r="Q3775" s="2" t="s">
        <v>2293</v>
      </c>
    </row>
    <row r="3776" spans="14:17" x14ac:dyDescent="0.4">
      <c r="N3776" s="2" t="s">
        <v>3940</v>
      </c>
      <c r="Q3776" s="2" t="s">
        <v>2294</v>
      </c>
    </row>
    <row r="3777" spans="14:17" x14ac:dyDescent="0.4">
      <c r="N3777" s="2" t="s">
        <v>3941</v>
      </c>
      <c r="Q3777" s="2" t="s">
        <v>2295</v>
      </c>
    </row>
    <row r="3778" spans="14:17" x14ac:dyDescent="0.4">
      <c r="N3778" s="2" t="s">
        <v>3942</v>
      </c>
      <c r="Q3778" s="2" t="s">
        <v>2296</v>
      </c>
    </row>
    <row r="3779" spans="14:17" x14ac:dyDescent="0.4">
      <c r="N3779" s="2" t="s">
        <v>3943</v>
      </c>
      <c r="Q3779" s="2" t="s">
        <v>2297</v>
      </c>
    </row>
    <row r="3780" spans="14:17" x14ac:dyDescent="0.4">
      <c r="N3780" s="2" t="s">
        <v>3944</v>
      </c>
      <c r="Q3780" s="2" t="s">
        <v>2298</v>
      </c>
    </row>
    <row r="3781" spans="14:17" x14ac:dyDescent="0.4">
      <c r="N3781" s="2" t="s">
        <v>3945</v>
      </c>
      <c r="Q3781" s="2" t="s">
        <v>2299</v>
      </c>
    </row>
    <row r="3782" spans="14:17" x14ac:dyDescent="0.4">
      <c r="N3782" s="2" t="s">
        <v>3946</v>
      </c>
      <c r="Q3782" s="2" t="s">
        <v>2300</v>
      </c>
    </row>
    <row r="3783" spans="14:17" x14ac:dyDescent="0.4">
      <c r="N3783" s="2" t="s">
        <v>3947</v>
      </c>
      <c r="Q3783" s="2" t="s">
        <v>2301</v>
      </c>
    </row>
    <row r="3784" spans="14:17" x14ac:dyDescent="0.4">
      <c r="N3784" s="2" t="s">
        <v>3948</v>
      </c>
      <c r="Q3784" s="2" t="s">
        <v>2302</v>
      </c>
    </row>
    <row r="3785" spans="14:17" x14ac:dyDescent="0.4">
      <c r="N3785" s="2" t="s">
        <v>3949</v>
      </c>
      <c r="Q3785" s="2" t="s">
        <v>2303</v>
      </c>
    </row>
    <row r="3786" spans="14:17" x14ac:dyDescent="0.4">
      <c r="N3786" s="2" t="s">
        <v>3950</v>
      </c>
      <c r="Q3786" s="2" t="s">
        <v>2304</v>
      </c>
    </row>
    <row r="3787" spans="14:17" x14ac:dyDescent="0.4">
      <c r="N3787" s="2" t="s">
        <v>3951</v>
      </c>
      <c r="Q3787" s="2" t="s">
        <v>2305</v>
      </c>
    </row>
    <row r="3788" spans="14:17" x14ac:dyDescent="0.4">
      <c r="N3788" s="2" t="s">
        <v>3952</v>
      </c>
      <c r="Q3788" s="2" t="s">
        <v>2306</v>
      </c>
    </row>
    <row r="3789" spans="14:17" x14ac:dyDescent="0.4">
      <c r="N3789" s="2" t="s">
        <v>3953</v>
      </c>
      <c r="Q3789" s="2" t="s">
        <v>2307</v>
      </c>
    </row>
    <row r="3790" spans="14:17" x14ac:dyDescent="0.4">
      <c r="N3790" s="2" t="s">
        <v>3954</v>
      </c>
      <c r="Q3790" s="2" t="s">
        <v>2308</v>
      </c>
    </row>
    <row r="3791" spans="14:17" x14ac:dyDescent="0.4">
      <c r="N3791" s="2" t="s">
        <v>3955</v>
      </c>
      <c r="Q3791" s="2" t="s">
        <v>2309</v>
      </c>
    </row>
    <row r="3792" spans="14:17" x14ac:dyDescent="0.4">
      <c r="N3792" s="2" t="s">
        <v>3956</v>
      </c>
      <c r="Q3792" s="2" t="s">
        <v>2310</v>
      </c>
    </row>
    <row r="3793" spans="14:17" x14ac:dyDescent="0.4">
      <c r="N3793" s="2" t="s">
        <v>3957</v>
      </c>
      <c r="Q3793" s="2" t="s">
        <v>2311</v>
      </c>
    </row>
    <row r="3794" spans="14:17" x14ac:dyDescent="0.4">
      <c r="N3794" s="2" t="s">
        <v>3958</v>
      </c>
      <c r="Q3794" s="2" t="s">
        <v>2312</v>
      </c>
    </row>
    <row r="3795" spans="14:17" x14ac:dyDescent="0.4">
      <c r="N3795" s="2" t="s">
        <v>3959</v>
      </c>
      <c r="Q3795" s="2" t="s">
        <v>2313</v>
      </c>
    </row>
    <row r="3796" spans="14:17" x14ac:dyDescent="0.4">
      <c r="N3796" s="2" t="s">
        <v>3960</v>
      </c>
      <c r="Q3796" s="2" t="s">
        <v>2314</v>
      </c>
    </row>
    <row r="3797" spans="14:17" x14ac:dyDescent="0.4">
      <c r="N3797" s="2" t="s">
        <v>3961</v>
      </c>
      <c r="Q3797" s="2" t="s">
        <v>2315</v>
      </c>
    </row>
    <row r="3798" spans="14:17" x14ac:dyDescent="0.4">
      <c r="N3798" s="2" t="s">
        <v>3962</v>
      </c>
      <c r="Q3798" s="2" t="s">
        <v>2316</v>
      </c>
    </row>
    <row r="3799" spans="14:17" x14ac:dyDescent="0.4">
      <c r="N3799" s="2" t="s">
        <v>3963</v>
      </c>
      <c r="Q3799" s="2" t="s">
        <v>2317</v>
      </c>
    </row>
    <row r="3800" spans="14:17" x14ac:dyDescent="0.4">
      <c r="N3800" s="2" t="s">
        <v>3964</v>
      </c>
      <c r="Q3800" s="2" t="s">
        <v>2318</v>
      </c>
    </row>
    <row r="3801" spans="14:17" x14ac:dyDescent="0.4">
      <c r="N3801" s="2" t="s">
        <v>3965</v>
      </c>
      <c r="Q3801" s="2" t="s">
        <v>2319</v>
      </c>
    </row>
    <row r="3802" spans="14:17" x14ac:dyDescent="0.4">
      <c r="N3802" s="2" t="s">
        <v>3966</v>
      </c>
      <c r="Q3802" s="2" t="s">
        <v>2320</v>
      </c>
    </row>
    <row r="3803" spans="14:17" x14ac:dyDescent="0.4">
      <c r="N3803" s="2" t="s">
        <v>3967</v>
      </c>
      <c r="Q3803" s="2" t="s">
        <v>2321</v>
      </c>
    </row>
    <row r="3804" spans="14:17" x14ac:dyDescent="0.4">
      <c r="N3804" s="2" t="s">
        <v>3968</v>
      </c>
      <c r="Q3804" s="2" t="s">
        <v>2322</v>
      </c>
    </row>
    <row r="3805" spans="14:17" x14ac:dyDescent="0.4">
      <c r="N3805" s="2" t="s">
        <v>3969</v>
      </c>
      <c r="Q3805" s="2" t="s">
        <v>2323</v>
      </c>
    </row>
    <row r="3806" spans="14:17" x14ac:dyDescent="0.4">
      <c r="N3806" s="2" t="s">
        <v>3970</v>
      </c>
      <c r="Q3806" s="2" t="s">
        <v>2324</v>
      </c>
    </row>
    <row r="3807" spans="14:17" x14ac:dyDescent="0.4">
      <c r="N3807" s="2" t="s">
        <v>3971</v>
      </c>
      <c r="Q3807" s="2" t="s">
        <v>2325</v>
      </c>
    </row>
    <row r="3808" spans="14:17" x14ac:dyDescent="0.4">
      <c r="N3808" s="2" t="s">
        <v>3972</v>
      </c>
      <c r="Q3808" s="2" t="s">
        <v>2326</v>
      </c>
    </row>
    <row r="3809" spans="14:17" x14ac:dyDescent="0.4">
      <c r="N3809" s="2" t="s">
        <v>3973</v>
      </c>
      <c r="Q3809" s="2" t="s">
        <v>2327</v>
      </c>
    </row>
    <row r="3810" spans="14:17" x14ac:dyDescent="0.4">
      <c r="N3810" s="2" t="s">
        <v>3974</v>
      </c>
      <c r="Q3810" s="2" t="s">
        <v>2328</v>
      </c>
    </row>
    <row r="3811" spans="14:17" x14ac:dyDescent="0.4">
      <c r="N3811" s="2" t="s">
        <v>3975</v>
      </c>
      <c r="Q3811" s="2" t="s">
        <v>2329</v>
      </c>
    </row>
    <row r="3812" spans="14:17" x14ac:dyDescent="0.4">
      <c r="N3812" s="2" t="s">
        <v>3976</v>
      </c>
      <c r="Q3812" s="2" t="s">
        <v>2330</v>
      </c>
    </row>
    <row r="3813" spans="14:17" x14ac:dyDescent="0.4">
      <c r="N3813" s="2" t="s">
        <v>3977</v>
      </c>
      <c r="Q3813" s="2" t="s">
        <v>2331</v>
      </c>
    </row>
    <row r="3814" spans="14:17" x14ac:dyDescent="0.4">
      <c r="N3814" s="2" t="s">
        <v>3978</v>
      </c>
      <c r="Q3814" s="2" t="s">
        <v>2332</v>
      </c>
    </row>
    <row r="3815" spans="14:17" x14ac:dyDescent="0.4">
      <c r="N3815" s="2" t="s">
        <v>3979</v>
      </c>
      <c r="Q3815" s="2" t="s">
        <v>2333</v>
      </c>
    </row>
    <row r="3816" spans="14:17" x14ac:dyDescent="0.4">
      <c r="N3816" s="2" t="s">
        <v>3980</v>
      </c>
      <c r="Q3816" s="2" t="s">
        <v>2334</v>
      </c>
    </row>
    <row r="3817" spans="14:17" x14ac:dyDescent="0.4">
      <c r="N3817" s="2" t="s">
        <v>3981</v>
      </c>
      <c r="Q3817" s="2" t="s">
        <v>2335</v>
      </c>
    </row>
    <row r="3818" spans="14:17" x14ac:dyDescent="0.4">
      <c r="N3818" s="2" t="s">
        <v>3982</v>
      </c>
      <c r="Q3818" s="2" t="s">
        <v>2336</v>
      </c>
    </row>
    <row r="3819" spans="14:17" x14ac:dyDescent="0.4">
      <c r="N3819" s="2" t="s">
        <v>3983</v>
      </c>
      <c r="Q3819" s="2" t="s">
        <v>2337</v>
      </c>
    </row>
    <row r="3820" spans="14:17" x14ac:dyDescent="0.4">
      <c r="N3820" s="2" t="s">
        <v>3984</v>
      </c>
      <c r="Q3820" s="2" t="s">
        <v>2338</v>
      </c>
    </row>
    <row r="3821" spans="14:17" x14ac:dyDescent="0.4">
      <c r="N3821" s="2" t="s">
        <v>3985</v>
      </c>
      <c r="Q3821" s="2" t="s">
        <v>2339</v>
      </c>
    </row>
    <row r="3822" spans="14:17" x14ac:dyDescent="0.4">
      <c r="N3822" s="2" t="s">
        <v>3986</v>
      </c>
      <c r="Q3822" s="2" t="s">
        <v>2340</v>
      </c>
    </row>
    <row r="3823" spans="14:17" x14ac:dyDescent="0.4">
      <c r="N3823" s="2" t="s">
        <v>3987</v>
      </c>
      <c r="Q3823" s="2" t="s">
        <v>2341</v>
      </c>
    </row>
    <row r="3824" spans="14:17" x14ac:dyDescent="0.4">
      <c r="N3824" s="2" t="s">
        <v>3988</v>
      </c>
      <c r="Q3824" s="2" t="s">
        <v>2342</v>
      </c>
    </row>
    <row r="3825" spans="14:17" x14ac:dyDescent="0.4">
      <c r="N3825" s="2" t="s">
        <v>3989</v>
      </c>
      <c r="Q3825" s="2" t="s">
        <v>2343</v>
      </c>
    </row>
    <row r="3826" spans="14:17" x14ac:dyDescent="0.4">
      <c r="N3826" s="2" t="s">
        <v>3990</v>
      </c>
      <c r="Q3826" s="2" t="s">
        <v>2344</v>
      </c>
    </row>
    <row r="3827" spans="14:17" x14ac:dyDescent="0.4">
      <c r="N3827" s="2" t="s">
        <v>3991</v>
      </c>
      <c r="Q3827" s="2" t="s">
        <v>2345</v>
      </c>
    </row>
    <row r="3828" spans="14:17" x14ac:dyDescent="0.4">
      <c r="N3828" s="2" t="s">
        <v>3992</v>
      </c>
      <c r="Q3828" s="2" t="s">
        <v>2346</v>
      </c>
    </row>
    <row r="3829" spans="14:17" x14ac:dyDescent="0.4">
      <c r="N3829" s="2" t="s">
        <v>3993</v>
      </c>
      <c r="Q3829" s="2" t="s">
        <v>2347</v>
      </c>
    </row>
    <row r="3830" spans="14:17" x14ac:dyDescent="0.4">
      <c r="N3830" s="2" t="s">
        <v>3994</v>
      </c>
      <c r="Q3830" s="2" t="s">
        <v>2348</v>
      </c>
    </row>
    <row r="3831" spans="14:17" x14ac:dyDescent="0.4">
      <c r="N3831" s="2" t="s">
        <v>3995</v>
      </c>
      <c r="Q3831" s="2" t="s">
        <v>2349</v>
      </c>
    </row>
    <row r="3832" spans="14:17" x14ac:dyDescent="0.4">
      <c r="N3832" s="2" t="s">
        <v>3996</v>
      </c>
      <c r="Q3832" s="2" t="s">
        <v>2350</v>
      </c>
    </row>
    <row r="3833" spans="14:17" x14ac:dyDescent="0.4">
      <c r="N3833" s="2" t="s">
        <v>3997</v>
      </c>
      <c r="Q3833" s="2" t="s">
        <v>2351</v>
      </c>
    </row>
    <row r="3834" spans="14:17" x14ac:dyDescent="0.4">
      <c r="N3834" s="2" t="s">
        <v>3998</v>
      </c>
      <c r="Q3834" s="2" t="s">
        <v>2352</v>
      </c>
    </row>
    <row r="3835" spans="14:17" x14ac:dyDescent="0.4">
      <c r="N3835" s="2" t="s">
        <v>3999</v>
      </c>
      <c r="Q3835" s="2" t="s">
        <v>2353</v>
      </c>
    </row>
    <row r="3836" spans="14:17" x14ac:dyDescent="0.4">
      <c r="N3836" s="2" t="s">
        <v>4000</v>
      </c>
      <c r="Q3836" s="2" t="s">
        <v>2354</v>
      </c>
    </row>
    <row r="3837" spans="14:17" x14ac:dyDescent="0.4">
      <c r="N3837" s="2" t="s">
        <v>4001</v>
      </c>
      <c r="Q3837" s="2" t="s">
        <v>2355</v>
      </c>
    </row>
    <row r="3838" spans="14:17" x14ac:dyDescent="0.4">
      <c r="N3838" s="2" t="s">
        <v>4002</v>
      </c>
      <c r="Q3838" s="2" t="s">
        <v>2356</v>
      </c>
    </row>
    <row r="3839" spans="14:17" x14ac:dyDescent="0.4">
      <c r="N3839" s="2" t="s">
        <v>4003</v>
      </c>
      <c r="Q3839" s="2" t="s">
        <v>2357</v>
      </c>
    </row>
    <row r="3840" spans="14:17" x14ac:dyDescent="0.4">
      <c r="N3840" s="2" t="s">
        <v>4004</v>
      </c>
      <c r="Q3840" s="2" t="s">
        <v>2358</v>
      </c>
    </row>
    <row r="3841" spans="14:17" x14ac:dyDescent="0.4">
      <c r="N3841" s="2" t="s">
        <v>4005</v>
      </c>
      <c r="Q3841" s="2" t="s">
        <v>2359</v>
      </c>
    </row>
    <row r="3842" spans="14:17" x14ac:dyDescent="0.4">
      <c r="N3842" s="2" t="s">
        <v>4006</v>
      </c>
      <c r="Q3842" s="2" t="s">
        <v>2360</v>
      </c>
    </row>
    <row r="3843" spans="14:17" x14ac:dyDescent="0.4">
      <c r="N3843" s="2" t="s">
        <v>4007</v>
      </c>
      <c r="Q3843" s="2" t="s">
        <v>2361</v>
      </c>
    </row>
    <row r="3844" spans="14:17" x14ac:dyDescent="0.4">
      <c r="N3844" s="2" t="s">
        <v>4008</v>
      </c>
      <c r="Q3844" s="2" t="s">
        <v>2362</v>
      </c>
    </row>
    <row r="3845" spans="14:17" x14ac:dyDescent="0.4">
      <c r="N3845" s="2" t="s">
        <v>4009</v>
      </c>
      <c r="Q3845" s="2" t="s">
        <v>2363</v>
      </c>
    </row>
    <row r="3846" spans="14:17" x14ac:dyDescent="0.4">
      <c r="N3846" s="2" t="s">
        <v>4010</v>
      </c>
      <c r="Q3846" s="2" t="s">
        <v>2364</v>
      </c>
    </row>
    <row r="3847" spans="14:17" x14ac:dyDescent="0.4">
      <c r="N3847" s="2" t="s">
        <v>4011</v>
      </c>
      <c r="Q3847" s="2" t="s">
        <v>2365</v>
      </c>
    </row>
    <row r="3848" spans="14:17" x14ac:dyDescent="0.4">
      <c r="N3848" s="2" t="s">
        <v>4012</v>
      </c>
      <c r="Q3848" s="2" t="s">
        <v>2366</v>
      </c>
    </row>
    <row r="3849" spans="14:17" x14ac:dyDescent="0.4">
      <c r="N3849" s="2" t="s">
        <v>4013</v>
      </c>
      <c r="Q3849" s="2" t="s">
        <v>2367</v>
      </c>
    </row>
    <row r="3850" spans="14:17" x14ac:dyDescent="0.4">
      <c r="N3850" s="2" t="s">
        <v>4014</v>
      </c>
      <c r="Q3850" s="2" t="s">
        <v>2368</v>
      </c>
    </row>
    <row r="3851" spans="14:17" x14ac:dyDescent="0.4">
      <c r="N3851" s="2" t="s">
        <v>4015</v>
      </c>
      <c r="Q3851" s="2" t="s">
        <v>2369</v>
      </c>
    </row>
    <row r="3852" spans="14:17" x14ac:dyDescent="0.4">
      <c r="N3852" s="2" t="s">
        <v>4016</v>
      </c>
      <c r="Q3852" s="2" t="s">
        <v>2370</v>
      </c>
    </row>
    <row r="3853" spans="14:17" x14ac:dyDescent="0.4">
      <c r="N3853" s="2" t="s">
        <v>4017</v>
      </c>
      <c r="Q3853" s="2" t="s">
        <v>2371</v>
      </c>
    </row>
    <row r="3854" spans="14:17" x14ac:dyDescent="0.4">
      <c r="N3854" s="2" t="s">
        <v>4018</v>
      </c>
      <c r="Q3854" s="2" t="s">
        <v>2372</v>
      </c>
    </row>
    <row r="3855" spans="14:17" x14ac:dyDescent="0.4">
      <c r="N3855" s="2" t="s">
        <v>4019</v>
      </c>
      <c r="Q3855" s="2" t="s">
        <v>2373</v>
      </c>
    </row>
    <row r="3856" spans="14:17" x14ac:dyDescent="0.4">
      <c r="N3856" s="2" t="s">
        <v>4020</v>
      </c>
      <c r="Q3856" s="2" t="s">
        <v>2374</v>
      </c>
    </row>
    <row r="3857" spans="14:17" x14ac:dyDescent="0.4">
      <c r="N3857" s="2" t="s">
        <v>4021</v>
      </c>
      <c r="Q3857" s="2" t="s">
        <v>2375</v>
      </c>
    </row>
    <row r="3858" spans="14:17" x14ac:dyDescent="0.4">
      <c r="N3858" s="2" t="s">
        <v>4022</v>
      </c>
      <c r="Q3858" s="2" t="s">
        <v>2376</v>
      </c>
    </row>
    <row r="3859" spans="14:17" x14ac:dyDescent="0.4">
      <c r="N3859" s="2" t="s">
        <v>4023</v>
      </c>
      <c r="Q3859" s="2" t="s">
        <v>2377</v>
      </c>
    </row>
    <row r="3860" spans="14:17" x14ac:dyDescent="0.4">
      <c r="N3860" s="2" t="s">
        <v>4024</v>
      </c>
      <c r="Q3860" s="2" t="s">
        <v>2378</v>
      </c>
    </row>
    <row r="3861" spans="14:17" x14ac:dyDescent="0.4">
      <c r="N3861" s="2" t="s">
        <v>4025</v>
      </c>
      <c r="Q3861" s="2" t="s">
        <v>2379</v>
      </c>
    </row>
    <row r="3862" spans="14:17" x14ac:dyDescent="0.4">
      <c r="N3862" s="2" t="s">
        <v>4026</v>
      </c>
      <c r="Q3862" s="2" t="s">
        <v>2380</v>
      </c>
    </row>
    <row r="3863" spans="14:17" x14ac:dyDescent="0.4">
      <c r="N3863" s="2" t="s">
        <v>4027</v>
      </c>
      <c r="Q3863" s="2" t="s">
        <v>2381</v>
      </c>
    </row>
    <row r="3864" spans="14:17" x14ac:dyDescent="0.4">
      <c r="N3864" s="2" t="s">
        <v>4028</v>
      </c>
      <c r="Q3864" s="2" t="s">
        <v>2382</v>
      </c>
    </row>
    <row r="3865" spans="14:17" x14ac:dyDescent="0.4">
      <c r="N3865" s="2" t="s">
        <v>4029</v>
      </c>
      <c r="Q3865" s="2" t="s">
        <v>2383</v>
      </c>
    </row>
    <row r="3866" spans="14:17" x14ac:dyDescent="0.4">
      <c r="N3866" s="2" t="s">
        <v>4030</v>
      </c>
      <c r="Q3866" s="2" t="s">
        <v>2384</v>
      </c>
    </row>
    <row r="3867" spans="14:17" x14ac:dyDescent="0.4">
      <c r="N3867" s="2" t="s">
        <v>4031</v>
      </c>
      <c r="Q3867" s="2" t="s">
        <v>2385</v>
      </c>
    </row>
    <row r="3868" spans="14:17" x14ac:dyDescent="0.4">
      <c r="N3868" s="2" t="s">
        <v>4032</v>
      </c>
      <c r="Q3868" s="2" t="s">
        <v>2386</v>
      </c>
    </row>
    <row r="3869" spans="14:17" x14ac:dyDescent="0.4">
      <c r="N3869" s="2" t="s">
        <v>4033</v>
      </c>
      <c r="Q3869" s="2" t="s">
        <v>2387</v>
      </c>
    </row>
    <row r="3870" spans="14:17" x14ac:dyDescent="0.4">
      <c r="N3870" s="2" t="s">
        <v>4034</v>
      </c>
      <c r="Q3870" s="2" t="s">
        <v>2388</v>
      </c>
    </row>
    <row r="3871" spans="14:17" x14ac:dyDescent="0.4">
      <c r="N3871" s="2" t="s">
        <v>4035</v>
      </c>
      <c r="Q3871" s="2" t="s">
        <v>2389</v>
      </c>
    </row>
    <row r="3872" spans="14:17" x14ac:dyDescent="0.4">
      <c r="N3872" s="2" t="s">
        <v>4036</v>
      </c>
      <c r="Q3872" s="2" t="s">
        <v>2390</v>
      </c>
    </row>
    <row r="3873" spans="14:17" x14ac:dyDescent="0.4">
      <c r="N3873" s="2" t="s">
        <v>4037</v>
      </c>
      <c r="Q3873" s="2" t="s">
        <v>2391</v>
      </c>
    </row>
    <row r="3874" spans="14:17" x14ac:dyDescent="0.4">
      <c r="N3874" s="2" t="s">
        <v>4038</v>
      </c>
      <c r="Q3874" s="2" t="s">
        <v>2392</v>
      </c>
    </row>
    <row r="3875" spans="14:17" x14ac:dyDescent="0.4">
      <c r="N3875" s="2" t="s">
        <v>4039</v>
      </c>
      <c r="Q3875" s="2" t="s">
        <v>2393</v>
      </c>
    </row>
    <row r="3876" spans="14:17" x14ac:dyDescent="0.4">
      <c r="N3876" s="2" t="s">
        <v>4040</v>
      </c>
      <c r="Q3876" s="2" t="s">
        <v>2394</v>
      </c>
    </row>
    <row r="3877" spans="14:17" x14ac:dyDescent="0.4">
      <c r="N3877" s="2" t="s">
        <v>4041</v>
      </c>
      <c r="Q3877" s="2" t="s">
        <v>2395</v>
      </c>
    </row>
    <row r="3878" spans="14:17" x14ac:dyDescent="0.4">
      <c r="N3878" s="2" t="s">
        <v>4042</v>
      </c>
      <c r="Q3878" s="2" t="s">
        <v>2396</v>
      </c>
    </row>
    <row r="3879" spans="14:17" x14ac:dyDescent="0.4">
      <c r="N3879" s="2" t="s">
        <v>4043</v>
      </c>
      <c r="Q3879" s="2" t="s">
        <v>2397</v>
      </c>
    </row>
    <row r="3880" spans="14:17" x14ac:dyDescent="0.4">
      <c r="N3880" s="2" t="s">
        <v>4044</v>
      </c>
      <c r="Q3880" s="2" t="s">
        <v>2398</v>
      </c>
    </row>
    <row r="3881" spans="14:17" x14ac:dyDescent="0.4">
      <c r="N3881" s="2" t="s">
        <v>4045</v>
      </c>
      <c r="Q3881" s="2" t="s">
        <v>2399</v>
      </c>
    </row>
    <row r="3882" spans="14:17" x14ac:dyDescent="0.4">
      <c r="N3882" s="2" t="s">
        <v>4046</v>
      </c>
      <c r="Q3882" s="2" t="s">
        <v>2400</v>
      </c>
    </row>
    <row r="3883" spans="14:17" x14ac:dyDescent="0.4">
      <c r="N3883" s="2" t="s">
        <v>4047</v>
      </c>
      <c r="Q3883" s="2" t="s">
        <v>2401</v>
      </c>
    </row>
    <row r="3884" spans="14:17" x14ac:dyDescent="0.4">
      <c r="N3884" s="2" t="s">
        <v>4048</v>
      </c>
      <c r="Q3884" s="2" t="s">
        <v>2402</v>
      </c>
    </row>
    <row r="3885" spans="14:17" x14ac:dyDescent="0.4">
      <c r="N3885" s="2" t="s">
        <v>4049</v>
      </c>
      <c r="Q3885" s="2" t="s">
        <v>2403</v>
      </c>
    </row>
    <row r="3886" spans="14:17" x14ac:dyDescent="0.4">
      <c r="N3886" s="2" t="s">
        <v>4050</v>
      </c>
      <c r="Q3886" s="2" t="s">
        <v>2404</v>
      </c>
    </row>
    <row r="3887" spans="14:17" x14ac:dyDescent="0.4">
      <c r="N3887" s="2" t="s">
        <v>4051</v>
      </c>
      <c r="Q3887" s="2" t="s">
        <v>2405</v>
      </c>
    </row>
    <row r="3888" spans="14:17" x14ac:dyDescent="0.4">
      <c r="N3888" s="2" t="s">
        <v>4052</v>
      </c>
      <c r="Q3888" s="2" t="s">
        <v>2406</v>
      </c>
    </row>
    <row r="3889" spans="14:17" x14ac:dyDescent="0.4">
      <c r="N3889" s="2" t="s">
        <v>4053</v>
      </c>
      <c r="Q3889" s="2" t="s">
        <v>2407</v>
      </c>
    </row>
    <row r="3890" spans="14:17" x14ac:dyDescent="0.4">
      <c r="N3890" s="2" t="s">
        <v>4054</v>
      </c>
      <c r="Q3890" s="2" t="s">
        <v>2408</v>
      </c>
    </row>
    <row r="3891" spans="14:17" x14ac:dyDescent="0.4">
      <c r="N3891" s="2" t="s">
        <v>4055</v>
      </c>
      <c r="Q3891" s="2" t="s">
        <v>2409</v>
      </c>
    </row>
    <row r="3892" spans="14:17" x14ac:dyDescent="0.4">
      <c r="N3892" s="2" t="s">
        <v>4056</v>
      </c>
      <c r="Q3892" s="2" t="s">
        <v>2410</v>
      </c>
    </row>
    <row r="3893" spans="14:17" x14ac:dyDescent="0.4">
      <c r="N3893" s="2" t="s">
        <v>4057</v>
      </c>
      <c r="Q3893" s="2" t="s">
        <v>2411</v>
      </c>
    </row>
    <row r="3894" spans="14:17" x14ac:dyDescent="0.4">
      <c r="N3894" s="2" t="s">
        <v>4058</v>
      </c>
      <c r="Q3894" s="2" t="s">
        <v>2412</v>
      </c>
    </row>
    <row r="3895" spans="14:17" x14ac:dyDescent="0.4">
      <c r="N3895" s="2" t="s">
        <v>4059</v>
      </c>
      <c r="Q3895" s="2" t="s">
        <v>2413</v>
      </c>
    </row>
    <row r="3896" spans="14:17" x14ac:dyDescent="0.4">
      <c r="N3896" s="2" t="s">
        <v>4060</v>
      </c>
      <c r="Q3896" s="2" t="s">
        <v>2414</v>
      </c>
    </row>
    <row r="3897" spans="14:17" x14ac:dyDescent="0.4">
      <c r="N3897" s="2" t="s">
        <v>4061</v>
      </c>
      <c r="Q3897" s="2" t="s">
        <v>2415</v>
      </c>
    </row>
    <row r="3898" spans="14:17" x14ac:dyDescent="0.4">
      <c r="N3898" s="2" t="s">
        <v>4062</v>
      </c>
      <c r="Q3898" s="2" t="s">
        <v>2416</v>
      </c>
    </row>
    <row r="3899" spans="14:17" x14ac:dyDescent="0.4">
      <c r="N3899" s="2" t="s">
        <v>4063</v>
      </c>
      <c r="Q3899" s="2" t="s">
        <v>2417</v>
      </c>
    </row>
    <row r="3900" spans="14:17" x14ac:dyDescent="0.4">
      <c r="N3900" s="2" t="s">
        <v>4064</v>
      </c>
      <c r="Q3900" s="2" t="s">
        <v>2418</v>
      </c>
    </row>
    <row r="3901" spans="14:17" x14ac:dyDescent="0.4">
      <c r="N3901" s="2" t="s">
        <v>4065</v>
      </c>
      <c r="Q3901" s="2" t="s">
        <v>2419</v>
      </c>
    </row>
    <row r="3902" spans="14:17" x14ac:dyDescent="0.4">
      <c r="N3902" s="2" t="s">
        <v>4066</v>
      </c>
      <c r="Q3902" s="2" t="s">
        <v>2420</v>
      </c>
    </row>
    <row r="3903" spans="14:17" x14ac:dyDescent="0.4">
      <c r="N3903" s="2" t="s">
        <v>4067</v>
      </c>
      <c r="Q3903" s="2" t="s">
        <v>2421</v>
      </c>
    </row>
    <row r="3904" spans="14:17" x14ac:dyDescent="0.4">
      <c r="N3904" s="2" t="s">
        <v>4068</v>
      </c>
      <c r="Q3904" s="2" t="s">
        <v>2422</v>
      </c>
    </row>
    <row r="3905" spans="14:17" x14ac:dyDescent="0.4">
      <c r="N3905" s="2" t="s">
        <v>4069</v>
      </c>
      <c r="Q3905" s="2" t="s">
        <v>2423</v>
      </c>
    </row>
    <row r="3906" spans="14:17" x14ac:dyDescent="0.4">
      <c r="N3906" s="2" t="s">
        <v>4070</v>
      </c>
      <c r="Q3906" s="2" t="s">
        <v>2424</v>
      </c>
    </row>
    <row r="3907" spans="14:17" x14ac:dyDescent="0.4">
      <c r="N3907" s="2" t="s">
        <v>4071</v>
      </c>
      <c r="Q3907" s="2" t="s">
        <v>2425</v>
      </c>
    </row>
    <row r="3908" spans="14:17" x14ac:dyDescent="0.4">
      <c r="N3908" s="2" t="s">
        <v>4072</v>
      </c>
      <c r="Q3908" s="2" t="s">
        <v>2426</v>
      </c>
    </row>
    <row r="3909" spans="14:17" x14ac:dyDescent="0.4">
      <c r="N3909" s="2" t="s">
        <v>4073</v>
      </c>
      <c r="Q3909" s="2" t="s">
        <v>2427</v>
      </c>
    </row>
    <row r="3910" spans="14:17" x14ac:dyDescent="0.4">
      <c r="N3910" s="2" t="s">
        <v>4074</v>
      </c>
      <c r="Q3910" s="2" t="s">
        <v>2428</v>
      </c>
    </row>
    <row r="3911" spans="14:17" x14ac:dyDescent="0.4">
      <c r="N3911" s="2" t="s">
        <v>4075</v>
      </c>
      <c r="Q3911" s="2" t="s">
        <v>2429</v>
      </c>
    </row>
    <row r="3912" spans="14:17" x14ac:dyDescent="0.4">
      <c r="N3912" s="2" t="s">
        <v>4076</v>
      </c>
      <c r="Q3912" s="2" t="s">
        <v>2430</v>
      </c>
    </row>
    <row r="3913" spans="14:17" x14ac:dyDescent="0.4">
      <c r="N3913" s="2" t="s">
        <v>4077</v>
      </c>
      <c r="Q3913" s="2" t="s">
        <v>2431</v>
      </c>
    </row>
    <row r="3914" spans="14:17" x14ac:dyDescent="0.4">
      <c r="N3914" s="2" t="s">
        <v>4078</v>
      </c>
      <c r="Q3914" s="2" t="s">
        <v>2432</v>
      </c>
    </row>
    <row r="3915" spans="14:17" x14ac:dyDescent="0.4">
      <c r="N3915" s="2" t="s">
        <v>4079</v>
      </c>
      <c r="Q3915" s="2" t="s">
        <v>2433</v>
      </c>
    </row>
    <row r="3916" spans="14:17" x14ac:dyDescent="0.4">
      <c r="N3916" s="2" t="s">
        <v>4080</v>
      </c>
      <c r="Q3916" s="2" t="s">
        <v>2434</v>
      </c>
    </row>
    <row r="3917" spans="14:17" x14ac:dyDescent="0.4">
      <c r="N3917" s="2" t="s">
        <v>4081</v>
      </c>
      <c r="Q3917" s="2" t="s">
        <v>2435</v>
      </c>
    </row>
    <row r="3918" spans="14:17" x14ac:dyDescent="0.4">
      <c r="N3918" s="2" t="s">
        <v>4082</v>
      </c>
      <c r="Q3918" s="2" t="s">
        <v>2436</v>
      </c>
    </row>
    <row r="3919" spans="14:17" x14ac:dyDescent="0.4">
      <c r="N3919" s="2" t="s">
        <v>4083</v>
      </c>
      <c r="Q3919" s="2" t="s">
        <v>2437</v>
      </c>
    </row>
    <row r="3920" spans="14:17" x14ac:dyDescent="0.4">
      <c r="N3920" s="2" t="s">
        <v>4084</v>
      </c>
      <c r="Q3920" s="2" t="s">
        <v>2438</v>
      </c>
    </row>
    <row r="3921" spans="14:17" x14ac:dyDescent="0.4">
      <c r="N3921" s="2" t="s">
        <v>4085</v>
      </c>
      <c r="Q3921" s="2" t="s">
        <v>2439</v>
      </c>
    </row>
    <row r="3922" spans="14:17" x14ac:dyDescent="0.4">
      <c r="N3922" s="2" t="s">
        <v>4086</v>
      </c>
      <c r="Q3922" s="2" t="s">
        <v>2440</v>
      </c>
    </row>
    <row r="3923" spans="14:17" x14ac:dyDescent="0.4">
      <c r="N3923" s="2" t="s">
        <v>4087</v>
      </c>
      <c r="Q3923" s="2" t="s">
        <v>2441</v>
      </c>
    </row>
    <row r="3924" spans="14:17" x14ac:dyDescent="0.4">
      <c r="N3924" s="2" t="s">
        <v>4088</v>
      </c>
      <c r="Q3924" s="2" t="s">
        <v>2442</v>
      </c>
    </row>
    <row r="3925" spans="14:17" x14ac:dyDescent="0.4">
      <c r="N3925" s="2" t="s">
        <v>4089</v>
      </c>
      <c r="Q3925" s="2" t="s">
        <v>2443</v>
      </c>
    </row>
    <row r="3926" spans="14:17" x14ac:dyDescent="0.4">
      <c r="N3926" s="2" t="s">
        <v>4090</v>
      </c>
      <c r="Q3926" s="2" t="s">
        <v>2444</v>
      </c>
    </row>
    <row r="3927" spans="14:17" x14ac:dyDescent="0.4">
      <c r="N3927" s="2" t="s">
        <v>4091</v>
      </c>
      <c r="Q3927" s="2" t="s">
        <v>2445</v>
      </c>
    </row>
    <row r="3928" spans="14:17" x14ac:dyDescent="0.4">
      <c r="N3928" s="2" t="s">
        <v>4092</v>
      </c>
      <c r="Q3928" s="2" t="s">
        <v>2446</v>
      </c>
    </row>
    <row r="3929" spans="14:17" x14ac:dyDescent="0.4">
      <c r="N3929" s="2" t="s">
        <v>4093</v>
      </c>
      <c r="Q3929" s="2" t="s">
        <v>2447</v>
      </c>
    </row>
    <row r="3930" spans="14:17" x14ac:dyDescent="0.4">
      <c r="N3930" s="2" t="s">
        <v>4094</v>
      </c>
      <c r="Q3930" s="2" t="s">
        <v>2448</v>
      </c>
    </row>
    <row r="3931" spans="14:17" x14ac:dyDescent="0.4">
      <c r="N3931" s="2" t="s">
        <v>4095</v>
      </c>
      <c r="Q3931" s="2" t="s">
        <v>2449</v>
      </c>
    </row>
    <row r="3932" spans="14:17" x14ac:dyDescent="0.4">
      <c r="N3932" s="2" t="s">
        <v>4096</v>
      </c>
      <c r="Q3932" s="2" t="s">
        <v>2450</v>
      </c>
    </row>
    <row r="3933" spans="14:17" x14ac:dyDescent="0.4">
      <c r="N3933" s="2" t="s">
        <v>4097</v>
      </c>
      <c r="Q3933" s="2" t="s">
        <v>2451</v>
      </c>
    </row>
    <row r="3934" spans="14:17" x14ac:dyDescent="0.4">
      <c r="N3934" s="2" t="s">
        <v>4098</v>
      </c>
      <c r="Q3934" s="2" t="s">
        <v>2452</v>
      </c>
    </row>
    <row r="3935" spans="14:17" x14ac:dyDescent="0.4">
      <c r="N3935" s="2" t="s">
        <v>4099</v>
      </c>
      <c r="Q3935" s="2" t="s">
        <v>2453</v>
      </c>
    </row>
    <row r="3936" spans="14:17" x14ac:dyDescent="0.4">
      <c r="N3936" s="2" t="s">
        <v>4100</v>
      </c>
      <c r="Q3936" s="2" t="s">
        <v>2454</v>
      </c>
    </row>
    <row r="3937" spans="14:17" x14ac:dyDescent="0.4">
      <c r="N3937" s="2" t="s">
        <v>4101</v>
      </c>
      <c r="Q3937" s="2" t="s">
        <v>2455</v>
      </c>
    </row>
    <row r="3938" spans="14:17" x14ac:dyDescent="0.4">
      <c r="N3938" s="2" t="s">
        <v>4102</v>
      </c>
      <c r="Q3938" s="2" t="s">
        <v>2456</v>
      </c>
    </row>
    <row r="3939" spans="14:17" x14ac:dyDescent="0.4">
      <c r="N3939" s="2" t="s">
        <v>4103</v>
      </c>
      <c r="Q3939" s="2" t="s">
        <v>2457</v>
      </c>
    </row>
    <row r="3940" spans="14:17" x14ac:dyDescent="0.4">
      <c r="N3940" s="2" t="s">
        <v>4104</v>
      </c>
      <c r="Q3940" s="2" t="s">
        <v>2458</v>
      </c>
    </row>
    <row r="3941" spans="14:17" x14ac:dyDescent="0.4">
      <c r="N3941" s="2" t="s">
        <v>4105</v>
      </c>
      <c r="Q3941" s="2" t="s">
        <v>2459</v>
      </c>
    </row>
    <row r="3942" spans="14:17" x14ac:dyDescent="0.4">
      <c r="N3942" s="2" t="s">
        <v>4106</v>
      </c>
      <c r="Q3942" s="2" t="s">
        <v>2460</v>
      </c>
    </row>
    <row r="3943" spans="14:17" x14ac:dyDescent="0.4">
      <c r="N3943" s="2" t="s">
        <v>4107</v>
      </c>
      <c r="Q3943" s="2" t="s">
        <v>2461</v>
      </c>
    </row>
    <row r="3944" spans="14:17" x14ac:dyDescent="0.4">
      <c r="N3944" s="2" t="s">
        <v>4108</v>
      </c>
      <c r="Q3944" s="2" t="s">
        <v>2462</v>
      </c>
    </row>
    <row r="3945" spans="14:17" x14ac:dyDescent="0.4">
      <c r="N3945" s="2" t="s">
        <v>4109</v>
      </c>
      <c r="Q3945" s="2" t="s">
        <v>2463</v>
      </c>
    </row>
    <row r="3946" spans="14:17" x14ac:dyDescent="0.4">
      <c r="N3946" s="2" t="s">
        <v>4110</v>
      </c>
      <c r="Q3946" s="2" t="s">
        <v>2464</v>
      </c>
    </row>
    <row r="3947" spans="14:17" x14ac:dyDescent="0.4">
      <c r="N3947" s="2" t="s">
        <v>4111</v>
      </c>
      <c r="Q3947" s="2" t="s">
        <v>2465</v>
      </c>
    </row>
    <row r="3948" spans="14:17" x14ac:dyDescent="0.4">
      <c r="N3948" s="2" t="s">
        <v>4112</v>
      </c>
      <c r="Q3948" s="2" t="s">
        <v>2466</v>
      </c>
    </row>
    <row r="3949" spans="14:17" x14ac:dyDescent="0.4">
      <c r="N3949" s="2" t="s">
        <v>4113</v>
      </c>
      <c r="Q3949" s="2" t="s">
        <v>2467</v>
      </c>
    </row>
    <row r="3950" spans="14:17" x14ac:dyDescent="0.4">
      <c r="N3950" s="2" t="s">
        <v>4114</v>
      </c>
      <c r="Q3950" s="2" t="s">
        <v>2468</v>
      </c>
    </row>
    <row r="3951" spans="14:17" x14ac:dyDescent="0.4">
      <c r="N3951" s="2" t="s">
        <v>4115</v>
      </c>
      <c r="Q3951" s="2" t="s">
        <v>2469</v>
      </c>
    </row>
    <row r="3952" spans="14:17" x14ac:dyDescent="0.4">
      <c r="N3952" s="2" t="s">
        <v>4116</v>
      </c>
      <c r="Q3952" s="2" t="s">
        <v>2470</v>
      </c>
    </row>
    <row r="3953" spans="14:17" x14ac:dyDescent="0.4">
      <c r="N3953" s="2" t="s">
        <v>4117</v>
      </c>
      <c r="Q3953" s="2" t="s">
        <v>2471</v>
      </c>
    </row>
    <row r="3954" spans="14:17" x14ac:dyDescent="0.4">
      <c r="N3954" s="2" t="s">
        <v>4118</v>
      </c>
      <c r="Q3954" s="2" t="s">
        <v>2472</v>
      </c>
    </row>
    <row r="3955" spans="14:17" x14ac:dyDescent="0.4">
      <c r="N3955" s="2" t="s">
        <v>4119</v>
      </c>
      <c r="Q3955" s="2" t="s">
        <v>2473</v>
      </c>
    </row>
    <row r="3956" spans="14:17" x14ac:dyDescent="0.4">
      <c r="N3956" s="2" t="s">
        <v>4120</v>
      </c>
      <c r="Q3956" s="2" t="s">
        <v>2474</v>
      </c>
    </row>
    <row r="3957" spans="14:17" x14ac:dyDescent="0.4">
      <c r="N3957" s="2" t="s">
        <v>4121</v>
      </c>
      <c r="Q3957" s="2" t="s">
        <v>2475</v>
      </c>
    </row>
    <row r="3958" spans="14:17" x14ac:dyDescent="0.4">
      <c r="N3958" s="2" t="s">
        <v>4122</v>
      </c>
      <c r="Q3958" s="2" t="s">
        <v>2476</v>
      </c>
    </row>
    <row r="3959" spans="14:17" x14ac:dyDescent="0.4">
      <c r="N3959" s="2" t="s">
        <v>4123</v>
      </c>
      <c r="Q3959" s="2" t="s">
        <v>2477</v>
      </c>
    </row>
    <row r="3960" spans="14:17" x14ac:dyDescent="0.4">
      <c r="N3960" s="2" t="s">
        <v>4124</v>
      </c>
      <c r="Q3960" s="2" t="s">
        <v>2478</v>
      </c>
    </row>
    <row r="3961" spans="14:17" x14ac:dyDescent="0.4">
      <c r="N3961" s="2" t="s">
        <v>4125</v>
      </c>
      <c r="Q3961" s="2" t="s">
        <v>2479</v>
      </c>
    </row>
    <row r="3962" spans="14:17" x14ac:dyDescent="0.4">
      <c r="N3962" s="2" t="s">
        <v>4126</v>
      </c>
      <c r="Q3962" s="2" t="s">
        <v>2480</v>
      </c>
    </row>
    <row r="3963" spans="14:17" x14ac:dyDescent="0.4">
      <c r="N3963" s="2" t="s">
        <v>4127</v>
      </c>
      <c r="Q3963" s="2" t="s">
        <v>2481</v>
      </c>
    </row>
    <row r="3964" spans="14:17" x14ac:dyDescent="0.4">
      <c r="N3964" s="2" t="s">
        <v>4128</v>
      </c>
      <c r="Q3964" s="2" t="s">
        <v>2482</v>
      </c>
    </row>
    <row r="3965" spans="14:17" x14ac:dyDescent="0.4">
      <c r="N3965" s="2" t="s">
        <v>4129</v>
      </c>
      <c r="Q3965" s="2" t="s">
        <v>2483</v>
      </c>
    </row>
    <row r="3966" spans="14:17" x14ac:dyDescent="0.4">
      <c r="N3966" s="2" t="s">
        <v>4130</v>
      </c>
      <c r="Q3966" s="2" t="s">
        <v>2484</v>
      </c>
    </row>
    <row r="3967" spans="14:17" x14ac:dyDescent="0.4">
      <c r="N3967" s="2" t="s">
        <v>4131</v>
      </c>
      <c r="Q3967" s="2" t="s">
        <v>2485</v>
      </c>
    </row>
    <row r="3968" spans="14:17" x14ac:dyDescent="0.4">
      <c r="N3968" s="2" t="s">
        <v>4132</v>
      </c>
      <c r="Q3968" s="2" t="s">
        <v>2486</v>
      </c>
    </row>
    <row r="3969" spans="14:17" x14ac:dyDescent="0.4">
      <c r="N3969" s="2" t="s">
        <v>4133</v>
      </c>
      <c r="Q3969" s="2" t="s">
        <v>2487</v>
      </c>
    </row>
    <row r="3970" spans="14:17" x14ac:dyDescent="0.4">
      <c r="N3970" s="2" t="s">
        <v>4134</v>
      </c>
      <c r="Q3970" s="2" t="s">
        <v>2488</v>
      </c>
    </row>
    <row r="3971" spans="14:17" x14ac:dyDescent="0.4">
      <c r="N3971" s="2" t="s">
        <v>4135</v>
      </c>
      <c r="Q3971" s="2" t="s">
        <v>2489</v>
      </c>
    </row>
    <row r="3972" spans="14:17" x14ac:dyDescent="0.4">
      <c r="N3972" s="2" t="s">
        <v>4136</v>
      </c>
      <c r="Q3972" s="2" t="s">
        <v>2490</v>
      </c>
    </row>
    <row r="3973" spans="14:17" x14ac:dyDescent="0.4">
      <c r="N3973" s="2" t="s">
        <v>4137</v>
      </c>
      <c r="Q3973" s="2" t="s">
        <v>2491</v>
      </c>
    </row>
    <row r="3974" spans="14:17" x14ac:dyDescent="0.4">
      <c r="N3974" s="2" t="s">
        <v>4138</v>
      </c>
      <c r="Q3974" s="2" t="s">
        <v>2492</v>
      </c>
    </row>
    <row r="3975" spans="14:17" x14ac:dyDescent="0.4">
      <c r="N3975" s="2" t="s">
        <v>4139</v>
      </c>
      <c r="Q3975" s="2" t="s">
        <v>2493</v>
      </c>
    </row>
    <row r="3976" spans="14:17" x14ac:dyDescent="0.4">
      <c r="N3976" s="2" t="s">
        <v>4140</v>
      </c>
      <c r="Q3976" s="2" t="s">
        <v>2494</v>
      </c>
    </row>
    <row r="3977" spans="14:17" x14ac:dyDescent="0.4">
      <c r="N3977" s="2" t="s">
        <v>4141</v>
      </c>
      <c r="Q3977" s="2" t="s">
        <v>2495</v>
      </c>
    </row>
    <row r="3978" spans="14:17" x14ac:dyDescent="0.4">
      <c r="N3978" s="2" t="s">
        <v>4142</v>
      </c>
      <c r="Q3978" s="2" t="s">
        <v>2496</v>
      </c>
    </row>
    <row r="3979" spans="14:17" x14ac:dyDescent="0.4">
      <c r="N3979" s="2" t="s">
        <v>4143</v>
      </c>
      <c r="Q3979" s="2" t="s">
        <v>2497</v>
      </c>
    </row>
    <row r="3980" spans="14:17" x14ac:dyDescent="0.4">
      <c r="N3980" s="2" t="s">
        <v>4144</v>
      </c>
      <c r="Q3980" s="2" t="s">
        <v>2498</v>
      </c>
    </row>
    <row r="3981" spans="14:17" x14ac:dyDescent="0.4">
      <c r="N3981" s="2" t="s">
        <v>4145</v>
      </c>
      <c r="Q3981" s="2" t="s">
        <v>2499</v>
      </c>
    </row>
    <row r="3982" spans="14:17" x14ac:dyDescent="0.4">
      <c r="N3982" s="2" t="s">
        <v>4146</v>
      </c>
      <c r="Q3982" s="2" t="s">
        <v>2500</v>
      </c>
    </row>
    <row r="3983" spans="14:17" x14ac:dyDescent="0.4">
      <c r="N3983" s="2" t="s">
        <v>4147</v>
      </c>
      <c r="Q3983" s="2" t="s">
        <v>2501</v>
      </c>
    </row>
    <row r="3984" spans="14:17" x14ac:dyDescent="0.4">
      <c r="N3984" s="2" t="s">
        <v>4148</v>
      </c>
      <c r="Q3984" s="2" t="s">
        <v>2502</v>
      </c>
    </row>
    <row r="3985" spans="14:17" x14ac:dyDescent="0.4">
      <c r="N3985" s="2" t="s">
        <v>4149</v>
      </c>
      <c r="Q3985" s="2" t="s">
        <v>2503</v>
      </c>
    </row>
    <row r="3986" spans="14:17" x14ac:dyDescent="0.4">
      <c r="N3986" s="2" t="s">
        <v>4150</v>
      </c>
      <c r="Q3986" s="2" t="s">
        <v>2504</v>
      </c>
    </row>
    <row r="3987" spans="14:17" x14ac:dyDescent="0.4">
      <c r="N3987" s="2" t="s">
        <v>4151</v>
      </c>
      <c r="Q3987" s="2" t="s">
        <v>2505</v>
      </c>
    </row>
    <row r="3988" spans="14:17" x14ac:dyDescent="0.4">
      <c r="N3988" s="2" t="s">
        <v>4152</v>
      </c>
      <c r="Q3988" s="2" t="s">
        <v>2506</v>
      </c>
    </row>
    <row r="3989" spans="14:17" x14ac:dyDescent="0.4">
      <c r="N3989" s="2" t="s">
        <v>4153</v>
      </c>
      <c r="Q3989" s="2" t="s">
        <v>2507</v>
      </c>
    </row>
    <row r="3990" spans="14:17" x14ac:dyDescent="0.4">
      <c r="N3990" s="2" t="s">
        <v>4154</v>
      </c>
      <c r="Q3990" s="2" t="s">
        <v>2508</v>
      </c>
    </row>
    <row r="3991" spans="14:17" x14ac:dyDescent="0.4">
      <c r="N3991" s="2" t="s">
        <v>4155</v>
      </c>
      <c r="Q3991" s="2" t="s">
        <v>2509</v>
      </c>
    </row>
    <row r="3992" spans="14:17" x14ac:dyDescent="0.4">
      <c r="N3992" s="2" t="s">
        <v>4156</v>
      </c>
      <c r="Q3992" s="2" t="s">
        <v>2510</v>
      </c>
    </row>
    <row r="3993" spans="14:17" x14ac:dyDescent="0.4">
      <c r="N3993" s="2" t="s">
        <v>4157</v>
      </c>
      <c r="Q3993" s="2" t="s">
        <v>2511</v>
      </c>
    </row>
    <row r="3994" spans="14:17" x14ac:dyDescent="0.4">
      <c r="N3994" s="2" t="s">
        <v>4158</v>
      </c>
      <c r="Q3994" s="2" t="s">
        <v>2512</v>
      </c>
    </row>
    <row r="3995" spans="14:17" x14ac:dyDescent="0.4">
      <c r="N3995" s="2" t="s">
        <v>4159</v>
      </c>
      <c r="Q3995" s="2" t="s">
        <v>2513</v>
      </c>
    </row>
    <row r="3996" spans="14:17" x14ac:dyDescent="0.4">
      <c r="N3996" s="2" t="s">
        <v>4160</v>
      </c>
      <c r="Q3996" s="2" t="s">
        <v>2514</v>
      </c>
    </row>
    <row r="3997" spans="14:17" x14ac:dyDescent="0.4">
      <c r="N3997" s="2" t="s">
        <v>4161</v>
      </c>
      <c r="Q3997" s="2" t="s">
        <v>2515</v>
      </c>
    </row>
    <row r="3998" spans="14:17" x14ac:dyDescent="0.4">
      <c r="N3998" s="2" t="s">
        <v>4162</v>
      </c>
      <c r="Q3998" s="2" t="s">
        <v>2516</v>
      </c>
    </row>
    <row r="3999" spans="14:17" x14ac:dyDescent="0.4">
      <c r="N3999" s="2" t="s">
        <v>4163</v>
      </c>
      <c r="Q3999" s="2" t="s">
        <v>2517</v>
      </c>
    </row>
    <row r="4000" spans="14:17" x14ac:dyDescent="0.4">
      <c r="N4000" s="2" t="s">
        <v>4164</v>
      </c>
      <c r="Q4000" s="2" t="s">
        <v>2518</v>
      </c>
    </row>
    <row r="4001" spans="14:17" x14ac:dyDescent="0.4">
      <c r="N4001" s="2" t="s">
        <v>4165</v>
      </c>
      <c r="Q4001" s="2" t="s">
        <v>2519</v>
      </c>
    </row>
    <row r="4002" spans="14:17" x14ac:dyDescent="0.4">
      <c r="N4002" s="2" t="s">
        <v>4166</v>
      </c>
      <c r="Q4002" s="2" t="s">
        <v>2520</v>
      </c>
    </row>
    <row r="4003" spans="14:17" x14ac:dyDescent="0.4">
      <c r="N4003" s="2" t="s">
        <v>4167</v>
      </c>
      <c r="Q4003" s="2" t="s">
        <v>2521</v>
      </c>
    </row>
    <row r="4004" spans="14:17" x14ac:dyDescent="0.4">
      <c r="N4004" s="2" t="s">
        <v>4168</v>
      </c>
      <c r="Q4004" s="2" t="s">
        <v>2522</v>
      </c>
    </row>
    <row r="4005" spans="14:17" x14ac:dyDescent="0.4">
      <c r="N4005" s="2" t="s">
        <v>4169</v>
      </c>
      <c r="Q4005" s="2" t="s">
        <v>2523</v>
      </c>
    </row>
    <row r="4006" spans="14:17" x14ac:dyDescent="0.4">
      <c r="N4006" s="2" t="s">
        <v>4170</v>
      </c>
      <c r="Q4006" s="2" t="s">
        <v>2524</v>
      </c>
    </row>
    <row r="4007" spans="14:17" x14ac:dyDescent="0.4">
      <c r="N4007" s="2" t="s">
        <v>4171</v>
      </c>
      <c r="Q4007" s="2" t="s">
        <v>2525</v>
      </c>
    </row>
    <row r="4008" spans="14:17" x14ac:dyDescent="0.4">
      <c r="N4008" s="2" t="s">
        <v>4172</v>
      </c>
      <c r="Q4008" s="2" t="s">
        <v>2526</v>
      </c>
    </row>
    <row r="4009" spans="14:17" x14ac:dyDescent="0.4">
      <c r="N4009" s="2" t="s">
        <v>4173</v>
      </c>
      <c r="Q4009" s="2" t="s">
        <v>2527</v>
      </c>
    </row>
    <row r="4010" spans="14:17" x14ac:dyDescent="0.4">
      <c r="N4010" s="2" t="s">
        <v>4174</v>
      </c>
      <c r="Q4010" s="2" t="s">
        <v>2528</v>
      </c>
    </row>
    <row r="4011" spans="14:17" x14ac:dyDescent="0.4">
      <c r="N4011" s="2" t="s">
        <v>4175</v>
      </c>
      <c r="Q4011" s="2" t="s">
        <v>2529</v>
      </c>
    </row>
    <row r="4012" spans="14:17" x14ac:dyDescent="0.4">
      <c r="N4012" s="2" t="s">
        <v>4176</v>
      </c>
      <c r="Q4012" s="2" t="s">
        <v>2530</v>
      </c>
    </row>
    <row r="4013" spans="14:17" x14ac:dyDescent="0.4">
      <c r="N4013" s="2" t="s">
        <v>4177</v>
      </c>
      <c r="Q4013" s="2" t="s">
        <v>2531</v>
      </c>
    </row>
    <row r="4014" spans="14:17" x14ac:dyDescent="0.4">
      <c r="N4014" s="2" t="s">
        <v>4178</v>
      </c>
      <c r="Q4014" s="2" t="s">
        <v>2532</v>
      </c>
    </row>
    <row r="4015" spans="14:17" x14ac:dyDescent="0.4">
      <c r="N4015" s="2" t="s">
        <v>4179</v>
      </c>
      <c r="Q4015" s="2" t="s">
        <v>2533</v>
      </c>
    </row>
    <row r="4016" spans="14:17" x14ac:dyDescent="0.4">
      <c r="N4016" s="2" t="s">
        <v>4180</v>
      </c>
      <c r="Q4016" s="2" t="s">
        <v>2534</v>
      </c>
    </row>
    <row r="4017" spans="14:17" x14ac:dyDescent="0.4">
      <c r="N4017" s="2" t="s">
        <v>4181</v>
      </c>
      <c r="Q4017" s="2" t="s">
        <v>2535</v>
      </c>
    </row>
    <row r="4018" spans="14:17" x14ac:dyDescent="0.4">
      <c r="N4018" s="2" t="s">
        <v>4182</v>
      </c>
      <c r="Q4018" s="2" t="s">
        <v>2536</v>
      </c>
    </row>
    <row r="4019" spans="14:17" x14ac:dyDescent="0.4">
      <c r="N4019" s="2" t="s">
        <v>4183</v>
      </c>
      <c r="Q4019" s="2" t="s">
        <v>2537</v>
      </c>
    </row>
    <row r="4020" spans="14:17" x14ac:dyDescent="0.4">
      <c r="N4020" s="2" t="s">
        <v>4184</v>
      </c>
      <c r="Q4020" s="2" t="s">
        <v>2538</v>
      </c>
    </row>
    <row r="4021" spans="14:17" x14ac:dyDescent="0.4">
      <c r="N4021" s="2" t="s">
        <v>4185</v>
      </c>
      <c r="Q4021" s="2" t="s">
        <v>2539</v>
      </c>
    </row>
    <row r="4022" spans="14:17" x14ac:dyDescent="0.4">
      <c r="N4022" s="2" t="s">
        <v>4186</v>
      </c>
      <c r="Q4022" s="2" t="s">
        <v>2540</v>
      </c>
    </row>
    <row r="4023" spans="14:17" x14ac:dyDescent="0.4">
      <c r="N4023" s="2" t="s">
        <v>4187</v>
      </c>
      <c r="Q4023" s="2" t="s">
        <v>2541</v>
      </c>
    </row>
    <row r="4024" spans="14:17" x14ac:dyDescent="0.4">
      <c r="N4024" s="2" t="s">
        <v>4188</v>
      </c>
      <c r="Q4024" s="2" t="s">
        <v>2542</v>
      </c>
    </row>
    <row r="4025" spans="14:17" x14ac:dyDescent="0.4">
      <c r="N4025" s="2" t="s">
        <v>4189</v>
      </c>
      <c r="Q4025" s="2" t="s">
        <v>2543</v>
      </c>
    </row>
    <row r="4026" spans="14:17" x14ac:dyDescent="0.4">
      <c r="N4026" s="2" t="s">
        <v>4190</v>
      </c>
      <c r="Q4026" s="2" t="s">
        <v>2544</v>
      </c>
    </row>
    <row r="4027" spans="14:17" x14ac:dyDescent="0.4">
      <c r="N4027" s="2" t="s">
        <v>4191</v>
      </c>
      <c r="Q4027" s="2" t="s">
        <v>2545</v>
      </c>
    </row>
    <row r="4028" spans="14:17" x14ac:dyDescent="0.4">
      <c r="N4028" s="2" t="s">
        <v>4192</v>
      </c>
      <c r="Q4028" s="2" t="s">
        <v>2546</v>
      </c>
    </row>
    <row r="4029" spans="14:17" x14ac:dyDescent="0.4">
      <c r="N4029" s="2" t="s">
        <v>4193</v>
      </c>
      <c r="Q4029" s="2" t="s">
        <v>2547</v>
      </c>
    </row>
    <row r="4030" spans="14:17" x14ac:dyDescent="0.4">
      <c r="N4030" s="2" t="s">
        <v>4194</v>
      </c>
      <c r="Q4030" s="2" t="s">
        <v>2548</v>
      </c>
    </row>
    <row r="4031" spans="14:17" x14ac:dyDescent="0.4">
      <c r="N4031" s="2" t="s">
        <v>4195</v>
      </c>
      <c r="Q4031" s="2" t="s">
        <v>2549</v>
      </c>
    </row>
    <row r="4032" spans="14:17" x14ac:dyDescent="0.4">
      <c r="N4032" s="2" t="s">
        <v>4196</v>
      </c>
      <c r="Q4032" s="2" t="s">
        <v>2550</v>
      </c>
    </row>
    <row r="4033" spans="14:17" x14ac:dyDescent="0.4">
      <c r="N4033" s="2" t="s">
        <v>4197</v>
      </c>
      <c r="Q4033" s="2" t="s">
        <v>2551</v>
      </c>
    </row>
    <row r="4034" spans="14:17" x14ac:dyDescent="0.4">
      <c r="N4034" s="2" t="s">
        <v>4198</v>
      </c>
      <c r="Q4034" s="2" t="s">
        <v>2552</v>
      </c>
    </row>
    <row r="4035" spans="14:17" x14ac:dyDescent="0.4">
      <c r="N4035" s="2" t="s">
        <v>4199</v>
      </c>
      <c r="Q4035" s="2" t="s">
        <v>2553</v>
      </c>
    </row>
    <row r="4036" spans="14:17" x14ac:dyDescent="0.4">
      <c r="N4036" s="2" t="s">
        <v>4200</v>
      </c>
      <c r="Q4036" s="2" t="s">
        <v>2554</v>
      </c>
    </row>
    <row r="4037" spans="14:17" x14ac:dyDescent="0.4">
      <c r="N4037" s="2" t="s">
        <v>4201</v>
      </c>
      <c r="Q4037" s="2" t="s">
        <v>2555</v>
      </c>
    </row>
    <row r="4038" spans="14:17" x14ac:dyDescent="0.4">
      <c r="N4038" s="2" t="s">
        <v>4202</v>
      </c>
      <c r="Q4038" s="2" t="s">
        <v>2556</v>
      </c>
    </row>
    <row r="4039" spans="14:17" x14ac:dyDescent="0.4">
      <c r="N4039" s="2" t="s">
        <v>4203</v>
      </c>
      <c r="Q4039" s="2" t="s">
        <v>2557</v>
      </c>
    </row>
    <row r="4040" spans="14:17" x14ac:dyDescent="0.4">
      <c r="N4040" s="2" t="s">
        <v>4204</v>
      </c>
      <c r="Q4040" s="2" t="s">
        <v>2558</v>
      </c>
    </row>
    <row r="4041" spans="14:17" x14ac:dyDescent="0.4">
      <c r="N4041" s="2" t="s">
        <v>4205</v>
      </c>
      <c r="Q4041" s="2" t="s">
        <v>2559</v>
      </c>
    </row>
    <row r="4042" spans="14:17" x14ac:dyDescent="0.4">
      <c r="N4042" s="2" t="s">
        <v>4206</v>
      </c>
      <c r="Q4042" s="2" t="s">
        <v>2560</v>
      </c>
    </row>
    <row r="4043" spans="14:17" x14ac:dyDescent="0.4">
      <c r="N4043" s="2" t="s">
        <v>4207</v>
      </c>
      <c r="Q4043" s="2" t="s">
        <v>2561</v>
      </c>
    </row>
    <row r="4044" spans="14:17" x14ac:dyDescent="0.4">
      <c r="N4044" s="2" t="s">
        <v>4208</v>
      </c>
      <c r="Q4044" s="2" t="s">
        <v>2562</v>
      </c>
    </row>
    <row r="4045" spans="14:17" x14ac:dyDescent="0.4">
      <c r="N4045" s="2" t="s">
        <v>4209</v>
      </c>
      <c r="Q4045" s="2" t="s">
        <v>2563</v>
      </c>
    </row>
    <row r="4046" spans="14:17" x14ac:dyDescent="0.4">
      <c r="N4046" s="2" t="s">
        <v>4210</v>
      </c>
      <c r="Q4046" s="2" t="s">
        <v>2564</v>
      </c>
    </row>
    <row r="4047" spans="14:17" x14ac:dyDescent="0.4">
      <c r="N4047" s="2" t="s">
        <v>4211</v>
      </c>
      <c r="Q4047" s="2" t="s">
        <v>2565</v>
      </c>
    </row>
    <row r="4048" spans="14:17" x14ac:dyDescent="0.4">
      <c r="N4048" s="2" t="s">
        <v>4212</v>
      </c>
      <c r="Q4048" s="2" t="s">
        <v>2566</v>
      </c>
    </row>
    <row r="4049" spans="14:17" x14ac:dyDescent="0.4">
      <c r="N4049" s="2" t="s">
        <v>4213</v>
      </c>
      <c r="Q4049" s="2" t="s">
        <v>2567</v>
      </c>
    </row>
    <row r="4050" spans="14:17" x14ac:dyDescent="0.4">
      <c r="N4050" s="2" t="s">
        <v>4214</v>
      </c>
      <c r="Q4050" s="2" t="s">
        <v>2568</v>
      </c>
    </row>
    <row r="4051" spans="14:17" x14ac:dyDescent="0.4">
      <c r="N4051" s="2" t="s">
        <v>4215</v>
      </c>
      <c r="Q4051" s="2" t="s">
        <v>2569</v>
      </c>
    </row>
    <row r="4052" spans="14:17" x14ac:dyDescent="0.4">
      <c r="N4052" s="2" t="s">
        <v>4216</v>
      </c>
      <c r="Q4052" s="2" t="s">
        <v>2570</v>
      </c>
    </row>
    <row r="4053" spans="14:17" x14ac:dyDescent="0.4">
      <c r="N4053" s="2" t="s">
        <v>4217</v>
      </c>
      <c r="Q4053" s="2" t="s">
        <v>2571</v>
      </c>
    </row>
    <row r="4054" spans="14:17" x14ac:dyDescent="0.4">
      <c r="N4054" s="2" t="s">
        <v>4218</v>
      </c>
      <c r="Q4054" s="2" t="s">
        <v>2572</v>
      </c>
    </row>
    <row r="4055" spans="14:17" x14ac:dyDescent="0.4">
      <c r="N4055" s="2" t="s">
        <v>4219</v>
      </c>
      <c r="Q4055" s="2" t="s">
        <v>2573</v>
      </c>
    </row>
    <row r="4056" spans="14:17" x14ac:dyDescent="0.4">
      <c r="N4056" s="2" t="s">
        <v>4220</v>
      </c>
      <c r="Q4056" s="2" t="s">
        <v>2574</v>
      </c>
    </row>
    <row r="4057" spans="14:17" x14ac:dyDescent="0.4">
      <c r="N4057" s="2" t="s">
        <v>4221</v>
      </c>
      <c r="Q4057" s="2" t="s">
        <v>2575</v>
      </c>
    </row>
    <row r="4058" spans="14:17" x14ac:dyDescent="0.4">
      <c r="N4058" s="2" t="s">
        <v>4222</v>
      </c>
      <c r="Q4058" s="2" t="s">
        <v>2576</v>
      </c>
    </row>
    <row r="4059" spans="14:17" x14ac:dyDescent="0.4">
      <c r="N4059" s="2" t="s">
        <v>4223</v>
      </c>
      <c r="Q4059" s="2" t="s">
        <v>2577</v>
      </c>
    </row>
    <row r="4060" spans="14:17" x14ac:dyDescent="0.4">
      <c r="N4060" s="2" t="s">
        <v>4224</v>
      </c>
      <c r="Q4060" s="3">
        <v>44264</v>
      </c>
    </row>
    <row r="4061" spans="14:17" x14ac:dyDescent="0.4">
      <c r="N4061" s="2" t="s">
        <v>4225</v>
      </c>
      <c r="Q4061" s="2" t="s">
        <v>2578</v>
      </c>
    </row>
    <row r="4062" spans="14:17" x14ac:dyDescent="0.4">
      <c r="N4062" s="2" t="s">
        <v>4226</v>
      </c>
      <c r="Q4062" s="2" t="s">
        <v>2579</v>
      </c>
    </row>
    <row r="4063" spans="14:17" x14ac:dyDescent="0.4">
      <c r="N4063" s="2" t="s">
        <v>4227</v>
      </c>
      <c r="Q4063" s="2" t="s">
        <v>2580</v>
      </c>
    </row>
    <row r="4064" spans="14:17" x14ac:dyDescent="0.4">
      <c r="N4064" s="2" t="s">
        <v>4228</v>
      </c>
      <c r="Q4064" s="2" t="s">
        <v>2581</v>
      </c>
    </row>
    <row r="4065" spans="14:17" x14ac:dyDescent="0.4">
      <c r="N4065" s="2" t="s">
        <v>4229</v>
      </c>
      <c r="Q4065" s="2" t="s">
        <v>2582</v>
      </c>
    </row>
    <row r="4066" spans="14:17" x14ac:dyDescent="0.4">
      <c r="N4066" s="2" t="s">
        <v>4230</v>
      </c>
      <c r="Q4066" s="2" t="s">
        <v>2583</v>
      </c>
    </row>
    <row r="4067" spans="14:17" x14ac:dyDescent="0.4">
      <c r="N4067" s="2" t="s">
        <v>4231</v>
      </c>
      <c r="Q4067" s="2" t="s">
        <v>2584</v>
      </c>
    </row>
    <row r="4068" spans="14:17" x14ac:dyDescent="0.4">
      <c r="N4068" s="2" t="s">
        <v>4232</v>
      </c>
      <c r="Q4068" s="2" t="s">
        <v>2585</v>
      </c>
    </row>
    <row r="4069" spans="14:17" x14ac:dyDescent="0.4">
      <c r="N4069" s="2" t="s">
        <v>4233</v>
      </c>
      <c r="Q4069" s="2" t="s">
        <v>2586</v>
      </c>
    </row>
    <row r="4070" spans="14:17" x14ac:dyDescent="0.4">
      <c r="N4070" s="2" t="s">
        <v>4234</v>
      </c>
      <c r="Q4070" s="2" t="s">
        <v>2587</v>
      </c>
    </row>
    <row r="4071" spans="14:17" x14ac:dyDescent="0.4">
      <c r="N4071" s="2" t="s">
        <v>4235</v>
      </c>
      <c r="Q4071" s="2" t="s">
        <v>2588</v>
      </c>
    </row>
    <row r="4072" spans="14:17" x14ac:dyDescent="0.4">
      <c r="N4072" s="2" t="s">
        <v>4236</v>
      </c>
      <c r="Q4072" s="2" t="s">
        <v>2589</v>
      </c>
    </row>
    <row r="4073" spans="14:17" x14ac:dyDescent="0.4">
      <c r="N4073" s="2" t="s">
        <v>4237</v>
      </c>
      <c r="Q4073" s="2" t="s">
        <v>2590</v>
      </c>
    </row>
    <row r="4074" spans="14:17" x14ac:dyDescent="0.4">
      <c r="N4074" s="2" t="s">
        <v>4238</v>
      </c>
      <c r="Q4074" s="2" t="s">
        <v>2591</v>
      </c>
    </row>
    <row r="4075" spans="14:17" x14ac:dyDescent="0.4">
      <c r="N4075" s="2" t="s">
        <v>4239</v>
      </c>
      <c r="Q4075" s="2" t="s">
        <v>2592</v>
      </c>
    </row>
    <row r="4076" spans="14:17" x14ac:dyDescent="0.4">
      <c r="N4076" s="2" t="s">
        <v>4240</v>
      </c>
      <c r="Q4076" s="2" t="s">
        <v>2593</v>
      </c>
    </row>
    <row r="4077" spans="14:17" x14ac:dyDescent="0.4">
      <c r="N4077" s="2" t="s">
        <v>4241</v>
      </c>
      <c r="Q4077" s="2" t="s">
        <v>2594</v>
      </c>
    </row>
    <row r="4078" spans="14:17" x14ac:dyDescent="0.4">
      <c r="N4078" s="2" t="s">
        <v>4242</v>
      </c>
      <c r="Q4078" s="2" t="s">
        <v>2595</v>
      </c>
    </row>
    <row r="4079" spans="14:17" x14ac:dyDescent="0.4">
      <c r="N4079" s="2" t="s">
        <v>4243</v>
      </c>
      <c r="Q4079" s="2" t="s">
        <v>2596</v>
      </c>
    </row>
    <row r="4080" spans="14:17" x14ac:dyDescent="0.4">
      <c r="N4080" s="2" t="s">
        <v>4244</v>
      </c>
      <c r="Q4080" s="2" t="s">
        <v>2597</v>
      </c>
    </row>
    <row r="4081" spans="14:17" x14ac:dyDescent="0.4">
      <c r="N4081" s="2" t="s">
        <v>4245</v>
      </c>
      <c r="Q4081" s="2" t="s">
        <v>2598</v>
      </c>
    </row>
    <row r="4082" spans="14:17" x14ac:dyDescent="0.4">
      <c r="N4082" s="2" t="s">
        <v>4246</v>
      </c>
      <c r="Q4082" s="2" t="s">
        <v>2599</v>
      </c>
    </row>
    <row r="4083" spans="14:17" x14ac:dyDescent="0.4">
      <c r="N4083" s="2" t="s">
        <v>4247</v>
      </c>
      <c r="Q4083" s="2" t="s">
        <v>2600</v>
      </c>
    </row>
    <row r="4084" spans="14:17" x14ac:dyDescent="0.4">
      <c r="N4084" s="2" t="s">
        <v>4248</v>
      </c>
      <c r="Q4084" s="2" t="s">
        <v>2601</v>
      </c>
    </row>
    <row r="4085" spans="14:17" x14ac:dyDescent="0.4">
      <c r="N4085" s="2" t="s">
        <v>4249</v>
      </c>
      <c r="Q4085" s="2" t="s">
        <v>2602</v>
      </c>
    </row>
    <row r="4086" spans="14:17" x14ac:dyDescent="0.4">
      <c r="N4086" s="2" t="s">
        <v>4250</v>
      </c>
      <c r="Q4086" s="2" t="s">
        <v>2603</v>
      </c>
    </row>
    <row r="4087" spans="14:17" x14ac:dyDescent="0.4">
      <c r="N4087" s="2" t="s">
        <v>4251</v>
      </c>
      <c r="Q4087" s="2" t="s">
        <v>2604</v>
      </c>
    </row>
    <row r="4088" spans="14:17" x14ac:dyDescent="0.4">
      <c r="N4088" s="2" t="s">
        <v>4252</v>
      </c>
      <c r="Q4088" s="2" t="s">
        <v>2605</v>
      </c>
    </row>
    <row r="4089" spans="14:17" x14ac:dyDescent="0.4">
      <c r="N4089" s="2" t="s">
        <v>4253</v>
      </c>
      <c r="Q4089" s="2" t="s">
        <v>2606</v>
      </c>
    </row>
    <row r="4090" spans="14:17" x14ac:dyDescent="0.4">
      <c r="N4090" s="2" t="s">
        <v>4254</v>
      </c>
      <c r="Q4090" s="2" t="s">
        <v>2607</v>
      </c>
    </row>
    <row r="4091" spans="14:17" x14ac:dyDescent="0.4">
      <c r="N4091" s="2" t="s">
        <v>4255</v>
      </c>
      <c r="Q4091" s="2" t="s">
        <v>2608</v>
      </c>
    </row>
    <row r="4092" spans="14:17" x14ac:dyDescent="0.4">
      <c r="N4092" s="2" t="s">
        <v>4256</v>
      </c>
      <c r="Q4092" s="2" t="s">
        <v>2609</v>
      </c>
    </row>
    <row r="4093" spans="14:17" x14ac:dyDescent="0.4">
      <c r="N4093" s="2" t="s">
        <v>4257</v>
      </c>
      <c r="Q4093" s="2" t="s">
        <v>2610</v>
      </c>
    </row>
    <row r="4094" spans="14:17" x14ac:dyDescent="0.4">
      <c r="N4094" s="2" t="s">
        <v>4258</v>
      </c>
      <c r="Q4094" s="2" t="s">
        <v>2611</v>
      </c>
    </row>
    <row r="4095" spans="14:17" x14ac:dyDescent="0.4">
      <c r="N4095" s="2" t="s">
        <v>4259</v>
      </c>
      <c r="Q4095" s="2" t="s">
        <v>2612</v>
      </c>
    </row>
    <row r="4096" spans="14:17" x14ac:dyDescent="0.4">
      <c r="N4096" s="2" t="s">
        <v>4260</v>
      </c>
      <c r="Q4096" s="2" t="s">
        <v>2613</v>
      </c>
    </row>
    <row r="4097" spans="14:17" x14ac:dyDescent="0.4">
      <c r="N4097" s="2" t="s">
        <v>4261</v>
      </c>
      <c r="Q4097" s="2" t="s">
        <v>2614</v>
      </c>
    </row>
    <row r="4098" spans="14:17" x14ac:dyDescent="0.4">
      <c r="N4098" s="2" t="s">
        <v>4262</v>
      </c>
      <c r="Q4098" s="2" t="s">
        <v>2615</v>
      </c>
    </row>
    <row r="4099" spans="14:17" x14ac:dyDescent="0.4">
      <c r="N4099" s="2" t="s">
        <v>4263</v>
      </c>
      <c r="Q4099" s="2" t="s">
        <v>2616</v>
      </c>
    </row>
    <row r="4100" spans="14:17" x14ac:dyDescent="0.4">
      <c r="N4100" s="2" t="s">
        <v>4264</v>
      </c>
      <c r="Q4100" s="2" t="s">
        <v>2617</v>
      </c>
    </row>
    <row r="4101" spans="14:17" x14ac:dyDescent="0.4">
      <c r="N4101" s="2" t="s">
        <v>4265</v>
      </c>
      <c r="Q4101" s="2" t="s">
        <v>2618</v>
      </c>
    </row>
    <row r="4102" spans="14:17" x14ac:dyDescent="0.4">
      <c r="N4102" s="2" t="s">
        <v>4266</v>
      </c>
      <c r="Q4102" s="2" t="s">
        <v>2619</v>
      </c>
    </row>
    <row r="4103" spans="14:17" x14ac:dyDescent="0.4">
      <c r="N4103" s="2" t="s">
        <v>4267</v>
      </c>
      <c r="Q4103" s="2" t="s">
        <v>2620</v>
      </c>
    </row>
    <row r="4104" spans="14:17" x14ac:dyDescent="0.4">
      <c r="N4104" s="2" t="s">
        <v>4268</v>
      </c>
      <c r="Q4104" s="2" t="s">
        <v>2621</v>
      </c>
    </row>
    <row r="4105" spans="14:17" x14ac:dyDescent="0.4">
      <c r="N4105" s="2" t="s">
        <v>4269</v>
      </c>
      <c r="Q4105" s="2" t="s">
        <v>2622</v>
      </c>
    </row>
    <row r="4106" spans="14:17" x14ac:dyDescent="0.4">
      <c r="N4106" s="2" t="s">
        <v>4270</v>
      </c>
      <c r="Q4106" s="2" t="s">
        <v>2623</v>
      </c>
    </row>
    <row r="4107" spans="14:17" x14ac:dyDescent="0.4">
      <c r="N4107" s="2" t="s">
        <v>4271</v>
      </c>
      <c r="Q4107" s="2" t="s">
        <v>2624</v>
      </c>
    </row>
    <row r="4108" spans="14:17" x14ac:dyDescent="0.4">
      <c r="N4108" s="2" t="s">
        <v>4272</v>
      </c>
      <c r="Q4108" s="2" t="s">
        <v>2625</v>
      </c>
    </row>
    <row r="4109" spans="14:17" x14ac:dyDescent="0.4">
      <c r="N4109" s="2" t="s">
        <v>4273</v>
      </c>
      <c r="Q4109" s="2" t="s">
        <v>2626</v>
      </c>
    </row>
    <row r="4110" spans="14:17" x14ac:dyDescent="0.4">
      <c r="N4110" s="2" t="s">
        <v>4274</v>
      </c>
      <c r="Q4110" s="2" t="s">
        <v>2627</v>
      </c>
    </row>
    <row r="4111" spans="14:17" x14ac:dyDescent="0.4">
      <c r="N4111" s="2" t="s">
        <v>4275</v>
      </c>
      <c r="Q4111" s="2" t="s">
        <v>2628</v>
      </c>
    </row>
    <row r="4112" spans="14:17" x14ac:dyDescent="0.4">
      <c r="N4112" s="2" t="s">
        <v>4276</v>
      </c>
      <c r="Q4112" s="2" t="s">
        <v>2629</v>
      </c>
    </row>
    <row r="4113" spans="14:17" x14ac:dyDescent="0.4">
      <c r="N4113" s="2" t="s">
        <v>4277</v>
      </c>
      <c r="Q4113" s="2" t="s">
        <v>2630</v>
      </c>
    </row>
    <row r="4114" spans="14:17" x14ac:dyDescent="0.4">
      <c r="N4114" s="2" t="s">
        <v>4278</v>
      </c>
      <c r="Q4114" s="2" t="s">
        <v>2631</v>
      </c>
    </row>
    <row r="4115" spans="14:17" x14ac:dyDescent="0.4">
      <c r="N4115" s="2" t="s">
        <v>4279</v>
      </c>
      <c r="Q4115" s="2" t="s">
        <v>2632</v>
      </c>
    </row>
    <row r="4116" spans="14:17" x14ac:dyDescent="0.4">
      <c r="N4116" s="2" t="s">
        <v>4280</v>
      </c>
      <c r="Q4116" s="2" t="s">
        <v>2633</v>
      </c>
    </row>
    <row r="4117" spans="14:17" x14ac:dyDescent="0.4">
      <c r="N4117" s="2" t="s">
        <v>4281</v>
      </c>
      <c r="Q4117" s="2" t="s">
        <v>2634</v>
      </c>
    </row>
    <row r="4118" spans="14:17" x14ac:dyDescent="0.4">
      <c r="N4118" s="2" t="s">
        <v>4282</v>
      </c>
      <c r="Q4118" s="2" t="s">
        <v>2635</v>
      </c>
    </row>
    <row r="4119" spans="14:17" x14ac:dyDescent="0.4">
      <c r="N4119" s="2" t="s">
        <v>4283</v>
      </c>
      <c r="Q4119" s="2" t="s">
        <v>2636</v>
      </c>
    </row>
    <row r="4120" spans="14:17" x14ac:dyDescent="0.4">
      <c r="N4120" s="2" t="s">
        <v>4284</v>
      </c>
      <c r="Q4120" s="2" t="s">
        <v>2637</v>
      </c>
    </row>
    <row r="4121" spans="14:17" x14ac:dyDescent="0.4">
      <c r="N4121" s="2" t="s">
        <v>4285</v>
      </c>
      <c r="Q4121" s="2" t="s">
        <v>2638</v>
      </c>
    </row>
    <row r="4122" spans="14:17" x14ac:dyDescent="0.4">
      <c r="N4122" s="2" t="s">
        <v>4286</v>
      </c>
      <c r="Q4122" s="2" t="s">
        <v>2639</v>
      </c>
    </row>
    <row r="4123" spans="14:17" x14ac:dyDescent="0.4">
      <c r="N4123" s="2" t="s">
        <v>4287</v>
      </c>
      <c r="Q4123" s="2" t="s">
        <v>2640</v>
      </c>
    </row>
    <row r="4124" spans="14:17" x14ac:dyDescent="0.4">
      <c r="N4124" s="2" t="s">
        <v>4288</v>
      </c>
      <c r="Q4124" s="2" t="s">
        <v>2641</v>
      </c>
    </row>
    <row r="4125" spans="14:17" x14ac:dyDescent="0.4">
      <c r="N4125" s="2" t="s">
        <v>4289</v>
      </c>
      <c r="Q4125" s="2" t="s">
        <v>2642</v>
      </c>
    </row>
    <row r="4126" spans="14:17" x14ac:dyDescent="0.4">
      <c r="N4126" s="2" t="s">
        <v>4290</v>
      </c>
      <c r="Q4126" s="2" t="s">
        <v>2643</v>
      </c>
    </row>
    <row r="4127" spans="14:17" x14ac:dyDescent="0.4">
      <c r="N4127" s="2" t="s">
        <v>4291</v>
      </c>
      <c r="Q4127" s="2" t="s">
        <v>2644</v>
      </c>
    </row>
    <row r="4128" spans="14:17" x14ac:dyDescent="0.4">
      <c r="N4128" s="2" t="s">
        <v>4292</v>
      </c>
      <c r="Q4128" s="2" t="s">
        <v>2645</v>
      </c>
    </row>
    <row r="4129" spans="14:17" x14ac:dyDescent="0.4">
      <c r="N4129" s="2" t="s">
        <v>4293</v>
      </c>
      <c r="Q4129" s="2" t="s">
        <v>2646</v>
      </c>
    </row>
    <row r="4130" spans="14:17" x14ac:dyDescent="0.4">
      <c r="N4130" s="2" t="s">
        <v>4294</v>
      </c>
      <c r="Q4130" s="2" t="s">
        <v>2647</v>
      </c>
    </row>
    <row r="4131" spans="14:17" x14ac:dyDescent="0.4">
      <c r="N4131" s="2" t="s">
        <v>4295</v>
      </c>
      <c r="Q4131" s="2" t="s">
        <v>2648</v>
      </c>
    </row>
    <row r="4132" spans="14:17" x14ac:dyDescent="0.4">
      <c r="N4132" s="2" t="s">
        <v>4296</v>
      </c>
      <c r="Q4132" s="2" t="s">
        <v>2649</v>
      </c>
    </row>
    <row r="4133" spans="14:17" x14ac:dyDescent="0.4">
      <c r="N4133" s="2" t="s">
        <v>4297</v>
      </c>
      <c r="Q4133" s="2" t="s">
        <v>2650</v>
      </c>
    </row>
    <row r="4134" spans="14:17" x14ac:dyDescent="0.4">
      <c r="N4134" s="2" t="s">
        <v>4298</v>
      </c>
      <c r="Q4134" s="2" t="s">
        <v>2651</v>
      </c>
    </row>
    <row r="4135" spans="14:17" x14ac:dyDescent="0.4">
      <c r="N4135" s="2" t="s">
        <v>4299</v>
      </c>
      <c r="Q4135" s="2" t="s">
        <v>2652</v>
      </c>
    </row>
    <row r="4136" spans="14:17" x14ac:dyDescent="0.4">
      <c r="N4136" s="2" t="s">
        <v>4300</v>
      </c>
      <c r="Q4136" s="2" t="s">
        <v>2653</v>
      </c>
    </row>
    <row r="4137" spans="14:17" x14ac:dyDescent="0.4">
      <c r="N4137" s="2" t="s">
        <v>4301</v>
      </c>
      <c r="Q4137" s="2" t="s">
        <v>2654</v>
      </c>
    </row>
    <row r="4138" spans="14:17" x14ac:dyDescent="0.4">
      <c r="N4138" s="2" t="s">
        <v>4302</v>
      </c>
      <c r="Q4138" s="2" t="s">
        <v>2655</v>
      </c>
    </row>
    <row r="4139" spans="14:17" x14ac:dyDescent="0.4">
      <c r="N4139" s="2" t="s">
        <v>4303</v>
      </c>
      <c r="Q4139" s="2" t="s">
        <v>2656</v>
      </c>
    </row>
    <row r="4140" spans="14:17" x14ac:dyDescent="0.4">
      <c r="N4140" s="2" t="s">
        <v>4304</v>
      </c>
      <c r="Q4140" s="2" t="s">
        <v>2657</v>
      </c>
    </row>
    <row r="4141" spans="14:17" x14ac:dyDescent="0.4">
      <c r="N4141" s="2" t="s">
        <v>4305</v>
      </c>
      <c r="Q4141" s="2" t="s">
        <v>2658</v>
      </c>
    </row>
    <row r="4142" spans="14:17" x14ac:dyDescent="0.4">
      <c r="N4142" s="2" t="s">
        <v>4306</v>
      </c>
      <c r="Q4142" s="2" t="s">
        <v>2659</v>
      </c>
    </row>
    <row r="4143" spans="14:17" x14ac:dyDescent="0.4">
      <c r="N4143" s="2" t="s">
        <v>4307</v>
      </c>
      <c r="Q4143" s="2" t="s">
        <v>2660</v>
      </c>
    </row>
    <row r="4144" spans="14:17" x14ac:dyDescent="0.4">
      <c r="N4144" s="2" t="s">
        <v>4308</v>
      </c>
      <c r="Q4144" s="2" t="s">
        <v>2661</v>
      </c>
    </row>
    <row r="4145" spans="14:17" x14ac:dyDescent="0.4">
      <c r="N4145" s="2" t="s">
        <v>4309</v>
      </c>
      <c r="Q4145" s="2" t="s">
        <v>2662</v>
      </c>
    </row>
    <row r="4146" spans="14:17" x14ac:dyDescent="0.4">
      <c r="N4146" s="2" t="s">
        <v>4310</v>
      </c>
      <c r="Q4146" s="2" t="s">
        <v>2663</v>
      </c>
    </row>
    <row r="4147" spans="14:17" x14ac:dyDescent="0.4">
      <c r="N4147" s="2" t="s">
        <v>4311</v>
      </c>
      <c r="Q4147" s="2" t="s">
        <v>2664</v>
      </c>
    </row>
    <row r="4148" spans="14:17" x14ac:dyDescent="0.4">
      <c r="N4148" s="2" t="s">
        <v>4312</v>
      </c>
      <c r="Q4148" s="2" t="s">
        <v>2665</v>
      </c>
    </row>
    <row r="4149" spans="14:17" x14ac:dyDescent="0.4">
      <c r="N4149" s="2" t="s">
        <v>4313</v>
      </c>
      <c r="Q4149" s="2" t="s">
        <v>2666</v>
      </c>
    </row>
    <row r="4150" spans="14:17" x14ac:dyDescent="0.4">
      <c r="N4150" s="2" t="s">
        <v>4314</v>
      </c>
      <c r="Q4150" s="2" t="s">
        <v>2667</v>
      </c>
    </row>
    <row r="4151" spans="14:17" x14ac:dyDescent="0.4">
      <c r="N4151" s="2" t="s">
        <v>4315</v>
      </c>
      <c r="Q4151" s="2" t="s">
        <v>2668</v>
      </c>
    </row>
    <row r="4152" spans="14:17" x14ac:dyDescent="0.4">
      <c r="N4152" s="2" t="s">
        <v>4316</v>
      </c>
      <c r="Q4152" s="2" t="s">
        <v>2669</v>
      </c>
    </row>
    <row r="4153" spans="14:17" x14ac:dyDescent="0.4">
      <c r="N4153" s="2" t="s">
        <v>4317</v>
      </c>
      <c r="Q4153" s="2" t="s">
        <v>2670</v>
      </c>
    </row>
    <row r="4154" spans="14:17" x14ac:dyDescent="0.4">
      <c r="N4154" s="2" t="s">
        <v>4318</v>
      </c>
      <c r="Q4154" s="2" t="s">
        <v>2671</v>
      </c>
    </row>
    <row r="4155" spans="14:17" x14ac:dyDescent="0.4">
      <c r="N4155" s="2" t="s">
        <v>4319</v>
      </c>
      <c r="Q4155" s="2" t="s">
        <v>2672</v>
      </c>
    </row>
    <row r="4156" spans="14:17" x14ac:dyDescent="0.4">
      <c r="N4156" s="2" t="s">
        <v>4320</v>
      </c>
      <c r="Q4156" s="2" t="s">
        <v>2673</v>
      </c>
    </row>
    <row r="4157" spans="14:17" x14ac:dyDescent="0.4">
      <c r="N4157" s="2" t="s">
        <v>4321</v>
      </c>
      <c r="Q4157" s="2" t="s">
        <v>2674</v>
      </c>
    </row>
    <row r="4158" spans="14:17" x14ac:dyDescent="0.4">
      <c r="N4158" s="2" t="s">
        <v>4322</v>
      </c>
      <c r="Q4158" s="2" t="s">
        <v>2675</v>
      </c>
    </row>
    <row r="4159" spans="14:17" x14ac:dyDescent="0.4">
      <c r="N4159" s="2" t="s">
        <v>4323</v>
      </c>
      <c r="Q4159" s="2" t="s">
        <v>2676</v>
      </c>
    </row>
    <row r="4160" spans="14:17" x14ac:dyDescent="0.4">
      <c r="N4160" s="2" t="s">
        <v>4324</v>
      </c>
      <c r="Q4160" s="2" t="s">
        <v>2677</v>
      </c>
    </row>
    <row r="4161" spans="14:17" x14ac:dyDescent="0.4">
      <c r="N4161" s="2" t="s">
        <v>4325</v>
      </c>
      <c r="Q4161" s="2" t="s">
        <v>2678</v>
      </c>
    </row>
    <row r="4162" spans="14:17" x14ac:dyDescent="0.4">
      <c r="N4162" s="2" t="s">
        <v>4326</v>
      </c>
      <c r="Q4162" s="2" t="s">
        <v>2679</v>
      </c>
    </row>
    <row r="4163" spans="14:17" x14ac:dyDescent="0.4">
      <c r="N4163" s="2" t="s">
        <v>4327</v>
      </c>
      <c r="Q4163" s="2" t="s">
        <v>2680</v>
      </c>
    </row>
    <row r="4164" spans="14:17" x14ac:dyDescent="0.4">
      <c r="N4164" s="2" t="s">
        <v>4328</v>
      </c>
      <c r="Q4164" s="2" t="s">
        <v>2681</v>
      </c>
    </row>
    <row r="4165" spans="14:17" x14ac:dyDescent="0.4">
      <c r="N4165" s="2" t="s">
        <v>4329</v>
      </c>
      <c r="Q4165" s="2" t="s">
        <v>2682</v>
      </c>
    </row>
    <row r="4166" spans="14:17" x14ac:dyDescent="0.4">
      <c r="N4166" s="2" t="s">
        <v>4330</v>
      </c>
      <c r="Q4166" s="2" t="s">
        <v>2683</v>
      </c>
    </row>
    <row r="4167" spans="14:17" x14ac:dyDescent="0.4">
      <c r="N4167" s="2" t="s">
        <v>4331</v>
      </c>
      <c r="Q4167" s="2" t="s">
        <v>2684</v>
      </c>
    </row>
    <row r="4168" spans="14:17" x14ac:dyDescent="0.4">
      <c r="N4168" s="2" t="s">
        <v>4332</v>
      </c>
      <c r="Q4168" s="2" t="s">
        <v>2685</v>
      </c>
    </row>
    <row r="4169" spans="14:17" x14ac:dyDescent="0.4">
      <c r="N4169" s="2" t="s">
        <v>4333</v>
      </c>
      <c r="Q4169" s="2" t="s">
        <v>2686</v>
      </c>
    </row>
    <row r="4170" spans="14:17" x14ac:dyDescent="0.4">
      <c r="N4170" s="2" t="s">
        <v>4334</v>
      </c>
      <c r="Q4170" s="2" t="s">
        <v>2687</v>
      </c>
    </row>
    <row r="4171" spans="14:17" x14ac:dyDescent="0.4">
      <c r="N4171" s="2" t="s">
        <v>4335</v>
      </c>
      <c r="Q4171" s="2" t="s">
        <v>2688</v>
      </c>
    </row>
    <row r="4172" spans="14:17" x14ac:dyDescent="0.4">
      <c r="N4172" s="2" t="s">
        <v>4336</v>
      </c>
      <c r="Q4172" s="2" t="s">
        <v>2689</v>
      </c>
    </row>
    <row r="4173" spans="14:17" x14ac:dyDescent="0.4">
      <c r="N4173" s="2" t="s">
        <v>4337</v>
      </c>
      <c r="Q4173" s="2" t="s">
        <v>2690</v>
      </c>
    </row>
    <row r="4174" spans="14:17" x14ac:dyDescent="0.4">
      <c r="N4174" s="2" t="s">
        <v>4338</v>
      </c>
      <c r="Q4174" s="2" t="s">
        <v>2691</v>
      </c>
    </row>
    <row r="4175" spans="14:17" x14ac:dyDescent="0.4">
      <c r="N4175" s="2" t="s">
        <v>4339</v>
      </c>
      <c r="Q4175" s="2" t="s">
        <v>2692</v>
      </c>
    </row>
    <row r="4176" spans="14:17" x14ac:dyDescent="0.4">
      <c r="N4176" s="2" t="s">
        <v>4340</v>
      </c>
      <c r="Q4176" s="2" t="s">
        <v>2693</v>
      </c>
    </row>
    <row r="4177" spans="14:17" x14ac:dyDescent="0.4">
      <c r="N4177" s="2" t="s">
        <v>4341</v>
      </c>
      <c r="Q4177" s="2" t="s">
        <v>2694</v>
      </c>
    </row>
    <row r="4178" spans="14:17" x14ac:dyDescent="0.4">
      <c r="N4178" s="2" t="s">
        <v>4342</v>
      </c>
      <c r="Q4178" s="2" t="s">
        <v>2695</v>
      </c>
    </row>
    <row r="4179" spans="14:17" x14ac:dyDescent="0.4">
      <c r="N4179" s="2" t="s">
        <v>4343</v>
      </c>
      <c r="Q4179" s="2" t="s">
        <v>2696</v>
      </c>
    </row>
    <row r="4180" spans="14:17" x14ac:dyDescent="0.4">
      <c r="N4180" s="2" t="s">
        <v>4344</v>
      </c>
      <c r="Q4180" s="2" t="s">
        <v>2697</v>
      </c>
    </row>
    <row r="4181" spans="14:17" x14ac:dyDescent="0.4">
      <c r="N4181" s="2" t="s">
        <v>4345</v>
      </c>
      <c r="Q4181" s="2" t="s">
        <v>2698</v>
      </c>
    </row>
    <row r="4182" spans="14:17" x14ac:dyDescent="0.4">
      <c r="N4182" s="2" t="s">
        <v>4346</v>
      </c>
      <c r="Q4182" s="2" t="s">
        <v>2699</v>
      </c>
    </row>
    <row r="4183" spans="14:17" x14ac:dyDescent="0.4">
      <c r="N4183" s="2" t="s">
        <v>4347</v>
      </c>
      <c r="Q4183" s="2" t="s">
        <v>2700</v>
      </c>
    </row>
    <row r="4184" spans="14:17" x14ac:dyDescent="0.4">
      <c r="N4184" s="2" t="s">
        <v>4348</v>
      </c>
      <c r="Q4184" s="2" t="s">
        <v>2701</v>
      </c>
    </row>
    <row r="4185" spans="14:17" x14ac:dyDescent="0.4">
      <c r="N4185" s="2" t="s">
        <v>4349</v>
      </c>
      <c r="Q4185" s="2" t="s">
        <v>2702</v>
      </c>
    </row>
    <row r="4186" spans="14:17" x14ac:dyDescent="0.4">
      <c r="N4186" s="2" t="s">
        <v>4350</v>
      </c>
      <c r="Q4186" s="2" t="s">
        <v>2703</v>
      </c>
    </row>
    <row r="4187" spans="14:17" x14ac:dyDescent="0.4">
      <c r="N4187" s="2" t="s">
        <v>4351</v>
      </c>
      <c r="Q4187" s="2" t="s">
        <v>2704</v>
      </c>
    </row>
    <row r="4188" spans="14:17" x14ac:dyDescent="0.4">
      <c r="N4188" s="2" t="s">
        <v>4352</v>
      </c>
      <c r="Q4188" s="2" t="s">
        <v>2705</v>
      </c>
    </row>
    <row r="4189" spans="14:17" x14ac:dyDescent="0.4">
      <c r="N4189" s="2" t="s">
        <v>4353</v>
      </c>
      <c r="Q4189" s="2" t="s">
        <v>2706</v>
      </c>
    </row>
    <row r="4190" spans="14:17" x14ac:dyDescent="0.4">
      <c r="N4190" s="2" t="s">
        <v>4354</v>
      </c>
      <c r="Q4190" s="2" t="s">
        <v>2707</v>
      </c>
    </row>
    <row r="4191" spans="14:17" x14ac:dyDescent="0.4">
      <c r="N4191" s="2" t="s">
        <v>4355</v>
      </c>
      <c r="Q4191" s="2" t="s">
        <v>2708</v>
      </c>
    </row>
    <row r="4192" spans="14:17" x14ac:dyDescent="0.4">
      <c r="N4192" s="2" t="s">
        <v>4356</v>
      </c>
      <c r="Q4192" s="2" t="s">
        <v>2709</v>
      </c>
    </row>
    <row r="4193" spans="14:17" x14ac:dyDescent="0.4">
      <c r="N4193" s="2" t="s">
        <v>4357</v>
      </c>
      <c r="Q4193" s="2" t="s">
        <v>2710</v>
      </c>
    </row>
    <row r="4194" spans="14:17" x14ac:dyDescent="0.4">
      <c r="N4194" s="2" t="s">
        <v>4358</v>
      </c>
      <c r="Q4194" s="2" t="s">
        <v>2711</v>
      </c>
    </row>
    <row r="4195" spans="14:17" x14ac:dyDescent="0.4">
      <c r="N4195" s="2" t="s">
        <v>4359</v>
      </c>
      <c r="Q4195" s="2" t="s">
        <v>2712</v>
      </c>
    </row>
    <row r="4196" spans="14:17" x14ac:dyDescent="0.4">
      <c r="N4196" s="2" t="s">
        <v>4360</v>
      </c>
      <c r="Q4196" s="2" t="s">
        <v>2713</v>
      </c>
    </row>
    <row r="4197" spans="14:17" x14ac:dyDescent="0.4">
      <c r="N4197" s="2" t="s">
        <v>4361</v>
      </c>
      <c r="Q4197" s="2" t="s">
        <v>2714</v>
      </c>
    </row>
    <row r="4198" spans="14:17" x14ac:dyDescent="0.4">
      <c r="N4198" s="2" t="s">
        <v>4362</v>
      </c>
      <c r="Q4198" s="2" t="s">
        <v>2715</v>
      </c>
    </row>
    <row r="4199" spans="14:17" x14ac:dyDescent="0.4">
      <c r="N4199" s="2" t="s">
        <v>4363</v>
      </c>
      <c r="Q4199" s="2" t="s">
        <v>2716</v>
      </c>
    </row>
    <row r="4200" spans="14:17" x14ac:dyDescent="0.4">
      <c r="N4200" s="2" t="s">
        <v>4364</v>
      </c>
      <c r="Q4200" s="2" t="s">
        <v>2717</v>
      </c>
    </row>
    <row r="4201" spans="14:17" x14ac:dyDescent="0.4">
      <c r="N4201" s="2" t="s">
        <v>4365</v>
      </c>
      <c r="Q4201" s="2" t="s">
        <v>2718</v>
      </c>
    </row>
    <row r="4202" spans="14:17" x14ac:dyDescent="0.4">
      <c r="N4202" s="2" t="s">
        <v>4366</v>
      </c>
      <c r="Q4202" s="2" t="s">
        <v>2719</v>
      </c>
    </row>
    <row r="4203" spans="14:17" x14ac:dyDescent="0.4">
      <c r="N4203" s="2" t="s">
        <v>4367</v>
      </c>
      <c r="Q4203" s="2" t="s">
        <v>2720</v>
      </c>
    </row>
    <row r="4204" spans="14:17" x14ac:dyDescent="0.4">
      <c r="N4204" s="2" t="s">
        <v>4368</v>
      </c>
      <c r="Q4204" s="2" t="s">
        <v>2721</v>
      </c>
    </row>
    <row r="4205" spans="14:17" x14ac:dyDescent="0.4">
      <c r="N4205" s="2" t="s">
        <v>4369</v>
      </c>
      <c r="Q4205" s="2" t="s">
        <v>2722</v>
      </c>
    </row>
    <row r="4206" spans="14:17" x14ac:dyDescent="0.4">
      <c r="N4206" s="2" t="s">
        <v>4370</v>
      </c>
      <c r="Q4206" s="2" t="s">
        <v>2723</v>
      </c>
    </row>
    <row r="4207" spans="14:17" x14ac:dyDescent="0.4">
      <c r="N4207" s="2" t="s">
        <v>4371</v>
      </c>
      <c r="Q4207" s="2" t="s">
        <v>2724</v>
      </c>
    </row>
    <row r="4208" spans="14:17" x14ac:dyDescent="0.4">
      <c r="N4208" s="2" t="s">
        <v>4372</v>
      </c>
      <c r="Q4208" s="2" t="s">
        <v>2725</v>
      </c>
    </row>
    <row r="4209" spans="14:17" x14ac:dyDescent="0.4">
      <c r="N4209" s="2" t="s">
        <v>4373</v>
      </c>
      <c r="Q4209" s="2" t="s">
        <v>2726</v>
      </c>
    </row>
    <row r="4210" spans="14:17" x14ac:dyDescent="0.4">
      <c r="N4210" s="2" t="s">
        <v>4374</v>
      </c>
      <c r="Q4210" s="2" t="s">
        <v>2727</v>
      </c>
    </row>
    <row r="4211" spans="14:17" x14ac:dyDescent="0.4">
      <c r="N4211" s="2" t="s">
        <v>4375</v>
      </c>
      <c r="Q4211" s="2" t="s">
        <v>2728</v>
      </c>
    </row>
    <row r="4212" spans="14:17" x14ac:dyDescent="0.4">
      <c r="N4212" s="2" t="s">
        <v>4376</v>
      </c>
      <c r="Q4212" s="2" t="s">
        <v>2729</v>
      </c>
    </row>
    <row r="4213" spans="14:17" x14ac:dyDescent="0.4">
      <c r="N4213" s="2" t="s">
        <v>4377</v>
      </c>
      <c r="Q4213" s="2" t="s">
        <v>2730</v>
      </c>
    </row>
    <row r="4214" spans="14:17" x14ac:dyDescent="0.4">
      <c r="N4214" s="2" t="s">
        <v>4378</v>
      </c>
      <c r="Q4214" s="2" t="s">
        <v>2731</v>
      </c>
    </row>
    <row r="4215" spans="14:17" x14ac:dyDescent="0.4">
      <c r="N4215" s="2" t="s">
        <v>4379</v>
      </c>
      <c r="Q4215" s="2" t="s">
        <v>2732</v>
      </c>
    </row>
    <row r="4216" spans="14:17" x14ac:dyDescent="0.4">
      <c r="N4216" s="2" t="s">
        <v>4380</v>
      </c>
      <c r="Q4216" s="2" t="s">
        <v>2733</v>
      </c>
    </row>
    <row r="4217" spans="14:17" x14ac:dyDescent="0.4">
      <c r="N4217" s="2" t="s">
        <v>4381</v>
      </c>
      <c r="Q4217" s="2" t="s">
        <v>2734</v>
      </c>
    </row>
    <row r="4218" spans="14:17" x14ac:dyDescent="0.4">
      <c r="N4218" s="2" t="s">
        <v>4382</v>
      </c>
      <c r="Q4218" s="2" t="s">
        <v>2735</v>
      </c>
    </row>
    <row r="4219" spans="14:17" x14ac:dyDescent="0.4">
      <c r="N4219" s="2" t="s">
        <v>4383</v>
      </c>
      <c r="Q4219" s="2" t="s">
        <v>2736</v>
      </c>
    </row>
    <row r="4220" spans="14:17" x14ac:dyDescent="0.4">
      <c r="N4220" s="2" t="s">
        <v>4384</v>
      </c>
      <c r="Q4220" s="2" t="s">
        <v>2737</v>
      </c>
    </row>
    <row r="4221" spans="14:17" x14ac:dyDescent="0.4">
      <c r="N4221" s="2" t="s">
        <v>4385</v>
      </c>
      <c r="Q4221" s="2" t="s">
        <v>2738</v>
      </c>
    </row>
    <row r="4222" spans="14:17" x14ac:dyDescent="0.4">
      <c r="N4222" s="2" t="s">
        <v>4386</v>
      </c>
      <c r="Q4222" s="2" t="s">
        <v>2739</v>
      </c>
    </row>
    <row r="4223" spans="14:17" x14ac:dyDescent="0.4">
      <c r="N4223" s="2" t="s">
        <v>4387</v>
      </c>
      <c r="Q4223" s="2" t="s">
        <v>2740</v>
      </c>
    </row>
    <row r="4224" spans="14:17" x14ac:dyDescent="0.4">
      <c r="N4224" s="2" t="s">
        <v>4388</v>
      </c>
      <c r="Q4224" s="2" t="s">
        <v>2741</v>
      </c>
    </row>
    <row r="4225" spans="14:17" x14ac:dyDescent="0.4">
      <c r="N4225" s="2" t="s">
        <v>4389</v>
      </c>
      <c r="Q4225" s="2" t="s">
        <v>2742</v>
      </c>
    </row>
    <row r="4226" spans="14:17" x14ac:dyDescent="0.4">
      <c r="N4226" s="2" t="s">
        <v>4390</v>
      </c>
      <c r="Q4226" s="2" t="s">
        <v>2743</v>
      </c>
    </row>
    <row r="4227" spans="14:17" x14ac:dyDescent="0.4">
      <c r="N4227" s="2" t="s">
        <v>4391</v>
      </c>
      <c r="Q4227" s="2" t="s">
        <v>2744</v>
      </c>
    </row>
    <row r="4228" spans="14:17" x14ac:dyDescent="0.4">
      <c r="N4228" s="2" t="s">
        <v>4392</v>
      </c>
      <c r="Q4228" s="2" t="s">
        <v>2745</v>
      </c>
    </row>
    <row r="4229" spans="14:17" x14ac:dyDescent="0.4">
      <c r="N4229" s="2" t="s">
        <v>4393</v>
      </c>
      <c r="Q4229" s="2" t="s">
        <v>2746</v>
      </c>
    </row>
    <row r="4230" spans="14:17" x14ac:dyDescent="0.4">
      <c r="N4230" s="2" t="s">
        <v>4394</v>
      </c>
      <c r="Q4230" s="2" t="s">
        <v>2747</v>
      </c>
    </row>
    <row r="4231" spans="14:17" x14ac:dyDescent="0.4">
      <c r="N4231" s="2" t="s">
        <v>4395</v>
      </c>
      <c r="Q4231" s="2" t="s">
        <v>2748</v>
      </c>
    </row>
    <row r="4232" spans="14:17" x14ac:dyDescent="0.4">
      <c r="N4232" s="2" t="s">
        <v>4396</v>
      </c>
      <c r="Q4232" s="2" t="s">
        <v>2749</v>
      </c>
    </row>
    <row r="4233" spans="14:17" x14ac:dyDescent="0.4">
      <c r="N4233" s="2" t="s">
        <v>4397</v>
      </c>
      <c r="Q4233" s="2" t="s">
        <v>2750</v>
      </c>
    </row>
    <row r="4234" spans="14:17" x14ac:dyDescent="0.4">
      <c r="N4234" s="2" t="s">
        <v>4398</v>
      </c>
      <c r="Q4234" s="2" t="s">
        <v>2751</v>
      </c>
    </row>
    <row r="4235" spans="14:17" x14ac:dyDescent="0.4">
      <c r="N4235" s="2" t="s">
        <v>4399</v>
      </c>
      <c r="Q4235" s="2" t="s">
        <v>2752</v>
      </c>
    </row>
    <row r="4236" spans="14:17" x14ac:dyDescent="0.4">
      <c r="N4236" s="2" t="s">
        <v>4400</v>
      </c>
      <c r="Q4236" s="2" t="s">
        <v>2753</v>
      </c>
    </row>
    <row r="4237" spans="14:17" x14ac:dyDescent="0.4">
      <c r="N4237" s="2" t="s">
        <v>4401</v>
      </c>
      <c r="Q4237" s="2" t="s">
        <v>2754</v>
      </c>
    </row>
    <row r="4238" spans="14:17" x14ac:dyDescent="0.4">
      <c r="N4238" s="2" t="s">
        <v>4402</v>
      </c>
      <c r="Q4238" s="2" t="s">
        <v>2755</v>
      </c>
    </row>
    <row r="4239" spans="14:17" x14ac:dyDescent="0.4">
      <c r="N4239" s="2" t="s">
        <v>4403</v>
      </c>
      <c r="Q4239" s="2" t="s">
        <v>2756</v>
      </c>
    </row>
    <row r="4240" spans="14:17" x14ac:dyDescent="0.4">
      <c r="N4240" s="2" t="s">
        <v>4404</v>
      </c>
      <c r="Q4240" s="2" t="s">
        <v>2757</v>
      </c>
    </row>
    <row r="4241" spans="14:17" x14ac:dyDescent="0.4">
      <c r="N4241" s="2" t="s">
        <v>4405</v>
      </c>
      <c r="Q4241" s="2" t="s">
        <v>2758</v>
      </c>
    </row>
    <row r="4242" spans="14:17" x14ac:dyDescent="0.4">
      <c r="N4242" s="2" t="s">
        <v>4406</v>
      </c>
      <c r="Q4242" s="2" t="s">
        <v>2759</v>
      </c>
    </row>
    <row r="4243" spans="14:17" x14ac:dyDescent="0.4">
      <c r="N4243" s="2" t="s">
        <v>4407</v>
      </c>
      <c r="Q4243" s="2" t="s">
        <v>2760</v>
      </c>
    </row>
    <row r="4244" spans="14:17" x14ac:dyDescent="0.4">
      <c r="N4244" s="2" t="s">
        <v>4408</v>
      </c>
      <c r="Q4244" s="2" t="s">
        <v>2761</v>
      </c>
    </row>
    <row r="4245" spans="14:17" x14ac:dyDescent="0.4">
      <c r="N4245" s="2" t="s">
        <v>4409</v>
      </c>
      <c r="Q4245" s="2" t="s">
        <v>2762</v>
      </c>
    </row>
    <row r="4246" spans="14:17" x14ac:dyDescent="0.4">
      <c r="N4246" s="2" t="s">
        <v>4410</v>
      </c>
      <c r="Q4246" s="2" t="s">
        <v>2763</v>
      </c>
    </row>
    <row r="4247" spans="14:17" x14ac:dyDescent="0.4">
      <c r="N4247" s="2" t="s">
        <v>4411</v>
      </c>
      <c r="Q4247" s="2" t="s">
        <v>2764</v>
      </c>
    </row>
    <row r="4248" spans="14:17" x14ac:dyDescent="0.4">
      <c r="N4248" s="2" t="s">
        <v>4412</v>
      </c>
      <c r="Q4248" s="2" t="s">
        <v>2765</v>
      </c>
    </row>
    <row r="4249" spans="14:17" x14ac:dyDescent="0.4">
      <c r="N4249" s="2" t="s">
        <v>4413</v>
      </c>
      <c r="Q4249" s="2" t="s">
        <v>2766</v>
      </c>
    </row>
    <row r="4250" spans="14:17" x14ac:dyDescent="0.4">
      <c r="N4250" s="2" t="s">
        <v>4414</v>
      </c>
      <c r="Q4250" s="2" t="s">
        <v>2767</v>
      </c>
    </row>
    <row r="4251" spans="14:17" x14ac:dyDescent="0.4">
      <c r="N4251" s="2" t="s">
        <v>4415</v>
      </c>
      <c r="Q4251" s="2" t="s">
        <v>2768</v>
      </c>
    </row>
    <row r="4252" spans="14:17" x14ac:dyDescent="0.4">
      <c r="N4252" s="2" t="s">
        <v>4416</v>
      </c>
      <c r="Q4252" s="2" t="s">
        <v>2769</v>
      </c>
    </row>
    <row r="4253" spans="14:17" x14ac:dyDescent="0.4">
      <c r="N4253" s="2" t="s">
        <v>4417</v>
      </c>
      <c r="Q4253" s="2" t="s">
        <v>2770</v>
      </c>
    </row>
    <row r="4254" spans="14:17" x14ac:dyDescent="0.4">
      <c r="N4254" s="2" t="s">
        <v>4418</v>
      </c>
      <c r="Q4254" s="2" t="s">
        <v>2771</v>
      </c>
    </row>
    <row r="4255" spans="14:17" x14ac:dyDescent="0.4">
      <c r="N4255" s="2" t="s">
        <v>4419</v>
      </c>
      <c r="Q4255" s="2" t="s">
        <v>2772</v>
      </c>
    </row>
    <row r="4256" spans="14:17" x14ac:dyDescent="0.4">
      <c r="N4256" s="2" t="s">
        <v>4420</v>
      </c>
      <c r="Q4256" s="2" t="s">
        <v>2773</v>
      </c>
    </row>
    <row r="4257" spans="14:17" x14ac:dyDescent="0.4">
      <c r="N4257" s="2" t="s">
        <v>4421</v>
      </c>
      <c r="Q4257" s="2" t="s">
        <v>2774</v>
      </c>
    </row>
    <row r="4258" spans="14:17" x14ac:dyDescent="0.4">
      <c r="N4258" s="2" t="s">
        <v>4422</v>
      </c>
      <c r="Q4258" s="2" t="s">
        <v>2775</v>
      </c>
    </row>
    <row r="4259" spans="14:17" x14ac:dyDescent="0.4">
      <c r="N4259" s="2" t="s">
        <v>4423</v>
      </c>
      <c r="Q4259" s="2" t="s">
        <v>2776</v>
      </c>
    </row>
    <row r="4260" spans="14:17" x14ac:dyDescent="0.4">
      <c r="N4260" s="2" t="s">
        <v>4424</v>
      </c>
      <c r="Q4260" s="2" t="s">
        <v>2777</v>
      </c>
    </row>
    <row r="4261" spans="14:17" x14ac:dyDescent="0.4">
      <c r="N4261" s="2" t="s">
        <v>4425</v>
      </c>
      <c r="Q4261" s="2" t="s">
        <v>2778</v>
      </c>
    </row>
    <row r="4262" spans="14:17" x14ac:dyDescent="0.4">
      <c r="N4262" s="2" t="s">
        <v>4426</v>
      </c>
      <c r="Q4262" s="2" t="s">
        <v>2779</v>
      </c>
    </row>
    <row r="4263" spans="14:17" x14ac:dyDescent="0.4">
      <c r="N4263" s="2" t="s">
        <v>4427</v>
      </c>
      <c r="Q4263" s="2" t="s">
        <v>2780</v>
      </c>
    </row>
    <row r="4264" spans="14:17" x14ac:dyDescent="0.4">
      <c r="N4264" s="2" t="s">
        <v>4428</v>
      </c>
      <c r="Q4264" s="2" t="s">
        <v>2781</v>
      </c>
    </row>
    <row r="4265" spans="14:17" x14ac:dyDescent="0.4">
      <c r="N4265" s="2" t="s">
        <v>4429</v>
      </c>
      <c r="Q4265" s="2" t="s">
        <v>2782</v>
      </c>
    </row>
    <row r="4266" spans="14:17" x14ac:dyDescent="0.4">
      <c r="N4266" s="2" t="s">
        <v>4430</v>
      </c>
      <c r="Q4266" s="2" t="s">
        <v>2783</v>
      </c>
    </row>
    <row r="4267" spans="14:17" x14ac:dyDescent="0.4">
      <c r="N4267" s="2" t="s">
        <v>4431</v>
      </c>
      <c r="Q4267" s="2" t="s">
        <v>2784</v>
      </c>
    </row>
    <row r="4268" spans="14:17" x14ac:dyDescent="0.4">
      <c r="N4268" s="2" t="s">
        <v>4432</v>
      </c>
      <c r="Q4268" s="2" t="s">
        <v>2785</v>
      </c>
    </row>
    <row r="4269" spans="14:17" x14ac:dyDescent="0.4">
      <c r="N4269" s="2" t="s">
        <v>4433</v>
      </c>
      <c r="Q4269" s="2" t="s">
        <v>2786</v>
      </c>
    </row>
    <row r="4270" spans="14:17" x14ac:dyDescent="0.4">
      <c r="N4270" s="2" t="s">
        <v>4434</v>
      </c>
      <c r="Q4270" s="2" t="s">
        <v>2787</v>
      </c>
    </row>
    <row r="4271" spans="14:17" x14ac:dyDescent="0.4">
      <c r="N4271" s="2" t="s">
        <v>4435</v>
      </c>
      <c r="Q4271" s="2" t="s">
        <v>2788</v>
      </c>
    </row>
    <row r="4272" spans="14:17" x14ac:dyDescent="0.4">
      <c r="N4272" s="2" t="s">
        <v>4436</v>
      </c>
      <c r="Q4272" s="2" t="s">
        <v>2789</v>
      </c>
    </row>
    <row r="4273" spans="14:17" x14ac:dyDescent="0.4">
      <c r="N4273" s="2" t="s">
        <v>4437</v>
      </c>
      <c r="Q4273" s="2" t="s">
        <v>2790</v>
      </c>
    </row>
    <row r="4274" spans="14:17" x14ac:dyDescent="0.4">
      <c r="N4274" s="2" t="s">
        <v>4438</v>
      </c>
      <c r="Q4274" s="2" t="s">
        <v>2791</v>
      </c>
    </row>
    <row r="4275" spans="14:17" x14ac:dyDescent="0.4">
      <c r="N4275" s="2" t="s">
        <v>4439</v>
      </c>
      <c r="Q4275" s="2" t="s">
        <v>2792</v>
      </c>
    </row>
    <row r="4276" spans="14:17" x14ac:dyDescent="0.4">
      <c r="N4276" s="2" t="s">
        <v>4440</v>
      </c>
      <c r="Q4276" s="2" t="s">
        <v>2793</v>
      </c>
    </row>
    <row r="4277" spans="14:17" x14ac:dyDescent="0.4">
      <c r="N4277" s="2" t="s">
        <v>4441</v>
      </c>
      <c r="Q4277" s="2" t="s">
        <v>2794</v>
      </c>
    </row>
    <row r="4278" spans="14:17" x14ac:dyDescent="0.4">
      <c r="N4278" s="2" t="s">
        <v>4442</v>
      </c>
      <c r="Q4278" s="2" t="s">
        <v>2795</v>
      </c>
    </row>
    <row r="4279" spans="14:17" x14ac:dyDescent="0.4">
      <c r="N4279" s="2" t="s">
        <v>4443</v>
      </c>
      <c r="Q4279" s="2" t="s">
        <v>2796</v>
      </c>
    </row>
    <row r="4280" spans="14:17" x14ac:dyDescent="0.4">
      <c r="N4280" s="2" t="s">
        <v>4444</v>
      </c>
      <c r="Q4280" s="2" t="s">
        <v>2797</v>
      </c>
    </row>
    <row r="4281" spans="14:17" x14ac:dyDescent="0.4">
      <c r="N4281" s="2" t="s">
        <v>4445</v>
      </c>
      <c r="Q4281" s="2" t="s">
        <v>2798</v>
      </c>
    </row>
    <row r="4282" spans="14:17" x14ac:dyDescent="0.4">
      <c r="N4282" s="2" t="s">
        <v>4446</v>
      </c>
      <c r="Q4282" s="2" t="s">
        <v>2799</v>
      </c>
    </row>
    <row r="4283" spans="14:17" x14ac:dyDescent="0.4">
      <c r="N4283" s="2" t="s">
        <v>4447</v>
      </c>
      <c r="Q4283" s="2" t="s">
        <v>2800</v>
      </c>
    </row>
    <row r="4284" spans="14:17" x14ac:dyDescent="0.4">
      <c r="N4284" s="2" t="s">
        <v>4448</v>
      </c>
      <c r="Q4284" s="2" t="s">
        <v>2801</v>
      </c>
    </row>
    <row r="4285" spans="14:17" x14ac:dyDescent="0.4">
      <c r="N4285" s="2" t="s">
        <v>4449</v>
      </c>
      <c r="Q4285" s="2" t="s">
        <v>2802</v>
      </c>
    </row>
    <row r="4286" spans="14:17" x14ac:dyDescent="0.4">
      <c r="N4286" s="2" t="s">
        <v>4450</v>
      </c>
      <c r="Q4286" s="2" t="s">
        <v>2803</v>
      </c>
    </row>
    <row r="4287" spans="14:17" x14ac:dyDescent="0.4">
      <c r="N4287" s="2" t="s">
        <v>4451</v>
      </c>
      <c r="Q4287" s="2" t="s">
        <v>2804</v>
      </c>
    </row>
    <row r="4288" spans="14:17" x14ac:dyDescent="0.4">
      <c r="N4288" s="2" t="s">
        <v>4452</v>
      </c>
      <c r="Q4288" s="2" t="s">
        <v>2805</v>
      </c>
    </row>
    <row r="4289" spans="14:17" x14ac:dyDescent="0.4">
      <c r="N4289" s="2" t="s">
        <v>4453</v>
      </c>
      <c r="Q4289" s="2" t="s">
        <v>2806</v>
      </c>
    </row>
    <row r="4290" spans="14:17" x14ac:dyDescent="0.4">
      <c r="N4290" s="2" t="s">
        <v>4454</v>
      </c>
      <c r="Q4290" s="2" t="s">
        <v>2807</v>
      </c>
    </row>
    <row r="4291" spans="14:17" x14ac:dyDescent="0.4">
      <c r="N4291" s="2" t="s">
        <v>4455</v>
      </c>
      <c r="Q4291" s="2" t="s">
        <v>2808</v>
      </c>
    </row>
    <row r="4292" spans="14:17" x14ac:dyDescent="0.4">
      <c r="N4292" s="2" t="s">
        <v>4456</v>
      </c>
      <c r="Q4292" s="2" t="s">
        <v>2809</v>
      </c>
    </row>
    <row r="4293" spans="14:17" x14ac:dyDescent="0.4">
      <c r="N4293" s="2" t="s">
        <v>4457</v>
      </c>
      <c r="Q4293" s="2" t="s">
        <v>2810</v>
      </c>
    </row>
    <row r="4294" spans="14:17" x14ac:dyDescent="0.4">
      <c r="N4294" s="2" t="s">
        <v>4458</v>
      </c>
      <c r="Q4294" s="2" t="s">
        <v>2811</v>
      </c>
    </row>
    <row r="4295" spans="14:17" x14ac:dyDescent="0.4">
      <c r="N4295" s="2" t="s">
        <v>4459</v>
      </c>
      <c r="Q4295" s="2" t="s">
        <v>2812</v>
      </c>
    </row>
    <row r="4296" spans="14:17" x14ac:dyDescent="0.4">
      <c r="N4296" s="2" t="s">
        <v>4460</v>
      </c>
      <c r="Q4296" s="2" t="s">
        <v>2813</v>
      </c>
    </row>
    <row r="4297" spans="14:17" x14ac:dyDescent="0.4">
      <c r="N4297" s="2" t="s">
        <v>4461</v>
      </c>
      <c r="Q4297" s="2" t="s">
        <v>2814</v>
      </c>
    </row>
    <row r="4298" spans="14:17" x14ac:dyDescent="0.4">
      <c r="N4298" s="2" t="s">
        <v>4462</v>
      </c>
      <c r="Q4298" s="2" t="s">
        <v>2815</v>
      </c>
    </row>
    <row r="4299" spans="14:17" x14ac:dyDescent="0.4">
      <c r="N4299" s="2" t="s">
        <v>4463</v>
      </c>
      <c r="Q4299" s="2" t="s">
        <v>2816</v>
      </c>
    </row>
    <row r="4300" spans="14:17" x14ac:dyDescent="0.4">
      <c r="N4300" s="2" t="s">
        <v>4464</v>
      </c>
      <c r="Q4300" s="2" t="s">
        <v>2817</v>
      </c>
    </row>
    <row r="4301" spans="14:17" x14ac:dyDescent="0.4">
      <c r="N4301" s="2" t="s">
        <v>4465</v>
      </c>
      <c r="Q4301" s="2" t="s">
        <v>2818</v>
      </c>
    </row>
    <row r="4302" spans="14:17" x14ac:dyDescent="0.4">
      <c r="N4302" s="2" t="s">
        <v>4466</v>
      </c>
      <c r="Q4302" s="2" t="s">
        <v>2819</v>
      </c>
    </row>
    <row r="4303" spans="14:17" x14ac:dyDescent="0.4">
      <c r="N4303" s="2" t="s">
        <v>4467</v>
      </c>
      <c r="Q4303" s="2" t="s">
        <v>2820</v>
      </c>
    </row>
    <row r="4304" spans="14:17" x14ac:dyDescent="0.4">
      <c r="N4304" s="2" t="s">
        <v>4468</v>
      </c>
      <c r="Q4304" s="2" t="s">
        <v>2821</v>
      </c>
    </row>
    <row r="4305" spans="14:17" x14ac:dyDescent="0.4">
      <c r="N4305" s="2" t="s">
        <v>4469</v>
      </c>
      <c r="Q4305" s="2" t="s">
        <v>2822</v>
      </c>
    </row>
    <row r="4306" spans="14:17" x14ac:dyDescent="0.4">
      <c r="N4306" s="2" t="s">
        <v>4470</v>
      </c>
      <c r="Q4306" s="2" t="s">
        <v>2823</v>
      </c>
    </row>
    <row r="4307" spans="14:17" x14ac:dyDescent="0.4">
      <c r="N4307" s="2" t="s">
        <v>4471</v>
      </c>
      <c r="Q4307" s="2" t="s">
        <v>2824</v>
      </c>
    </row>
    <row r="4308" spans="14:17" x14ac:dyDescent="0.4">
      <c r="N4308" s="2" t="s">
        <v>4472</v>
      </c>
      <c r="Q4308" s="2" t="s">
        <v>2825</v>
      </c>
    </row>
    <row r="4309" spans="14:17" x14ac:dyDescent="0.4">
      <c r="N4309" s="2" t="s">
        <v>4473</v>
      </c>
      <c r="Q4309" s="2" t="s">
        <v>2826</v>
      </c>
    </row>
    <row r="4310" spans="14:17" x14ac:dyDescent="0.4">
      <c r="N4310" s="2" t="s">
        <v>4474</v>
      </c>
      <c r="Q4310" s="2" t="s">
        <v>2827</v>
      </c>
    </row>
    <row r="4311" spans="14:17" x14ac:dyDescent="0.4">
      <c r="N4311" s="2" t="s">
        <v>4475</v>
      </c>
      <c r="Q4311" s="2" t="s">
        <v>2828</v>
      </c>
    </row>
    <row r="4312" spans="14:17" x14ac:dyDescent="0.4">
      <c r="N4312" s="2" t="s">
        <v>4476</v>
      </c>
      <c r="Q4312" s="2" t="s">
        <v>2829</v>
      </c>
    </row>
    <row r="4313" spans="14:17" x14ac:dyDescent="0.4">
      <c r="N4313" s="2" t="s">
        <v>4477</v>
      </c>
      <c r="Q4313" s="2" t="s">
        <v>2830</v>
      </c>
    </row>
    <row r="4314" spans="14:17" x14ac:dyDescent="0.4">
      <c r="N4314" s="2" t="s">
        <v>4478</v>
      </c>
      <c r="Q4314" s="2" t="s">
        <v>2831</v>
      </c>
    </row>
    <row r="4315" spans="14:17" x14ac:dyDescent="0.4">
      <c r="N4315" s="2" t="s">
        <v>4479</v>
      </c>
      <c r="Q4315" s="2" t="s">
        <v>2832</v>
      </c>
    </row>
    <row r="4316" spans="14:17" x14ac:dyDescent="0.4">
      <c r="N4316" s="2" t="s">
        <v>4480</v>
      </c>
      <c r="Q4316" s="2" t="s">
        <v>2833</v>
      </c>
    </row>
    <row r="4317" spans="14:17" x14ac:dyDescent="0.4">
      <c r="N4317" s="2" t="s">
        <v>4481</v>
      </c>
      <c r="Q4317" s="2" t="s">
        <v>2834</v>
      </c>
    </row>
    <row r="4318" spans="14:17" x14ac:dyDescent="0.4">
      <c r="N4318" s="2" t="s">
        <v>4482</v>
      </c>
      <c r="Q4318" s="2" t="s">
        <v>2835</v>
      </c>
    </row>
    <row r="4319" spans="14:17" x14ac:dyDescent="0.4">
      <c r="N4319" s="2" t="s">
        <v>4483</v>
      </c>
      <c r="Q4319" s="2" t="s">
        <v>2836</v>
      </c>
    </row>
    <row r="4320" spans="14:17" x14ac:dyDescent="0.4">
      <c r="N4320" s="2" t="s">
        <v>4484</v>
      </c>
      <c r="Q4320" s="2" t="s">
        <v>2837</v>
      </c>
    </row>
    <row r="4321" spans="14:17" x14ac:dyDescent="0.4">
      <c r="N4321" s="2" t="s">
        <v>4485</v>
      </c>
      <c r="Q4321" s="2" t="s">
        <v>2838</v>
      </c>
    </row>
    <row r="4322" spans="14:17" x14ac:dyDescent="0.4">
      <c r="N4322" s="2" t="s">
        <v>4486</v>
      </c>
      <c r="Q4322" s="2" t="s">
        <v>2839</v>
      </c>
    </row>
    <row r="4323" spans="14:17" x14ac:dyDescent="0.4">
      <c r="N4323" s="2" t="s">
        <v>4487</v>
      </c>
      <c r="Q4323" s="2" t="s">
        <v>2840</v>
      </c>
    </row>
    <row r="4324" spans="14:17" x14ac:dyDescent="0.4">
      <c r="N4324" s="2" t="s">
        <v>4488</v>
      </c>
      <c r="Q4324" s="2" t="s">
        <v>2841</v>
      </c>
    </row>
    <row r="4325" spans="14:17" x14ac:dyDescent="0.4">
      <c r="N4325" s="2" t="s">
        <v>4489</v>
      </c>
      <c r="Q4325" s="2" t="s">
        <v>2842</v>
      </c>
    </row>
    <row r="4326" spans="14:17" x14ac:dyDescent="0.4">
      <c r="N4326" s="2" t="s">
        <v>4490</v>
      </c>
      <c r="Q4326" s="2" t="s">
        <v>2843</v>
      </c>
    </row>
    <row r="4327" spans="14:17" x14ac:dyDescent="0.4">
      <c r="N4327" s="2" t="s">
        <v>4491</v>
      </c>
      <c r="Q4327" s="2" t="s">
        <v>2844</v>
      </c>
    </row>
    <row r="4328" spans="14:17" x14ac:dyDescent="0.4">
      <c r="N4328" s="2" t="s">
        <v>4492</v>
      </c>
      <c r="Q4328" s="2" t="s">
        <v>2845</v>
      </c>
    </row>
    <row r="4329" spans="14:17" x14ac:dyDescent="0.4">
      <c r="N4329" s="2" t="s">
        <v>4493</v>
      </c>
      <c r="Q4329" s="2" t="s">
        <v>2846</v>
      </c>
    </row>
    <row r="4330" spans="14:17" x14ac:dyDescent="0.4">
      <c r="N4330" s="2" t="s">
        <v>4494</v>
      </c>
      <c r="Q4330" s="2" t="s">
        <v>2847</v>
      </c>
    </row>
    <row r="4331" spans="14:17" x14ac:dyDescent="0.4">
      <c r="N4331" s="2" t="s">
        <v>4495</v>
      </c>
      <c r="Q4331" s="2" t="s">
        <v>2848</v>
      </c>
    </row>
    <row r="4332" spans="14:17" x14ac:dyDescent="0.4">
      <c r="N4332" s="2" t="s">
        <v>4496</v>
      </c>
      <c r="Q4332" s="2" t="s">
        <v>2849</v>
      </c>
    </row>
    <row r="4333" spans="14:17" x14ac:dyDescent="0.4">
      <c r="N4333" s="2" t="s">
        <v>4497</v>
      </c>
      <c r="Q4333" s="2" t="s">
        <v>2850</v>
      </c>
    </row>
    <row r="4334" spans="14:17" x14ac:dyDescent="0.4">
      <c r="N4334" s="2" t="s">
        <v>4498</v>
      </c>
      <c r="Q4334" s="2" t="s">
        <v>2851</v>
      </c>
    </row>
    <row r="4335" spans="14:17" x14ac:dyDescent="0.4">
      <c r="N4335" s="2" t="s">
        <v>4499</v>
      </c>
      <c r="Q4335" s="2" t="s">
        <v>2852</v>
      </c>
    </row>
    <row r="4336" spans="14:17" x14ac:dyDescent="0.4">
      <c r="N4336" s="2" t="s">
        <v>4500</v>
      </c>
      <c r="Q4336" s="2" t="s">
        <v>2853</v>
      </c>
    </row>
    <row r="4337" spans="14:17" x14ac:dyDescent="0.4">
      <c r="N4337" s="2" t="s">
        <v>4501</v>
      </c>
      <c r="Q4337" s="2" t="s">
        <v>2854</v>
      </c>
    </row>
    <row r="4338" spans="14:17" x14ac:dyDescent="0.4">
      <c r="N4338" s="2" t="s">
        <v>4502</v>
      </c>
      <c r="Q4338" s="2" t="s">
        <v>2855</v>
      </c>
    </row>
    <row r="4339" spans="14:17" x14ac:dyDescent="0.4">
      <c r="N4339" s="2" t="s">
        <v>4503</v>
      </c>
      <c r="Q4339" s="2" t="s">
        <v>2856</v>
      </c>
    </row>
    <row r="4340" spans="14:17" x14ac:dyDescent="0.4">
      <c r="N4340" s="2" t="s">
        <v>4504</v>
      </c>
      <c r="Q4340" s="2" t="s">
        <v>2857</v>
      </c>
    </row>
    <row r="4341" spans="14:17" x14ac:dyDescent="0.4">
      <c r="N4341" s="2" t="s">
        <v>4505</v>
      </c>
      <c r="Q4341" s="2" t="s">
        <v>2858</v>
      </c>
    </row>
    <row r="4342" spans="14:17" x14ac:dyDescent="0.4">
      <c r="N4342" s="2" t="s">
        <v>4506</v>
      </c>
      <c r="Q4342" s="2" t="s">
        <v>2859</v>
      </c>
    </row>
    <row r="4343" spans="14:17" x14ac:dyDescent="0.4">
      <c r="N4343" s="2" t="s">
        <v>4507</v>
      </c>
      <c r="Q4343" s="2" t="s">
        <v>2860</v>
      </c>
    </row>
    <row r="4344" spans="14:17" x14ac:dyDescent="0.4">
      <c r="N4344" s="2" t="s">
        <v>4508</v>
      </c>
      <c r="Q4344" s="2" t="s">
        <v>2861</v>
      </c>
    </row>
    <row r="4345" spans="14:17" x14ac:dyDescent="0.4">
      <c r="N4345" s="2" t="s">
        <v>4509</v>
      </c>
      <c r="Q4345" s="2" t="s">
        <v>2862</v>
      </c>
    </row>
    <row r="4346" spans="14:17" x14ac:dyDescent="0.4">
      <c r="N4346" s="2" t="s">
        <v>4510</v>
      </c>
      <c r="Q4346" s="2" t="s">
        <v>2863</v>
      </c>
    </row>
    <row r="4347" spans="14:17" x14ac:dyDescent="0.4">
      <c r="N4347" s="2" t="s">
        <v>4511</v>
      </c>
      <c r="Q4347" s="2" t="s">
        <v>2864</v>
      </c>
    </row>
    <row r="4348" spans="14:17" x14ac:dyDescent="0.4">
      <c r="N4348" s="2" t="s">
        <v>4512</v>
      </c>
      <c r="Q4348" s="2" t="s">
        <v>2865</v>
      </c>
    </row>
    <row r="4349" spans="14:17" x14ac:dyDescent="0.4">
      <c r="N4349" s="2" t="s">
        <v>4513</v>
      </c>
      <c r="Q4349" s="2" t="s">
        <v>2866</v>
      </c>
    </row>
    <row r="4350" spans="14:17" x14ac:dyDescent="0.4">
      <c r="N4350" s="2" t="s">
        <v>4514</v>
      </c>
      <c r="Q4350" s="2" t="s">
        <v>2867</v>
      </c>
    </row>
    <row r="4351" spans="14:17" x14ac:dyDescent="0.4">
      <c r="N4351" s="2" t="s">
        <v>4515</v>
      </c>
      <c r="Q4351" s="2" t="s">
        <v>2868</v>
      </c>
    </row>
    <row r="4352" spans="14:17" x14ac:dyDescent="0.4">
      <c r="N4352" s="2" t="s">
        <v>4516</v>
      </c>
      <c r="Q4352" s="2" t="s">
        <v>2869</v>
      </c>
    </row>
    <row r="4353" spans="14:17" x14ac:dyDescent="0.4">
      <c r="N4353" s="2" t="s">
        <v>4517</v>
      </c>
      <c r="Q4353" s="2" t="s">
        <v>2870</v>
      </c>
    </row>
    <row r="4354" spans="14:17" x14ac:dyDescent="0.4">
      <c r="N4354" s="2" t="s">
        <v>4518</v>
      </c>
      <c r="Q4354" s="2" t="s">
        <v>2871</v>
      </c>
    </row>
    <row r="4355" spans="14:17" x14ac:dyDescent="0.4">
      <c r="N4355" s="2" t="s">
        <v>4519</v>
      </c>
      <c r="Q4355" s="2" t="s">
        <v>2872</v>
      </c>
    </row>
    <row r="4356" spans="14:17" x14ac:dyDescent="0.4">
      <c r="N4356" s="2" t="s">
        <v>4520</v>
      </c>
      <c r="Q4356" s="2" t="s">
        <v>2873</v>
      </c>
    </row>
    <row r="4357" spans="14:17" x14ac:dyDescent="0.4">
      <c r="N4357" s="2" t="s">
        <v>4521</v>
      </c>
      <c r="Q4357" s="2" t="s">
        <v>2874</v>
      </c>
    </row>
    <row r="4358" spans="14:17" x14ac:dyDescent="0.4">
      <c r="N4358" s="2" t="s">
        <v>4522</v>
      </c>
      <c r="Q4358" s="2" t="s">
        <v>2875</v>
      </c>
    </row>
    <row r="4359" spans="14:17" x14ac:dyDescent="0.4">
      <c r="N4359" s="2" t="s">
        <v>4523</v>
      </c>
      <c r="Q4359" s="2" t="s">
        <v>2876</v>
      </c>
    </row>
    <row r="4360" spans="14:17" x14ac:dyDescent="0.4">
      <c r="N4360" s="2" t="s">
        <v>4524</v>
      </c>
      <c r="Q4360" s="2" t="s">
        <v>2877</v>
      </c>
    </row>
    <row r="4361" spans="14:17" x14ac:dyDescent="0.4">
      <c r="N4361" s="2" t="s">
        <v>4525</v>
      </c>
      <c r="Q4361" s="2" t="s">
        <v>2878</v>
      </c>
    </row>
    <row r="4362" spans="14:17" x14ac:dyDescent="0.4">
      <c r="N4362" s="2" t="s">
        <v>4526</v>
      </c>
      <c r="Q4362" s="2" t="s">
        <v>2879</v>
      </c>
    </row>
    <row r="4363" spans="14:17" x14ac:dyDescent="0.4">
      <c r="N4363" s="2" t="s">
        <v>4527</v>
      </c>
      <c r="Q4363" s="2" t="s">
        <v>2880</v>
      </c>
    </row>
    <row r="4364" spans="14:17" x14ac:dyDescent="0.4">
      <c r="N4364" s="2" t="s">
        <v>4528</v>
      </c>
      <c r="Q4364" s="2" t="s">
        <v>2881</v>
      </c>
    </row>
    <row r="4365" spans="14:17" x14ac:dyDescent="0.4">
      <c r="N4365" s="2" t="s">
        <v>4529</v>
      </c>
      <c r="Q4365" s="2" t="s">
        <v>2882</v>
      </c>
    </row>
    <row r="4366" spans="14:17" x14ac:dyDescent="0.4">
      <c r="N4366" s="2" t="s">
        <v>4530</v>
      </c>
      <c r="Q4366" s="2" t="s">
        <v>2883</v>
      </c>
    </row>
    <row r="4367" spans="14:17" x14ac:dyDescent="0.4">
      <c r="N4367" s="2" t="s">
        <v>4531</v>
      </c>
      <c r="Q4367" s="2" t="s">
        <v>2884</v>
      </c>
    </row>
    <row r="4368" spans="14:17" x14ac:dyDescent="0.4">
      <c r="N4368" s="2" t="s">
        <v>4532</v>
      </c>
      <c r="Q4368" s="2" t="s">
        <v>2885</v>
      </c>
    </row>
    <row r="4369" spans="14:17" x14ac:dyDescent="0.4">
      <c r="N4369" s="2" t="s">
        <v>4533</v>
      </c>
      <c r="Q4369" s="2" t="s">
        <v>2886</v>
      </c>
    </row>
    <row r="4370" spans="14:17" x14ac:dyDescent="0.4">
      <c r="N4370" s="2" t="s">
        <v>4534</v>
      </c>
      <c r="Q4370" s="2" t="s">
        <v>2887</v>
      </c>
    </row>
    <row r="4371" spans="14:17" x14ac:dyDescent="0.4">
      <c r="N4371" s="2" t="s">
        <v>4535</v>
      </c>
      <c r="Q4371" s="2" t="s">
        <v>2888</v>
      </c>
    </row>
    <row r="4372" spans="14:17" x14ac:dyDescent="0.4">
      <c r="N4372" s="2" t="s">
        <v>4536</v>
      </c>
      <c r="Q4372" s="2" t="s">
        <v>2889</v>
      </c>
    </row>
    <row r="4373" spans="14:17" x14ac:dyDescent="0.4">
      <c r="N4373" s="2" t="s">
        <v>4537</v>
      </c>
      <c r="Q4373" s="2" t="s">
        <v>2890</v>
      </c>
    </row>
    <row r="4374" spans="14:17" x14ac:dyDescent="0.4">
      <c r="N4374" s="2" t="s">
        <v>4538</v>
      </c>
      <c r="Q4374" s="2" t="s">
        <v>2891</v>
      </c>
    </row>
    <row r="4375" spans="14:17" x14ac:dyDescent="0.4">
      <c r="N4375" s="2" t="s">
        <v>4539</v>
      </c>
      <c r="Q4375" s="2" t="s">
        <v>2892</v>
      </c>
    </row>
    <row r="4376" spans="14:17" x14ac:dyDescent="0.4">
      <c r="N4376" s="2" t="s">
        <v>4540</v>
      </c>
      <c r="Q4376" s="2" t="s">
        <v>2893</v>
      </c>
    </row>
    <row r="4377" spans="14:17" x14ac:dyDescent="0.4">
      <c r="N4377" s="2" t="s">
        <v>4541</v>
      </c>
      <c r="Q4377" s="2" t="s">
        <v>2894</v>
      </c>
    </row>
    <row r="4378" spans="14:17" x14ac:dyDescent="0.4">
      <c r="N4378" s="2" t="s">
        <v>4542</v>
      </c>
      <c r="Q4378" s="2" t="s">
        <v>2895</v>
      </c>
    </row>
    <row r="4379" spans="14:17" x14ac:dyDescent="0.4">
      <c r="N4379" s="2" t="s">
        <v>4543</v>
      </c>
      <c r="Q4379" s="2" t="s">
        <v>2896</v>
      </c>
    </row>
    <row r="4380" spans="14:17" x14ac:dyDescent="0.4">
      <c r="N4380" s="2" t="s">
        <v>4544</v>
      </c>
      <c r="Q4380" s="2" t="s">
        <v>2897</v>
      </c>
    </row>
    <row r="4381" spans="14:17" x14ac:dyDescent="0.4">
      <c r="N4381" s="2" t="s">
        <v>4545</v>
      </c>
      <c r="Q4381" s="2" t="s">
        <v>2898</v>
      </c>
    </row>
    <row r="4382" spans="14:17" x14ac:dyDescent="0.4">
      <c r="N4382" s="2" t="s">
        <v>4546</v>
      </c>
      <c r="Q4382" s="2" t="s">
        <v>2899</v>
      </c>
    </row>
    <row r="4383" spans="14:17" x14ac:dyDescent="0.4">
      <c r="N4383" s="2" t="s">
        <v>4547</v>
      </c>
      <c r="Q4383" s="2" t="s">
        <v>2900</v>
      </c>
    </row>
    <row r="4384" spans="14:17" x14ac:dyDescent="0.4">
      <c r="N4384" s="2" t="s">
        <v>4548</v>
      </c>
      <c r="Q4384" s="2" t="s">
        <v>2901</v>
      </c>
    </row>
    <row r="4385" spans="14:17" x14ac:dyDescent="0.4">
      <c r="N4385" s="2" t="s">
        <v>4549</v>
      </c>
      <c r="Q4385" s="2" t="s">
        <v>2902</v>
      </c>
    </row>
    <row r="4386" spans="14:17" x14ac:dyDescent="0.4">
      <c r="N4386" s="2" t="s">
        <v>4550</v>
      </c>
      <c r="Q4386" s="2" t="s">
        <v>2903</v>
      </c>
    </row>
    <row r="4387" spans="14:17" x14ac:dyDescent="0.4">
      <c r="N4387" s="2" t="s">
        <v>4551</v>
      </c>
      <c r="Q4387" s="2" t="s">
        <v>2904</v>
      </c>
    </row>
    <row r="4388" spans="14:17" x14ac:dyDescent="0.4">
      <c r="N4388" s="2" t="s">
        <v>4552</v>
      </c>
      <c r="Q4388" s="2" t="s">
        <v>2905</v>
      </c>
    </row>
    <row r="4389" spans="14:17" x14ac:dyDescent="0.4">
      <c r="N4389" s="2" t="s">
        <v>4553</v>
      </c>
      <c r="Q4389" s="2" t="s">
        <v>2906</v>
      </c>
    </row>
    <row r="4390" spans="14:17" x14ac:dyDescent="0.4">
      <c r="N4390" s="2" t="s">
        <v>4554</v>
      </c>
      <c r="Q4390" s="2" t="s">
        <v>2907</v>
      </c>
    </row>
    <row r="4391" spans="14:17" x14ac:dyDescent="0.4">
      <c r="N4391" s="2" t="s">
        <v>4555</v>
      </c>
      <c r="Q4391" s="2" t="s">
        <v>2908</v>
      </c>
    </row>
    <row r="4392" spans="14:17" x14ac:dyDescent="0.4">
      <c r="N4392" s="2" t="s">
        <v>4556</v>
      </c>
      <c r="Q4392" s="2" t="s">
        <v>2909</v>
      </c>
    </row>
    <row r="4393" spans="14:17" x14ac:dyDescent="0.4">
      <c r="N4393" s="2" t="s">
        <v>4557</v>
      </c>
      <c r="Q4393" s="2" t="s">
        <v>2910</v>
      </c>
    </row>
    <row r="4394" spans="14:17" x14ac:dyDescent="0.4">
      <c r="N4394" s="2" t="s">
        <v>4558</v>
      </c>
      <c r="Q4394" s="2" t="s">
        <v>2911</v>
      </c>
    </row>
    <row r="4395" spans="14:17" x14ac:dyDescent="0.4">
      <c r="N4395" s="2" t="s">
        <v>4559</v>
      </c>
      <c r="Q4395" s="2" t="s">
        <v>2912</v>
      </c>
    </row>
    <row r="4396" spans="14:17" x14ac:dyDescent="0.4">
      <c r="N4396" s="2" t="s">
        <v>4560</v>
      </c>
      <c r="Q4396" s="2" t="s">
        <v>2913</v>
      </c>
    </row>
    <row r="4397" spans="14:17" x14ac:dyDescent="0.4">
      <c r="N4397" s="2" t="s">
        <v>4561</v>
      </c>
      <c r="Q4397" s="2" t="s">
        <v>2914</v>
      </c>
    </row>
    <row r="4398" spans="14:17" x14ac:dyDescent="0.4">
      <c r="N4398" s="2" t="s">
        <v>4562</v>
      </c>
      <c r="Q4398" s="2" t="s">
        <v>2915</v>
      </c>
    </row>
    <row r="4399" spans="14:17" x14ac:dyDescent="0.4">
      <c r="N4399" s="2" t="s">
        <v>4563</v>
      </c>
      <c r="Q4399" s="2" t="s">
        <v>2916</v>
      </c>
    </row>
    <row r="4400" spans="14:17" x14ac:dyDescent="0.4">
      <c r="N4400" s="2" t="s">
        <v>4564</v>
      </c>
      <c r="Q4400" s="2" t="s">
        <v>2917</v>
      </c>
    </row>
    <row r="4401" spans="14:17" x14ac:dyDescent="0.4">
      <c r="N4401" s="2" t="s">
        <v>4565</v>
      </c>
      <c r="Q4401" s="2" t="s">
        <v>2918</v>
      </c>
    </row>
    <row r="4402" spans="14:17" x14ac:dyDescent="0.4">
      <c r="N4402" s="2" t="s">
        <v>4566</v>
      </c>
      <c r="Q4402" s="2" t="s">
        <v>2919</v>
      </c>
    </row>
    <row r="4403" spans="14:17" x14ac:dyDescent="0.4">
      <c r="N4403" s="2" t="s">
        <v>4567</v>
      </c>
      <c r="Q4403" s="2" t="s">
        <v>2920</v>
      </c>
    </row>
    <row r="4404" spans="14:17" x14ac:dyDescent="0.4">
      <c r="N4404" s="2" t="s">
        <v>4568</v>
      </c>
      <c r="Q4404" s="2" t="s">
        <v>2921</v>
      </c>
    </row>
    <row r="4405" spans="14:17" x14ac:dyDescent="0.4">
      <c r="N4405" s="2" t="s">
        <v>4569</v>
      </c>
      <c r="Q4405" s="2" t="s">
        <v>2922</v>
      </c>
    </row>
    <row r="4406" spans="14:17" x14ac:dyDescent="0.4">
      <c r="N4406" s="2" t="s">
        <v>4570</v>
      </c>
      <c r="Q4406" s="2" t="s">
        <v>2923</v>
      </c>
    </row>
    <row r="4407" spans="14:17" x14ac:dyDescent="0.4">
      <c r="N4407" s="2" t="s">
        <v>4571</v>
      </c>
      <c r="Q4407" s="2" t="s">
        <v>2924</v>
      </c>
    </row>
    <row r="4408" spans="14:17" x14ac:dyDescent="0.4">
      <c r="N4408" s="2" t="s">
        <v>4572</v>
      </c>
      <c r="Q4408" s="2" t="s">
        <v>2925</v>
      </c>
    </row>
    <row r="4409" spans="14:17" x14ac:dyDescent="0.4">
      <c r="N4409" s="2" t="s">
        <v>4573</v>
      </c>
      <c r="Q4409" s="2" t="s">
        <v>2926</v>
      </c>
    </row>
    <row r="4410" spans="14:17" x14ac:dyDescent="0.4">
      <c r="N4410" s="2" t="s">
        <v>4574</v>
      </c>
      <c r="Q4410" s="2" t="s">
        <v>2927</v>
      </c>
    </row>
    <row r="4411" spans="14:17" x14ac:dyDescent="0.4">
      <c r="N4411" s="2" t="s">
        <v>4575</v>
      </c>
      <c r="Q4411" s="2" t="s">
        <v>2928</v>
      </c>
    </row>
    <row r="4412" spans="14:17" x14ac:dyDescent="0.4">
      <c r="N4412" s="2" t="s">
        <v>4576</v>
      </c>
      <c r="Q4412" s="2" t="s">
        <v>2929</v>
      </c>
    </row>
    <row r="4413" spans="14:17" x14ac:dyDescent="0.4">
      <c r="N4413" s="2" t="s">
        <v>4577</v>
      </c>
      <c r="Q4413" s="2" t="s">
        <v>2930</v>
      </c>
    </row>
    <row r="4414" spans="14:17" x14ac:dyDescent="0.4">
      <c r="N4414" s="2" t="s">
        <v>4578</v>
      </c>
      <c r="Q4414" s="2" t="s">
        <v>2931</v>
      </c>
    </row>
    <row r="4415" spans="14:17" x14ac:dyDescent="0.4">
      <c r="N4415" s="2" t="s">
        <v>4579</v>
      </c>
      <c r="Q4415" s="2" t="s">
        <v>2932</v>
      </c>
    </row>
    <row r="4416" spans="14:17" x14ac:dyDescent="0.4">
      <c r="N4416" s="2" t="s">
        <v>4580</v>
      </c>
      <c r="Q4416" s="2" t="s">
        <v>2933</v>
      </c>
    </row>
    <row r="4417" spans="14:17" x14ac:dyDescent="0.4">
      <c r="N4417" s="2" t="s">
        <v>4581</v>
      </c>
      <c r="Q4417" s="2" t="s">
        <v>2934</v>
      </c>
    </row>
    <row r="4418" spans="14:17" x14ac:dyDescent="0.4">
      <c r="N4418" s="2" t="s">
        <v>4582</v>
      </c>
      <c r="Q4418" s="2" t="s">
        <v>2935</v>
      </c>
    </row>
    <row r="4419" spans="14:17" x14ac:dyDescent="0.4">
      <c r="N4419" s="2" t="s">
        <v>4583</v>
      </c>
      <c r="Q4419" s="2" t="s">
        <v>2936</v>
      </c>
    </row>
    <row r="4420" spans="14:17" x14ac:dyDescent="0.4">
      <c r="N4420" s="2" t="s">
        <v>4584</v>
      </c>
      <c r="Q4420" s="2" t="s">
        <v>2937</v>
      </c>
    </row>
    <row r="4421" spans="14:17" x14ac:dyDescent="0.4">
      <c r="N4421" s="2" t="s">
        <v>4585</v>
      </c>
      <c r="Q4421" s="2" t="s">
        <v>2938</v>
      </c>
    </row>
    <row r="4422" spans="14:17" x14ac:dyDescent="0.4">
      <c r="N4422" s="2" t="s">
        <v>4586</v>
      </c>
      <c r="Q4422" s="2" t="s">
        <v>2939</v>
      </c>
    </row>
    <row r="4423" spans="14:17" x14ac:dyDescent="0.4">
      <c r="N4423" s="2" t="s">
        <v>4587</v>
      </c>
      <c r="Q4423" s="2" t="s">
        <v>2940</v>
      </c>
    </row>
    <row r="4424" spans="14:17" x14ac:dyDescent="0.4">
      <c r="N4424" s="2" t="s">
        <v>4588</v>
      </c>
      <c r="Q4424" s="2" t="s">
        <v>2941</v>
      </c>
    </row>
    <row r="4425" spans="14:17" x14ac:dyDescent="0.4">
      <c r="N4425" s="2" t="s">
        <v>4589</v>
      </c>
      <c r="Q4425" s="2" t="s">
        <v>2942</v>
      </c>
    </row>
    <row r="4426" spans="14:17" x14ac:dyDescent="0.4">
      <c r="N4426" s="2" t="s">
        <v>4590</v>
      </c>
      <c r="Q4426" s="2" t="s">
        <v>2943</v>
      </c>
    </row>
    <row r="4427" spans="14:17" x14ac:dyDescent="0.4">
      <c r="N4427" s="2" t="s">
        <v>4591</v>
      </c>
      <c r="Q4427" s="2" t="s">
        <v>2944</v>
      </c>
    </row>
    <row r="4428" spans="14:17" x14ac:dyDescent="0.4">
      <c r="N4428" s="2" t="s">
        <v>4592</v>
      </c>
      <c r="Q4428" s="2" t="s">
        <v>2945</v>
      </c>
    </row>
    <row r="4429" spans="14:17" x14ac:dyDescent="0.4">
      <c r="N4429" s="2" t="s">
        <v>4593</v>
      </c>
      <c r="Q4429" s="2" t="s">
        <v>2946</v>
      </c>
    </row>
    <row r="4430" spans="14:17" x14ac:dyDescent="0.4">
      <c r="N4430" s="2" t="s">
        <v>4594</v>
      </c>
      <c r="Q4430" s="2" t="s">
        <v>2947</v>
      </c>
    </row>
    <row r="4431" spans="14:17" x14ac:dyDescent="0.4">
      <c r="N4431" s="2" t="s">
        <v>4595</v>
      </c>
      <c r="Q4431" s="2" t="s">
        <v>2948</v>
      </c>
    </row>
    <row r="4432" spans="14:17" x14ac:dyDescent="0.4">
      <c r="N4432" s="2" t="s">
        <v>4596</v>
      </c>
      <c r="Q4432" s="2" t="s">
        <v>2949</v>
      </c>
    </row>
    <row r="4433" spans="14:17" x14ac:dyDescent="0.4">
      <c r="N4433" s="2" t="s">
        <v>4597</v>
      </c>
      <c r="Q4433" s="2" t="s">
        <v>2950</v>
      </c>
    </row>
    <row r="4434" spans="14:17" x14ac:dyDescent="0.4">
      <c r="N4434" s="2" t="s">
        <v>4598</v>
      </c>
      <c r="Q4434" s="2" t="s">
        <v>2951</v>
      </c>
    </row>
    <row r="4435" spans="14:17" x14ac:dyDescent="0.4">
      <c r="N4435" s="2" t="s">
        <v>4599</v>
      </c>
      <c r="Q4435" s="2" t="s">
        <v>2952</v>
      </c>
    </row>
    <row r="4436" spans="14:17" x14ac:dyDescent="0.4">
      <c r="N4436" s="2" t="s">
        <v>4600</v>
      </c>
      <c r="Q4436" s="2" t="s">
        <v>2953</v>
      </c>
    </row>
    <row r="4437" spans="14:17" x14ac:dyDescent="0.4">
      <c r="N4437" s="2" t="s">
        <v>4601</v>
      </c>
      <c r="Q4437" s="2" t="s">
        <v>2954</v>
      </c>
    </row>
    <row r="4438" spans="14:17" x14ac:dyDescent="0.4">
      <c r="N4438" s="2" t="s">
        <v>4602</v>
      </c>
      <c r="Q4438" s="2" t="s">
        <v>2955</v>
      </c>
    </row>
    <row r="4439" spans="14:17" x14ac:dyDescent="0.4">
      <c r="N4439" s="2" t="s">
        <v>4603</v>
      </c>
      <c r="Q4439" s="2" t="s">
        <v>2956</v>
      </c>
    </row>
    <row r="4440" spans="14:17" x14ac:dyDescent="0.4">
      <c r="N4440" s="2" t="s">
        <v>4604</v>
      </c>
      <c r="Q4440" s="2" t="s">
        <v>2957</v>
      </c>
    </row>
    <row r="4441" spans="14:17" x14ac:dyDescent="0.4">
      <c r="N4441" s="2" t="s">
        <v>4605</v>
      </c>
      <c r="Q4441" s="2" t="s">
        <v>2958</v>
      </c>
    </row>
    <row r="4442" spans="14:17" x14ac:dyDescent="0.4">
      <c r="N4442" s="2" t="s">
        <v>4606</v>
      </c>
      <c r="Q4442" s="2" t="s">
        <v>2959</v>
      </c>
    </row>
    <row r="4443" spans="14:17" x14ac:dyDescent="0.4">
      <c r="N4443" s="2" t="s">
        <v>4607</v>
      </c>
      <c r="Q4443" s="2" t="s">
        <v>2960</v>
      </c>
    </row>
    <row r="4444" spans="14:17" x14ac:dyDescent="0.4">
      <c r="N4444" s="2" t="s">
        <v>4608</v>
      </c>
      <c r="Q4444" s="2" t="s">
        <v>2961</v>
      </c>
    </row>
    <row r="4445" spans="14:17" x14ac:dyDescent="0.4">
      <c r="N4445" s="2" t="s">
        <v>4609</v>
      </c>
      <c r="Q4445" s="2" t="s">
        <v>2962</v>
      </c>
    </row>
    <row r="4446" spans="14:17" x14ac:dyDescent="0.4">
      <c r="N4446" s="2" t="s">
        <v>4610</v>
      </c>
      <c r="Q4446" s="2" t="s">
        <v>2963</v>
      </c>
    </row>
    <row r="4447" spans="14:17" x14ac:dyDescent="0.4">
      <c r="N4447" s="2" t="s">
        <v>4611</v>
      </c>
      <c r="Q4447" s="2" t="s">
        <v>2964</v>
      </c>
    </row>
    <row r="4448" spans="14:17" x14ac:dyDescent="0.4">
      <c r="N4448" s="2" t="s">
        <v>4612</v>
      </c>
      <c r="Q4448" s="2" t="s">
        <v>2965</v>
      </c>
    </row>
    <row r="4449" spans="14:17" x14ac:dyDescent="0.4">
      <c r="N4449" s="2" t="s">
        <v>4613</v>
      </c>
      <c r="Q4449" s="2" t="s">
        <v>2966</v>
      </c>
    </row>
    <row r="4450" spans="14:17" x14ac:dyDescent="0.4">
      <c r="N4450" s="2" t="s">
        <v>4614</v>
      </c>
      <c r="Q4450" s="2" t="s">
        <v>2967</v>
      </c>
    </row>
    <row r="4451" spans="14:17" x14ac:dyDescent="0.4">
      <c r="N4451" s="2" t="s">
        <v>4615</v>
      </c>
      <c r="Q4451" s="2" t="s">
        <v>2968</v>
      </c>
    </row>
    <row r="4452" spans="14:17" x14ac:dyDescent="0.4">
      <c r="N4452" s="2" t="s">
        <v>4616</v>
      </c>
      <c r="Q4452" s="2" t="s">
        <v>2969</v>
      </c>
    </row>
    <row r="4453" spans="14:17" x14ac:dyDescent="0.4">
      <c r="N4453" s="2" t="s">
        <v>4617</v>
      </c>
      <c r="Q4453" s="2" t="s">
        <v>2970</v>
      </c>
    </row>
    <row r="4454" spans="14:17" x14ac:dyDescent="0.4">
      <c r="N4454" s="2" t="s">
        <v>4618</v>
      </c>
      <c r="Q4454" s="2" t="s">
        <v>2971</v>
      </c>
    </row>
    <row r="4455" spans="14:17" x14ac:dyDescent="0.4">
      <c r="N4455" s="2" t="s">
        <v>4619</v>
      </c>
      <c r="Q4455" s="2" t="s">
        <v>2972</v>
      </c>
    </row>
    <row r="4456" spans="14:17" x14ac:dyDescent="0.4">
      <c r="N4456" s="2" t="s">
        <v>4620</v>
      </c>
      <c r="Q4456" s="2" t="s">
        <v>2973</v>
      </c>
    </row>
    <row r="4457" spans="14:17" x14ac:dyDescent="0.4">
      <c r="N4457" s="2" t="s">
        <v>4621</v>
      </c>
      <c r="Q4457" s="2" t="s">
        <v>2974</v>
      </c>
    </row>
    <row r="4458" spans="14:17" x14ac:dyDescent="0.4">
      <c r="N4458" s="2" t="s">
        <v>4622</v>
      </c>
      <c r="Q4458" s="2" t="s">
        <v>2975</v>
      </c>
    </row>
    <row r="4459" spans="14:17" x14ac:dyDescent="0.4">
      <c r="N4459" s="2" t="s">
        <v>4623</v>
      </c>
      <c r="Q4459" s="2" t="s">
        <v>2976</v>
      </c>
    </row>
    <row r="4460" spans="14:17" x14ac:dyDescent="0.4">
      <c r="N4460" s="2" t="s">
        <v>4624</v>
      </c>
      <c r="Q4460" s="2" t="s">
        <v>2977</v>
      </c>
    </row>
    <row r="4461" spans="14:17" x14ac:dyDescent="0.4">
      <c r="N4461" s="2" t="s">
        <v>4625</v>
      </c>
      <c r="Q4461" s="2" t="s">
        <v>2978</v>
      </c>
    </row>
    <row r="4462" spans="14:17" x14ac:dyDescent="0.4">
      <c r="N4462" s="2" t="s">
        <v>4626</v>
      </c>
      <c r="Q4462" s="2" t="s">
        <v>2979</v>
      </c>
    </row>
    <row r="4463" spans="14:17" x14ac:dyDescent="0.4">
      <c r="N4463" s="2" t="s">
        <v>4627</v>
      </c>
      <c r="Q4463" s="2" t="s">
        <v>2980</v>
      </c>
    </row>
    <row r="4464" spans="14:17" x14ac:dyDescent="0.4">
      <c r="N4464" s="2" t="s">
        <v>4628</v>
      </c>
      <c r="Q4464" s="2" t="s">
        <v>2981</v>
      </c>
    </row>
    <row r="4465" spans="14:17" x14ac:dyDescent="0.4">
      <c r="N4465" s="2" t="s">
        <v>4629</v>
      </c>
      <c r="Q4465" s="2" t="s">
        <v>2982</v>
      </c>
    </row>
    <row r="4466" spans="14:17" x14ac:dyDescent="0.4">
      <c r="N4466" s="2" t="s">
        <v>4630</v>
      </c>
      <c r="Q4466" s="2" t="s">
        <v>2983</v>
      </c>
    </row>
    <row r="4467" spans="14:17" x14ac:dyDescent="0.4">
      <c r="N4467" s="2" t="s">
        <v>4631</v>
      </c>
      <c r="Q4467" s="2" t="s">
        <v>2984</v>
      </c>
    </row>
    <row r="4468" spans="14:17" x14ac:dyDescent="0.4">
      <c r="N4468" s="2" t="s">
        <v>4632</v>
      </c>
      <c r="Q4468" s="2" t="s">
        <v>2985</v>
      </c>
    </row>
    <row r="4469" spans="14:17" x14ac:dyDescent="0.4">
      <c r="N4469" s="2" t="s">
        <v>4633</v>
      </c>
      <c r="Q4469" s="2" t="s">
        <v>2986</v>
      </c>
    </row>
    <row r="4470" spans="14:17" x14ac:dyDescent="0.4">
      <c r="N4470" s="2" t="s">
        <v>4634</v>
      </c>
      <c r="Q4470" s="2" t="s">
        <v>2987</v>
      </c>
    </row>
    <row r="4471" spans="14:17" x14ac:dyDescent="0.4">
      <c r="N4471" s="2" t="s">
        <v>4635</v>
      </c>
      <c r="Q4471" s="2" t="s">
        <v>2988</v>
      </c>
    </row>
    <row r="4472" spans="14:17" x14ac:dyDescent="0.4">
      <c r="N4472" s="2" t="s">
        <v>4636</v>
      </c>
      <c r="Q4472" s="2" t="s">
        <v>2989</v>
      </c>
    </row>
    <row r="4473" spans="14:17" x14ac:dyDescent="0.4">
      <c r="N4473" s="2" t="s">
        <v>4637</v>
      </c>
      <c r="Q4473" s="2" t="s">
        <v>2990</v>
      </c>
    </row>
    <row r="4474" spans="14:17" x14ac:dyDescent="0.4">
      <c r="N4474" s="2" t="s">
        <v>4638</v>
      </c>
      <c r="Q4474" s="2" t="s">
        <v>2991</v>
      </c>
    </row>
    <row r="4475" spans="14:17" x14ac:dyDescent="0.4">
      <c r="N4475" s="2" t="s">
        <v>4639</v>
      </c>
      <c r="Q4475" s="2" t="s">
        <v>2992</v>
      </c>
    </row>
    <row r="4476" spans="14:17" x14ac:dyDescent="0.4">
      <c r="N4476" s="2" t="s">
        <v>4640</v>
      </c>
      <c r="Q4476" s="2" t="s">
        <v>2993</v>
      </c>
    </row>
    <row r="4477" spans="14:17" x14ac:dyDescent="0.4">
      <c r="N4477" s="2" t="s">
        <v>4641</v>
      </c>
      <c r="Q4477" s="2" t="s">
        <v>2994</v>
      </c>
    </row>
    <row r="4478" spans="14:17" x14ac:dyDescent="0.4">
      <c r="N4478" s="2" t="s">
        <v>4642</v>
      </c>
      <c r="Q4478" s="2" t="s">
        <v>2995</v>
      </c>
    </row>
    <row r="4479" spans="14:17" x14ac:dyDescent="0.4">
      <c r="N4479" s="2" t="s">
        <v>4643</v>
      </c>
      <c r="Q4479" s="2" t="s">
        <v>2996</v>
      </c>
    </row>
    <row r="4480" spans="14:17" x14ac:dyDescent="0.4">
      <c r="N4480" s="2" t="s">
        <v>4644</v>
      </c>
      <c r="Q4480" s="2" t="s">
        <v>2997</v>
      </c>
    </row>
    <row r="4481" spans="14:17" x14ac:dyDescent="0.4">
      <c r="N4481" s="2" t="s">
        <v>4645</v>
      </c>
      <c r="Q4481" s="2" t="s">
        <v>2998</v>
      </c>
    </row>
    <row r="4482" spans="14:17" x14ac:dyDescent="0.4">
      <c r="N4482" s="2" t="s">
        <v>4646</v>
      </c>
      <c r="Q4482" s="2" t="s">
        <v>2999</v>
      </c>
    </row>
    <row r="4483" spans="14:17" x14ac:dyDescent="0.4">
      <c r="N4483" s="2" t="s">
        <v>4647</v>
      </c>
      <c r="Q4483" s="2" t="s">
        <v>3000</v>
      </c>
    </row>
    <row r="4484" spans="14:17" x14ac:dyDescent="0.4">
      <c r="N4484" s="2" t="s">
        <v>4648</v>
      </c>
      <c r="Q4484" s="2" t="s">
        <v>3001</v>
      </c>
    </row>
    <row r="4485" spans="14:17" x14ac:dyDescent="0.4">
      <c r="N4485" s="2" t="s">
        <v>4649</v>
      </c>
      <c r="Q4485" s="2" t="s">
        <v>3002</v>
      </c>
    </row>
    <row r="4486" spans="14:17" x14ac:dyDescent="0.4">
      <c r="N4486" s="2" t="s">
        <v>4650</v>
      </c>
      <c r="Q4486" s="2" t="s">
        <v>3003</v>
      </c>
    </row>
    <row r="4487" spans="14:17" x14ac:dyDescent="0.4">
      <c r="N4487" s="2" t="s">
        <v>4651</v>
      </c>
      <c r="Q4487" s="2" t="s">
        <v>3004</v>
      </c>
    </row>
    <row r="4488" spans="14:17" x14ac:dyDescent="0.4">
      <c r="N4488" s="2" t="s">
        <v>4652</v>
      </c>
      <c r="Q4488" s="2" t="s">
        <v>3005</v>
      </c>
    </row>
    <row r="4489" spans="14:17" x14ac:dyDescent="0.4">
      <c r="N4489" s="2" t="s">
        <v>4653</v>
      </c>
      <c r="Q4489" s="2" t="s">
        <v>3006</v>
      </c>
    </row>
    <row r="4490" spans="14:17" x14ac:dyDescent="0.4">
      <c r="N4490" s="2" t="s">
        <v>4654</v>
      </c>
      <c r="Q4490" s="2" t="s">
        <v>3007</v>
      </c>
    </row>
    <row r="4491" spans="14:17" x14ac:dyDescent="0.4">
      <c r="N4491" s="2" t="s">
        <v>4655</v>
      </c>
      <c r="Q4491" s="2" t="s">
        <v>3008</v>
      </c>
    </row>
    <row r="4492" spans="14:17" x14ac:dyDescent="0.4">
      <c r="N4492" s="2" t="s">
        <v>4656</v>
      </c>
      <c r="Q4492" s="2" t="s">
        <v>3009</v>
      </c>
    </row>
    <row r="4493" spans="14:17" x14ac:dyDescent="0.4">
      <c r="N4493" s="2" t="s">
        <v>4657</v>
      </c>
      <c r="Q4493" s="2" t="s">
        <v>3010</v>
      </c>
    </row>
    <row r="4494" spans="14:17" x14ac:dyDescent="0.4">
      <c r="N4494" s="2" t="s">
        <v>4658</v>
      </c>
      <c r="Q4494" s="2" t="s">
        <v>3011</v>
      </c>
    </row>
    <row r="4495" spans="14:17" x14ac:dyDescent="0.4">
      <c r="N4495" s="2" t="s">
        <v>4659</v>
      </c>
      <c r="Q4495" s="2" t="s">
        <v>3012</v>
      </c>
    </row>
    <row r="4496" spans="14:17" x14ac:dyDescent="0.4">
      <c r="N4496" s="2" t="s">
        <v>4660</v>
      </c>
      <c r="Q4496" s="2" t="s">
        <v>3013</v>
      </c>
    </row>
    <row r="4497" spans="14:17" x14ac:dyDescent="0.4">
      <c r="N4497" s="2" t="s">
        <v>4661</v>
      </c>
      <c r="Q4497" s="2" t="s">
        <v>3014</v>
      </c>
    </row>
    <row r="4498" spans="14:17" x14ac:dyDescent="0.4">
      <c r="N4498" s="2" t="s">
        <v>4662</v>
      </c>
      <c r="Q4498" s="2" t="s">
        <v>3015</v>
      </c>
    </row>
    <row r="4499" spans="14:17" x14ac:dyDescent="0.4">
      <c r="N4499" s="2" t="s">
        <v>4663</v>
      </c>
      <c r="Q4499" s="2" t="s">
        <v>3016</v>
      </c>
    </row>
    <row r="4500" spans="14:17" x14ac:dyDescent="0.4">
      <c r="N4500" s="2" t="s">
        <v>4664</v>
      </c>
      <c r="Q4500" s="2" t="s">
        <v>3017</v>
      </c>
    </row>
    <row r="4501" spans="14:17" x14ac:dyDescent="0.4">
      <c r="N4501" s="2" t="s">
        <v>4665</v>
      </c>
      <c r="Q4501" s="2" t="s">
        <v>3018</v>
      </c>
    </row>
    <row r="4502" spans="14:17" x14ac:dyDescent="0.4">
      <c r="N4502" s="2" t="s">
        <v>4666</v>
      </c>
      <c r="Q4502" s="2" t="s">
        <v>3019</v>
      </c>
    </row>
    <row r="4503" spans="14:17" x14ac:dyDescent="0.4">
      <c r="N4503" s="2" t="s">
        <v>4667</v>
      </c>
      <c r="Q4503" s="2" t="s">
        <v>3020</v>
      </c>
    </row>
    <row r="4504" spans="14:17" x14ac:dyDescent="0.4">
      <c r="N4504" s="2" t="s">
        <v>4668</v>
      </c>
      <c r="Q4504" s="2" t="s">
        <v>3021</v>
      </c>
    </row>
    <row r="4505" spans="14:17" x14ac:dyDescent="0.4">
      <c r="N4505" s="2" t="s">
        <v>4669</v>
      </c>
      <c r="Q4505" s="2" t="s">
        <v>3022</v>
      </c>
    </row>
    <row r="4506" spans="14:17" x14ac:dyDescent="0.4">
      <c r="N4506" s="2" t="s">
        <v>4670</v>
      </c>
      <c r="Q4506" s="2" t="s">
        <v>3023</v>
      </c>
    </row>
    <row r="4507" spans="14:17" x14ac:dyDescent="0.4">
      <c r="N4507" s="2" t="s">
        <v>4671</v>
      </c>
      <c r="Q4507" s="2" t="s">
        <v>3024</v>
      </c>
    </row>
    <row r="4508" spans="14:17" x14ac:dyDescent="0.4">
      <c r="N4508" s="2" t="s">
        <v>4672</v>
      </c>
      <c r="Q4508" s="2" t="s">
        <v>3025</v>
      </c>
    </row>
    <row r="4509" spans="14:17" x14ac:dyDescent="0.4">
      <c r="N4509" s="2" t="s">
        <v>4673</v>
      </c>
      <c r="Q4509" s="2" t="s">
        <v>3026</v>
      </c>
    </row>
    <row r="4510" spans="14:17" x14ac:dyDescent="0.4">
      <c r="N4510" s="2" t="s">
        <v>4674</v>
      </c>
      <c r="Q4510" s="2" t="s">
        <v>3027</v>
      </c>
    </row>
    <row r="4511" spans="14:17" x14ac:dyDescent="0.4">
      <c r="N4511" s="2" t="s">
        <v>4675</v>
      </c>
      <c r="Q4511" s="2" t="s">
        <v>3028</v>
      </c>
    </row>
    <row r="4512" spans="14:17" x14ac:dyDescent="0.4">
      <c r="N4512" s="2" t="s">
        <v>4676</v>
      </c>
      <c r="Q4512" s="2" t="s">
        <v>3029</v>
      </c>
    </row>
    <row r="4513" spans="14:17" x14ac:dyDescent="0.4">
      <c r="N4513" s="2" t="s">
        <v>4677</v>
      </c>
      <c r="Q4513" s="2" t="s">
        <v>3030</v>
      </c>
    </row>
    <row r="4514" spans="14:17" x14ac:dyDescent="0.4">
      <c r="N4514" s="2" t="s">
        <v>4678</v>
      </c>
      <c r="Q4514" s="2" t="s">
        <v>3031</v>
      </c>
    </row>
    <row r="4515" spans="14:17" x14ac:dyDescent="0.4">
      <c r="N4515" s="2" t="s">
        <v>4679</v>
      </c>
      <c r="Q4515" s="2" t="s">
        <v>3032</v>
      </c>
    </row>
    <row r="4516" spans="14:17" x14ac:dyDescent="0.4">
      <c r="N4516" s="2" t="s">
        <v>4680</v>
      </c>
      <c r="Q4516" s="2" t="s">
        <v>3033</v>
      </c>
    </row>
    <row r="4517" spans="14:17" x14ac:dyDescent="0.4">
      <c r="N4517" s="2" t="s">
        <v>4681</v>
      </c>
      <c r="Q4517" s="2" t="s">
        <v>3034</v>
      </c>
    </row>
    <row r="4518" spans="14:17" x14ac:dyDescent="0.4">
      <c r="N4518" s="2" t="s">
        <v>4682</v>
      </c>
      <c r="Q4518" s="2" t="s">
        <v>3035</v>
      </c>
    </row>
    <row r="4519" spans="14:17" x14ac:dyDescent="0.4">
      <c r="N4519" s="2" t="s">
        <v>4683</v>
      </c>
      <c r="Q4519" s="2" t="s">
        <v>3036</v>
      </c>
    </row>
    <row r="4520" spans="14:17" x14ac:dyDescent="0.4">
      <c r="N4520" s="2" t="s">
        <v>4684</v>
      </c>
      <c r="Q4520" s="2" t="s">
        <v>3037</v>
      </c>
    </row>
    <row r="4521" spans="14:17" x14ac:dyDescent="0.4">
      <c r="N4521" s="2" t="s">
        <v>4685</v>
      </c>
      <c r="Q4521" s="2" t="s">
        <v>3038</v>
      </c>
    </row>
    <row r="4522" spans="14:17" x14ac:dyDescent="0.4">
      <c r="N4522" s="2" t="s">
        <v>4686</v>
      </c>
      <c r="Q4522" s="2" t="s">
        <v>3039</v>
      </c>
    </row>
    <row r="4523" spans="14:17" x14ac:dyDescent="0.4">
      <c r="N4523" s="2" t="s">
        <v>4687</v>
      </c>
      <c r="Q4523" s="2" t="s">
        <v>3040</v>
      </c>
    </row>
    <row r="4524" spans="14:17" x14ac:dyDescent="0.4">
      <c r="N4524" s="2" t="s">
        <v>4688</v>
      </c>
      <c r="Q4524" s="2" t="s">
        <v>3041</v>
      </c>
    </row>
    <row r="4525" spans="14:17" x14ac:dyDescent="0.4">
      <c r="N4525" s="2" t="s">
        <v>4689</v>
      </c>
      <c r="Q4525" s="2" t="s">
        <v>3042</v>
      </c>
    </row>
    <row r="4526" spans="14:17" x14ac:dyDescent="0.4">
      <c r="N4526" s="2" t="s">
        <v>4690</v>
      </c>
      <c r="Q4526" s="2" t="s">
        <v>3043</v>
      </c>
    </row>
    <row r="4527" spans="14:17" x14ac:dyDescent="0.4">
      <c r="N4527" s="2" t="s">
        <v>4691</v>
      </c>
      <c r="Q4527" s="2" t="s">
        <v>3044</v>
      </c>
    </row>
    <row r="4528" spans="14:17" x14ac:dyDescent="0.4">
      <c r="N4528" s="2" t="s">
        <v>4692</v>
      </c>
      <c r="Q4528" s="2" t="s">
        <v>3045</v>
      </c>
    </row>
    <row r="4529" spans="14:17" x14ac:dyDescent="0.4">
      <c r="N4529" s="2" t="s">
        <v>4693</v>
      </c>
      <c r="Q4529" s="2" t="s">
        <v>3046</v>
      </c>
    </row>
    <row r="4530" spans="14:17" x14ac:dyDescent="0.4">
      <c r="N4530" s="2" t="s">
        <v>4694</v>
      </c>
      <c r="Q4530" s="2" t="s">
        <v>3047</v>
      </c>
    </row>
    <row r="4531" spans="14:17" x14ac:dyDescent="0.4">
      <c r="N4531" s="2" t="s">
        <v>4695</v>
      </c>
      <c r="Q4531" s="2" t="s">
        <v>3048</v>
      </c>
    </row>
    <row r="4532" spans="14:17" x14ac:dyDescent="0.4">
      <c r="N4532" s="2" t="s">
        <v>4696</v>
      </c>
      <c r="Q4532" s="2" t="s">
        <v>3049</v>
      </c>
    </row>
    <row r="4533" spans="14:17" x14ac:dyDescent="0.4">
      <c r="N4533" s="2" t="s">
        <v>4697</v>
      </c>
      <c r="Q4533" s="2" t="s">
        <v>3050</v>
      </c>
    </row>
    <row r="4534" spans="14:17" x14ac:dyDescent="0.4">
      <c r="N4534" s="2" t="s">
        <v>4698</v>
      </c>
      <c r="Q4534" s="2" t="s">
        <v>3051</v>
      </c>
    </row>
    <row r="4535" spans="14:17" x14ac:dyDescent="0.4">
      <c r="N4535" s="2" t="s">
        <v>4699</v>
      </c>
      <c r="Q4535" s="2" t="s">
        <v>3052</v>
      </c>
    </row>
    <row r="4536" spans="14:17" x14ac:dyDescent="0.4">
      <c r="N4536" s="2" t="s">
        <v>4700</v>
      </c>
      <c r="Q4536" s="2" t="s">
        <v>3053</v>
      </c>
    </row>
    <row r="4537" spans="14:17" x14ac:dyDescent="0.4">
      <c r="N4537" s="2" t="s">
        <v>4701</v>
      </c>
      <c r="Q4537" s="2" t="s">
        <v>3054</v>
      </c>
    </row>
    <row r="4538" spans="14:17" x14ac:dyDescent="0.4">
      <c r="N4538" s="2" t="s">
        <v>4702</v>
      </c>
      <c r="Q4538" s="2" t="s">
        <v>3055</v>
      </c>
    </row>
    <row r="4539" spans="14:17" x14ac:dyDescent="0.4">
      <c r="N4539" s="2" t="s">
        <v>4703</v>
      </c>
      <c r="Q4539" s="2" t="s">
        <v>3056</v>
      </c>
    </row>
    <row r="4540" spans="14:17" x14ac:dyDescent="0.4">
      <c r="N4540" s="2" t="s">
        <v>4704</v>
      </c>
      <c r="Q4540" s="2" t="s">
        <v>3057</v>
      </c>
    </row>
    <row r="4541" spans="14:17" x14ac:dyDescent="0.4">
      <c r="N4541" s="2" t="s">
        <v>4705</v>
      </c>
      <c r="Q4541" s="2" t="s">
        <v>3058</v>
      </c>
    </row>
    <row r="4542" spans="14:17" x14ac:dyDescent="0.4">
      <c r="N4542" s="2" t="s">
        <v>4706</v>
      </c>
      <c r="Q4542" s="2" t="s">
        <v>3059</v>
      </c>
    </row>
    <row r="4543" spans="14:17" x14ac:dyDescent="0.4">
      <c r="N4543" s="2" t="s">
        <v>4707</v>
      </c>
      <c r="Q4543" s="2" t="s">
        <v>3060</v>
      </c>
    </row>
    <row r="4544" spans="14:17" x14ac:dyDescent="0.4">
      <c r="N4544" s="2" t="s">
        <v>4708</v>
      </c>
      <c r="Q4544" s="2" t="s">
        <v>3061</v>
      </c>
    </row>
    <row r="4545" spans="14:17" x14ac:dyDescent="0.4">
      <c r="N4545" s="2" t="s">
        <v>4709</v>
      </c>
      <c r="Q4545" s="2" t="s">
        <v>3062</v>
      </c>
    </row>
    <row r="4546" spans="14:17" x14ac:dyDescent="0.4">
      <c r="N4546" s="2" t="s">
        <v>4710</v>
      </c>
      <c r="Q4546" s="2" t="s">
        <v>3063</v>
      </c>
    </row>
    <row r="4547" spans="14:17" x14ac:dyDescent="0.4">
      <c r="N4547" s="2" t="s">
        <v>4711</v>
      </c>
      <c r="Q4547" s="2" t="s">
        <v>3064</v>
      </c>
    </row>
    <row r="4548" spans="14:17" x14ac:dyDescent="0.4">
      <c r="N4548" s="2" t="s">
        <v>4712</v>
      </c>
      <c r="Q4548" s="2" t="s">
        <v>3065</v>
      </c>
    </row>
    <row r="4549" spans="14:17" x14ac:dyDescent="0.4">
      <c r="N4549" s="2" t="s">
        <v>4713</v>
      </c>
      <c r="Q4549" s="2" t="s">
        <v>3066</v>
      </c>
    </row>
    <row r="4550" spans="14:17" x14ac:dyDescent="0.4">
      <c r="N4550" s="2" t="s">
        <v>4714</v>
      </c>
      <c r="Q4550" s="2" t="s">
        <v>3067</v>
      </c>
    </row>
    <row r="4551" spans="14:17" x14ac:dyDescent="0.4">
      <c r="N4551" s="2" t="s">
        <v>4715</v>
      </c>
      <c r="Q4551" s="2" t="s">
        <v>3068</v>
      </c>
    </row>
    <row r="4552" spans="14:17" x14ac:dyDescent="0.4">
      <c r="N4552" s="2" t="s">
        <v>4716</v>
      </c>
      <c r="Q4552" s="2" t="s">
        <v>3069</v>
      </c>
    </row>
    <row r="4553" spans="14:17" x14ac:dyDescent="0.4">
      <c r="N4553" s="2" t="s">
        <v>4717</v>
      </c>
      <c r="Q4553" s="2" t="s">
        <v>3070</v>
      </c>
    </row>
    <row r="4554" spans="14:17" x14ac:dyDescent="0.4">
      <c r="N4554" s="2" t="s">
        <v>4718</v>
      </c>
      <c r="Q4554" s="2" t="s">
        <v>3071</v>
      </c>
    </row>
    <row r="4555" spans="14:17" x14ac:dyDescent="0.4">
      <c r="N4555" s="2" t="s">
        <v>4719</v>
      </c>
      <c r="Q4555" s="2" t="s">
        <v>3072</v>
      </c>
    </row>
    <row r="4556" spans="14:17" x14ac:dyDescent="0.4">
      <c r="N4556" s="2" t="s">
        <v>4720</v>
      </c>
      <c r="Q4556" s="2" t="s">
        <v>3073</v>
      </c>
    </row>
    <row r="4557" spans="14:17" x14ac:dyDescent="0.4">
      <c r="N4557" s="2" t="s">
        <v>4721</v>
      </c>
      <c r="Q4557" s="2" t="s">
        <v>3074</v>
      </c>
    </row>
    <row r="4558" spans="14:17" x14ac:dyDescent="0.4">
      <c r="N4558" s="2" t="s">
        <v>4722</v>
      </c>
      <c r="Q4558" s="2" t="s">
        <v>3075</v>
      </c>
    </row>
    <row r="4559" spans="14:17" x14ac:dyDescent="0.4">
      <c r="N4559" s="2" t="s">
        <v>4723</v>
      </c>
      <c r="Q4559" s="2" t="s">
        <v>3076</v>
      </c>
    </row>
    <row r="4560" spans="14:17" x14ac:dyDescent="0.4">
      <c r="N4560" s="2" t="s">
        <v>4724</v>
      </c>
      <c r="Q4560" s="2" t="s">
        <v>3077</v>
      </c>
    </row>
    <row r="4561" spans="14:17" x14ac:dyDescent="0.4">
      <c r="N4561" s="2" t="s">
        <v>4725</v>
      </c>
      <c r="Q4561" s="2" t="s">
        <v>3078</v>
      </c>
    </row>
    <row r="4562" spans="14:17" x14ac:dyDescent="0.4">
      <c r="N4562" s="2" t="s">
        <v>4726</v>
      </c>
      <c r="Q4562" s="2" t="s">
        <v>3079</v>
      </c>
    </row>
    <row r="4563" spans="14:17" x14ac:dyDescent="0.4">
      <c r="N4563" s="2" t="s">
        <v>4727</v>
      </c>
      <c r="Q4563" s="2" t="s">
        <v>3080</v>
      </c>
    </row>
    <row r="4564" spans="14:17" x14ac:dyDescent="0.4">
      <c r="N4564" s="2" t="s">
        <v>4728</v>
      </c>
      <c r="Q4564" s="2" t="s">
        <v>3081</v>
      </c>
    </row>
    <row r="4565" spans="14:17" x14ac:dyDescent="0.4">
      <c r="N4565" s="2" t="s">
        <v>4729</v>
      </c>
      <c r="Q4565" s="2" t="s">
        <v>3082</v>
      </c>
    </row>
    <row r="4566" spans="14:17" x14ac:dyDescent="0.4">
      <c r="N4566" s="2" t="s">
        <v>4730</v>
      </c>
      <c r="Q4566" s="2" t="s">
        <v>3083</v>
      </c>
    </row>
    <row r="4567" spans="14:17" x14ac:dyDescent="0.4">
      <c r="N4567" s="2" t="s">
        <v>4731</v>
      </c>
      <c r="Q4567" s="2" t="s">
        <v>3084</v>
      </c>
    </row>
    <row r="4568" spans="14:17" x14ac:dyDescent="0.4">
      <c r="N4568" s="2" t="s">
        <v>4732</v>
      </c>
      <c r="Q4568" s="2" t="s">
        <v>3085</v>
      </c>
    </row>
    <row r="4569" spans="14:17" x14ac:dyDescent="0.4">
      <c r="N4569" s="2" t="s">
        <v>4733</v>
      </c>
      <c r="Q4569" s="2" t="s">
        <v>3086</v>
      </c>
    </row>
    <row r="4570" spans="14:17" x14ac:dyDescent="0.4">
      <c r="N4570" s="2" t="s">
        <v>4734</v>
      </c>
      <c r="Q4570" s="2" t="s">
        <v>3087</v>
      </c>
    </row>
    <row r="4571" spans="14:17" x14ac:dyDescent="0.4">
      <c r="N4571" s="2" t="s">
        <v>4735</v>
      </c>
      <c r="Q4571" s="2" t="s">
        <v>3088</v>
      </c>
    </row>
    <row r="4572" spans="14:17" x14ac:dyDescent="0.4">
      <c r="N4572" s="2" t="s">
        <v>4736</v>
      </c>
      <c r="Q4572" s="2" t="s">
        <v>3089</v>
      </c>
    </row>
    <row r="4573" spans="14:17" x14ac:dyDescent="0.4">
      <c r="N4573" s="2" t="s">
        <v>4737</v>
      </c>
      <c r="Q4573" s="2" t="s">
        <v>3090</v>
      </c>
    </row>
    <row r="4574" spans="14:17" x14ac:dyDescent="0.4">
      <c r="N4574" s="2" t="s">
        <v>4738</v>
      </c>
      <c r="Q4574" s="2" t="s">
        <v>3091</v>
      </c>
    </row>
    <row r="4575" spans="14:17" x14ac:dyDescent="0.4">
      <c r="N4575" s="2" t="s">
        <v>4739</v>
      </c>
      <c r="Q4575" s="2" t="s">
        <v>3092</v>
      </c>
    </row>
    <row r="4576" spans="14:17" x14ac:dyDescent="0.4">
      <c r="N4576" s="2" t="s">
        <v>4740</v>
      </c>
      <c r="Q4576" s="2" t="s">
        <v>3093</v>
      </c>
    </row>
    <row r="4577" spans="14:17" x14ac:dyDescent="0.4">
      <c r="N4577" s="2" t="s">
        <v>4741</v>
      </c>
      <c r="Q4577" s="2" t="s">
        <v>3094</v>
      </c>
    </row>
    <row r="4578" spans="14:17" x14ac:dyDescent="0.4">
      <c r="N4578" s="2" t="s">
        <v>4742</v>
      </c>
      <c r="Q4578" s="2" t="s">
        <v>3095</v>
      </c>
    </row>
    <row r="4579" spans="14:17" x14ac:dyDescent="0.4">
      <c r="N4579" s="2" t="s">
        <v>4743</v>
      </c>
      <c r="Q4579" s="2" t="s">
        <v>3096</v>
      </c>
    </row>
    <row r="4580" spans="14:17" x14ac:dyDescent="0.4">
      <c r="N4580" s="2" t="s">
        <v>4744</v>
      </c>
      <c r="Q4580" s="2" t="s">
        <v>3097</v>
      </c>
    </row>
    <row r="4581" spans="14:17" x14ac:dyDescent="0.4">
      <c r="N4581" s="2" t="s">
        <v>4745</v>
      </c>
      <c r="Q4581" s="2" t="s">
        <v>3098</v>
      </c>
    </row>
    <row r="4582" spans="14:17" x14ac:dyDescent="0.4">
      <c r="N4582" s="2" t="s">
        <v>4746</v>
      </c>
      <c r="Q4582" s="2" t="s">
        <v>3099</v>
      </c>
    </row>
    <row r="4583" spans="14:17" x14ac:dyDescent="0.4">
      <c r="N4583" s="2" t="s">
        <v>4747</v>
      </c>
      <c r="Q4583" s="2" t="s">
        <v>3100</v>
      </c>
    </row>
    <row r="4584" spans="14:17" x14ac:dyDescent="0.4">
      <c r="N4584" s="2" t="s">
        <v>4748</v>
      </c>
      <c r="Q4584" s="2" t="s">
        <v>3101</v>
      </c>
    </row>
    <row r="4585" spans="14:17" x14ac:dyDescent="0.4">
      <c r="N4585" s="2" t="s">
        <v>4749</v>
      </c>
      <c r="Q4585" s="2" t="s">
        <v>3102</v>
      </c>
    </row>
    <row r="4586" spans="14:17" x14ac:dyDescent="0.4">
      <c r="N4586" s="2" t="s">
        <v>4750</v>
      </c>
      <c r="Q4586" s="2" t="s">
        <v>3103</v>
      </c>
    </row>
    <row r="4587" spans="14:17" x14ac:dyDescent="0.4">
      <c r="N4587" s="2" t="s">
        <v>4751</v>
      </c>
      <c r="Q4587" s="2" t="s">
        <v>3104</v>
      </c>
    </row>
    <row r="4588" spans="14:17" x14ac:dyDescent="0.4">
      <c r="N4588" s="2" t="s">
        <v>4752</v>
      </c>
      <c r="Q4588" s="2" t="s">
        <v>3105</v>
      </c>
    </row>
    <row r="4589" spans="14:17" x14ac:dyDescent="0.4">
      <c r="N4589" s="2" t="s">
        <v>4753</v>
      </c>
      <c r="Q4589" s="2" t="s">
        <v>3106</v>
      </c>
    </row>
    <row r="4590" spans="14:17" x14ac:dyDescent="0.4">
      <c r="N4590" s="2" t="s">
        <v>4754</v>
      </c>
      <c r="Q4590" s="2" t="s">
        <v>3107</v>
      </c>
    </row>
    <row r="4591" spans="14:17" x14ac:dyDescent="0.4">
      <c r="N4591" s="2" t="s">
        <v>4755</v>
      </c>
      <c r="Q4591" s="2" t="s">
        <v>3108</v>
      </c>
    </row>
    <row r="4592" spans="14:17" x14ac:dyDescent="0.4">
      <c r="N4592" s="2" t="s">
        <v>4756</v>
      </c>
      <c r="Q4592" s="2" t="s">
        <v>3109</v>
      </c>
    </row>
    <row r="4593" spans="14:17" x14ac:dyDescent="0.4">
      <c r="N4593" s="2" t="s">
        <v>4757</v>
      </c>
      <c r="Q4593" s="2" t="s">
        <v>3110</v>
      </c>
    </row>
    <row r="4594" spans="14:17" x14ac:dyDescent="0.4">
      <c r="N4594" s="2" t="s">
        <v>4758</v>
      </c>
      <c r="Q4594" s="2" t="s">
        <v>3111</v>
      </c>
    </row>
    <row r="4595" spans="14:17" x14ac:dyDescent="0.4">
      <c r="N4595" s="2" t="s">
        <v>4759</v>
      </c>
      <c r="Q4595" s="2" t="s">
        <v>3112</v>
      </c>
    </row>
    <row r="4596" spans="14:17" x14ac:dyDescent="0.4">
      <c r="N4596" s="2" t="s">
        <v>4760</v>
      </c>
      <c r="Q4596" s="2" t="s">
        <v>3113</v>
      </c>
    </row>
    <row r="4597" spans="14:17" x14ac:dyDescent="0.4">
      <c r="N4597" s="2" t="s">
        <v>4761</v>
      </c>
      <c r="Q4597" s="2" t="s">
        <v>3114</v>
      </c>
    </row>
    <row r="4598" spans="14:17" x14ac:dyDescent="0.4">
      <c r="N4598" s="2" t="s">
        <v>4762</v>
      </c>
      <c r="Q4598" s="2" t="s">
        <v>3115</v>
      </c>
    </row>
    <row r="4599" spans="14:17" x14ac:dyDescent="0.4">
      <c r="N4599" s="2" t="s">
        <v>4763</v>
      </c>
      <c r="Q4599" s="2" t="s">
        <v>3116</v>
      </c>
    </row>
    <row r="4600" spans="14:17" x14ac:dyDescent="0.4">
      <c r="N4600" s="2" t="s">
        <v>4764</v>
      </c>
      <c r="Q4600" s="2" t="s">
        <v>3117</v>
      </c>
    </row>
    <row r="4601" spans="14:17" x14ac:dyDescent="0.4">
      <c r="N4601" s="2" t="s">
        <v>4765</v>
      </c>
      <c r="Q4601" s="2" t="s">
        <v>3118</v>
      </c>
    </row>
    <row r="4602" spans="14:17" x14ac:dyDescent="0.4">
      <c r="N4602" s="2" t="s">
        <v>4766</v>
      </c>
      <c r="Q4602" s="2" t="s">
        <v>3119</v>
      </c>
    </row>
    <row r="4603" spans="14:17" x14ac:dyDescent="0.4">
      <c r="N4603" s="2" t="s">
        <v>4767</v>
      </c>
      <c r="Q4603" s="2" t="s">
        <v>3120</v>
      </c>
    </row>
    <row r="4604" spans="14:17" x14ac:dyDescent="0.4">
      <c r="N4604" s="2" t="s">
        <v>4768</v>
      </c>
      <c r="Q4604" s="2" t="s">
        <v>3121</v>
      </c>
    </row>
    <row r="4605" spans="14:17" x14ac:dyDescent="0.4">
      <c r="N4605" s="2" t="s">
        <v>4769</v>
      </c>
      <c r="Q4605" s="2" t="s">
        <v>3122</v>
      </c>
    </row>
    <row r="4606" spans="14:17" x14ac:dyDescent="0.4">
      <c r="N4606" s="2" t="s">
        <v>4770</v>
      </c>
      <c r="Q4606" s="2" t="s">
        <v>3123</v>
      </c>
    </row>
    <row r="4607" spans="14:17" x14ac:dyDescent="0.4">
      <c r="N4607" s="2" t="s">
        <v>4771</v>
      </c>
      <c r="Q4607" s="2" t="s">
        <v>3124</v>
      </c>
    </row>
    <row r="4608" spans="14:17" x14ac:dyDescent="0.4">
      <c r="N4608" s="2" t="s">
        <v>4772</v>
      </c>
      <c r="Q4608" s="2" t="s">
        <v>3125</v>
      </c>
    </row>
    <row r="4609" spans="14:17" x14ac:dyDescent="0.4">
      <c r="N4609" s="2" t="s">
        <v>4773</v>
      </c>
      <c r="Q4609" s="2" t="s">
        <v>3126</v>
      </c>
    </row>
    <row r="4610" spans="14:17" x14ac:dyDescent="0.4">
      <c r="N4610" s="2" t="s">
        <v>4774</v>
      </c>
      <c r="Q4610" s="2" t="s">
        <v>3127</v>
      </c>
    </row>
    <row r="4611" spans="14:17" x14ac:dyDescent="0.4">
      <c r="N4611" s="2" t="s">
        <v>4775</v>
      </c>
      <c r="Q4611" s="2" t="s">
        <v>3128</v>
      </c>
    </row>
    <row r="4612" spans="14:17" x14ac:dyDescent="0.4">
      <c r="N4612" s="2" t="s">
        <v>4776</v>
      </c>
      <c r="Q4612" s="2" t="s">
        <v>3129</v>
      </c>
    </row>
    <row r="4613" spans="14:17" x14ac:dyDescent="0.4">
      <c r="N4613" s="2" t="s">
        <v>4777</v>
      </c>
      <c r="Q4613" s="2" t="s">
        <v>3130</v>
      </c>
    </row>
    <row r="4614" spans="14:17" x14ac:dyDescent="0.4">
      <c r="N4614" s="2" t="s">
        <v>4778</v>
      </c>
      <c r="Q4614" s="2" t="s">
        <v>3131</v>
      </c>
    </row>
    <row r="4615" spans="14:17" x14ac:dyDescent="0.4">
      <c r="N4615" s="2" t="s">
        <v>4779</v>
      </c>
      <c r="Q4615" s="2" t="s">
        <v>3132</v>
      </c>
    </row>
    <row r="4616" spans="14:17" x14ac:dyDescent="0.4">
      <c r="N4616" s="2" t="s">
        <v>4780</v>
      </c>
      <c r="Q4616" s="2" t="s">
        <v>3133</v>
      </c>
    </row>
    <row r="4617" spans="14:17" x14ac:dyDescent="0.4">
      <c r="N4617" s="2" t="s">
        <v>4781</v>
      </c>
      <c r="Q4617" s="2" t="s">
        <v>3134</v>
      </c>
    </row>
    <row r="4618" spans="14:17" x14ac:dyDescent="0.4">
      <c r="N4618" s="2" t="s">
        <v>4782</v>
      </c>
      <c r="Q4618" s="2" t="s">
        <v>3135</v>
      </c>
    </row>
    <row r="4619" spans="14:17" x14ac:dyDescent="0.4">
      <c r="N4619" s="2" t="s">
        <v>4783</v>
      </c>
      <c r="Q4619" s="2" t="s">
        <v>3136</v>
      </c>
    </row>
    <row r="4620" spans="14:17" x14ac:dyDescent="0.4">
      <c r="N4620" s="2" t="s">
        <v>4784</v>
      </c>
      <c r="Q4620" s="2" t="s">
        <v>3137</v>
      </c>
    </row>
    <row r="4621" spans="14:17" x14ac:dyDescent="0.4">
      <c r="N4621" s="2" t="s">
        <v>4785</v>
      </c>
      <c r="Q4621" s="2" t="s">
        <v>3138</v>
      </c>
    </row>
    <row r="4622" spans="14:17" x14ac:dyDescent="0.4">
      <c r="N4622" s="2" t="s">
        <v>4786</v>
      </c>
      <c r="Q4622" s="2" t="s">
        <v>3139</v>
      </c>
    </row>
    <row r="4623" spans="14:17" x14ac:dyDescent="0.4">
      <c r="N4623" s="2" t="s">
        <v>4787</v>
      </c>
      <c r="Q4623" s="2" t="s">
        <v>3140</v>
      </c>
    </row>
    <row r="4624" spans="14:17" x14ac:dyDescent="0.4">
      <c r="N4624" s="2" t="s">
        <v>4788</v>
      </c>
      <c r="Q4624" s="2" t="s">
        <v>3141</v>
      </c>
    </row>
    <row r="4625" spans="14:17" x14ac:dyDescent="0.4">
      <c r="N4625" s="2" t="s">
        <v>4789</v>
      </c>
      <c r="Q4625" s="2" t="s">
        <v>3142</v>
      </c>
    </row>
    <row r="4626" spans="14:17" x14ac:dyDescent="0.4">
      <c r="N4626" s="2" t="s">
        <v>4790</v>
      </c>
      <c r="Q4626" s="2" t="s">
        <v>3143</v>
      </c>
    </row>
    <row r="4627" spans="14:17" x14ac:dyDescent="0.4">
      <c r="N4627" s="2" t="s">
        <v>4791</v>
      </c>
      <c r="Q4627" s="2" t="s">
        <v>3144</v>
      </c>
    </row>
    <row r="4628" spans="14:17" x14ac:dyDescent="0.4">
      <c r="N4628" s="2" t="s">
        <v>4792</v>
      </c>
      <c r="Q4628" s="2" t="s">
        <v>3145</v>
      </c>
    </row>
    <row r="4629" spans="14:17" x14ac:dyDescent="0.4">
      <c r="N4629" s="2" t="s">
        <v>4793</v>
      </c>
      <c r="Q4629" s="2" t="s">
        <v>3146</v>
      </c>
    </row>
    <row r="4630" spans="14:17" x14ac:dyDescent="0.4">
      <c r="N4630" s="2" t="s">
        <v>4794</v>
      </c>
      <c r="Q4630" s="2" t="s">
        <v>3147</v>
      </c>
    </row>
    <row r="4631" spans="14:17" x14ac:dyDescent="0.4">
      <c r="N4631" s="2" t="s">
        <v>4795</v>
      </c>
      <c r="Q4631" s="2" t="s">
        <v>3148</v>
      </c>
    </row>
    <row r="4632" spans="14:17" x14ac:dyDescent="0.4">
      <c r="N4632" s="2" t="s">
        <v>4796</v>
      </c>
      <c r="Q4632" s="2" t="s">
        <v>3149</v>
      </c>
    </row>
    <row r="4633" spans="14:17" x14ac:dyDescent="0.4">
      <c r="N4633" s="2" t="s">
        <v>4797</v>
      </c>
      <c r="Q4633" s="2" t="s">
        <v>3150</v>
      </c>
    </row>
    <row r="4634" spans="14:17" x14ac:dyDescent="0.4">
      <c r="N4634" s="2" t="s">
        <v>4798</v>
      </c>
      <c r="Q4634" s="2" t="s">
        <v>3151</v>
      </c>
    </row>
    <row r="4635" spans="14:17" x14ac:dyDescent="0.4">
      <c r="N4635" s="2" t="s">
        <v>4799</v>
      </c>
      <c r="Q4635" s="2" t="s">
        <v>3152</v>
      </c>
    </row>
    <row r="4636" spans="14:17" x14ac:dyDescent="0.4">
      <c r="N4636" s="2" t="s">
        <v>4800</v>
      </c>
      <c r="Q4636" s="2" t="s">
        <v>3153</v>
      </c>
    </row>
    <row r="4637" spans="14:17" x14ac:dyDescent="0.4">
      <c r="N4637" s="2" t="s">
        <v>4801</v>
      </c>
      <c r="Q4637" s="2" t="s">
        <v>3154</v>
      </c>
    </row>
    <row r="4638" spans="14:17" x14ac:dyDescent="0.4">
      <c r="N4638" s="2" t="s">
        <v>4802</v>
      </c>
      <c r="Q4638" s="2" t="s">
        <v>3155</v>
      </c>
    </row>
    <row r="4639" spans="14:17" x14ac:dyDescent="0.4">
      <c r="N4639" s="2" t="s">
        <v>4803</v>
      </c>
      <c r="Q4639" s="2" t="s">
        <v>3156</v>
      </c>
    </row>
    <row r="4640" spans="14:17" x14ac:dyDescent="0.4">
      <c r="N4640" s="2" t="s">
        <v>4804</v>
      </c>
      <c r="Q4640" s="2" t="s">
        <v>3157</v>
      </c>
    </row>
    <row r="4641" spans="14:17" x14ac:dyDescent="0.4">
      <c r="N4641" s="2" t="s">
        <v>4805</v>
      </c>
      <c r="Q4641" s="2" t="s">
        <v>3158</v>
      </c>
    </row>
    <row r="4642" spans="14:17" x14ac:dyDescent="0.4">
      <c r="N4642" s="2" t="s">
        <v>4806</v>
      </c>
      <c r="Q4642" s="2" t="s">
        <v>3159</v>
      </c>
    </row>
    <row r="4643" spans="14:17" x14ac:dyDescent="0.4">
      <c r="N4643" s="2" t="s">
        <v>4807</v>
      </c>
      <c r="Q4643" s="2" t="s">
        <v>3160</v>
      </c>
    </row>
    <row r="4644" spans="14:17" x14ac:dyDescent="0.4">
      <c r="N4644" s="2" t="s">
        <v>4808</v>
      </c>
      <c r="Q4644" s="2" t="s">
        <v>3161</v>
      </c>
    </row>
    <row r="4645" spans="14:17" x14ac:dyDescent="0.4">
      <c r="N4645" s="2" t="s">
        <v>4809</v>
      </c>
      <c r="Q4645" s="2" t="s">
        <v>3162</v>
      </c>
    </row>
    <row r="4646" spans="14:17" x14ac:dyDescent="0.4">
      <c r="N4646" s="2" t="s">
        <v>4810</v>
      </c>
      <c r="Q4646" s="2" t="s">
        <v>3163</v>
      </c>
    </row>
    <row r="4647" spans="14:17" x14ac:dyDescent="0.4">
      <c r="N4647" s="2" t="s">
        <v>4811</v>
      </c>
      <c r="Q4647" s="2" t="s">
        <v>3164</v>
      </c>
    </row>
    <row r="4648" spans="14:17" x14ac:dyDescent="0.4">
      <c r="N4648" s="2" t="s">
        <v>4812</v>
      </c>
      <c r="Q4648" s="2" t="s">
        <v>3165</v>
      </c>
    </row>
    <row r="4649" spans="14:17" x14ac:dyDescent="0.4">
      <c r="N4649" s="2" t="s">
        <v>4813</v>
      </c>
      <c r="Q4649" s="2" t="s">
        <v>3166</v>
      </c>
    </row>
    <row r="4650" spans="14:17" x14ac:dyDescent="0.4">
      <c r="N4650" s="2" t="s">
        <v>4814</v>
      </c>
      <c r="Q4650" s="2" t="s">
        <v>3167</v>
      </c>
    </row>
    <row r="4651" spans="14:17" x14ac:dyDescent="0.4">
      <c r="N4651" s="2" t="s">
        <v>4815</v>
      </c>
      <c r="Q4651" s="2" t="s">
        <v>3168</v>
      </c>
    </row>
    <row r="4652" spans="14:17" x14ac:dyDescent="0.4">
      <c r="N4652" s="2" t="s">
        <v>4816</v>
      </c>
      <c r="Q4652" s="2" t="s">
        <v>3169</v>
      </c>
    </row>
    <row r="4653" spans="14:17" x14ac:dyDescent="0.4">
      <c r="N4653" s="2" t="s">
        <v>4817</v>
      </c>
      <c r="Q4653" s="2" t="s">
        <v>3170</v>
      </c>
    </row>
    <row r="4654" spans="14:17" x14ac:dyDescent="0.4">
      <c r="N4654" s="2" t="s">
        <v>4818</v>
      </c>
      <c r="Q4654" s="2" t="s">
        <v>3171</v>
      </c>
    </row>
    <row r="4655" spans="14:17" x14ac:dyDescent="0.4">
      <c r="N4655" s="2" t="s">
        <v>4819</v>
      </c>
      <c r="Q4655" s="2" t="s">
        <v>3172</v>
      </c>
    </row>
    <row r="4656" spans="14:17" x14ac:dyDescent="0.4">
      <c r="N4656" s="2" t="s">
        <v>4820</v>
      </c>
      <c r="Q4656" s="2" t="s">
        <v>3173</v>
      </c>
    </row>
    <row r="4657" spans="14:17" x14ac:dyDescent="0.4">
      <c r="N4657" s="2" t="s">
        <v>4821</v>
      </c>
      <c r="Q4657" s="2" t="s">
        <v>3174</v>
      </c>
    </row>
    <row r="4658" spans="14:17" x14ac:dyDescent="0.4">
      <c r="N4658" s="2" t="s">
        <v>4822</v>
      </c>
      <c r="Q4658" s="2" t="s">
        <v>3175</v>
      </c>
    </row>
    <row r="4659" spans="14:17" x14ac:dyDescent="0.4">
      <c r="N4659" s="2" t="s">
        <v>4823</v>
      </c>
      <c r="Q4659" s="2" t="s">
        <v>3176</v>
      </c>
    </row>
    <row r="4660" spans="14:17" x14ac:dyDescent="0.4">
      <c r="N4660" s="2" t="s">
        <v>4824</v>
      </c>
      <c r="Q4660" s="2" t="s">
        <v>3177</v>
      </c>
    </row>
    <row r="4661" spans="14:17" x14ac:dyDescent="0.4">
      <c r="N4661" s="2" t="s">
        <v>4825</v>
      </c>
      <c r="Q4661" s="2" t="s">
        <v>3178</v>
      </c>
    </row>
    <row r="4662" spans="14:17" x14ac:dyDescent="0.4">
      <c r="N4662" s="2" t="s">
        <v>4826</v>
      </c>
      <c r="Q4662" s="2" t="s">
        <v>3179</v>
      </c>
    </row>
    <row r="4663" spans="14:17" x14ac:dyDescent="0.4">
      <c r="N4663" s="2" t="s">
        <v>4827</v>
      </c>
      <c r="Q4663" s="2" t="s">
        <v>3180</v>
      </c>
    </row>
    <row r="4664" spans="14:17" x14ac:dyDescent="0.4">
      <c r="N4664" s="2" t="s">
        <v>4828</v>
      </c>
      <c r="Q4664" s="2" t="s">
        <v>3181</v>
      </c>
    </row>
    <row r="4665" spans="14:17" x14ac:dyDescent="0.4">
      <c r="N4665" s="2" t="s">
        <v>4829</v>
      </c>
      <c r="Q4665" s="2" t="s">
        <v>3182</v>
      </c>
    </row>
    <row r="4666" spans="14:17" x14ac:dyDescent="0.4">
      <c r="N4666" s="2" t="s">
        <v>4830</v>
      </c>
      <c r="Q4666" s="2" t="s">
        <v>3183</v>
      </c>
    </row>
    <row r="4667" spans="14:17" x14ac:dyDescent="0.4">
      <c r="N4667" s="2" t="s">
        <v>4831</v>
      </c>
      <c r="Q4667" s="2" t="s">
        <v>3184</v>
      </c>
    </row>
    <row r="4668" spans="14:17" x14ac:dyDescent="0.4">
      <c r="N4668" s="2" t="s">
        <v>4832</v>
      </c>
      <c r="Q4668" s="2" t="s">
        <v>3185</v>
      </c>
    </row>
    <row r="4669" spans="14:17" x14ac:dyDescent="0.4">
      <c r="N4669" s="2" t="s">
        <v>4833</v>
      </c>
      <c r="Q4669" s="2" t="s">
        <v>3186</v>
      </c>
    </row>
    <row r="4670" spans="14:17" x14ac:dyDescent="0.4">
      <c r="N4670" s="2" t="s">
        <v>4834</v>
      </c>
      <c r="Q4670" s="2" t="s">
        <v>3187</v>
      </c>
    </row>
    <row r="4671" spans="14:17" x14ac:dyDescent="0.4">
      <c r="N4671" s="2" t="s">
        <v>4835</v>
      </c>
      <c r="Q4671" s="2" t="s">
        <v>3188</v>
      </c>
    </row>
    <row r="4672" spans="14:17" x14ac:dyDescent="0.4">
      <c r="N4672" s="2" t="s">
        <v>4836</v>
      </c>
      <c r="Q4672" s="2" t="s">
        <v>3189</v>
      </c>
    </row>
    <row r="4673" spans="14:17" x14ac:dyDescent="0.4">
      <c r="N4673" s="2" t="s">
        <v>4837</v>
      </c>
      <c r="Q4673" s="2" t="s">
        <v>3190</v>
      </c>
    </row>
    <row r="4674" spans="14:17" x14ac:dyDescent="0.4">
      <c r="N4674" s="2" t="s">
        <v>4838</v>
      </c>
      <c r="Q4674" s="2" t="s">
        <v>3191</v>
      </c>
    </row>
    <row r="4675" spans="14:17" x14ac:dyDescent="0.4">
      <c r="N4675" s="2" t="s">
        <v>4839</v>
      </c>
      <c r="Q4675" s="2" t="s">
        <v>3192</v>
      </c>
    </row>
    <row r="4676" spans="14:17" x14ac:dyDescent="0.4">
      <c r="N4676" s="2" t="s">
        <v>4840</v>
      </c>
      <c r="Q4676" s="2" t="s">
        <v>3193</v>
      </c>
    </row>
    <row r="4677" spans="14:17" x14ac:dyDescent="0.4">
      <c r="N4677" s="2" t="s">
        <v>4841</v>
      </c>
      <c r="Q4677" s="2" t="s">
        <v>3194</v>
      </c>
    </row>
    <row r="4678" spans="14:17" x14ac:dyDescent="0.4">
      <c r="N4678" s="2" t="s">
        <v>4842</v>
      </c>
      <c r="Q4678" s="2" t="s">
        <v>3195</v>
      </c>
    </row>
    <row r="4679" spans="14:17" x14ac:dyDescent="0.4">
      <c r="N4679" s="2" t="s">
        <v>4843</v>
      </c>
      <c r="Q4679" s="2" t="s">
        <v>3196</v>
      </c>
    </row>
    <row r="4680" spans="14:17" x14ac:dyDescent="0.4">
      <c r="N4680" s="2" t="s">
        <v>4844</v>
      </c>
      <c r="Q4680" s="2" t="s">
        <v>3197</v>
      </c>
    </row>
    <row r="4681" spans="14:17" x14ac:dyDescent="0.4">
      <c r="N4681" s="2" t="s">
        <v>4845</v>
      </c>
      <c r="Q4681" s="2" t="s">
        <v>3198</v>
      </c>
    </row>
    <row r="4682" spans="14:17" x14ac:dyDescent="0.4">
      <c r="N4682" s="2" t="s">
        <v>4846</v>
      </c>
      <c r="Q4682" s="2" t="s">
        <v>3199</v>
      </c>
    </row>
    <row r="4683" spans="14:17" x14ac:dyDescent="0.4">
      <c r="N4683" s="2" t="s">
        <v>4847</v>
      </c>
      <c r="Q4683" s="2" t="s">
        <v>3200</v>
      </c>
    </row>
    <row r="4684" spans="14:17" x14ac:dyDescent="0.4">
      <c r="N4684" s="2" t="s">
        <v>4848</v>
      </c>
      <c r="Q4684" s="2" t="s">
        <v>3201</v>
      </c>
    </row>
    <row r="4685" spans="14:17" x14ac:dyDescent="0.4">
      <c r="N4685" s="2" t="s">
        <v>4849</v>
      </c>
      <c r="Q4685" s="2" t="s">
        <v>3202</v>
      </c>
    </row>
    <row r="4686" spans="14:17" x14ac:dyDescent="0.4">
      <c r="N4686" s="2" t="s">
        <v>4850</v>
      </c>
      <c r="Q4686" s="2" t="s">
        <v>3203</v>
      </c>
    </row>
    <row r="4687" spans="14:17" x14ac:dyDescent="0.4">
      <c r="N4687" s="2" t="s">
        <v>4851</v>
      </c>
      <c r="Q4687" s="2" t="s">
        <v>3204</v>
      </c>
    </row>
    <row r="4688" spans="14:17" x14ac:dyDescent="0.4">
      <c r="N4688" s="2" t="s">
        <v>4852</v>
      </c>
      <c r="Q4688" s="2" t="s">
        <v>3205</v>
      </c>
    </row>
    <row r="4689" spans="14:17" x14ac:dyDescent="0.4">
      <c r="N4689" s="2" t="s">
        <v>4853</v>
      </c>
      <c r="Q4689" s="2" t="s">
        <v>3206</v>
      </c>
    </row>
    <row r="4690" spans="14:17" x14ac:dyDescent="0.4">
      <c r="N4690" s="2" t="s">
        <v>4854</v>
      </c>
      <c r="Q4690" s="2" t="s">
        <v>3207</v>
      </c>
    </row>
    <row r="4691" spans="14:17" x14ac:dyDescent="0.4">
      <c r="N4691" s="2" t="s">
        <v>4855</v>
      </c>
      <c r="Q4691" s="2" t="s">
        <v>3208</v>
      </c>
    </row>
    <row r="4692" spans="14:17" x14ac:dyDescent="0.4">
      <c r="N4692" s="2" t="s">
        <v>4856</v>
      </c>
      <c r="Q4692" s="2" t="s">
        <v>3209</v>
      </c>
    </row>
    <row r="4693" spans="14:17" x14ac:dyDescent="0.4">
      <c r="N4693" s="2" t="s">
        <v>4857</v>
      </c>
      <c r="Q4693" s="2" t="s">
        <v>3210</v>
      </c>
    </row>
    <row r="4694" spans="14:17" x14ac:dyDescent="0.4">
      <c r="N4694" s="2" t="s">
        <v>4858</v>
      </c>
      <c r="Q4694" s="2" t="s">
        <v>3211</v>
      </c>
    </row>
    <row r="4695" spans="14:17" x14ac:dyDescent="0.4">
      <c r="N4695" s="2" t="s">
        <v>4859</v>
      </c>
      <c r="Q4695" s="2" t="s">
        <v>3212</v>
      </c>
    </row>
    <row r="4696" spans="14:17" x14ac:dyDescent="0.4">
      <c r="N4696" s="2" t="s">
        <v>4860</v>
      </c>
      <c r="Q4696" s="2" t="s">
        <v>3213</v>
      </c>
    </row>
    <row r="4697" spans="14:17" x14ac:dyDescent="0.4">
      <c r="N4697" s="2" t="s">
        <v>4861</v>
      </c>
      <c r="Q4697" s="2" t="s">
        <v>3214</v>
      </c>
    </row>
    <row r="4698" spans="14:17" x14ac:dyDescent="0.4">
      <c r="N4698" s="2" t="s">
        <v>4862</v>
      </c>
      <c r="Q4698" s="2" t="s">
        <v>3215</v>
      </c>
    </row>
    <row r="4699" spans="14:17" x14ac:dyDescent="0.4">
      <c r="N4699" s="2" t="s">
        <v>4863</v>
      </c>
      <c r="Q4699" s="2" t="s">
        <v>3216</v>
      </c>
    </row>
    <row r="4700" spans="14:17" x14ac:dyDescent="0.4">
      <c r="N4700" s="2" t="s">
        <v>4864</v>
      </c>
      <c r="Q4700" s="2" t="s">
        <v>3217</v>
      </c>
    </row>
    <row r="4701" spans="14:17" x14ac:dyDescent="0.4">
      <c r="N4701" s="2" t="s">
        <v>4865</v>
      </c>
      <c r="Q4701" s="2" t="s">
        <v>3218</v>
      </c>
    </row>
    <row r="4702" spans="14:17" x14ac:dyDescent="0.4">
      <c r="N4702" s="2" t="s">
        <v>4866</v>
      </c>
      <c r="Q4702" s="2" t="s">
        <v>3219</v>
      </c>
    </row>
    <row r="4703" spans="14:17" x14ac:dyDescent="0.4">
      <c r="N4703" s="2" t="s">
        <v>4867</v>
      </c>
      <c r="Q4703" s="2" t="s">
        <v>3220</v>
      </c>
    </row>
    <row r="4704" spans="14:17" x14ac:dyDescent="0.4">
      <c r="N4704" s="2" t="s">
        <v>4868</v>
      </c>
      <c r="Q4704" s="2" t="s">
        <v>3221</v>
      </c>
    </row>
    <row r="4705" spans="14:17" x14ac:dyDescent="0.4">
      <c r="N4705" s="2" t="s">
        <v>4869</v>
      </c>
      <c r="Q4705" s="2" t="s">
        <v>3222</v>
      </c>
    </row>
    <row r="4706" spans="14:17" x14ac:dyDescent="0.4">
      <c r="N4706" s="2" t="s">
        <v>4870</v>
      </c>
      <c r="Q4706" s="2" t="s">
        <v>3223</v>
      </c>
    </row>
    <row r="4707" spans="14:17" x14ac:dyDescent="0.4">
      <c r="N4707" s="2" t="s">
        <v>4871</v>
      </c>
      <c r="Q4707" s="2" t="s">
        <v>3224</v>
      </c>
    </row>
    <row r="4708" spans="14:17" x14ac:dyDescent="0.4">
      <c r="N4708" s="2" t="s">
        <v>4872</v>
      </c>
      <c r="Q4708" s="2" t="s">
        <v>3225</v>
      </c>
    </row>
    <row r="4709" spans="14:17" x14ac:dyDescent="0.4">
      <c r="N4709" s="2" t="s">
        <v>4873</v>
      </c>
      <c r="Q4709" s="2" t="s">
        <v>3226</v>
      </c>
    </row>
    <row r="4710" spans="14:17" x14ac:dyDescent="0.4">
      <c r="N4710" s="2" t="s">
        <v>4874</v>
      </c>
      <c r="Q4710" s="2" t="s">
        <v>3227</v>
      </c>
    </row>
    <row r="4711" spans="14:17" x14ac:dyDescent="0.4">
      <c r="N4711" s="2" t="s">
        <v>4875</v>
      </c>
      <c r="Q4711" s="2" t="s">
        <v>3228</v>
      </c>
    </row>
    <row r="4712" spans="14:17" x14ac:dyDescent="0.4">
      <c r="N4712" s="2" t="s">
        <v>4876</v>
      </c>
      <c r="Q4712" s="2" t="s">
        <v>3229</v>
      </c>
    </row>
    <row r="4713" spans="14:17" x14ac:dyDescent="0.4">
      <c r="N4713" s="2" t="s">
        <v>4877</v>
      </c>
      <c r="Q4713" s="2" t="s">
        <v>3230</v>
      </c>
    </row>
    <row r="4714" spans="14:17" x14ac:dyDescent="0.4">
      <c r="N4714" s="2" t="s">
        <v>4878</v>
      </c>
      <c r="Q4714" s="2" t="s">
        <v>3231</v>
      </c>
    </row>
    <row r="4715" spans="14:17" x14ac:dyDescent="0.4">
      <c r="N4715" s="2" t="s">
        <v>4879</v>
      </c>
      <c r="Q4715" s="2" t="s">
        <v>3232</v>
      </c>
    </row>
    <row r="4716" spans="14:17" x14ac:dyDescent="0.4">
      <c r="N4716" s="2" t="s">
        <v>4880</v>
      </c>
      <c r="Q4716" s="2" t="s">
        <v>3233</v>
      </c>
    </row>
    <row r="4717" spans="14:17" x14ac:dyDescent="0.4">
      <c r="N4717" s="2" t="s">
        <v>4881</v>
      </c>
      <c r="Q4717" s="2" t="s">
        <v>3234</v>
      </c>
    </row>
    <row r="4718" spans="14:17" x14ac:dyDescent="0.4">
      <c r="N4718" s="2" t="s">
        <v>4882</v>
      </c>
      <c r="Q4718" s="2" t="s">
        <v>3235</v>
      </c>
    </row>
    <row r="4719" spans="14:17" x14ac:dyDescent="0.4">
      <c r="N4719" s="2" t="s">
        <v>4883</v>
      </c>
      <c r="Q4719" s="2" t="s">
        <v>3236</v>
      </c>
    </row>
    <row r="4720" spans="14:17" x14ac:dyDescent="0.4">
      <c r="N4720" s="2" t="s">
        <v>4884</v>
      </c>
      <c r="Q4720" s="2" t="s">
        <v>3237</v>
      </c>
    </row>
    <row r="4721" spans="14:17" x14ac:dyDescent="0.4">
      <c r="N4721" s="2" t="s">
        <v>4885</v>
      </c>
      <c r="Q4721" s="2" t="s">
        <v>3238</v>
      </c>
    </row>
    <row r="4722" spans="14:17" x14ac:dyDescent="0.4">
      <c r="N4722" s="2" t="s">
        <v>4886</v>
      </c>
      <c r="Q4722" s="2" t="s">
        <v>3239</v>
      </c>
    </row>
    <row r="4723" spans="14:17" x14ac:dyDescent="0.4">
      <c r="N4723" s="2" t="s">
        <v>4887</v>
      </c>
      <c r="Q4723" s="2" t="s">
        <v>3240</v>
      </c>
    </row>
    <row r="4724" spans="14:17" x14ac:dyDescent="0.4">
      <c r="N4724" s="2" t="s">
        <v>4888</v>
      </c>
      <c r="Q4724" s="2" t="s">
        <v>3241</v>
      </c>
    </row>
    <row r="4725" spans="14:17" x14ac:dyDescent="0.4">
      <c r="N4725" s="2" t="s">
        <v>4889</v>
      </c>
      <c r="Q4725" s="2" t="s">
        <v>3242</v>
      </c>
    </row>
    <row r="4726" spans="14:17" x14ac:dyDescent="0.4">
      <c r="N4726" s="2" t="s">
        <v>4890</v>
      </c>
      <c r="Q4726" s="2" t="s">
        <v>3243</v>
      </c>
    </row>
    <row r="4727" spans="14:17" x14ac:dyDescent="0.4">
      <c r="N4727" s="2" t="s">
        <v>4891</v>
      </c>
      <c r="Q4727" s="2" t="s">
        <v>3244</v>
      </c>
    </row>
    <row r="4728" spans="14:17" x14ac:dyDescent="0.4">
      <c r="N4728" s="2" t="s">
        <v>4892</v>
      </c>
      <c r="Q4728" s="2" t="s">
        <v>3245</v>
      </c>
    </row>
    <row r="4729" spans="14:17" x14ac:dyDescent="0.4">
      <c r="N4729" s="2" t="s">
        <v>4893</v>
      </c>
      <c r="Q4729" s="2" t="s">
        <v>3246</v>
      </c>
    </row>
    <row r="4730" spans="14:17" x14ac:dyDescent="0.4">
      <c r="N4730" s="2" t="s">
        <v>4894</v>
      </c>
      <c r="Q4730" s="2" t="s">
        <v>3247</v>
      </c>
    </row>
    <row r="4731" spans="14:17" x14ac:dyDescent="0.4">
      <c r="N4731" s="2" t="s">
        <v>4895</v>
      </c>
      <c r="Q4731" s="2" t="s">
        <v>3248</v>
      </c>
    </row>
    <row r="4732" spans="14:17" x14ac:dyDescent="0.4">
      <c r="N4732" s="2" t="s">
        <v>4896</v>
      </c>
      <c r="Q4732" s="2" t="s">
        <v>3249</v>
      </c>
    </row>
    <row r="4733" spans="14:17" x14ac:dyDescent="0.4">
      <c r="N4733" s="2" t="s">
        <v>4897</v>
      </c>
      <c r="Q4733" s="2" t="s">
        <v>3250</v>
      </c>
    </row>
    <row r="4734" spans="14:17" x14ac:dyDescent="0.4">
      <c r="N4734" s="2" t="s">
        <v>4898</v>
      </c>
      <c r="Q4734" s="2" t="s">
        <v>3251</v>
      </c>
    </row>
    <row r="4735" spans="14:17" x14ac:dyDescent="0.4">
      <c r="N4735" s="2" t="s">
        <v>4899</v>
      </c>
      <c r="Q4735" s="2" t="s">
        <v>3252</v>
      </c>
    </row>
    <row r="4736" spans="14:17" x14ac:dyDescent="0.4">
      <c r="N4736" s="2" t="s">
        <v>4900</v>
      </c>
      <c r="Q4736" s="2" t="s">
        <v>3253</v>
      </c>
    </row>
    <row r="4737" spans="14:17" x14ac:dyDescent="0.4">
      <c r="N4737" s="2" t="s">
        <v>4901</v>
      </c>
      <c r="Q4737" s="2" t="s">
        <v>3254</v>
      </c>
    </row>
    <row r="4738" spans="14:17" x14ac:dyDescent="0.4">
      <c r="N4738" s="2" t="s">
        <v>4902</v>
      </c>
      <c r="Q4738" s="2" t="s">
        <v>3255</v>
      </c>
    </row>
    <row r="4739" spans="14:17" x14ac:dyDescent="0.4">
      <c r="N4739" s="2" t="s">
        <v>4903</v>
      </c>
      <c r="Q4739" s="2" t="s">
        <v>3256</v>
      </c>
    </row>
    <row r="4740" spans="14:17" x14ac:dyDescent="0.4">
      <c r="N4740" s="2" t="s">
        <v>4904</v>
      </c>
      <c r="Q4740" s="2" t="s">
        <v>3257</v>
      </c>
    </row>
    <row r="4741" spans="14:17" x14ac:dyDescent="0.4">
      <c r="N4741" s="2" t="s">
        <v>4905</v>
      </c>
      <c r="Q4741" s="2" t="s">
        <v>3258</v>
      </c>
    </row>
    <row r="4742" spans="14:17" x14ac:dyDescent="0.4">
      <c r="N4742" s="2" t="s">
        <v>4906</v>
      </c>
      <c r="Q4742" s="2" t="s">
        <v>3259</v>
      </c>
    </row>
    <row r="4743" spans="14:17" x14ac:dyDescent="0.4">
      <c r="N4743" s="2" t="s">
        <v>4907</v>
      </c>
      <c r="Q4743" s="2" t="s">
        <v>3260</v>
      </c>
    </row>
    <row r="4744" spans="14:17" x14ac:dyDescent="0.4">
      <c r="N4744" s="2" t="s">
        <v>4908</v>
      </c>
      <c r="Q4744" s="2" t="s">
        <v>3261</v>
      </c>
    </row>
    <row r="4745" spans="14:17" x14ac:dyDescent="0.4">
      <c r="N4745" s="2" t="s">
        <v>4909</v>
      </c>
      <c r="Q4745" s="2" t="s">
        <v>3262</v>
      </c>
    </row>
    <row r="4746" spans="14:17" x14ac:dyDescent="0.4">
      <c r="N4746" s="2" t="s">
        <v>4910</v>
      </c>
      <c r="Q4746" s="2" t="s">
        <v>3263</v>
      </c>
    </row>
    <row r="4747" spans="14:17" x14ac:dyDescent="0.4">
      <c r="N4747" s="2" t="s">
        <v>4911</v>
      </c>
      <c r="Q4747" s="2" t="s">
        <v>3264</v>
      </c>
    </row>
    <row r="4748" spans="14:17" x14ac:dyDescent="0.4">
      <c r="N4748" s="2" t="s">
        <v>4912</v>
      </c>
      <c r="Q4748" s="2" t="s">
        <v>3265</v>
      </c>
    </row>
    <row r="4749" spans="14:17" x14ac:dyDescent="0.4">
      <c r="N4749" s="2" t="s">
        <v>4913</v>
      </c>
      <c r="Q4749" s="2" t="s">
        <v>3266</v>
      </c>
    </row>
    <row r="4750" spans="14:17" x14ac:dyDescent="0.4">
      <c r="N4750" s="2" t="s">
        <v>4914</v>
      </c>
      <c r="Q4750" s="2" t="s">
        <v>3267</v>
      </c>
    </row>
    <row r="4751" spans="14:17" x14ac:dyDescent="0.4">
      <c r="N4751" s="2" t="s">
        <v>4915</v>
      </c>
      <c r="Q4751" s="2" t="s">
        <v>3268</v>
      </c>
    </row>
    <row r="4752" spans="14:17" x14ac:dyDescent="0.4">
      <c r="N4752" s="2" t="s">
        <v>4916</v>
      </c>
      <c r="Q4752" s="2" t="s">
        <v>3269</v>
      </c>
    </row>
    <row r="4753" spans="14:17" x14ac:dyDescent="0.4">
      <c r="N4753" s="2" t="s">
        <v>4917</v>
      </c>
      <c r="Q4753" s="2" t="s">
        <v>3270</v>
      </c>
    </row>
    <row r="4754" spans="14:17" x14ac:dyDescent="0.4">
      <c r="N4754" s="2" t="s">
        <v>4918</v>
      </c>
      <c r="Q4754" s="2" t="s">
        <v>3271</v>
      </c>
    </row>
    <row r="4755" spans="14:17" x14ac:dyDescent="0.4">
      <c r="N4755" s="2" t="s">
        <v>4919</v>
      </c>
      <c r="Q4755" s="2" t="s">
        <v>3272</v>
      </c>
    </row>
    <row r="4756" spans="14:17" x14ac:dyDescent="0.4">
      <c r="N4756" s="2" t="s">
        <v>4920</v>
      </c>
      <c r="Q4756" s="2" t="s">
        <v>3273</v>
      </c>
    </row>
    <row r="4757" spans="14:17" x14ac:dyDescent="0.4">
      <c r="N4757" s="2" t="s">
        <v>4921</v>
      </c>
      <c r="Q4757" s="2" t="s">
        <v>3274</v>
      </c>
    </row>
    <row r="4758" spans="14:17" x14ac:dyDescent="0.4">
      <c r="N4758" s="2" t="s">
        <v>4922</v>
      </c>
      <c r="Q4758" s="2" t="s">
        <v>3275</v>
      </c>
    </row>
    <row r="4759" spans="14:17" x14ac:dyDescent="0.4">
      <c r="N4759" s="2" t="s">
        <v>4923</v>
      </c>
      <c r="Q4759" s="2" t="s">
        <v>3276</v>
      </c>
    </row>
    <row r="4760" spans="14:17" x14ac:dyDescent="0.4">
      <c r="N4760" s="2" t="s">
        <v>4924</v>
      </c>
      <c r="Q4760" s="2" t="s">
        <v>3277</v>
      </c>
    </row>
    <row r="4761" spans="14:17" x14ac:dyDescent="0.4">
      <c r="N4761" s="2" t="s">
        <v>4925</v>
      </c>
      <c r="Q4761" s="2" t="s">
        <v>3278</v>
      </c>
    </row>
    <row r="4762" spans="14:17" x14ac:dyDescent="0.4">
      <c r="N4762" s="2" t="s">
        <v>4926</v>
      </c>
      <c r="Q4762" s="2" t="s">
        <v>3279</v>
      </c>
    </row>
    <row r="4763" spans="14:17" x14ac:dyDescent="0.4">
      <c r="N4763" s="2" t="s">
        <v>4927</v>
      </c>
      <c r="Q4763" s="2" t="s">
        <v>3280</v>
      </c>
    </row>
    <row r="4764" spans="14:17" x14ac:dyDescent="0.4">
      <c r="N4764" s="2" t="s">
        <v>4928</v>
      </c>
      <c r="Q4764" s="2" t="s">
        <v>3281</v>
      </c>
    </row>
    <row r="4765" spans="14:17" x14ac:dyDescent="0.4">
      <c r="N4765" s="2" t="s">
        <v>4929</v>
      </c>
      <c r="Q4765" s="2" t="s">
        <v>3282</v>
      </c>
    </row>
    <row r="4766" spans="14:17" x14ac:dyDescent="0.4">
      <c r="N4766" s="2" t="s">
        <v>4930</v>
      </c>
      <c r="Q4766" s="2" t="s">
        <v>3283</v>
      </c>
    </row>
    <row r="4767" spans="14:17" x14ac:dyDescent="0.4">
      <c r="N4767" s="2" t="s">
        <v>4931</v>
      </c>
      <c r="Q4767" s="2" t="s">
        <v>3284</v>
      </c>
    </row>
    <row r="4768" spans="14:17" x14ac:dyDescent="0.4">
      <c r="N4768" s="2" t="s">
        <v>4932</v>
      </c>
      <c r="Q4768" s="2" t="s">
        <v>3285</v>
      </c>
    </row>
    <row r="4769" spans="14:17" x14ac:dyDescent="0.4">
      <c r="N4769" s="2" t="s">
        <v>4933</v>
      </c>
      <c r="Q4769" s="2" t="s">
        <v>3286</v>
      </c>
    </row>
    <row r="4770" spans="14:17" x14ac:dyDescent="0.4">
      <c r="N4770" s="2" t="s">
        <v>4934</v>
      </c>
      <c r="Q4770" s="2" t="s">
        <v>3287</v>
      </c>
    </row>
    <row r="4771" spans="14:17" x14ac:dyDescent="0.4">
      <c r="N4771" s="2" t="s">
        <v>4935</v>
      </c>
      <c r="Q4771" s="2" t="s">
        <v>3288</v>
      </c>
    </row>
    <row r="4772" spans="14:17" x14ac:dyDescent="0.4">
      <c r="N4772" s="2" t="s">
        <v>4936</v>
      </c>
      <c r="Q4772" s="2" t="s">
        <v>3289</v>
      </c>
    </row>
    <row r="4773" spans="14:17" x14ac:dyDescent="0.4">
      <c r="N4773" s="2" t="s">
        <v>4937</v>
      </c>
      <c r="Q4773" s="2" t="s">
        <v>3290</v>
      </c>
    </row>
    <row r="4774" spans="14:17" x14ac:dyDescent="0.4">
      <c r="N4774" s="2" t="s">
        <v>4938</v>
      </c>
      <c r="Q4774" s="2" t="s">
        <v>3291</v>
      </c>
    </row>
    <row r="4775" spans="14:17" x14ac:dyDescent="0.4">
      <c r="N4775" s="2" t="s">
        <v>4939</v>
      </c>
      <c r="Q4775" s="2" t="s">
        <v>3292</v>
      </c>
    </row>
    <row r="4776" spans="14:17" x14ac:dyDescent="0.4">
      <c r="N4776" s="2" t="s">
        <v>4940</v>
      </c>
      <c r="Q4776" s="2" t="s">
        <v>3293</v>
      </c>
    </row>
    <row r="4777" spans="14:17" x14ac:dyDescent="0.4">
      <c r="N4777" s="3">
        <v>44444</v>
      </c>
      <c r="Q4777" s="2" t="s">
        <v>3294</v>
      </c>
    </row>
    <row r="4778" spans="14:17" x14ac:dyDescent="0.4">
      <c r="N4778" s="2" t="s">
        <v>4941</v>
      </c>
      <c r="Q4778" s="2" t="s">
        <v>3295</v>
      </c>
    </row>
    <row r="4779" spans="14:17" x14ac:dyDescent="0.4">
      <c r="N4779" s="2" t="s">
        <v>4942</v>
      </c>
      <c r="Q4779" s="2" t="s">
        <v>3296</v>
      </c>
    </row>
    <row r="4780" spans="14:17" x14ac:dyDescent="0.4">
      <c r="N4780" s="2" t="s">
        <v>4943</v>
      </c>
      <c r="Q4780" s="2" t="s">
        <v>3297</v>
      </c>
    </row>
    <row r="4781" spans="14:17" x14ac:dyDescent="0.4">
      <c r="N4781" s="2" t="s">
        <v>4944</v>
      </c>
      <c r="Q4781" s="2" t="s">
        <v>3298</v>
      </c>
    </row>
    <row r="4782" spans="14:17" x14ac:dyDescent="0.4">
      <c r="N4782" s="2" t="s">
        <v>4945</v>
      </c>
      <c r="Q4782" s="2" t="s">
        <v>3299</v>
      </c>
    </row>
    <row r="4783" spans="14:17" x14ac:dyDescent="0.4">
      <c r="N4783" s="2" t="s">
        <v>4946</v>
      </c>
      <c r="Q4783" s="2" t="s">
        <v>3300</v>
      </c>
    </row>
    <row r="4784" spans="14:17" x14ac:dyDescent="0.4">
      <c r="N4784" s="2" t="s">
        <v>4947</v>
      </c>
      <c r="Q4784" s="2" t="s">
        <v>3301</v>
      </c>
    </row>
    <row r="4785" spans="14:17" x14ac:dyDescent="0.4">
      <c r="N4785" s="2" t="s">
        <v>4948</v>
      </c>
      <c r="Q4785" s="2" t="s">
        <v>3302</v>
      </c>
    </row>
    <row r="4786" spans="14:17" x14ac:dyDescent="0.4">
      <c r="N4786" s="2" t="s">
        <v>4949</v>
      </c>
      <c r="Q4786" s="2" t="s">
        <v>3303</v>
      </c>
    </row>
    <row r="4787" spans="14:17" x14ac:dyDescent="0.4">
      <c r="N4787" s="2" t="s">
        <v>4950</v>
      </c>
      <c r="Q4787" s="2" t="s">
        <v>3304</v>
      </c>
    </row>
    <row r="4788" spans="14:17" x14ac:dyDescent="0.4">
      <c r="N4788" s="2" t="s">
        <v>4951</v>
      </c>
      <c r="Q4788" s="2" t="s">
        <v>3305</v>
      </c>
    </row>
    <row r="4789" spans="14:17" x14ac:dyDescent="0.4">
      <c r="N4789" s="2" t="s">
        <v>4952</v>
      </c>
      <c r="Q4789" s="2" t="s">
        <v>3306</v>
      </c>
    </row>
    <row r="4790" spans="14:17" x14ac:dyDescent="0.4">
      <c r="N4790" s="2" t="s">
        <v>4953</v>
      </c>
      <c r="Q4790" s="2" t="s">
        <v>3307</v>
      </c>
    </row>
    <row r="4791" spans="14:17" x14ac:dyDescent="0.4">
      <c r="N4791" s="2" t="s">
        <v>4954</v>
      </c>
      <c r="Q4791" s="2" t="s">
        <v>3308</v>
      </c>
    </row>
    <row r="4792" spans="14:17" x14ac:dyDescent="0.4">
      <c r="N4792" s="2" t="s">
        <v>4955</v>
      </c>
      <c r="Q4792" s="2" t="s">
        <v>3309</v>
      </c>
    </row>
    <row r="4793" spans="14:17" x14ac:dyDescent="0.4">
      <c r="N4793" s="2" t="s">
        <v>4956</v>
      </c>
      <c r="Q4793" s="2" t="s">
        <v>3310</v>
      </c>
    </row>
    <row r="4794" spans="14:17" x14ac:dyDescent="0.4">
      <c r="N4794" s="2" t="s">
        <v>4957</v>
      </c>
      <c r="Q4794" s="2" t="s">
        <v>3311</v>
      </c>
    </row>
    <row r="4795" spans="14:17" x14ac:dyDescent="0.4">
      <c r="N4795" s="2" t="s">
        <v>4958</v>
      </c>
      <c r="Q4795" s="2" t="s">
        <v>3312</v>
      </c>
    </row>
    <row r="4796" spans="14:17" x14ac:dyDescent="0.4">
      <c r="N4796" s="2" t="s">
        <v>4959</v>
      </c>
      <c r="Q4796" s="2" t="s">
        <v>3313</v>
      </c>
    </row>
    <row r="4797" spans="14:17" x14ac:dyDescent="0.4">
      <c r="N4797" s="2" t="s">
        <v>4960</v>
      </c>
      <c r="Q4797" s="2" t="s">
        <v>3314</v>
      </c>
    </row>
    <row r="4798" spans="14:17" x14ac:dyDescent="0.4">
      <c r="N4798" s="2" t="s">
        <v>4961</v>
      </c>
      <c r="Q4798" s="2" t="s">
        <v>3315</v>
      </c>
    </row>
    <row r="4799" spans="14:17" x14ac:dyDescent="0.4">
      <c r="N4799" s="2" t="s">
        <v>4962</v>
      </c>
      <c r="Q4799" s="2" t="s">
        <v>3316</v>
      </c>
    </row>
    <row r="4800" spans="14:17" x14ac:dyDescent="0.4">
      <c r="N4800" s="2" t="s">
        <v>4963</v>
      </c>
      <c r="Q4800" s="2" t="s">
        <v>3317</v>
      </c>
    </row>
    <row r="4801" spans="14:17" x14ac:dyDescent="0.4">
      <c r="N4801" s="2" t="s">
        <v>4964</v>
      </c>
      <c r="Q4801" s="2" t="s">
        <v>3318</v>
      </c>
    </row>
    <row r="4802" spans="14:17" x14ac:dyDescent="0.4">
      <c r="N4802" s="2" t="s">
        <v>4965</v>
      </c>
      <c r="Q4802" s="2" t="s">
        <v>3319</v>
      </c>
    </row>
    <row r="4803" spans="14:17" x14ac:dyDescent="0.4">
      <c r="N4803" s="2" t="s">
        <v>4966</v>
      </c>
      <c r="Q4803" s="2" t="s">
        <v>3320</v>
      </c>
    </row>
    <row r="4804" spans="14:17" x14ac:dyDescent="0.4">
      <c r="N4804" s="2" t="s">
        <v>4967</v>
      </c>
      <c r="Q4804" s="2" t="s">
        <v>3321</v>
      </c>
    </row>
    <row r="4805" spans="14:17" x14ac:dyDescent="0.4">
      <c r="N4805" s="2" t="s">
        <v>4968</v>
      </c>
      <c r="Q4805" s="2" t="s">
        <v>3322</v>
      </c>
    </row>
    <row r="4806" spans="14:17" x14ac:dyDescent="0.4">
      <c r="N4806" s="2" t="s">
        <v>4969</v>
      </c>
      <c r="Q4806" s="2" t="s">
        <v>3323</v>
      </c>
    </row>
    <row r="4807" spans="14:17" x14ac:dyDescent="0.4">
      <c r="N4807" s="2" t="s">
        <v>4970</v>
      </c>
      <c r="Q4807" s="2" t="s">
        <v>3324</v>
      </c>
    </row>
    <row r="4808" spans="14:17" x14ac:dyDescent="0.4">
      <c r="N4808" s="2" t="s">
        <v>4971</v>
      </c>
      <c r="Q4808" s="2" t="s">
        <v>3325</v>
      </c>
    </row>
    <row r="4809" spans="14:17" x14ac:dyDescent="0.4">
      <c r="N4809" s="2" t="s">
        <v>4972</v>
      </c>
      <c r="Q4809" s="2" t="s">
        <v>3326</v>
      </c>
    </row>
    <row r="4810" spans="14:17" x14ac:dyDescent="0.4">
      <c r="N4810" s="2" t="s">
        <v>4973</v>
      </c>
      <c r="Q4810" s="2" t="s">
        <v>3327</v>
      </c>
    </row>
    <row r="4811" spans="14:17" x14ac:dyDescent="0.4">
      <c r="N4811" s="2" t="s">
        <v>4974</v>
      </c>
      <c r="Q4811" s="2" t="s">
        <v>3328</v>
      </c>
    </row>
    <row r="4812" spans="14:17" x14ac:dyDescent="0.4">
      <c r="N4812" s="2" t="s">
        <v>4975</v>
      </c>
      <c r="Q4812" s="2" t="s">
        <v>3329</v>
      </c>
    </row>
    <row r="4813" spans="14:17" x14ac:dyDescent="0.4">
      <c r="N4813" s="2" t="s">
        <v>4976</v>
      </c>
      <c r="Q4813" s="2" t="s">
        <v>3330</v>
      </c>
    </row>
    <row r="4814" spans="14:17" x14ac:dyDescent="0.4">
      <c r="N4814" s="2" t="s">
        <v>4977</v>
      </c>
      <c r="Q4814" s="2" t="s">
        <v>3331</v>
      </c>
    </row>
    <row r="4815" spans="14:17" x14ac:dyDescent="0.4">
      <c r="N4815" s="2" t="s">
        <v>4978</v>
      </c>
      <c r="Q4815" s="2" t="s">
        <v>3332</v>
      </c>
    </row>
    <row r="4816" spans="14:17" x14ac:dyDescent="0.4">
      <c r="N4816" s="2" t="s">
        <v>4979</v>
      </c>
      <c r="Q4816" s="2" t="s">
        <v>3333</v>
      </c>
    </row>
    <row r="4817" spans="14:17" x14ac:dyDescent="0.4">
      <c r="N4817" s="2" t="s">
        <v>4980</v>
      </c>
      <c r="Q4817" s="2" t="s">
        <v>3334</v>
      </c>
    </row>
    <row r="4818" spans="14:17" x14ac:dyDescent="0.4">
      <c r="N4818" s="2" t="s">
        <v>4981</v>
      </c>
      <c r="Q4818" s="2" t="s">
        <v>3335</v>
      </c>
    </row>
    <row r="4819" spans="14:17" x14ac:dyDescent="0.4">
      <c r="N4819" s="2" t="s">
        <v>4982</v>
      </c>
      <c r="Q4819" s="2" t="s">
        <v>3336</v>
      </c>
    </row>
    <row r="4820" spans="14:17" x14ac:dyDescent="0.4">
      <c r="N4820" s="2" t="s">
        <v>4983</v>
      </c>
      <c r="Q4820" s="2" t="s">
        <v>3337</v>
      </c>
    </row>
    <row r="4821" spans="14:17" x14ac:dyDescent="0.4">
      <c r="N4821" s="2" t="s">
        <v>4984</v>
      </c>
      <c r="Q4821" s="2" t="s">
        <v>3338</v>
      </c>
    </row>
    <row r="4822" spans="14:17" x14ac:dyDescent="0.4">
      <c r="N4822" s="2" t="s">
        <v>4985</v>
      </c>
      <c r="Q4822" s="2" t="s">
        <v>3339</v>
      </c>
    </row>
    <row r="4823" spans="14:17" x14ac:dyDescent="0.4">
      <c r="N4823" s="2" t="s">
        <v>4986</v>
      </c>
      <c r="Q4823" s="2" t="s">
        <v>3340</v>
      </c>
    </row>
    <row r="4824" spans="14:17" x14ac:dyDescent="0.4">
      <c r="N4824" s="2" t="s">
        <v>4987</v>
      </c>
      <c r="Q4824" s="2" t="s">
        <v>3341</v>
      </c>
    </row>
    <row r="4825" spans="14:17" x14ac:dyDescent="0.4">
      <c r="N4825" s="2" t="s">
        <v>4988</v>
      </c>
      <c r="Q4825" s="2" t="s">
        <v>3342</v>
      </c>
    </row>
    <row r="4826" spans="14:17" x14ac:dyDescent="0.4">
      <c r="N4826" s="2" t="s">
        <v>4989</v>
      </c>
      <c r="Q4826" s="2" t="s">
        <v>3343</v>
      </c>
    </row>
    <row r="4827" spans="14:17" x14ac:dyDescent="0.4">
      <c r="N4827" s="2" t="s">
        <v>4990</v>
      </c>
      <c r="Q4827" s="2" t="s">
        <v>3344</v>
      </c>
    </row>
    <row r="4828" spans="14:17" x14ac:dyDescent="0.4">
      <c r="N4828" s="2" t="s">
        <v>4991</v>
      </c>
      <c r="Q4828" s="2" t="s">
        <v>3345</v>
      </c>
    </row>
    <row r="4829" spans="14:17" x14ac:dyDescent="0.4">
      <c r="N4829" s="2" t="s">
        <v>4992</v>
      </c>
      <c r="Q4829" s="2" t="s">
        <v>3346</v>
      </c>
    </row>
    <row r="4830" spans="14:17" x14ac:dyDescent="0.4">
      <c r="N4830" s="2" t="s">
        <v>4993</v>
      </c>
      <c r="Q4830" s="2" t="s">
        <v>3347</v>
      </c>
    </row>
    <row r="4831" spans="14:17" x14ac:dyDescent="0.4">
      <c r="N4831" s="2" t="s">
        <v>4994</v>
      </c>
      <c r="Q4831" s="2" t="s">
        <v>3348</v>
      </c>
    </row>
    <row r="4832" spans="14:17" x14ac:dyDescent="0.4">
      <c r="N4832" s="2" t="s">
        <v>4995</v>
      </c>
      <c r="Q4832" s="2" t="s">
        <v>3349</v>
      </c>
    </row>
    <row r="4833" spans="14:17" x14ac:dyDescent="0.4">
      <c r="N4833" s="2" t="s">
        <v>4996</v>
      </c>
      <c r="Q4833" s="2" t="s">
        <v>3350</v>
      </c>
    </row>
    <row r="4834" spans="14:17" x14ac:dyDescent="0.4">
      <c r="N4834" s="2" t="s">
        <v>4997</v>
      </c>
      <c r="Q4834" s="2" t="s">
        <v>3351</v>
      </c>
    </row>
    <row r="4835" spans="14:17" x14ac:dyDescent="0.4">
      <c r="N4835" s="2" t="s">
        <v>4998</v>
      </c>
      <c r="Q4835" s="2" t="s">
        <v>3352</v>
      </c>
    </row>
    <row r="4836" spans="14:17" x14ac:dyDescent="0.4">
      <c r="N4836" s="2" t="s">
        <v>4999</v>
      </c>
      <c r="Q4836" s="2" t="s">
        <v>3353</v>
      </c>
    </row>
    <row r="4837" spans="14:17" x14ac:dyDescent="0.4">
      <c r="N4837" s="2" t="s">
        <v>5000</v>
      </c>
      <c r="Q4837" s="2" t="s">
        <v>3354</v>
      </c>
    </row>
    <row r="4838" spans="14:17" x14ac:dyDescent="0.4">
      <c r="N4838" s="2" t="s">
        <v>5001</v>
      </c>
      <c r="Q4838" s="2" t="s">
        <v>3355</v>
      </c>
    </row>
    <row r="4839" spans="14:17" x14ac:dyDescent="0.4">
      <c r="N4839" s="2" t="s">
        <v>5002</v>
      </c>
      <c r="Q4839" s="2" t="s">
        <v>3356</v>
      </c>
    </row>
    <row r="4840" spans="14:17" x14ac:dyDescent="0.4">
      <c r="N4840" s="2" t="s">
        <v>5003</v>
      </c>
      <c r="Q4840" s="2" t="s">
        <v>3357</v>
      </c>
    </row>
    <row r="4841" spans="14:17" x14ac:dyDescent="0.4">
      <c r="N4841" s="2" t="s">
        <v>5004</v>
      </c>
      <c r="Q4841" s="2" t="s">
        <v>3358</v>
      </c>
    </row>
    <row r="4842" spans="14:17" x14ac:dyDescent="0.4">
      <c r="N4842" s="2" t="s">
        <v>5005</v>
      </c>
      <c r="Q4842" s="2" t="s">
        <v>3359</v>
      </c>
    </row>
    <row r="4843" spans="14:17" x14ac:dyDescent="0.4">
      <c r="N4843" s="2" t="s">
        <v>5006</v>
      </c>
      <c r="Q4843" s="2" t="s">
        <v>3360</v>
      </c>
    </row>
    <row r="4844" spans="14:17" x14ac:dyDescent="0.4">
      <c r="N4844" s="2" t="s">
        <v>5007</v>
      </c>
      <c r="Q4844" s="2" t="s">
        <v>3361</v>
      </c>
    </row>
    <row r="4845" spans="14:17" x14ac:dyDescent="0.4">
      <c r="N4845" s="2" t="s">
        <v>5008</v>
      </c>
      <c r="Q4845" s="2" t="s">
        <v>3362</v>
      </c>
    </row>
    <row r="4846" spans="14:17" x14ac:dyDescent="0.4">
      <c r="N4846" s="2" t="s">
        <v>5009</v>
      </c>
      <c r="Q4846" s="2" t="s">
        <v>3363</v>
      </c>
    </row>
    <row r="4847" spans="14:17" x14ac:dyDescent="0.4">
      <c r="N4847" s="2" t="s">
        <v>5010</v>
      </c>
      <c r="Q4847" s="2" t="s">
        <v>3364</v>
      </c>
    </row>
    <row r="4848" spans="14:17" x14ac:dyDescent="0.4">
      <c r="N4848" s="2" t="s">
        <v>5011</v>
      </c>
      <c r="Q4848" s="2" t="s">
        <v>3365</v>
      </c>
    </row>
    <row r="4849" spans="14:17" x14ac:dyDescent="0.4">
      <c r="N4849" s="2" t="s">
        <v>5012</v>
      </c>
      <c r="Q4849" s="2" t="s">
        <v>3366</v>
      </c>
    </row>
    <row r="4850" spans="14:17" x14ac:dyDescent="0.4">
      <c r="N4850" s="2" t="s">
        <v>5013</v>
      </c>
      <c r="Q4850" s="2" t="s">
        <v>3367</v>
      </c>
    </row>
    <row r="4851" spans="14:17" x14ac:dyDescent="0.4">
      <c r="N4851" s="2" t="s">
        <v>5014</v>
      </c>
      <c r="Q4851" s="2" t="s">
        <v>3368</v>
      </c>
    </row>
    <row r="4852" spans="14:17" x14ac:dyDescent="0.4">
      <c r="N4852" s="2" t="s">
        <v>5015</v>
      </c>
      <c r="Q4852" s="2" t="s">
        <v>3369</v>
      </c>
    </row>
    <row r="4853" spans="14:17" x14ac:dyDescent="0.4">
      <c r="N4853" s="2" t="s">
        <v>5016</v>
      </c>
      <c r="Q4853" s="2" t="s">
        <v>3370</v>
      </c>
    </row>
    <row r="4854" spans="14:17" x14ac:dyDescent="0.4">
      <c r="N4854" s="2" t="s">
        <v>5017</v>
      </c>
      <c r="Q4854" s="2" t="s">
        <v>3371</v>
      </c>
    </row>
    <row r="4855" spans="14:17" x14ac:dyDescent="0.4">
      <c r="N4855" s="2" t="s">
        <v>5018</v>
      </c>
      <c r="Q4855" s="2" t="s">
        <v>3372</v>
      </c>
    </row>
    <row r="4856" spans="14:17" x14ac:dyDescent="0.4">
      <c r="N4856" s="2" t="s">
        <v>5019</v>
      </c>
      <c r="Q4856" s="2" t="s">
        <v>3373</v>
      </c>
    </row>
    <row r="4857" spans="14:17" x14ac:dyDescent="0.4">
      <c r="N4857" s="2" t="s">
        <v>5020</v>
      </c>
      <c r="Q4857" s="2" t="s">
        <v>3374</v>
      </c>
    </row>
    <row r="4858" spans="14:17" x14ac:dyDescent="0.4">
      <c r="N4858" s="2" t="s">
        <v>5021</v>
      </c>
      <c r="Q4858" s="2" t="s">
        <v>3375</v>
      </c>
    </row>
    <row r="4859" spans="14:17" x14ac:dyDescent="0.4">
      <c r="N4859" s="2" t="s">
        <v>5022</v>
      </c>
      <c r="Q4859" s="2" t="s">
        <v>3376</v>
      </c>
    </row>
    <row r="4860" spans="14:17" x14ac:dyDescent="0.4">
      <c r="N4860" s="2" t="s">
        <v>5023</v>
      </c>
      <c r="Q4860" s="2" t="s">
        <v>3377</v>
      </c>
    </row>
    <row r="4861" spans="14:17" x14ac:dyDescent="0.4">
      <c r="N4861" s="2" t="s">
        <v>5024</v>
      </c>
      <c r="Q4861" s="2" t="s">
        <v>3378</v>
      </c>
    </row>
    <row r="4862" spans="14:17" x14ac:dyDescent="0.4">
      <c r="N4862" s="2" t="s">
        <v>5025</v>
      </c>
      <c r="Q4862" s="2" t="s">
        <v>3379</v>
      </c>
    </row>
    <row r="4863" spans="14:17" x14ac:dyDescent="0.4">
      <c r="N4863" s="2" t="s">
        <v>5026</v>
      </c>
      <c r="Q4863" s="2" t="s">
        <v>3380</v>
      </c>
    </row>
    <row r="4864" spans="14:17" x14ac:dyDescent="0.4">
      <c r="N4864" s="2" t="s">
        <v>5027</v>
      </c>
      <c r="Q4864" s="2" t="s">
        <v>3381</v>
      </c>
    </row>
    <row r="4865" spans="14:17" x14ac:dyDescent="0.4">
      <c r="N4865" s="2" t="s">
        <v>5028</v>
      </c>
      <c r="Q4865" s="2" t="s">
        <v>3382</v>
      </c>
    </row>
    <row r="4866" spans="14:17" x14ac:dyDescent="0.4">
      <c r="N4866" s="2" t="s">
        <v>5029</v>
      </c>
      <c r="Q4866" s="2" t="s">
        <v>3383</v>
      </c>
    </row>
    <row r="4867" spans="14:17" x14ac:dyDescent="0.4">
      <c r="N4867" s="2" t="s">
        <v>5030</v>
      </c>
      <c r="Q4867" s="2" t="s">
        <v>3384</v>
      </c>
    </row>
    <row r="4868" spans="14:17" x14ac:dyDescent="0.4">
      <c r="N4868" s="2" t="s">
        <v>5031</v>
      </c>
      <c r="Q4868" s="2" t="s">
        <v>3385</v>
      </c>
    </row>
    <row r="4869" spans="14:17" x14ac:dyDescent="0.4">
      <c r="N4869" s="2" t="s">
        <v>5032</v>
      </c>
      <c r="Q4869" s="2" t="s">
        <v>3386</v>
      </c>
    </row>
    <row r="4870" spans="14:17" x14ac:dyDescent="0.4">
      <c r="N4870" s="2" t="s">
        <v>5033</v>
      </c>
      <c r="Q4870" s="2" t="s">
        <v>3387</v>
      </c>
    </row>
    <row r="4871" spans="14:17" x14ac:dyDescent="0.4">
      <c r="N4871" s="2" t="s">
        <v>5034</v>
      </c>
      <c r="Q4871" s="2" t="s">
        <v>3388</v>
      </c>
    </row>
    <row r="4872" spans="14:17" x14ac:dyDescent="0.4">
      <c r="N4872" s="2" t="s">
        <v>5035</v>
      </c>
      <c r="Q4872" s="2" t="s">
        <v>3389</v>
      </c>
    </row>
    <row r="4873" spans="14:17" x14ac:dyDescent="0.4">
      <c r="N4873" s="2" t="s">
        <v>5036</v>
      </c>
      <c r="Q4873" s="2" t="s">
        <v>3390</v>
      </c>
    </row>
    <row r="4874" spans="14:17" x14ac:dyDescent="0.4">
      <c r="N4874" s="2" t="s">
        <v>5037</v>
      </c>
      <c r="Q4874" s="2" t="s">
        <v>3391</v>
      </c>
    </row>
    <row r="4875" spans="14:17" x14ac:dyDescent="0.4">
      <c r="N4875" s="2" t="s">
        <v>5038</v>
      </c>
      <c r="Q4875" s="2" t="s">
        <v>3392</v>
      </c>
    </row>
    <row r="4876" spans="14:17" x14ac:dyDescent="0.4">
      <c r="N4876" s="2" t="s">
        <v>5039</v>
      </c>
      <c r="Q4876" s="2" t="s">
        <v>3393</v>
      </c>
    </row>
    <row r="4877" spans="14:17" x14ac:dyDescent="0.4">
      <c r="N4877" s="2" t="s">
        <v>5040</v>
      </c>
      <c r="Q4877" s="2" t="s">
        <v>3394</v>
      </c>
    </row>
    <row r="4878" spans="14:17" x14ac:dyDescent="0.4">
      <c r="N4878" s="2" t="s">
        <v>5041</v>
      </c>
      <c r="Q4878" s="2" t="s">
        <v>3395</v>
      </c>
    </row>
    <row r="4879" spans="14:17" x14ac:dyDescent="0.4">
      <c r="N4879" s="2" t="s">
        <v>5042</v>
      </c>
      <c r="Q4879" s="2" t="s">
        <v>3396</v>
      </c>
    </row>
    <row r="4880" spans="14:17" x14ac:dyDescent="0.4">
      <c r="N4880" s="2" t="s">
        <v>5043</v>
      </c>
      <c r="Q4880" s="2" t="s">
        <v>3397</v>
      </c>
    </row>
    <row r="4881" spans="14:17" x14ac:dyDescent="0.4">
      <c r="N4881" s="2" t="s">
        <v>5044</v>
      </c>
      <c r="Q4881" s="2" t="s">
        <v>3398</v>
      </c>
    </row>
    <row r="4882" spans="14:17" x14ac:dyDescent="0.4">
      <c r="N4882" s="2" t="s">
        <v>5045</v>
      </c>
      <c r="Q4882" s="2" t="s">
        <v>3399</v>
      </c>
    </row>
    <row r="4883" spans="14:17" x14ac:dyDescent="0.4">
      <c r="N4883" s="2" t="s">
        <v>5046</v>
      </c>
      <c r="Q4883" s="2" t="s">
        <v>3400</v>
      </c>
    </row>
    <row r="4884" spans="14:17" x14ac:dyDescent="0.4">
      <c r="N4884" s="2" t="s">
        <v>5047</v>
      </c>
      <c r="Q4884" s="2" t="s">
        <v>3401</v>
      </c>
    </row>
    <row r="4885" spans="14:17" x14ac:dyDescent="0.4">
      <c r="N4885" s="2" t="s">
        <v>5048</v>
      </c>
      <c r="Q4885" s="2" t="s">
        <v>3402</v>
      </c>
    </row>
    <row r="4886" spans="14:17" x14ac:dyDescent="0.4">
      <c r="N4886" s="2" t="s">
        <v>5049</v>
      </c>
      <c r="Q4886" s="2" t="s">
        <v>3403</v>
      </c>
    </row>
    <row r="4887" spans="14:17" x14ac:dyDescent="0.4">
      <c r="N4887" s="2" t="s">
        <v>5050</v>
      </c>
      <c r="Q4887" s="2" t="s">
        <v>3404</v>
      </c>
    </row>
    <row r="4888" spans="14:17" x14ac:dyDescent="0.4">
      <c r="N4888" s="2" t="s">
        <v>5051</v>
      </c>
      <c r="Q4888" s="2" t="s">
        <v>3405</v>
      </c>
    </row>
    <row r="4889" spans="14:17" x14ac:dyDescent="0.4">
      <c r="N4889" s="2" t="s">
        <v>5052</v>
      </c>
      <c r="Q4889" s="2" t="s">
        <v>3406</v>
      </c>
    </row>
    <row r="4890" spans="14:17" x14ac:dyDescent="0.4">
      <c r="N4890" s="2" t="s">
        <v>5053</v>
      </c>
      <c r="Q4890" s="2" t="s">
        <v>3407</v>
      </c>
    </row>
    <row r="4891" spans="14:17" x14ac:dyDescent="0.4">
      <c r="N4891" s="2" t="s">
        <v>5054</v>
      </c>
      <c r="Q4891" s="2" t="s">
        <v>3408</v>
      </c>
    </row>
    <row r="4892" spans="14:17" x14ac:dyDescent="0.4">
      <c r="N4892" s="2" t="s">
        <v>5055</v>
      </c>
      <c r="Q4892" s="2" t="s">
        <v>3409</v>
      </c>
    </row>
    <row r="4893" spans="14:17" x14ac:dyDescent="0.4">
      <c r="N4893" s="2" t="s">
        <v>5056</v>
      </c>
      <c r="Q4893" s="2" t="s">
        <v>3410</v>
      </c>
    </row>
    <row r="4894" spans="14:17" x14ac:dyDescent="0.4">
      <c r="N4894" s="2" t="s">
        <v>5057</v>
      </c>
      <c r="Q4894" s="2" t="s">
        <v>3411</v>
      </c>
    </row>
    <row r="4895" spans="14:17" x14ac:dyDescent="0.4">
      <c r="N4895" s="2" t="s">
        <v>5058</v>
      </c>
      <c r="Q4895" s="2" t="s">
        <v>3412</v>
      </c>
    </row>
    <row r="4896" spans="14:17" x14ac:dyDescent="0.4">
      <c r="N4896" s="2" t="s">
        <v>5059</v>
      </c>
      <c r="Q4896" s="2" t="s">
        <v>3413</v>
      </c>
    </row>
    <row r="4897" spans="14:17" x14ac:dyDescent="0.4">
      <c r="N4897" s="2" t="s">
        <v>5060</v>
      </c>
      <c r="Q4897" s="2" t="s">
        <v>3414</v>
      </c>
    </row>
    <row r="4898" spans="14:17" x14ac:dyDescent="0.4">
      <c r="N4898" s="2" t="s">
        <v>5061</v>
      </c>
      <c r="Q4898" s="2" t="s">
        <v>3415</v>
      </c>
    </row>
    <row r="4899" spans="14:17" x14ac:dyDescent="0.4">
      <c r="N4899" s="2" t="s">
        <v>5062</v>
      </c>
      <c r="Q4899" s="2" t="s">
        <v>3416</v>
      </c>
    </row>
    <row r="4900" spans="14:17" x14ac:dyDescent="0.4">
      <c r="N4900" s="2" t="s">
        <v>5063</v>
      </c>
      <c r="Q4900" s="2" t="s">
        <v>3417</v>
      </c>
    </row>
    <row r="4901" spans="14:17" x14ac:dyDescent="0.4">
      <c r="N4901" s="2" t="s">
        <v>5064</v>
      </c>
      <c r="Q4901" s="2" t="s">
        <v>3418</v>
      </c>
    </row>
    <row r="4902" spans="14:17" x14ac:dyDescent="0.4">
      <c r="N4902" s="2" t="s">
        <v>5065</v>
      </c>
      <c r="Q4902" s="2" t="s">
        <v>3419</v>
      </c>
    </row>
    <row r="4903" spans="14:17" x14ac:dyDescent="0.4">
      <c r="N4903" s="2" t="s">
        <v>5066</v>
      </c>
      <c r="Q4903" s="2" t="s">
        <v>3420</v>
      </c>
    </row>
    <row r="4904" spans="14:17" x14ac:dyDescent="0.4">
      <c r="N4904" s="2" t="s">
        <v>5067</v>
      </c>
      <c r="Q4904" s="2" t="s">
        <v>3421</v>
      </c>
    </row>
    <row r="4905" spans="14:17" x14ac:dyDescent="0.4">
      <c r="N4905" s="2" t="s">
        <v>5068</v>
      </c>
      <c r="Q4905" s="2" t="s">
        <v>3422</v>
      </c>
    </row>
    <row r="4906" spans="14:17" x14ac:dyDescent="0.4">
      <c r="N4906" s="2" t="s">
        <v>5069</v>
      </c>
      <c r="Q4906" s="2" t="s">
        <v>3423</v>
      </c>
    </row>
    <row r="4907" spans="14:17" x14ac:dyDescent="0.4">
      <c r="N4907" s="2" t="s">
        <v>5070</v>
      </c>
      <c r="Q4907" s="2" t="s">
        <v>3424</v>
      </c>
    </row>
    <row r="4908" spans="14:17" x14ac:dyDescent="0.4">
      <c r="N4908" s="2" t="s">
        <v>5071</v>
      </c>
      <c r="Q4908" s="2" t="s">
        <v>3425</v>
      </c>
    </row>
    <row r="4909" spans="14:17" x14ac:dyDescent="0.4">
      <c r="N4909" s="2" t="s">
        <v>5072</v>
      </c>
      <c r="Q4909" s="2" t="s">
        <v>3426</v>
      </c>
    </row>
    <row r="4910" spans="14:17" x14ac:dyDescent="0.4">
      <c r="N4910" s="2" t="s">
        <v>5073</v>
      </c>
      <c r="Q4910" s="2" t="s">
        <v>3427</v>
      </c>
    </row>
    <row r="4911" spans="14:17" x14ac:dyDescent="0.4">
      <c r="N4911" s="2" t="s">
        <v>5074</v>
      </c>
      <c r="Q4911" s="2" t="s">
        <v>3428</v>
      </c>
    </row>
    <row r="4912" spans="14:17" x14ac:dyDescent="0.4">
      <c r="N4912" s="2" t="s">
        <v>5075</v>
      </c>
      <c r="Q4912" s="2" t="s">
        <v>3429</v>
      </c>
    </row>
    <row r="4913" spans="14:17" x14ac:dyDescent="0.4">
      <c r="N4913" s="2" t="s">
        <v>5076</v>
      </c>
      <c r="Q4913" s="2" t="s">
        <v>3430</v>
      </c>
    </row>
    <row r="4914" spans="14:17" x14ac:dyDescent="0.4">
      <c r="N4914" s="2" t="s">
        <v>5077</v>
      </c>
      <c r="Q4914" s="2" t="s">
        <v>3431</v>
      </c>
    </row>
    <row r="4915" spans="14:17" x14ac:dyDescent="0.4">
      <c r="N4915" s="2" t="s">
        <v>5078</v>
      </c>
      <c r="Q4915" s="2" t="s">
        <v>3432</v>
      </c>
    </row>
    <row r="4916" spans="14:17" x14ac:dyDescent="0.4">
      <c r="N4916" s="2" t="s">
        <v>5079</v>
      </c>
      <c r="Q4916" s="2" t="s">
        <v>3433</v>
      </c>
    </row>
    <row r="4917" spans="14:17" x14ac:dyDescent="0.4">
      <c r="N4917" s="2" t="s">
        <v>5080</v>
      </c>
      <c r="Q4917" s="2" t="s">
        <v>3434</v>
      </c>
    </row>
    <row r="4918" spans="14:17" x14ac:dyDescent="0.4">
      <c r="N4918" s="2" t="s">
        <v>5081</v>
      </c>
      <c r="Q4918" s="2" t="s">
        <v>3435</v>
      </c>
    </row>
    <row r="4919" spans="14:17" x14ac:dyDescent="0.4">
      <c r="N4919" s="2" t="s">
        <v>5082</v>
      </c>
      <c r="Q4919" s="2" t="s">
        <v>3436</v>
      </c>
    </row>
    <row r="4920" spans="14:17" x14ac:dyDescent="0.4">
      <c r="N4920" s="2" t="s">
        <v>5083</v>
      </c>
      <c r="Q4920" s="2" t="s">
        <v>3437</v>
      </c>
    </row>
    <row r="4921" spans="14:17" x14ac:dyDescent="0.4">
      <c r="N4921" s="2" t="s">
        <v>5084</v>
      </c>
      <c r="Q4921" s="2" t="s">
        <v>3438</v>
      </c>
    </row>
    <row r="4922" spans="14:17" x14ac:dyDescent="0.4">
      <c r="N4922" s="2" t="s">
        <v>5085</v>
      </c>
      <c r="Q4922" s="2" t="s">
        <v>3439</v>
      </c>
    </row>
    <row r="4923" spans="14:17" x14ac:dyDescent="0.4">
      <c r="N4923" s="2" t="s">
        <v>5086</v>
      </c>
      <c r="Q4923" s="2" t="s">
        <v>3440</v>
      </c>
    </row>
    <row r="4924" spans="14:17" x14ac:dyDescent="0.4">
      <c r="N4924" s="2" t="s">
        <v>5087</v>
      </c>
      <c r="Q4924" s="2" t="s">
        <v>3441</v>
      </c>
    </row>
    <row r="4925" spans="14:17" x14ac:dyDescent="0.4">
      <c r="N4925" s="2" t="s">
        <v>5088</v>
      </c>
      <c r="Q4925" s="2" t="s">
        <v>3442</v>
      </c>
    </row>
    <row r="4926" spans="14:17" x14ac:dyDescent="0.4">
      <c r="N4926" s="2" t="s">
        <v>5089</v>
      </c>
      <c r="Q4926" s="2" t="s">
        <v>3443</v>
      </c>
    </row>
    <row r="4927" spans="14:17" x14ac:dyDescent="0.4">
      <c r="N4927" s="2" t="s">
        <v>5090</v>
      </c>
      <c r="Q4927" s="2" t="s">
        <v>3444</v>
      </c>
    </row>
    <row r="4928" spans="14:17" x14ac:dyDescent="0.4">
      <c r="N4928" s="2" t="s">
        <v>5091</v>
      </c>
      <c r="Q4928" s="2" t="s">
        <v>3445</v>
      </c>
    </row>
    <row r="4929" spans="14:17" x14ac:dyDescent="0.4">
      <c r="N4929" s="2" t="s">
        <v>5092</v>
      </c>
      <c r="Q4929" s="2" t="s">
        <v>3446</v>
      </c>
    </row>
    <row r="4930" spans="14:17" x14ac:dyDescent="0.4">
      <c r="N4930" s="2" t="s">
        <v>5093</v>
      </c>
      <c r="Q4930" s="2" t="s">
        <v>3447</v>
      </c>
    </row>
    <row r="4931" spans="14:17" x14ac:dyDescent="0.4">
      <c r="N4931" s="2" t="s">
        <v>5094</v>
      </c>
      <c r="Q4931" s="2" t="s">
        <v>3448</v>
      </c>
    </row>
    <row r="4932" spans="14:17" x14ac:dyDescent="0.4">
      <c r="N4932" s="2" t="s">
        <v>5095</v>
      </c>
      <c r="Q4932" s="2" t="s">
        <v>3449</v>
      </c>
    </row>
    <row r="4933" spans="14:17" x14ac:dyDescent="0.4">
      <c r="N4933" s="2" t="s">
        <v>5096</v>
      </c>
      <c r="Q4933" s="2" t="s">
        <v>3450</v>
      </c>
    </row>
    <row r="4934" spans="14:17" x14ac:dyDescent="0.4">
      <c r="N4934" s="2" t="s">
        <v>5097</v>
      </c>
      <c r="Q4934" s="2" t="s">
        <v>3451</v>
      </c>
    </row>
    <row r="4935" spans="14:17" x14ac:dyDescent="0.4">
      <c r="N4935" s="2" t="s">
        <v>5098</v>
      </c>
      <c r="Q4935" s="2" t="s">
        <v>3452</v>
      </c>
    </row>
    <row r="4936" spans="14:17" x14ac:dyDescent="0.4">
      <c r="N4936" s="2" t="s">
        <v>5099</v>
      </c>
      <c r="Q4936" s="2" t="s">
        <v>3453</v>
      </c>
    </row>
    <row r="4937" spans="14:17" x14ac:dyDescent="0.4">
      <c r="N4937" s="2" t="s">
        <v>5100</v>
      </c>
      <c r="Q4937" s="2" t="s">
        <v>3454</v>
      </c>
    </row>
    <row r="4938" spans="14:17" x14ac:dyDescent="0.4">
      <c r="N4938" s="2" t="s">
        <v>5101</v>
      </c>
      <c r="Q4938" s="2" t="s">
        <v>3455</v>
      </c>
    </row>
    <row r="4939" spans="14:17" x14ac:dyDescent="0.4">
      <c r="N4939" s="2" t="s">
        <v>5102</v>
      </c>
      <c r="Q4939" s="2" t="s">
        <v>3456</v>
      </c>
    </row>
    <row r="4940" spans="14:17" x14ac:dyDescent="0.4">
      <c r="N4940" s="2" t="s">
        <v>5103</v>
      </c>
      <c r="Q4940" s="2" t="s">
        <v>3457</v>
      </c>
    </row>
    <row r="4941" spans="14:17" x14ac:dyDescent="0.4">
      <c r="N4941" s="2" t="s">
        <v>5104</v>
      </c>
      <c r="Q4941" s="2" t="s">
        <v>3458</v>
      </c>
    </row>
    <row r="4942" spans="14:17" x14ac:dyDescent="0.4">
      <c r="N4942" s="2" t="s">
        <v>5105</v>
      </c>
      <c r="Q4942" s="2" t="s">
        <v>3459</v>
      </c>
    </row>
    <row r="4943" spans="14:17" x14ac:dyDescent="0.4">
      <c r="N4943" s="2" t="s">
        <v>5106</v>
      </c>
      <c r="Q4943" s="2" t="s">
        <v>3460</v>
      </c>
    </row>
    <row r="4944" spans="14:17" x14ac:dyDescent="0.4">
      <c r="N4944" s="2" t="s">
        <v>5107</v>
      </c>
      <c r="Q4944" s="2" t="s">
        <v>3461</v>
      </c>
    </row>
    <row r="4945" spans="14:17" x14ac:dyDescent="0.4">
      <c r="N4945" s="2" t="s">
        <v>5108</v>
      </c>
      <c r="Q4945" s="2" t="s">
        <v>3462</v>
      </c>
    </row>
    <row r="4946" spans="14:17" x14ac:dyDescent="0.4">
      <c r="N4946" s="2" t="s">
        <v>5109</v>
      </c>
      <c r="Q4946" s="2" t="s">
        <v>3463</v>
      </c>
    </row>
    <row r="4947" spans="14:17" x14ac:dyDescent="0.4">
      <c r="N4947" s="2" t="s">
        <v>5110</v>
      </c>
      <c r="Q4947" s="2" t="s">
        <v>3464</v>
      </c>
    </row>
    <row r="4948" spans="14:17" x14ac:dyDescent="0.4">
      <c r="N4948" s="2" t="s">
        <v>5111</v>
      </c>
      <c r="Q4948" s="2" t="s">
        <v>3465</v>
      </c>
    </row>
    <row r="4949" spans="14:17" x14ac:dyDescent="0.4">
      <c r="N4949" s="2" t="s">
        <v>5112</v>
      </c>
      <c r="Q4949" s="2" t="s">
        <v>3466</v>
      </c>
    </row>
    <row r="4950" spans="14:17" x14ac:dyDescent="0.4">
      <c r="N4950" s="2" t="s">
        <v>5113</v>
      </c>
      <c r="Q4950" s="2" t="s">
        <v>3467</v>
      </c>
    </row>
    <row r="4951" spans="14:17" x14ac:dyDescent="0.4">
      <c r="N4951" s="2" t="s">
        <v>5114</v>
      </c>
      <c r="Q4951" s="2" t="s">
        <v>3468</v>
      </c>
    </row>
    <row r="4952" spans="14:17" x14ac:dyDescent="0.4">
      <c r="N4952" s="2" t="s">
        <v>5115</v>
      </c>
      <c r="Q4952" s="2" t="s">
        <v>3469</v>
      </c>
    </row>
    <row r="4953" spans="14:17" x14ac:dyDescent="0.4">
      <c r="N4953" s="2" t="s">
        <v>5116</v>
      </c>
      <c r="Q4953" s="2" t="s">
        <v>3470</v>
      </c>
    </row>
    <row r="4954" spans="14:17" x14ac:dyDescent="0.4">
      <c r="N4954" s="2" t="s">
        <v>5117</v>
      </c>
      <c r="Q4954" s="2" t="s">
        <v>3471</v>
      </c>
    </row>
    <row r="4955" spans="14:17" x14ac:dyDescent="0.4">
      <c r="N4955" s="2" t="s">
        <v>5118</v>
      </c>
      <c r="Q4955" s="2" t="s">
        <v>3472</v>
      </c>
    </row>
    <row r="4956" spans="14:17" x14ac:dyDescent="0.4">
      <c r="N4956" s="2" t="s">
        <v>5119</v>
      </c>
      <c r="Q4956" s="2" t="s">
        <v>3473</v>
      </c>
    </row>
    <row r="4957" spans="14:17" x14ac:dyDescent="0.4">
      <c r="N4957" s="2" t="s">
        <v>5120</v>
      </c>
      <c r="Q4957" s="2" t="s">
        <v>3474</v>
      </c>
    </row>
    <row r="4958" spans="14:17" x14ac:dyDescent="0.4">
      <c r="N4958" s="2" t="s">
        <v>5121</v>
      </c>
      <c r="Q4958" s="2" t="s">
        <v>3475</v>
      </c>
    </row>
    <row r="4959" spans="14:17" x14ac:dyDescent="0.4">
      <c r="N4959" s="2" t="s">
        <v>5122</v>
      </c>
      <c r="Q4959" s="2" t="s">
        <v>3476</v>
      </c>
    </row>
    <row r="4960" spans="14:17" x14ac:dyDescent="0.4">
      <c r="N4960" s="2" t="s">
        <v>5123</v>
      </c>
      <c r="Q4960" s="2" t="s">
        <v>3477</v>
      </c>
    </row>
    <row r="4961" spans="14:17" x14ac:dyDescent="0.4">
      <c r="N4961" s="2" t="s">
        <v>5124</v>
      </c>
      <c r="Q4961" s="2" t="s">
        <v>3478</v>
      </c>
    </row>
    <row r="4962" spans="14:17" x14ac:dyDescent="0.4">
      <c r="N4962" s="2" t="s">
        <v>5125</v>
      </c>
      <c r="Q4962" s="2" t="s">
        <v>3479</v>
      </c>
    </row>
    <row r="4963" spans="14:17" x14ac:dyDescent="0.4">
      <c r="N4963" s="2" t="s">
        <v>5126</v>
      </c>
      <c r="Q4963" s="2" t="s">
        <v>3480</v>
      </c>
    </row>
    <row r="4964" spans="14:17" x14ac:dyDescent="0.4">
      <c r="N4964" s="2" t="s">
        <v>5127</v>
      </c>
      <c r="Q4964" s="2" t="s">
        <v>3481</v>
      </c>
    </row>
    <row r="4965" spans="14:17" x14ac:dyDescent="0.4">
      <c r="N4965" s="2" t="s">
        <v>5128</v>
      </c>
      <c r="Q4965" s="2" t="s">
        <v>3482</v>
      </c>
    </row>
    <row r="4966" spans="14:17" x14ac:dyDescent="0.4">
      <c r="N4966" s="2" t="s">
        <v>5129</v>
      </c>
      <c r="Q4966" s="2" t="s">
        <v>3483</v>
      </c>
    </row>
    <row r="4967" spans="14:17" x14ac:dyDescent="0.4">
      <c r="N4967" s="2" t="s">
        <v>5130</v>
      </c>
      <c r="Q4967" s="2" t="s">
        <v>3484</v>
      </c>
    </row>
    <row r="4968" spans="14:17" x14ac:dyDescent="0.4">
      <c r="N4968" s="2" t="s">
        <v>5131</v>
      </c>
      <c r="Q4968" s="2" t="s">
        <v>3485</v>
      </c>
    </row>
    <row r="4969" spans="14:17" x14ac:dyDescent="0.4">
      <c r="N4969" s="2" t="s">
        <v>5132</v>
      </c>
      <c r="Q4969" s="2" t="s">
        <v>3486</v>
      </c>
    </row>
    <row r="4970" spans="14:17" x14ac:dyDescent="0.4">
      <c r="N4970" s="2" t="s">
        <v>5133</v>
      </c>
      <c r="Q4970" s="2" t="s">
        <v>3487</v>
      </c>
    </row>
    <row r="4971" spans="14:17" x14ac:dyDescent="0.4">
      <c r="N4971" s="2" t="s">
        <v>5134</v>
      </c>
      <c r="Q4971" s="2" t="s">
        <v>3488</v>
      </c>
    </row>
    <row r="4972" spans="14:17" x14ac:dyDescent="0.4">
      <c r="N4972" s="2" t="s">
        <v>5135</v>
      </c>
      <c r="Q4972" s="2" t="s">
        <v>3489</v>
      </c>
    </row>
    <row r="4973" spans="14:17" x14ac:dyDescent="0.4">
      <c r="N4973" s="2" t="s">
        <v>5136</v>
      </c>
      <c r="Q4973" s="2" t="s">
        <v>3490</v>
      </c>
    </row>
    <row r="4974" spans="14:17" x14ac:dyDescent="0.4">
      <c r="N4974" s="2" t="s">
        <v>5137</v>
      </c>
      <c r="Q4974" s="2" t="s">
        <v>3491</v>
      </c>
    </row>
    <row r="4975" spans="14:17" x14ac:dyDescent="0.4">
      <c r="N4975" s="2" t="s">
        <v>5138</v>
      </c>
      <c r="Q4975" s="2" t="s">
        <v>3492</v>
      </c>
    </row>
    <row r="4976" spans="14:17" x14ac:dyDescent="0.4">
      <c r="N4976" s="2" t="s">
        <v>5139</v>
      </c>
      <c r="Q4976" s="2" t="s">
        <v>3493</v>
      </c>
    </row>
    <row r="4977" spans="14:17" x14ac:dyDescent="0.4">
      <c r="N4977" s="2" t="s">
        <v>5140</v>
      </c>
      <c r="Q4977" s="2" t="s">
        <v>3494</v>
      </c>
    </row>
    <row r="4978" spans="14:17" x14ac:dyDescent="0.4">
      <c r="N4978" s="2" t="s">
        <v>5141</v>
      </c>
      <c r="Q4978" s="2" t="s">
        <v>3495</v>
      </c>
    </row>
    <row r="4979" spans="14:17" x14ac:dyDescent="0.4">
      <c r="N4979" s="2" t="s">
        <v>5142</v>
      </c>
      <c r="Q4979" s="2" t="s">
        <v>3496</v>
      </c>
    </row>
    <row r="4980" spans="14:17" x14ac:dyDescent="0.4">
      <c r="N4980" s="2" t="s">
        <v>5143</v>
      </c>
      <c r="Q4980" s="2" t="s">
        <v>3497</v>
      </c>
    </row>
    <row r="4981" spans="14:17" x14ac:dyDescent="0.4">
      <c r="N4981" s="2" t="s">
        <v>5144</v>
      </c>
      <c r="Q4981" s="2" t="s">
        <v>3498</v>
      </c>
    </row>
    <row r="4982" spans="14:17" x14ac:dyDescent="0.4">
      <c r="N4982" s="2" t="s">
        <v>5145</v>
      </c>
      <c r="Q4982" s="2" t="s">
        <v>3499</v>
      </c>
    </row>
    <row r="4983" spans="14:17" x14ac:dyDescent="0.4">
      <c r="N4983" s="2" t="s">
        <v>5146</v>
      </c>
      <c r="Q4983" s="2" t="s">
        <v>3500</v>
      </c>
    </row>
    <row r="4984" spans="14:17" x14ac:dyDescent="0.4">
      <c r="N4984" s="2" t="s">
        <v>5147</v>
      </c>
      <c r="Q4984" s="2" t="s">
        <v>3501</v>
      </c>
    </row>
    <row r="4985" spans="14:17" x14ac:dyDescent="0.4">
      <c r="N4985" s="2" t="s">
        <v>5148</v>
      </c>
      <c r="Q4985" s="2" t="s">
        <v>3502</v>
      </c>
    </row>
    <row r="4986" spans="14:17" x14ac:dyDescent="0.4">
      <c r="N4986" s="2" t="s">
        <v>5149</v>
      </c>
      <c r="Q4986" s="2" t="s">
        <v>3503</v>
      </c>
    </row>
    <row r="4987" spans="14:17" x14ac:dyDescent="0.4">
      <c r="N4987" s="2" t="s">
        <v>5150</v>
      </c>
      <c r="Q4987" s="2" t="s">
        <v>3504</v>
      </c>
    </row>
    <row r="4988" spans="14:17" x14ac:dyDescent="0.4">
      <c r="N4988" s="2" t="s">
        <v>5151</v>
      </c>
      <c r="Q4988" s="2" t="s">
        <v>3505</v>
      </c>
    </row>
    <row r="4989" spans="14:17" x14ac:dyDescent="0.4">
      <c r="N4989" s="2" t="s">
        <v>5152</v>
      </c>
      <c r="Q4989" s="2" t="s">
        <v>3506</v>
      </c>
    </row>
    <row r="4990" spans="14:17" x14ac:dyDescent="0.4">
      <c r="N4990" s="2" t="s">
        <v>5153</v>
      </c>
      <c r="Q4990" s="2" t="s">
        <v>3507</v>
      </c>
    </row>
    <row r="4991" spans="14:17" x14ac:dyDescent="0.4">
      <c r="N4991" s="2" t="s">
        <v>5154</v>
      </c>
      <c r="Q4991" s="2" t="s">
        <v>3508</v>
      </c>
    </row>
    <row r="4992" spans="14:17" x14ac:dyDescent="0.4">
      <c r="N4992" s="2" t="s">
        <v>5155</v>
      </c>
      <c r="Q4992" s="2" t="s">
        <v>3509</v>
      </c>
    </row>
    <row r="4993" spans="14:17" x14ac:dyDescent="0.4">
      <c r="N4993" s="2" t="s">
        <v>5156</v>
      </c>
      <c r="Q4993" s="2" t="s">
        <v>3510</v>
      </c>
    </row>
    <row r="4994" spans="14:17" x14ac:dyDescent="0.4">
      <c r="N4994" s="2" t="s">
        <v>5157</v>
      </c>
      <c r="Q4994" s="2" t="s">
        <v>3511</v>
      </c>
    </row>
    <row r="4995" spans="14:17" x14ac:dyDescent="0.4">
      <c r="N4995" s="2" t="s">
        <v>5158</v>
      </c>
      <c r="Q4995" s="2" t="s">
        <v>3512</v>
      </c>
    </row>
    <row r="4996" spans="14:17" x14ac:dyDescent="0.4">
      <c r="N4996" s="2" t="s">
        <v>5159</v>
      </c>
      <c r="Q4996" s="2" t="s">
        <v>3513</v>
      </c>
    </row>
    <row r="4997" spans="14:17" x14ac:dyDescent="0.4">
      <c r="N4997" s="2" t="s">
        <v>5160</v>
      </c>
      <c r="Q4997" s="2" t="s">
        <v>3514</v>
      </c>
    </row>
    <row r="4998" spans="14:17" x14ac:dyDescent="0.4">
      <c r="N4998" s="2" t="s">
        <v>5161</v>
      </c>
      <c r="Q4998" s="2" t="s">
        <v>3515</v>
      </c>
    </row>
    <row r="4999" spans="14:17" x14ac:dyDescent="0.4">
      <c r="N4999" s="2" t="s">
        <v>5162</v>
      </c>
      <c r="Q4999" s="2" t="s">
        <v>3516</v>
      </c>
    </row>
    <row r="5000" spans="14:17" x14ac:dyDescent="0.4">
      <c r="N5000" s="2" t="s">
        <v>5163</v>
      </c>
      <c r="Q5000" s="2" t="s">
        <v>3517</v>
      </c>
    </row>
    <row r="5001" spans="14:17" x14ac:dyDescent="0.4">
      <c r="N5001" s="2" t="s">
        <v>5164</v>
      </c>
      <c r="Q5001" s="2" t="s">
        <v>3518</v>
      </c>
    </row>
    <row r="5002" spans="14:17" x14ac:dyDescent="0.4">
      <c r="N5002" s="2" t="s">
        <v>5165</v>
      </c>
      <c r="Q5002" s="2" t="s">
        <v>3519</v>
      </c>
    </row>
    <row r="5003" spans="14:17" x14ac:dyDescent="0.4">
      <c r="N5003" s="2" t="s">
        <v>5166</v>
      </c>
      <c r="Q5003" s="2" t="s">
        <v>3520</v>
      </c>
    </row>
    <row r="5004" spans="14:17" x14ac:dyDescent="0.4">
      <c r="N5004" s="2" t="s">
        <v>5167</v>
      </c>
      <c r="Q5004" s="2" t="s">
        <v>3521</v>
      </c>
    </row>
    <row r="5005" spans="14:17" x14ac:dyDescent="0.4">
      <c r="N5005" s="2" t="s">
        <v>5168</v>
      </c>
      <c r="Q5005" s="2" t="s">
        <v>3522</v>
      </c>
    </row>
    <row r="5006" spans="14:17" x14ac:dyDescent="0.4">
      <c r="N5006" s="2" t="s">
        <v>5169</v>
      </c>
      <c r="Q5006" s="2" t="s">
        <v>3523</v>
      </c>
    </row>
    <row r="5007" spans="14:17" x14ac:dyDescent="0.4">
      <c r="N5007" s="2" t="s">
        <v>5170</v>
      </c>
      <c r="Q5007" s="2" t="s">
        <v>3524</v>
      </c>
    </row>
    <row r="5008" spans="14:17" x14ac:dyDescent="0.4">
      <c r="N5008" s="2" t="s">
        <v>5171</v>
      </c>
      <c r="Q5008" s="2" t="s">
        <v>3525</v>
      </c>
    </row>
    <row r="5009" spans="14:17" x14ac:dyDescent="0.4">
      <c r="N5009" s="2" t="s">
        <v>5172</v>
      </c>
      <c r="Q5009" s="2" t="s">
        <v>3526</v>
      </c>
    </row>
    <row r="5010" spans="14:17" x14ac:dyDescent="0.4">
      <c r="N5010" s="2" t="s">
        <v>5173</v>
      </c>
      <c r="Q5010" s="2" t="s">
        <v>3527</v>
      </c>
    </row>
    <row r="5011" spans="14:17" x14ac:dyDescent="0.4">
      <c r="N5011" s="2" t="s">
        <v>5174</v>
      </c>
      <c r="Q5011" s="2" t="s">
        <v>3528</v>
      </c>
    </row>
    <row r="5012" spans="14:17" x14ac:dyDescent="0.4">
      <c r="N5012" s="2" t="s">
        <v>5175</v>
      </c>
      <c r="Q5012" s="2" t="s">
        <v>3529</v>
      </c>
    </row>
    <row r="5013" spans="14:17" x14ac:dyDescent="0.4">
      <c r="N5013" s="2" t="s">
        <v>5176</v>
      </c>
      <c r="Q5013" s="2" t="s">
        <v>3530</v>
      </c>
    </row>
    <row r="5014" spans="14:17" x14ac:dyDescent="0.4">
      <c r="N5014" s="2" t="s">
        <v>5177</v>
      </c>
      <c r="Q5014" s="2" t="s">
        <v>3531</v>
      </c>
    </row>
    <row r="5015" spans="14:17" x14ac:dyDescent="0.4">
      <c r="N5015" s="2" t="s">
        <v>5178</v>
      </c>
      <c r="Q5015" s="2" t="s">
        <v>3532</v>
      </c>
    </row>
    <row r="5016" spans="14:17" x14ac:dyDescent="0.4">
      <c r="N5016" s="2" t="s">
        <v>5179</v>
      </c>
      <c r="Q5016" s="2" t="s">
        <v>3533</v>
      </c>
    </row>
    <row r="5017" spans="14:17" x14ac:dyDescent="0.4">
      <c r="N5017" s="2" t="s">
        <v>5180</v>
      </c>
      <c r="Q5017" s="2" t="s">
        <v>3534</v>
      </c>
    </row>
    <row r="5018" spans="14:17" x14ac:dyDescent="0.4">
      <c r="N5018" s="2" t="s">
        <v>5181</v>
      </c>
      <c r="Q5018" s="2" t="s">
        <v>3535</v>
      </c>
    </row>
    <row r="5019" spans="14:17" x14ac:dyDescent="0.4">
      <c r="N5019" s="2" t="s">
        <v>5182</v>
      </c>
      <c r="Q5019" s="2" t="s">
        <v>3536</v>
      </c>
    </row>
    <row r="5020" spans="14:17" x14ac:dyDescent="0.4">
      <c r="N5020" s="2" t="s">
        <v>5183</v>
      </c>
      <c r="Q5020" s="2" t="s">
        <v>3537</v>
      </c>
    </row>
    <row r="5021" spans="14:17" x14ac:dyDescent="0.4">
      <c r="N5021" s="2" t="s">
        <v>5184</v>
      </c>
      <c r="Q5021" s="2" t="s">
        <v>3538</v>
      </c>
    </row>
    <row r="5022" spans="14:17" x14ac:dyDescent="0.4">
      <c r="N5022" s="2" t="s">
        <v>5185</v>
      </c>
      <c r="Q5022" s="2" t="s">
        <v>3539</v>
      </c>
    </row>
    <row r="5023" spans="14:17" x14ac:dyDescent="0.4">
      <c r="N5023" s="2" t="s">
        <v>5186</v>
      </c>
      <c r="Q5023" s="2" t="s">
        <v>3540</v>
      </c>
    </row>
    <row r="5024" spans="14:17" x14ac:dyDescent="0.4">
      <c r="N5024" s="2" t="s">
        <v>5187</v>
      </c>
      <c r="Q5024" s="2" t="s">
        <v>3541</v>
      </c>
    </row>
    <row r="5025" spans="14:17" x14ac:dyDescent="0.4">
      <c r="N5025" s="2" t="s">
        <v>5188</v>
      </c>
      <c r="Q5025" s="2" t="s">
        <v>3542</v>
      </c>
    </row>
    <row r="5026" spans="14:17" x14ac:dyDescent="0.4">
      <c r="N5026" s="2" t="s">
        <v>5189</v>
      </c>
      <c r="Q5026" s="2" t="s">
        <v>3543</v>
      </c>
    </row>
    <row r="5027" spans="14:17" x14ac:dyDescent="0.4">
      <c r="N5027" s="2" t="s">
        <v>5190</v>
      </c>
      <c r="Q5027" s="2" t="s">
        <v>3544</v>
      </c>
    </row>
    <row r="5028" spans="14:17" x14ac:dyDescent="0.4">
      <c r="N5028" s="2" t="s">
        <v>5191</v>
      </c>
      <c r="Q5028" s="2" t="s">
        <v>3545</v>
      </c>
    </row>
    <row r="5029" spans="14:17" x14ac:dyDescent="0.4">
      <c r="N5029" s="2" t="s">
        <v>5192</v>
      </c>
      <c r="Q5029" s="2" t="s">
        <v>3546</v>
      </c>
    </row>
    <row r="5030" spans="14:17" x14ac:dyDescent="0.4">
      <c r="N5030" s="2" t="s">
        <v>5193</v>
      </c>
      <c r="Q5030" s="2" t="s">
        <v>3547</v>
      </c>
    </row>
    <row r="5031" spans="14:17" x14ac:dyDescent="0.4">
      <c r="N5031" s="2" t="s">
        <v>5194</v>
      </c>
      <c r="Q5031" s="2" t="s">
        <v>3548</v>
      </c>
    </row>
    <row r="5032" spans="14:17" x14ac:dyDescent="0.4">
      <c r="N5032" s="2" t="s">
        <v>5195</v>
      </c>
      <c r="Q5032" s="2" t="s">
        <v>3549</v>
      </c>
    </row>
    <row r="5033" spans="14:17" x14ac:dyDescent="0.4">
      <c r="N5033" s="2" t="s">
        <v>5196</v>
      </c>
      <c r="Q5033" s="2" t="s">
        <v>3550</v>
      </c>
    </row>
    <row r="5034" spans="14:17" x14ac:dyDescent="0.4">
      <c r="N5034" s="2" t="s">
        <v>5197</v>
      </c>
      <c r="Q5034" s="2" t="s">
        <v>3551</v>
      </c>
    </row>
    <row r="5035" spans="14:17" x14ac:dyDescent="0.4">
      <c r="N5035" s="2" t="s">
        <v>5198</v>
      </c>
      <c r="Q5035" s="2" t="s">
        <v>3552</v>
      </c>
    </row>
    <row r="5036" spans="14:17" x14ac:dyDescent="0.4">
      <c r="N5036" s="2" t="s">
        <v>5199</v>
      </c>
      <c r="Q5036" s="2" t="s">
        <v>3553</v>
      </c>
    </row>
    <row r="5037" spans="14:17" x14ac:dyDescent="0.4">
      <c r="N5037" s="2" t="s">
        <v>5200</v>
      </c>
      <c r="Q5037" s="2" t="s">
        <v>3554</v>
      </c>
    </row>
    <row r="5038" spans="14:17" x14ac:dyDescent="0.4">
      <c r="N5038" s="2" t="s">
        <v>5201</v>
      </c>
      <c r="Q5038" s="2" t="s">
        <v>3555</v>
      </c>
    </row>
    <row r="5039" spans="14:17" x14ac:dyDescent="0.4">
      <c r="N5039" s="2" t="s">
        <v>5202</v>
      </c>
      <c r="Q5039" s="2" t="s">
        <v>3556</v>
      </c>
    </row>
    <row r="5040" spans="14:17" x14ac:dyDescent="0.4">
      <c r="N5040" s="2" t="s">
        <v>5203</v>
      </c>
      <c r="Q5040" s="2" t="s">
        <v>3557</v>
      </c>
    </row>
    <row r="5041" spans="14:17" x14ac:dyDescent="0.4">
      <c r="N5041" s="2" t="s">
        <v>5204</v>
      </c>
      <c r="Q5041" s="2" t="s">
        <v>3558</v>
      </c>
    </row>
    <row r="5042" spans="14:17" x14ac:dyDescent="0.4">
      <c r="N5042" s="2" t="s">
        <v>5205</v>
      </c>
      <c r="Q5042" s="2" t="s">
        <v>3559</v>
      </c>
    </row>
    <row r="5043" spans="14:17" x14ac:dyDescent="0.4">
      <c r="N5043" s="2" t="s">
        <v>5206</v>
      </c>
      <c r="Q5043" s="2" t="s">
        <v>3560</v>
      </c>
    </row>
    <row r="5044" spans="14:17" x14ac:dyDescent="0.4">
      <c r="N5044" s="2" t="s">
        <v>5207</v>
      </c>
      <c r="Q5044" s="2" t="s">
        <v>3561</v>
      </c>
    </row>
    <row r="5045" spans="14:17" x14ac:dyDescent="0.4">
      <c r="N5045" s="2" t="s">
        <v>5208</v>
      </c>
      <c r="Q5045" s="2" t="s">
        <v>3562</v>
      </c>
    </row>
    <row r="5046" spans="14:17" x14ac:dyDescent="0.4">
      <c r="N5046" s="2" t="s">
        <v>5209</v>
      </c>
      <c r="Q5046" s="2" t="s">
        <v>3563</v>
      </c>
    </row>
    <row r="5047" spans="14:17" x14ac:dyDescent="0.4">
      <c r="N5047" s="2" t="s">
        <v>5210</v>
      </c>
      <c r="Q5047" s="2" t="s">
        <v>3564</v>
      </c>
    </row>
    <row r="5048" spans="14:17" x14ac:dyDescent="0.4">
      <c r="N5048" s="2" t="s">
        <v>5211</v>
      </c>
      <c r="Q5048" s="2" t="s">
        <v>3565</v>
      </c>
    </row>
    <row r="5049" spans="14:17" x14ac:dyDescent="0.4">
      <c r="N5049" s="2" t="s">
        <v>5212</v>
      </c>
      <c r="Q5049" s="2" t="s">
        <v>3566</v>
      </c>
    </row>
    <row r="5050" spans="14:17" x14ac:dyDescent="0.4">
      <c r="N5050" s="2" t="s">
        <v>5213</v>
      </c>
      <c r="Q5050" s="2" t="s">
        <v>3567</v>
      </c>
    </row>
    <row r="5051" spans="14:17" x14ac:dyDescent="0.4">
      <c r="N5051" s="2" t="s">
        <v>5214</v>
      </c>
      <c r="Q5051" s="2" t="s">
        <v>3568</v>
      </c>
    </row>
    <row r="5052" spans="14:17" x14ac:dyDescent="0.4">
      <c r="N5052" s="2" t="s">
        <v>5215</v>
      </c>
      <c r="Q5052" s="2" t="s">
        <v>3569</v>
      </c>
    </row>
    <row r="5053" spans="14:17" x14ac:dyDescent="0.4">
      <c r="N5053" s="2" t="s">
        <v>5216</v>
      </c>
      <c r="Q5053" s="2" t="s">
        <v>3570</v>
      </c>
    </row>
    <row r="5054" spans="14:17" x14ac:dyDescent="0.4">
      <c r="N5054" s="2" t="s">
        <v>5217</v>
      </c>
      <c r="Q5054" s="2" t="s">
        <v>3571</v>
      </c>
    </row>
    <row r="5055" spans="14:17" x14ac:dyDescent="0.4">
      <c r="N5055" s="2" t="s">
        <v>5218</v>
      </c>
      <c r="Q5055" s="2" t="s">
        <v>3572</v>
      </c>
    </row>
    <row r="5056" spans="14:17" x14ac:dyDescent="0.4">
      <c r="N5056" s="2" t="s">
        <v>5219</v>
      </c>
      <c r="Q5056" s="2" t="s">
        <v>3573</v>
      </c>
    </row>
    <row r="5057" spans="14:17" x14ac:dyDescent="0.4">
      <c r="N5057" s="2" t="s">
        <v>5220</v>
      </c>
      <c r="Q5057" s="2" t="s">
        <v>3574</v>
      </c>
    </row>
    <row r="5058" spans="14:17" x14ac:dyDescent="0.4">
      <c r="N5058" s="2" t="s">
        <v>5221</v>
      </c>
      <c r="Q5058" s="2" t="s">
        <v>3575</v>
      </c>
    </row>
    <row r="5059" spans="14:17" x14ac:dyDescent="0.4">
      <c r="N5059" s="2" t="s">
        <v>5222</v>
      </c>
      <c r="Q5059" s="2" t="s">
        <v>3576</v>
      </c>
    </row>
    <row r="5060" spans="14:17" x14ac:dyDescent="0.4">
      <c r="N5060" s="2" t="s">
        <v>5223</v>
      </c>
      <c r="Q5060" s="2" t="s">
        <v>3577</v>
      </c>
    </row>
    <row r="5061" spans="14:17" x14ac:dyDescent="0.4">
      <c r="N5061" s="2" t="s">
        <v>5224</v>
      </c>
      <c r="Q5061" s="2" t="s">
        <v>3578</v>
      </c>
    </row>
    <row r="5062" spans="14:17" x14ac:dyDescent="0.4">
      <c r="N5062" s="2" t="s">
        <v>5225</v>
      </c>
      <c r="Q5062" s="2" t="s">
        <v>3579</v>
      </c>
    </row>
    <row r="5063" spans="14:17" x14ac:dyDescent="0.4">
      <c r="N5063" s="2" t="s">
        <v>5226</v>
      </c>
      <c r="Q5063" s="2" t="s">
        <v>3580</v>
      </c>
    </row>
    <row r="5064" spans="14:17" x14ac:dyDescent="0.4">
      <c r="N5064" s="2" t="s">
        <v>5227</v>
      </c>
      <c r="Q5064" s="2" t="s">
        <v>3581</v>
      </c>
    </row>
    <row r="5065" spans="14:17" x14ac:dyDescent="0.4">
      <c r="N5065" s="2" t="s">
        <v>5228</v>
      </c>
      <c r="Q5065" s="2" t="s">
        <v>3582</v>
      </c>
    </row>
    <row r="5066" spans="14:17" x14ac:dyDescent="0.4">
      <c r="N5066" s="2" t="s">
        <v>5229</v>
      </c>
      <c r="Q5066" s="2" t="s">
        <v>3583</v>
      </c>
    </row>
    <row r="5067" spans="14:17" x14ac:dyDescent="0.4">
      <c r="N5067" s="2" t="s">
        <v>5230</v>
      </c>
      <c r="Q5067" s="2" t="s">
        <v>3584</v>
      </c>
    </row>
    <row r="5068" spans="14:17" x14ac:dyDescent="0.4">
      <c r="N5068" s="2" t="s">
        <v>5231</v>
      </c>
      <c r="Q5068" s="2" t="s">
        <v>3585</v>
      </c>
    </row>
    <row r="5069" spans="14:17" x14ac:dyDescent="0.4">
      <c r="N5069" s="2" t="s">
        <v>5232</v>
      </c>
      <c r="Q5069" s="2" t="s">
        <v>3586</v>
      </c>
    </row>
    <row r="5070" spans="14:17" x14ac:dyDescent="0.4">
      <c r="N5070" s="2" t="s">
        <v>5233</v>
      </c>
      <c r="Q5070" s="2" t="s">
        <v>3587</v>
      </c>
    </row>
    <row r="5071" spans="14:17" x14ac:dyDescent="0.4">
      <c r="N5071" s="2" t="s">
        <v>5234</v>
      </c>
      <c r="Q5071" s="2" t="s">
        <v>3588</v>
      </c>
    </row>
    <row r="5072" spans="14:17" x14ac:dyDescent="0.4">
      <c r="N5072" s="2" t="s">
        <v>5235</v>
      </c>
      <c r="Q5072" s="2" t="s">
        <v>3589</v>
      </c>
    </row>
    <row r="5073" spans="14:17" x14ac:dyDescent="0.4">
      <c r="N5073" s="2" t="s">
        <v>5236</v>
      </c>
      <c r="Q5073" s="2" t="s">
        <v>3590</v>
      </c>
    </row>
    <row r="5074" spans="14:17" x14ac:dyDescent="0.4">
      <c r="N5074" s="2" t="s">
        <v>5237</v>
      </c>
      <c r="Q5074" s="2" t="s">
        <v>3591</v>
      </c>
    </row>
    <row r="5075" spans="14:17" x14ac:dyDescent="0.4">
      <c r="N5075" s="2" t="s">
        <v>5238</v>
      </c>
      <c r="Q5075" s="2" t="s">
        <v>3592</v>
      </c>
    </row>
    <row r="5076" spans="14:17" x14ac:dyDescent="0.4">
      <c r="N5076" s="2" t="s">
        <v>5239</v>
      </c>
      <c r="Q5076" s="2" t="s">
        <v>3593</v>
      </c>
    </row>
    <row r="5077" spans="14:17" x14ac:dyDescent="0.4">
      <c r="N5077" s="2" t="s">
        <v>5240</v>
      </c>
      <c r="Q5077" s="2" t="s">
        <v>3594</v>
      </c>
    </row>
    <row r="5078" spans="14:17" x14ac:dyDescent="0.4">
      <c r="N5078" s="2" t="s">
        <v>5241</v>
      </c>
      <c r="Q5078" s="2" t="s">
        <v>3595</v>
      </c>
    </row>
    <row r="5079" spans="14:17" x14ac:dyDescent="0.4">
      <c r="N5079" s="2" t="s">
        <v>5242</v>
      </c>
      <c r="Q5079" s="2" t="s">
        <v>3596</v>
      </c>
    </row>
    <row r="5080" spans="14:17" x14ac:dyDescent="0.4">
      <c r="N5080" s="2" t="s">
        <v>5243</v>
      </c>
      <c r="Q5080" s="2" t="s">
        <v>3597</v>
      </c>
    </row>
    <row r="5081" spans="14:17" x14ac:dyDescent="0.4">
      <c r="N5081" s="2" t="s">
        <v>5244</v>
      </c>
      <c r="Q5081" s="2" t="s">
        <v>3598</v>
      </c>
    </row>
    <row r="5082" spans="14:17" x14ac:dyDescent="0.4">
      <c r="N5082" s="2" t="s">
        <v>5245</v>
      </c>
      <c r="Q5082" s="2" t="s">
        <v>3599</v>
      </c>
    </row>
    <row r="5083" spans="14:17" x14ac:dyDescent="0.4">
      <c r="N5083" s="2" t="s">
        <v>5246</v>
      </c>
      <c r="Q5083" s="2" t="s">
        <v>3600</v>
      </c>
    </row>
    <row r="5084" spans="14:17" x14ac:dyDescent="0.4">
      <c r="N5084" s="2" t="s">
        <v>5247</v>
      </c>
      <c r="Q5084" s="2" t="s">
        <v>3601</v>
      </c>
    </row>
    <row r="5085" spans="14:17" x14ac:dyDescent="0.4">
      <c r="N5085" s="2" t="s">
        <v>5248</v>
      </c>
      <c r="Q5085" s="2" t="s">
        <v>3602</v>
      </c>
    </row>
    <row r="5086" spans="14:17" x14ac:dyDescent="0.4">
      <c r="N5086" s="2" t="s">
        <v>5249</v>
      </c>
      <c r="Q5086" s="2" t="s">
        <v>3603</v>
      </c>
    </row>
    <row r="5087" spans="14:17" x14ac:dyDescent="0.4">
      <c r="N5087" s="2" t="s">
        <v>5250</v>
      </c>
      <c r="Q5087" s="2" t="s">
        <v>3604</v>
      </c>
    </row>
    <row r="5088" spans="14:17" x14ac:dyDescent="0.4">
      <c r="N5088" s="2" t="s">
        <v>5251</v>
      </c>
      <c r="Q5088" s="2" t="s">
        <v>3605</v>
      </c>
    </row>
    <row r="5089" spans="14:17" x14ac:dyDescent="0.4">
      <c r="N5089" s="2" t="s">
        <v>5252</v>
      </c>
      <c r="Q5089" s="2" t="s">
        <v>3606</v>
      </c>
    </row>
    <row r="5090" spans="14:17" x14ac:dyDescent="0.4">
      <c r="N5090" s="2" t="s">
        <v>5253</v>
      </c>
      <c r="Q5090" s="2" t="s">
        <v>3607</v>
      </c>
    </row>
    <row r="5091" spans="14:17" x14ac:dyDescent="0.4">
      <c r="N5091" s="2" t="s">
        <v>5254</v>
      </c>
      <c r="Q5091" s="2" t="s">
        <v>3608</v>
      </c>
    </row>
    <row r="5092" spans="14:17" x14ac:dyDescent="0.4">
      <c r="N5092" s="2" t="s">
        <v>5255</v>
      </c>
      <c r="Q5092" s="2" t="s">
        <v>3609</v>
      </c>
    </row>
    <row r="5093" spans="14:17" x14ac:dyDescent="0.4">
      <c r="N5093" s="2" t="s">
        <v>5256</v>
      </c>
      <c r="Q5093" s="2" t="s">
        <v>3610</v>
      </c>
    </row>
    <row r="5094" spans="14:17" x14ac:dyDescent="0.4">
      <c r="N5094" s="2" t="s">
        <v>5257</v>
      </c>
      <c r="Q5094" s="2" t="s">
        <v>3611</v>
      </c>
    </row>
    <row r="5095" spans="14:17" x14ac:dyDescent="0.4">
      <c r="N5095" s="2" t="s">
        <v>5258</v>
      </c>
      <c r="Q5095" s="2" t="s">
        <v>3612</v>
      </c>
    </row>
    <row r="5096" spans="14:17" x14ac:dyDescent="0.4">
      <c r="N5096" s="2" t="s">
        <v>5259</v>
      </c>
      <c r="Q5096" s="2" t="s">
        <v>3613</v>
      </c>
    </row>
    <row r="5097" spans="14:17" x14ac:dyDescent="0.4">
      <c r="N5097" s="2" t="s">
        <v>5260</v>
      </c>
      <c r="Q5097" s="2" t="s">
        <v>3614</v>
      </c>
    </row>
    <row r="5098" spans="14:17" x14ac:dyDescent="0.4">
      <c r="N5098" s="2" t="s">
        <v>5261</v>
      </c>
      <c r="Q5098" s="2" t="s">
        <v>3615</v>
      </c>
    </row>
    <row r="5099" spans="14:17" x14ac:dyDescent="0.4">
      <c r="N5099" s="2" t="s">
        <v>5262</v>
      </c>
      <c r="Q5099" s="2" t="s">
        <v>3616</v>
      </c>
    </row>
    <row r="5100" spans="14:17" x14ac:dyDescent="0.4">
      <c r="N5100" s="2" t="s">
        <v>5263</v>
      </c>
      <c r="Q5100" s="2" t="s">
        <v>3617</v>
      </c>
    </row>
    <row r="5101" spans="14:17" x14ac:dyDescent="0.4">
      <c r="N5101" s="2" t="s">
        <v>5264</v>
      </c>
      <c r="Q5101" s="2" t="s">
        <v>3618</v>
      </c>
    </row>
    <row r="5102" spans="14:17" x14ac:dyDescent="0.4">
      <c r="N5102" s="2" t="s">
        <v>5265</v>
      </c>
      <c r="Q5102" s="2" t="s">
        <v>3619</v>
      </c>
    </row>
    <row r="5103" spans="14:17" x14ac:dyDescent="0.4">
      <c r="N5103" s="2" t="s">
        <v>5266</v>
      </c>
      <c r="Q5103" s="2" t="s">
        <v>3620</v>
      </c>
    </row>
    <row r="5104" spans="14:17" x14ac:dyDescent="0.4">
      <c r="N5104" s="2" t="s">
        <v>5267</v>
      </c>
      <c r="Q5104" s="2" t="s">
        <v>3621</v>
      </c>
    </row>
    <row r="5105" spans="14:17" x14ac:dyDescent="0.4">
      <c r="N5105" s="2" t="s">
        <v>5268</v>
      </c>
      <c r="Q5105" s="2" t="s">
        <v>3622</v>
      </c>
    </row>
    <row r="5106" spans="14:17" x14ac:dyDescent="0.4">
      <c r="N5106" s="3">
        <v>44445</v>
      </c>
      <c r="Q5106" s="2" t="s">
        <v>3623</v>
      </c>
    </row>
    <row r="5107" spans="14:17" x14ac:dyDescent="0.4">
      <c r="N5107" s="2" t="s">
        <v>5269</v>
      </c>
      <c r="Q5107" s="2" t="s">
        <v>3624</v>
      </c>
    </row>
    <row r="5108" spans="14:17" x14ac:dyDescent="0.4">
      <c r="N5108" s="2" t="s">
        <v>5270</v>
      </c>
      <c r="Q5108" s="2" t="s">
        <v>3625</v>
      </c>
    </row>
    <row r="5109" spans="14:17" x14ac:dyDescent="0.4">
      <c r="N5109" s="2" t="s">
        <v>5271</v>
      </c>
      <c r="Q5109" s="2" t="s">
        <v>3626</v>
      </c>
    </row>
    <row r="5110" spans="14:17" x14ac:dyDescent="0.4">
      <c r="N5110" s="2" t="s">
        <v>5272</v>
      </c>
      <c r="Q5110" s="2" t="s">
        <v>3627</v>
      </c>
    </row>
    <row r="5111" spans="14:17" x14ac:dyDescent="0.4">
      <c r="N5111" s="2" t="s">
        <v>5273</v>
      </c>
      <c r="Q5111" s="2" t="s">
        <v>3628</v>
      </c>
    </row>
    <row r="5112" spans="14:17" x14ac:dyDescent="0.4">
      <c r="N5112" s="2" t="s">
        <v>5274</v>
      </c>
      <c r="Q5112" s="2" t="s">
        <v>3629</v>
      </c>
    </row>
    <row r="5113" spans="14:17" x14ac:dyDescent="0.4">
      <c r="N5113" s="2" t="s">
        <v>5275</v>
      </c>
      <c r="Q5113" s="2" t="s">
        <v>3630</v>
      </c>
    </row>
    <row r="5114" spans="14:17" x14ac:dyDescent="0.4">
      <c r="N5114" s="2" t="s">
        <v>5276</v>
      </c>
      <c r="Q5114" s="2" t="s">
        <v>3631</v>
      </c>
    </row>
    <row r="5115" spans="14:17" x14ac:dyDescent="0.4">
      <c r="N5115" s="2" t="s">
        <v>5277</v>
      </c>
      <c r="Q5115" s="2" t="s">
        <v>3632</v>
      </c>
    </row>
    <row r="5116" spans="14:17" x14ac:dyDescent="0.4">
      <c r="N5116" s="2" t="s">
        <v>5278</v>
      </c>
      <c r="Q5116" s="2" t="s">
        <v>3633</v>
      </c>
    </row>
    <row r="5117" spans="14:17" x14ac:dyDescent="0.4">
      <c r="N5117" s="2" t="s">
        <v>5279</v>
      </c>
      <c r="Q5117" s="2" t="s">
        <v>3634</v>
      </c>
    </row>
    <row r="5118" spans="14:17" x14ac:dyDescent="0.4">
      <c r="N5118" s="2" t="s">
        <v>5280</v>
      </c>
      <c r="Q5118" s="2" t="s">
        <v>3635</v>
      </c>
    </row>
    <row r="5119" spans="14:17" x14ac:dyDescent="0.4">
      <c r="N5119" s="2" t="s">
        <v>5281</v>
      </c>
      <c r="Q5119" s="2" t="s">
        <v>3636</v>
      </c>
    </row>
    <row r="5120" spans="14:17" x14ac:dyDescent="0.4">
      <c r="N5120" s="2" t="s">
        <v>5282</v>
      </c>
      <c r="Q5120" s="2" t="s">
        <v>3637</v>
      </c>
    </row>
    <row r="5121" spans="14:17" x14ac:dyDescent="0.4">
      <c r="N5121" s="2" t="s">
        <v>5283</v>
      </c>
      <c r="Q5121" s="2" t="s">
        <v>3638</v>
      </c>
    </row>
    <row r="5122" spans="14:17" x14ac:dyDescent="0.4">
      <c r="N5122" s="2" t="s">
        <v>5284</v>
      </c>
      <c r="Q5122" s="2" t="s">
        <v>3639</v>
      </c>
    </row>
    <row r="5123" spans="14:17" x14ac:dyDescent="0.4">
      <c r="N5123" s="2" t="s">
        <v>5285</v>
      </c>
      <c r="Q5123" s="2" t="s">
        <v>3640</v>
      </c>
    </row>
    <row r="5124" spans="14:17" x14ac:dyDescent="0.4">
      <c r="N5124" s="2" t="s">
        <v>5286</v>
      </c>
      <c r="Q5124" s="2" t="s">
        <v>3641</v>
      </c>
    </row>
    <row r="5125" spans="14:17" x14ac:dyDescent="0.4">
      <c r="N5125" s="2" t="s">
        <v>5287</v>
      </c>
      <c r="Q5125" s="2" t="s">
        <v>3642</v>
      </c>
    </row>
    <row r="5126" spans="14:17" x14ac:dyDescent="0.4">
      <c r="N5126" s="2" t="s">
        <v>5288</v>
      </c>
      <c r="Q5126" s="2" t="s">
        <v>3643</v>
      </c>
    </row>
    <row r="5127" spans="14:17" x14ac:dyDescent="0.4">
      <c r="N5127" s="2" t="s">
        <v>5289</v>
      </c>
      <c r="Q5127" s="2" t="s">
        <v>3644</v>
      </c>
    </row>
    <row r="5128" spans="14:17" x14ac:dyDescent="0.4">
      <c r="N5128" s="2" t="s">
        <v>5290</v>
      </c>
      <c r="Q5128" s="2" t="s">
        <v>3645</v>
      </c>
    </row>
    <row r="5129" spans="14:17" x14ac:dyDescent="0.4">
      <c r="N5129" s="2" t="s">
        <v>5291</v>
      </c>
      <c r="Q5129" s="2" t="s">
        <v>3646</v>
      </c>
    </row>
    <row r="5130" spans="14:17" x14ac:dyDescent="0.4">
      <c r="N5130" s="2" t="s">
        <v>5292</v>
      </c>
      <c r="Q5130" s="2" t="s">
        <v>3647</v>
      </c>
    </row>
    <row r="5131" spans="14:17" x14ac:dyDescent="0.4">
      <c r="N5131" s="2" t="s">
        <v>5293</v>
      </c>
      <c r="Q5131" s="2" t="s">
        <v>3648</v>
      </c>
    </row>
    <row r="5132" spans="14:17" x14ac:dyDescent="0.4">
      <c r="N5132" s="2" t="s">
        <v>5294</v>
      </c>
      <c r="Q5132" s="2" t="s">
        <v>3649</v>
      </c>
    </row>
    <row r="5133" spans="14:17" x14ac:dyDescent="0.4">
      <c r="N5133" s="2" t="s">
        <v>5295</v>
      </c>
      <c r="Q5133" s="2" t="s">
        <v>3650</v>
      </c>
    </row>
    <row r="5134" spans="14:17" x14ac:dyDescent="0.4">
      <c r="N5134" s="2" t="s">
        <v>5296</v>
      </c>
      <c r="Q5134" s="2" t="s">
        <v>3651</v>
      </c>
    </row>
    <row r="5135" spans="14:17" x14ac:dyDescent="0.4">
      <c r="N5135" s="2" t="s">
        <v>5297</v>
      </c>
      <c r="Q5135" s="2" t="s">
        <v>3652</v>
      </c>
    </row>
    <row r="5136" spans="14:17" x14ac:dyDescent="0.4">
      <c r="N5136" s="2" t="s">
        <v>5298</v>
      </c>
      <c r="Q5136" s="2" t="s">
        <v>3653</v>
      </c>
    </row>
    <row r="5137" spans="14:17" x14ac:dyDescent="0.4">
      <c r="N5137" s="2" t="s">
        <v>5299</v>
      </c>
      <c r="Q5137" s="2" t="s">
        <v>3654</v>
      </c>
    </row>
    <row r="5138" spans="14:17" x14ac:dyDescent="0.4">
      <c r="N5138" s="2" t="s">
        <v>5300</v>
      </c>
      <c r="Q5138" s="2" t="s">
        <v>3655</v>
      </c>
    </row>
    <row r="5139" spans="14:17" x14ac:dyDescent="0.4">
      <c r="N5139" s="2" t="s">
        <v>5301</v>
      </c>
      <c r="Q5139" s="2" t="s">
        <v>3656</v>
      </c>
    </row>
    <row r="5140" spans="14:17" x14ac:dyDescent="0.4">
      <c r="N5140" s="2" t="s">
        <v>5302</v>
      </c>
      <c r="Q5140" s="2" t="s">
        <v>3657</v>
      </c>
    </row>
    <row r="5141" spans="14:17" x14ac:dyDescent="0.4">
      <c r="N5141" s="2" t="s">
        <v>5303</v>
      </c>
      <c r="Q5141" s="2" t="s">
        <v>3658</v>
      </c>
    </row>
    <row r="5142" spans="14:17" x14ac:dyDescent="0.4">
      <c r="N5142" s="2" t="s">
        <v>5304</v>
      </c>
      <c r="Q5142" s="2" t="s">
        <v>3659</v>
      </c>
    </row>
    <row r="5143" spans="14:17" x14ac:dyDescent="0.4">
      <c r="N5143" s="2" t="s">
        <v>5305</v>
      </c>
      <c r="Q5143" s="2" t="s">
        <v>3660</v>
      </c>
    </row>
    <row r="5144" spans="14:17" x14ac:dyDescent="0.4">
      <c r="N5144" s="2" t="s">
        <v>5306</v>
      </c>
      <c r="Q5144" s="2" t="s">
        <v>3661</v>
      </c>
    </row>
    <row r="5145" spans="14:17" x14ac:dyDescent="0.4">
      <c r="N5145" s="2" t="s">
        <v>5307</v>
      </c>
      <c r="Q5145" s="2" t="s">
        <v>3662</v>
      </c>
    </row>
    <row r="5146" spans="14:17" x14ac:dyDescent="0.4">
      <c r="N5146" s="2" t="s">
        <v>5308</v>
      </c>
      <c r="Q5146" s="2" t="s">
        <v>3663</v>
      </c>
    </row>
    <row r="5147" spans="14:17" x14ac:dyDescent="0.4">
      <c r="N5147" s="2" t="s">
        <v>5309</v>
      </c>
      <c r="Q5147" s="2" t="s">
        <v>3664</v>
      </c>
    </row>
    <row r="5148" spans="14:17" x14ac:dyDescent="0.4">
      <c r="N5148" s="2" t="s">
        <v>5310</v>
      </c>
      <c r="Q5148" s="2" t="s">
        <v>3665</v>
      </c>
    </row>
    <row r="5149" spans="14:17" x14ac:dyDescent="0.4">
      <c r="N5149" s="2" t="s">
        <v>5311</v>
      </c>
      <c r="Q5149" s="2" t="s">
        <v>3666</v>
      </c>
    </row>
    <row r="5150" spans="14:17" x14ac:dyDescent="0.4">
      <c r="N5150" s="2" t="s">
        <v>5312</v>
      </c>
      <c r="Q5150" s="2" t="s">
        <v>3667</v>
      </c>
    </row>
    <row r="5151" spans="14:17" x14ac:dyDescent="0.4">
      <c r="N5151" s="2" t="s">
        <v>5313</v>
      </c>
      <c r="Q5151" s="2" t="s">
        <v>3668</v>
      </c>
    </row>
    <row r="5152" spans="14:17" x14ac:dyDescent="0.4">
      <c r="N5152" s="2" t="s">
        <v>5314</v>
      </c>
      <c r="Q5152" s="2" t="s">
        <v>3669</v>
      </c>
    </row>
    <row r="5153" spans="14:17" x14ac:dyDescent="0.4">
      <c r="N5153" s="2" t="s">
        <v>5315</v>
      </c>
      <c r="Q5153" s="2" t="s">
        <v>3670</v>
      </c>
    </row>
    <row r="5154" spans="14:17" x14ac:dyDescent="0.4">
      <c r="N5154" s="2" t="s">
        <v>5316</v>
      </c>
      <c r="Q5154" s="2" t="s">
        <v>3671</v>
      </c>
    </row>
    <row r="5155" spans="14:17" x14ac:dyDescent="0.4">
      <c r="N5155" s="2" t="s">
        <v>5317</v>
      </c>
      <c r="Q5155" s="2" t="s">
        <v>3672</v>
      </c>
    </row>
    <row r="5156" spans="14:17" x14ac:dyDescent="0.4">
      <c r="N5156" s="2" t="s">
        <v>5318</v>
      </c>
      <c r="Q5156" s="2" t="s">
        <v>3673</v>
      </c>
    </row>
    <row r="5157" spans="14:17" x14ac:dyDescent="0.4">
      <c r="N5157" s="2" t="s">
        <v>5319</v>
      </c>
      <c r="Q5157" s="2" t="s">
        <v>3674</v>
      </c>
    </row>
    <row r="5158" spans="14:17" x14ac:dyDescent="0.4">
      <c r="N5158" s="2" t="s">
        <v>5320</v>
      </c>
      <c r="Q5158" s="2" t="s">
        <v>3675</v>
      </c>
    </row>
    <row r="5159" spans="14:17" x14ac:dyDescent="0.4">
      <c r="N5159" s="2" t="s">
        <v>5321</v>
      </c>
      <c r="Q5159" s="2" t="s">
        <v>3676</v>
      </c>
    </row>
    <row r="5160" spans="14:17" x14ac:dyDescent="0.4">
      <c r="N5160" s="2" t="s">
        <v>5322</v>
      </c>
      <c r="Q5160" s="2" t="s">
        <v>3677</v>
      </c>
    </row>
    <row r="5161" spans="14:17" x14ac:dyDescent="0.4">
      <c r="N5161" s="2" t="s">
        <v>5323</v>
      </c>
      <c r="Q5161" s="2" t="s">
        <v>3678</v>
      </c>
    </row>
    <row r="5162" spans="14:17" x14ac:dyDescent="0.4">
      <c r="N5162" s="2" t="s">
        <v>5324</v>
      </c>
      <c r="Q5162" s="2" t="s">
        <v>3679</v>
      </c>
    </row>
    <row r="5163" spans="14:17" x14ac:dyDescent="0.4">
      <c r="N5163" s="2" t="s">
        <v>5325</v>
      </c>
      <c r="Q5163" s="2" t="s">
        <v>3680</v>
      </c>
    </row>
    <row r="5164" spans="14:17" x14ac:dyDescent="0.4">
      <c r="N5164" s="2" t="s">
        <v>5326</v>
      </c>
      <c r="Q5164" s="2" t="s">
        <v>3681</v>
      </c>
    </row>
    <row r="5165" spans="14:17" x14ac:dyDescent="0.4">
      <c r="N5165" s="2" t="s">
        <v>5327</v>
      </c>
      <c r="Q5165" s="2" t="s">
        <v>3682</v>
      </c>
    </row>
    <row r="5166" spans="14:17" x14ac:dyDescent="0.4">
      <c r="N5166" s="2" t="s">
        <v>5328</v>
      </c>
      <c r="Q5166" s="2" t="s">
        <v>3683</v>
      </c>
    </row>
    <row r="5167" spans="14:17" x14ac:dyDescent="0.4">
      <c r="N5167" s="2" t="s">
        <v>5329</v>
      </c>
      <c r="Q5167" s="2" t="s">
        <v>3684</v>
      </c>
    </row>
    <row r="5168" spans="14:17" x14ac:dyDescent="0.4">
      <c r="N5168" s="2" t="s">
        <v>5330</v>
      </c>
      <c r="Q5168" s="2" t="s">
        <v>3685</v>
      </c>
    </row>
    <row r="5169" spans="14:17" x14ac:dyDescent="0.4">
      <c r="N5169" s="2" t="s">
        <v>5331</v>
      </c>
      <c r="Q5169" s="2" t="s">
        <v>3686</v>
      </c>
    </row>
    <row r="5170" spans="14:17" x14ac:dyDescent="0.4">
      <c r="N5170" s="2" t="s">
        <v>5332</v>
      </c>
      <c r="Q5170" s="2" t="s">
        <v>3687</v>
      </c>
    </row>
    <row r="5171" spans="14:17" x14ac:dyDescent="0.4">
      <c r="N5171" s="2" t="s">
        <v>5333</v>
      </c>
      <c r="Q5171" s="2" t="s">
        <v>3688</v>
      </c>
    </row>
    <row r="5172" spans="14:17" x14ac:dyDescent="0.4">
      <c r="N5172" s="2" t="s">
        <v>5334</v>
      </c>
      <c r="Q5172" s="2" t="s">
        <v>3689</v>
      </c>
    </row>
    <row r="5173" spans="14:17" x14ac:dyDescent="0.4">
      <c r="N5173" s="2" t="s">
        <v>5335</v>
      </c>
      <c r="Q5173" s="2" t="s">
        <v>3690</v>
      </c>
    </row>
    <row r="5174" spans="14:17" x14ac:dyDescent="0.4">
      <c r="N5174" s="2" t="s">
        <v>5336</v>
      </c>
      <c r="Q5174" s="2" t="s">
        <v>3691</v>
      </c>
    </row>
    <row r="5175" spans="14:17" x14ac:dyDescent="0.4">
      <c r="N5175" s="2" t="s">
        <v>5337</v>
      </c>
      <c r="Q5175" s="2" t="s">
        <v>3692</v>
      </c>
    </row>
    <row r="5176" spans="14:17" x14ac:dyDescent="0.4">
      <c r="N5176" s="2" t="s">
        <v>5338</v>
      </c>
      <c r="Q5176" s="2" t="s">
        <v>3693</v>
      </c>
    </row>
    <row r="5177" spans="14:17" x14ac:dyDescent="0.4">
      <c r="N5177" s="2" t="s">
        <v>5339</v>
      </c>
      <c r="Q5177" s="2" t="s">
        <v>3694</v>
      </c>
    </row>
    <row r="5178" spans="14:17" x14ac:dyDescent="0.4">
      <c r="N5178" s="2" t="s">
        <v>5340</v>
      </c>
      <c r="Q5178" s="2" t="s">
        <v>3695</v>
      </c>
    </row>
    <row r="5179" spans="14:17" x14ac:dyDescent="0.4">
      <c r="N5179" s="2" t="s">
        <v>5341</v>
      </c>
      <c r="Q5179" s="2" t="s">
        <v>3696</v>
      </c>
    </row>
    <row r="5180" spans="14:17" x14ac:dyDescent="0.4">
      <c r="N5180" s="2" t="s">
        <v>5342</v>
      </c>
      <c r="Q5180" s="2" t="s">
        <v>3697</v>
      </c>
    </row>
    <row r="5181" spans="14:17" x14ac:dyDescent="0.4">
      <c r="N5181" s="2" t="s">
        <v>5343</v>
      </c>
      <c r="Q5181" s="2" t="s">
        <v>3698</v>
      </c>
    </row>
    <row r="5182" spans="14:17" x14ac:dyDescent="0.4">
      <c r="N5182" s="2" t="s">
        <v>5344</v>
      </c>
      <c r="Q5182" s="2" t="s">
        <v>3699</v>
      </c>
    </row>
    <row r="5183" spans="14:17" x14ac:dyDescent="0.4">
      <c r="N5183" s="2" t="s">
        <v>5345</v>
      </c>
      <c r="Q5183" s="2" t="s">
        <v>3700</v>
      </c>
    </row>
    <row r="5184" spans="14:17" x14ac:dyDescent="0.4">
      <c r="N5184" s="2" t="s">
        <v>5346</v>
      </c>
      <c r="Q5184" s="2" t="s">
        <v>3701</v>
      </c>
    </row>
    <row r="5185" spans="14:17" x14ac:dyDescent="0.4">
      <c r="N5185" s="2" t="s">
        <v>5347</v>
      </c>
      <c r="Q5185" s="2" t="s">
        <v>3702</v>
      </c>
    </row>
    <row r="5186" spans="14:17" x14ac:dyDescent="0.4">
      <c r="N5186" s="2" t="s">
        <v>5348</v>
      </c>
      <c r="Q5186" s="2" t="s">
        <v>3703</v>
      </c>
    </row>
    <row r="5187" spans="14:17" x14ac:dyDescent="0.4">
      <c r="N5187" s="2" t="s">
        <v>5349</v>
      </c>
      <c r="Q5187" s="2" t="s">
        <v>3704</v>
      </c>
    </row>
    <row r="5188" spans="14:17" x14ac:dyDescent="0.4">
      <c r="N5188" s="2" t="s">
        <v>5350</v>
      </c>
      <c r="Q5188" s="2" t="s">
        <v>3705</v>
      </c>
    </row>
    <row r="5189" spans="14:17" x14ac:dyDescent="0.4">
      <c r="N5189" s="2" t="s">
        <v>5351</v>
      </c>
      <c r="Q5189" s="2" t="s">
        <v>3706</v>
      </c>
    </row>
    <row r="5190" spans="14:17" x14ac:dyDescent="0.4">
      <c r="N5190" s="2" t="s">
        <v>5352</v>
      </c>
      <c r="Q5190" s="2" t="s">
        <v>3707</v>
      </c>
    </row>
    <row r="5191" spans="14:17" x14ac:dyDescent="0.4">
      <c r="N5191" s="2" t="s">
        <v>5353</v>
      </c>
      <c r="Q5191" s="2" t="s">
        <v>3708</v>
      </c>
    </row>
    <row r="5192" spans="14:17" x14ac:dyDescent="0.4">
      <c r="N5192" s="2" t="s">
        <v>5354</v>
      </c>
      <c r="Q5192" s="2" t="s">
        <v>3709</v>
      </c>
    </row>
    <row r="5193" spans="14:17" x14ac:dyDescent="0.4">
      <c r="N5193" s="2" t="s">
        <v>5355</v>
      </c>
      <c r="Q5193" s="2" t="s">
        <v>3710</v>
      </c>
    </row>
    <row r="5194" spans="14:17" x14ac:dyDescent="0.4">
      <c r="N5194" s="2" t="s">
        <v>5356</v>
      </c>
      <c r="Q5194" s="2" t="s">
        <v>3711</v>
      </c>
    </row>
    <row r="5195" spans="14:17" x14ac:dyDescent="0.4">
      <c r="N5195" s="2" t="s">
        <v>5357</v>
      </c>
      <c r="Q5195" s="2" t="s">
        <v>3712</v>
      </c>
    </row>
    <row r="5196" spans="14:17" x14ac:dyDescent="0.4">
      <c r="N5196" s="2" t="s">
        <v>5358</v>
      </c>
      <c r="Q5196" s="2" t="s">
        <v>3713</v>
      </c>
    </row>
    <row r="5197" spans="14:17" x14ac:dyDescent="0.4">
      <c r="N5197" s="2" t="s">
        <v>5359</v>
      </c>
      <c r="Q5197" s="2" t="s">
        <v>3714</v>
      </c>
    </row>
    <row r="5198" spans="14:17" x14ac:dyDescent="0.4">
      <c r="N5198" s="2" t="s">
        <v>5360</v>
      </c>
      <c r="Q5198" s="2" t="s">
        <v>3715</v>
      </c>
    </row>
    <row r="5199" spans="14:17" x14ac:dyDescent="0.4">
      <c r="N5199" s="2" t="s">
        <v>5361</v>
      </c>
      <c r="Q5199" s="2" t="s">
        <v>3716</v>
      </c>
    </row>
    <row r="5200" spans="14:17" x14ac:dyDescent="0.4">
      <c r="N5200" s="2" t="s">
        <v>5362</v>
      </c>
      <c r="Q5200" s="2" t="s">
        <v>3717</v>
      </c>
    </row>
    <row r="5201" spans="14:17" x14ac:dyDescent="0.4">
      <c r="N5201" s="2" t="s">
        <v>5363</v>
      </c>
      <c r="Q5201" s="2" t="s">
        <v>3718</v>
      </c>
    </row>
    <row r="5202" spans="14:17" x14ac:dyDescent="0.4">
      <c r="N5202" s="2" t="s">
        <v>5364</v>
      </c>
      <c r="Q5202" s="2" t="s">
        <v>3719</v>
      </c>
    </row>
    <row r="5203" spans="14:17" x14ac:dyDescent="0.4">
      <c r="N5203" s="2" t="s">
        <v>5365</v>
      </c>
      <c r="Q5203" s="2" t="s">
        <v>3720</v>
      </c>
    </row>
    <row r="5204" spans="14:17" x14ac:dyDescent="0.4">
      <c r="N5204" s="2" t="s">
        <v>5366</v>
      </c>
      <c r="Q5204" s="2" t="s">
        <v>3721</v>
      </c>
    </row>
    <row r="5205" spans="14:17" x14ac:dyDescent="0.4">
      <c r="N5205" s="2" t="s">
        <v>5367</v>
      </c>
      <c r="Q5205" s="2" t="s">
        <v>3722</v>
      </c>
    </row>
    <row r="5206" spans="14:17" x14ac:dyDescent="0.4">
      <c r="N5206" s="2" t="s">
        <v>5368</v>
      </c>
      <c r="Q5206" s="2" t="s">
        <v>3723</v>
      </c>
    </row>
    <row r="5207" spans="14:17" x14ac:dyDescent="0.4">
      <c r="N5207" s="2" t="s">
        <v>5369</v>
      </c>
      <c r="Q5207" s="2" t="s">
        <v>3724</v>
      </c>
    </row>
    <row r="5208" spans="14:17" x14ac:dyDescent="0.4">
      <c r="N5208" s="2" t="s">
        <v>5370</v>
      </c>
      <c r="Q5208" s="2" t="s">
        <v>3725</v>
      </c>
    </row>
    <row r="5209" spans="14:17" x14ac:dyDescent="0.4">
      <c r="N5209" s="2" t="s">
        <v>5371</v>
      </c>
      <c r="Q5209" s="2" t="s">
        <v>3726</v>
      </c>
    </row>
    <row r="5210" spans="14:17" x14ac:dyDescent="0.4">
      <c r="N5210" s="2" t="s">
        <v>5372</v>
      </c>
      <c r="Q5210" s="2" t="s">
        <v>3727</v>
      </c>
    </row>
    <row r="5211" spans="14:17" x14ac:dyDescent="0.4">
      <c r="N5211" s="2" t="s">
        <v>5373</v>
      </c>
      <c r="Q5211" s="2" t="s">
        <v>3728</v>
      </c>
    </row>
    <row r="5212" spans="14:17" x14ac:dyDescent="0.4">
      <c r="N5212" s="2" t="s">
        <v>5374</v>
      </c>
      <c r="Q5212" s="2" t="s">
        <v>3729</v>
      </c>
    </row>
    <row r="5213" spans="14:17" x14ac:dyDescent="0.4">
      <c r="N5213" s="2" t="s">
        <v>5375</v>
      </c>
      <c r="Q5213" s="2" t="s">
        <v>3730</v>
      </c>
    </row>
    <row r="5214" spans="14:17" x14ac:dyDescent="0.4">
      <c r="N5214" s="2" t="s">
        <v>5376</v>
      </c>
      <c r="Q5214" s="2" t="s">
        <v>3731</v>
      </c>
    </row>
    <row r="5215" spans="14:17" x14ac:dyDescent="0.4">
      <c r="N5215" s="2" t="s">
        <v>5377</v>
      </c>
      <c r="Q5215" s="2" t="s">
        <v>3732</v>
      </c>
    </row>
    <row r="5216" spans="14:17" x14ac:dyDescent="0.4">
      <c r="N5216" s="2" t="s">
        <v>5378</v>
      </c>
      <c r="Q5216" s="2" t="s">
        <v>3733</v>
      </c>
    </row>
    <row r="5217" spans="14:17" x14ac:dyDescent="0.4">
      <c r="N5217" s="2" t="s">
        <v>5379</v>
      </c>
      <c r="Q5217" s="2" t="s">
        <v>3734</v>
      </c>
    </row>
    <row r="5218" spans="14:17" x14ac:dyDescent="0.4">
      <c r="N5218" s="2" t="s">
        <v>5380</v>
      </c>
      <c r="Q5218" s="2" t="s">
        <v>3735</v>
      </c>
    </row>
    <row r="5219" spans="14:17" x14ac:dyDescent="0.4">
      <c r="N5219" s="2" t="s">
        <v>5381</v>
      </c>
      <c r="Q5219" s="2" t="s">
        <v>3736</v>
      </c>
    </row>
    <row r="5220" spans="14:17" x14ac:dyDescent="0.4">
      <c r="N5220" s="2" t="s">
        <v>5382</v>
      </c>
      <c r="Q5220" s="2" t="s">
        <v>3737</v>
      </c>
    </row>
    <row r="5221" spans="14:17" x14ac:dyDescent="0.4">
      <c r="N5221" s="2" t="s">
        <v>5383</v>
      </c>
      <c r="Q5221" s="2" t="s">
        <v>3738</v>
      </c>
    </row>
    <row r="5222" spans="14:17" x14ac:dyDescent="0.4">
      <c r="N5222" s="2" t="s">
        <v>5384</v>
      </c>
      <c r="Q5222" s="2" t="s">
        <v>3739</v>
      </c>
    </row>
    <row r="5223" spans="14:17" x14ac:dyDescent="0.4">
      <c r="N5223" s="2" t="s">
        <v>5385</v>
      </c>
      <c r="Q5223" s="2" t="s">
        <v>3740</v>
      </c>
    </row>
    <row r="5224" spans="14:17" x14ac:dyDescent="0.4">
      <c r="N5224" s="2" t="s">
        <v>5386</v>
      </c>
      <c r="Q5224" s="2" t="s">
        <v>3741</v>
      </c>
    </row>
    <row r="5225" spans="14:17" x14ac:dyDescent="0.4">
      <c r="N5225" s="2" t="s">
        <v>5387</v>
      </c>
      <c r="Q5225" s="2" t="s">
        <v>3742</v>
      </c>
    </row>
    <row r="5226" spans="14:17" x14ac:dyDescent="0.4">
      <c r="N5226" s="2" t="s">
        <v>5388</v>
      </c>
      <c r="Q5226" s="2" t="s">
        <v>3743</v>
      </c>
    </row>
    <row r="5227" spans="14:17" x14ac:dyDescent="0.4">
      <c r="N5227" s="2" t="s">
        <v>5389</v>
      </c>
      <c r="Q5227" s="2" t="s">
        <v>3744</v>
      </c>
    </row>
    <row r="5228" spans="14:17" x14ac:dyDescent="0.4">
      <c r="N5228" s="2" t="s">
        <v>5390</v>
      </c>
      <c r="Q5228" s="2" t="s">
        <v>3745</v>
      </c>
    </row>
    <row r="5229" spans="14:17" x14ac:dyDescent="0.4">
      <c r="N5229" s="2" t="s">
        <v>5391</v>
      </c>
      <c r="Q5229" s="2" t="s">
        <v>3746</v>
      </c>
    </row>
    <row r="5230" spans="14:17" x14ac:dyDescent="0.4">
      <c r="N5230" s="2" t="s">
        <v>5392</v>
      </c>
      <c r="Q5230" s="2" t="s">
        <v>3747</v>
      </c>
    </row>
    <row r="5231" spans="14:17" x14ac:dyDescent="0.4">
      <c r="N5231" s="2" t="s">
        <v>5393</v>
      </c>
      <c r="Q5231" s="2" t="s">
        <v>3748</v>
      </c>
    </row>
    <row r="5232" spans="14:17" x14ac:dyDescent="0.4">
      <c r="N5232" s="2" t="s">
        <v>5394</v>
      </c>
      <c r="Q5232" s="2" t="s">
        <v>3749</v>
      </c>
    </row>
    <row r="5233" spans="14:17" x14ac:dyDescent="0.4">
      <c r="N5233" s="2" t="s">
        <v>5395</v>
      </c>
      <c r="Q5233" s="2" t="s">
        <v>3750</v>
      </c>
    </row>
    <row r="5234" spans="14:17" x14ac:dyDescent="0.4">
      <c r="N5234" s="2" t="s">
        <v>5396</v>
      </c>
      <c r="Q5234" s="2" t="s">
        <v>3751</v>
      </c>
    </row>
    <row r="5235" spans="14:17" x14ac:dyDescent="0.4">
      <c r="N5235" s="2" t="s">
        <v>5397</v>
      </c>
      <c r="Q5235" s="2" t="s">
        <v>3752</v>
      </c>
    </row>
    <row r="5236" spans="14:17" x14ac:dyDescent="0.4">
      <c r="N5236" s="2" t="s">
        <v>5398</v>
      </c>
      <c r="Q5236" s="2" t="s">
        <v>3753</v>
      </c>
    </row>
    <row r="5237" spans="14:17" x14ac:dyDescent="0.4">
      <c r="N5237" s="2" t="s">
        <v>5399</v>
      </c>
      <c r="Q5237" s="2" t="s">
        <v>3754</v>
      </c>
    </row>
    <row r="5238" spans="14:17" x14ac:dyDescent="0.4">
      <c r="N5238" s="2" t="s">
        <v>5400</v>
      </c>
      <c r="Q5238" s="2" t="s">
        <v>3755</v>
      </c>
    </row>
    <row r="5239" spans="14:17" x14ac:dyDescent="0.4">
      <c r="N5239" s="2" t="s">
        <v>5401</v>
      </c>
      <c r="Q5239" s="2" t="s">
        <v>3756</v>
      </c>
    </row>
    <row r="5240" spans="14:17" x14ac:dyDescent="0.4">
      <c r="N5240" s="2" t="s">
        <v>5402</v>
      </c>
      <c r="Q5240" s="2" t="s">
        <v>3757</v>
      </c>
    </row>
    <row r="5241" spans="14:17" x14ac:dyDescent="0.4">
      <c r="N5241" s="2" t="s">
        <v>5403</v>
      </c>
      <c r="Q5241" s="2" t="s">
        <v>3758</v>
      </c>
    </row>
    <row r="5242" spans="14:17" x14ac:dyDescent="0.4">
      <c r="N5242" s="2" t="s">
        <v>5404</v>
      </c>
      <c r="Q5242" s="2" t="s">
        <v>3759</v>
      </c>
    </row>
    <row r="5243" spans="14:17" x14ac:dyDescent="0.4">
      <c r="N5243" s="2" t="s">
        <v>5405</v>
      </c>
      <c r="Q5243" s="2" t="s">
        <v>3760</v>
      </c>
    </row>
    <row r="5244" spans="14:17" x14ac:dyDescent="0.4">
      <c r="N5244" s="2" t="s">
        <v>5406</v>
      </c>
      <c r="Q5244" s="2" t="s">
        <v>3761</v>
      </c>
    </row>
    <row r="5245" spans="14:17" x14ac:dyDescent="0.4">
      <c r="N5245" s="2" t="s">
        <v>5407</v>
      </c>
      <c r="Q5245" s="2" t="s">
        <v>3762</v>
      </c>
    </row>
    <row r="5246" spans="14:17" x14ac:dyDescent="0.4">
      <c r="N5246" s="2" t="s">
        <v>5408</v>
      </c>
      <c r="Q5246" s="2" t="s">
        <v>3763</v>
      </c>
    </row>
    <row r="5247" spans="14:17" x14ac:dyDescent="0.4">
      <c r="N5247" s="3">
        <v>44449</v>
      </c>
      <c r="Q5247" s="2" t="s">
        <v>3764</v>
      </c>
    </row>
    <row r="5248" spans="14:17" x14ac:dyDescent="0.4">
      <c r="N5248" s="2" t="s">
        <v>5409</v>
      </c>
      <c r="Q5248" s="2" t="s">
        <v>3765</v>
      </c>
    </row>
    <row r="5249" spans="14:17" x14ac:dyDescent="0.4">
      <c r="N5249" s="2" t="s">
        <v>5410</v>
      </c>
      <c r="Q5249" s="2" t="s">
        <v>3766</v>
      </c>
    </row>
    <row r="5250" spans="14:17" x14ac:dyDescent="0.4">
      <c r="N5250" s="2" t="s">
        <v>5411</v>
      </c>
      <c r="Q5250" s="2" t="s">
        <v>3767</v>
      </c>
    </row>
    <row r="5251" spans="14:17" x14ac:dyDescent="0.4">
      <c r="N5251" s="2" t="s">
        <v>5412</v>
      </c>
      <c r="Q5251" s="2" t="s">
        <v>3768</v>
      </c>
    </row>
    <row r="5252" spans="14:17" x14ac:dyDescent="0.4">
      <c r="N5252" s="2" t="s">
        <v>5413</v>
      </c>
      <c r="Q5252" s="2" t="s">
        <v>3769</v>
      </c>
    </row>
    <row r="5253" spans="14:17" x14ac:dyDescent="0.4">
      <c r="N5253" s="2" t="s">
        <v>5414</v>
      </c>
      <c r="Q5253" s="2" t="s">
        <v>3770</v>
      </c>
    </row>
    <row r="5254" spans="14:17" x14ac:dyDescent="0.4">
      <c r="N5254" s="2" t="s">
        <v>5415</v>
      </c>
      <c r="Q5254" s="2" t="s">
        <v>3771</v>
      </c>
    </row>
    <row r="5255" spans="14:17" x14ac:dyDescent="0.4">
      <c r="N5255" s="2" t="s">
        <v>5416</v>
      </c>
      <c r="Q5255" s="2" t="s">
        <v>3772</v>
      </c>
    </row>
    <row r="5256" spans="14:17" x14ac:dyDescent="0.4">
      <c r="N5256" s="2" t="s">
        <v>5417</v>
      </c>
      <c r="Q5256" s="2" t="s">
        <v>3773</v>
      </c>
    </row>
    <row r="5257" spans="14:17" x14ac:dyDescent="0.4">
      <c r="N5257" s="2" t="s">
        <v>5418</v>
      </c>
      <c r="Q5257" s="2" t="s">
        <v>3774</v>
      </c>
    </row>
    <row r="5258" spans="14:17" x14ac:dyDescent="0.4">
      <c r="N5258" s="2" t="s">
        <v>5419</v>
      </c>
      <c r="Q5258" s="3">
        <v>44448</v>
      </c>
    </row>
    <row r="5259" spans="14:17" x14ac:dyDescent="0.4">
      <c r="N5259" s="2" t="s">
        <v>5420</v>
      </c>
      <c r="Q5259" s="2" t="s">
        <v>3775</v>
      </c>
    </row>
    <row r="5260" spans="14:17" x14ac:dyDescent="0.4">
      <c r="N5260" s="2" t="s">
        <v>5421</v>
      </c>
      <c r="Q5260" s="2" t="s">
        <v>3776</v>
      </c>
    </row>
    <row r="5261" spans="14:17" x14ac:dyDescent="0.4">
      <c r="N5261" s="2" t="s">
        <v>5422</v>
      </c>
      <c r="Q5261" s="2" t="s">
        <v>3777</v>
      </c>
    </row>
    <row r="5262" spans="14:17" x14ac:dyDescent="0.4">
      <c r="N5262" s="2" t="s">
        <v>5423</v>
      </c>
      <c r="Q5262" s="2" t="s">
        <v>3778</v>
      </c>
    </row>
    <row r="5263" spans="14:17" x14ac:dyDescent="0.4">
      <c r="N5263" s="3">
        <v>44259</v>
      </c>
      <c r="Q5263" s="2" t="s">
        <v>3779</v>
      </c>
    </row>
    <row r="5264" spans="14:17" x14ac:dyDescent="0.4">
      <c r="N5264" s="2" t="s">
        <v>5424</v>
      </c>
      <c r="Q5264" s="2" t="s">
        <v>3780</v>
      </c>
    </row>
    <row r="5265" spans="14:17" x14ac:dyDescent="0.4">
      <c r="N5265" s="2" t="s">
        <v>5425</v>
      </c>
      <c r="Q5265" s="2" t="s">
        <v>3781</v>
      </c>
    </row>
    <row r="5266" spans="14:17" x14ac:dyDescent="0.4">
      <c r="N5266" s="2" t="s">
        <v>5426</v>
      </c>
      <c r="Q5266" s="2" t="s">
        <v>3782</v>
      </c>
    </row>
    <row r="5267" spans="14:17" x14ac:dyDescent="0.4">
      <c r="N5267" s="2" t="s">
        <v>5427</v>
      </c>
      <c r="Q5267" s="2" t="s">
        <v>3783</v>
      </c>
    </row>
    <row r="5268" spans="14:17" x14ac:dyDescent="0.4">
      <c r="N5268" s="2" t="s">
        <v>5428</v>
      </c>
      <c r="Q5268" s="2" t="s">
        <v>3784</v>
      </c>
    </row>
    <row r="5269" spans="14:17" x14ac:dyDescent="0.4">
      <c r="N5269" s="2" t="s">
        <v>5429</v>
      </c>
      <c r="Q5269" s="2" t="s">
        <v>3785</v>
      </c>
    </row>
    <row r="5270" spans="14:17" x14ac:dyDescent="0.4">
      <c r="N5270" s="2" t="s">
        <v>5430</v>
      </c>
      <c r="Q5270" s="2" t="s">
        <v>3786</v>
      </c>
    </row>
    <row r="5271" spans="14:17" x14ac:dyDescent="0.4">
      <c r="N5271" s="2" t="s">
        <v>5431</v>
      </c>
      <c r="Q5271" s="2" t="s">
        <v>3787</v>
      </c>
    </row>
    <row r="5272" spans="14:17" x14ac:dyDescent="0.4">
      <c r="N5272" s="2" t="s">
        <v>5432</v>
      </c>
      <c r="Q5272" s="2" t="s">
        <v>3788</v>
      </c>
    </row>
    <row r="5273" spans="14:17" x14ac:dyDescent="0.4">
      <c r="N5273" s="2" t="s">
        <v>5433</v>
      </c>
      <c r="Q5273" s="2" t="s">
        <v>3789</v>
      </c>
    </row>
    <row r="5274" spans="14:17" x14ac:dyDescent="0.4">
      <c r="N5274" s="2" t="s">
        <v>5434</v>
      </c>
      <c r="Q5274" s="2" t="s">
        <v>3790</v>
      </c>
    </row>
    <row r="5275" spans="14:17" x14ac:dyDescent="0.4">
      <c r="N5275" s="2" t="s">
        <v>5435</v>
      </c>
      <c r="Q5275" s="2" t="s">
        <v>3791</v>
      </c>
    </row>
    <row r="5276" spans="14:17" x14ac:dyDescent="0.4">
      <c r="N5276" s="2" t="s">
        <v>5436</v>
      </c>
      <c r="Q5276" s="2" t="s">
        <v>3792</v>
      </c>
    </row>
    <row r="5277" spans="14:17" x14ac:dyDescent="0.4">
      <c r="N5277" s="2" t="s">
        <v>5437</v>
      </c>
      <c r="Q5277" s="2" t="s">
        <v>3793</v>
      </c>
    </row>
    <row r="5278" spans="14:17" x14ac:dyDescent="0.4">
      <c r="N5278" s="2" t="s">
        <v>5438</v>
      </c>
      <c r="Q5278" s="2" t="s">
        <v>3794</v>
      </c>
    </row>
    <row r="5279" spans="14:17" x14ac:dyDescent="0.4">
      <c r="N5279" s="2" t="s">
        <v>5439</v>
      </c>
      <c r="Q5279" s="2" t="s">
        <v>3795</v>
      </c>
    </row>
    <row r="5280" spans="14:17" x14ac:dyDescent="0.4">
      <c r="N5280" s="2" t="s">
        <v>5440</v>
      </c>
      <c r="Q5280" s="2" t="s">
        <v>3796</v>
      </c>
    </row>
    <row r="5281" spans="14:17" x14ac:dyDescent="0.4">
      <c r="N5281" s="2" t="s">
        <v>5441</v>
      </c>
      <c r="Q5281" s="2" t="s">
        <v>3797</v>
      </c>
    </row>
    <row r="5282" spans="14:17" x14ac:dyDescent="0.4">
      <c r="N5282" s="2" t="s">
        <v>5442</v>
      </c>
      <c r="Q5282" s="2" t="s">
        <v>3798</v>
      </c>
    </row>
    <row r="5283" spans="14:17" x14ac:dyDescent="0.4">
      <c r="N5283" s="2" t="s">
        <v>5443</v>
      </c>
      <c r="Q5283" s="2" t="s">
        <v>3799</v>
      </c>
    </row>
    <row r="5284" spans="14:17" x14ac:dyDescent="0.4">
      <c r="N5284" s="2" t="s">
        <v>5444</v>
      </c>
      <c r="Q5284" s="2" t="s">
        <v>3800</v>
      </c>
    </row>
    <row r="5285" spans="14:17" x14ac:dyDescent="0.4">
      <c r="N5285" s="2" t="s">
        <v>5445</v>
      </c>
      <c r="Q5285" s="2" t="s">
        <v>3801</v>
      </c>
    </row>
    <row r="5286" spans="14:17" x14ac:dyDescent="0.4">
      <c r="N5286" s="2" t="s">
        <v>5446</v>
      </c>
      <c r="Q5286" s="2" t="s">
        <v>3802</v>
      </c>
    </row>
    <row r="5287" spans="14:17" x14ac:dyDescent="0.4">
      <c r="N5287" s="2" t="s">
        <v>5447</v>
      </c>
      <c r="Q5287" s="2" t="s">
        <v>3803</v>
      </c>
    </row>
    <row r="5288" spans="14:17" x14ac:dyDescent="0.4">
      <c r="N5288" s="2" t="s">
        <v>5448</v>
      </c>
      <c r="Q5288" s="2" t="s">
        <v>3804</v>
      </c>
    </row>
    <row r="5289" spans="14:17" x14ac:dyDescent="0.4">
      <c r="N5289" s="2" t="s">
        <v>5449</v>
      </c>
      <c r="Q5289" s="2" t="s">
        <v>3805</v>
      </c>
    </row>
    <row r="5290" spans="14:17" x14ac:dyDescent="0.4">
      <c r="N5290" s="2" t="s">
        <v>5450</v>
      </c>
      <c r="Q5290" s="2" t="s">
        <v>3806</v>
      </c>
    </row>
    <row r="5291" spans="14:17" x14ac:dyDescent="0.4">
      <c r="N5291" s="2" t="s">
        <v>5451</v>
      </c>
      <c r="Q5291" s="2" t="s">
        <v>3807</v>
      </c>
    </row>
    <row r="5292" spans="14:17" x14ac:dyDescent="0.4">
      <c r="N5292" s="2" t="s">
        <v>5452</v>
      </c>
      <c r="Q5292" s="2" t="s">
        <v>3808</v>
      </c>
    </row>
    <row r="5293" spans="14:17" x14ac:dyDescent="0.4">
      <c r="N5293" s="2" t="s">
        <v>5453</v>
      </c>
      <c r="Q5293" s="2" t="s">
        <v>3809</v>
      </c>
    </row>
    <row r="5294" spans="14:17" x14ac:dyDescent="0.4">
      <c r="N5294" s="2" t="s">
        <v>5454</v>
      </c>
      <c r="Q5294" s="2" t="s">
        <v>3810</v>
      </c>
    </row>
    <row r="5295" spans="14:17" x14ac:dyDescent="0.4">
      <c r="N5295" s="2" t="s">
        <v>5455</v>
      </c>
      <c r="Q5295" s="2" t="s">
        <v>3811</v>
      </c>
    </row>
    <row r="5296" spans="14:17" x14ac:dyDescent="0.4">
      <c r="N5296" s="2" t="s">
        <v>5456</v>
      </c>
      <c r="Q5296" s="2" t="s">
        <v>3812</v>
      </c>
    </row>
    <row r="5297" spans="14:17" x14ac:dyDescent="0.4">
      <c r="N5297" s="2" t="s">
        <v>5457</v>
      </c>
      <c r="Q5297" s="2" t="s">
        <v>3813</v>
      </c>
    </row>
    <row r="5298" spans="14:17" x14ac:dyDescent="0.4">
      <c r="N5298" s="2" t="s">
        <v>5458</v>
      </c>
      <c r="Q5298" s="2" t="s">
        <v>3814</v>
      </c>
    </row>
    <row r="5299" spans="14:17" x14ac:dyDescent="0.4">
      <c r="N5299" s="2" t="s">
        <v>5459</v>
      </c>
      <c r="Q5299" s="2" t="s">
        <v>3815</v>
      </c>
    </row>
    <row r="5300" spans="14:17" x14ac:dyDescent="0.4">
      <c r="N5300" s="2" t="s">
        <v>5460</v>
      </c>
      <c r="Q5300" s="2" t="s">
        <v>3816</v>
      </c>
    </row>
    <row r="5301" spans="14:17" x14ac:dyDescent="0.4">
      <c r="N5301" s="2" t="s">
        <v>5461</v>
      </c>
      <c r="Q5301" s="2" t="s">
        <v>3817</v>
      </c>
    </row>
    <row r="5302" spans="14:17" x14ac:dyDescent="0.4">
      <c r="N5302" s="2" t="s">
        <v>5462</v>
      </c>
      <c r="Q5302" s="2" t="s">
        <v>3818</v>
      </c>
    </row>
    <row r="5303" spans="14:17" x14ac:dyDescent="0.4">
      <c r="N5303" s="2" t="s">
        <v>5463</v>
      </c>
      <c r="Q5303" s="2" t="s">
        <v>3819</v>
      </c>
    </row>
    <row r="5304" spans="14:17" x14ac:dyDescent="0.4">
      <c r="N5304" s="2" t="s">
        <v>5464</v>
      </c>
      <c r="Q5304" s="2" t="s">
        <v>3820</v>
      </c>
    </row>
    <row r="5305" spans="14:17" x14ac:dyDescent="0.4">
      <c r="N5305" s="2" t="s">
        <v>5465</v>
      </c>
      <c r="Q5305" s="2" t="s">
        <v>3821</v>
      </c>
    </row>
    <row r="5306" spans="14:17" x14ac:dyDescent="0.4">
      <c r="N5306" s="2" t="s">
        <v>5466</v>
      </c>
      <c r="Q5306" s="2" t="s">
        <v>3822</v>
      </c>
    </row>
    <row r="5307" spans="14:17" x14ac:dyDescent="0.4">
      <c r="N5307" s="2" t="s">
        <v>5467</v>
      </c>
      <c r="Q5307" s="2" t="s">
        <v>3823</v>
      </c>
    </row>
    <row r="5308" spans="14:17" x14ac:dyDescent="0.4">
      <c r="N5308" s="2" t="s">
        <v>5468</v>
      </c>
      <c r="Q5308" s="2" t="s">
        <v>3824</v>
      </c>
    </row>
    <row r="5309" spans="14:17" x14ac:dyDescent="0.4">
      <c r="N5309" s="2" t="s">
        <v>5469</v>
      </c>
      <c r="Q5309" s="2" t="s">
        <v>3825</v>
      </c>
    </row>
    <row r="5310" spans="14:17" x14ac:dyDescent="0.4">
      <c r="N5310" s="2" t="s">
        <v>5470</v>
      </c>
      <c r="Q5310" s="2" t="s">
        <v>3826</v>
      </c>
    </row>
    <row r="5311" spans="14:17" x14ac:dyDescent="0.4">
      <c r="N5311" s="2" t="s">
        <v>5471</v>
      </c>
      <c r="Q5311" s="2" t="s">
        <v>3827</v>
      </c>
    </row>
    <row r="5312" spans="14:17" x14ac:dyDescent="0.4">
      <c r="N5312" s="2" t="s">
        <v>5472</v>
      </c>
      <c r="Q5312" s="2" t="s">
        <v>3828</v>
      </c>
    </row>
    <row r="5313" spans="14:17" x14ac:dyDescent="0.4">
      <c r="N5313" s="2" t="s">
        <v>5473</v>
      </c>
      <c r="Q5313" s="2" t="s">
        <v>3829</v>
      </c>
    </row>
    <row r="5314" spans="14:17" x14ac:dyDescent="0.4">
      <c r="N5314" s="2" t="s">
        <v>5474</v>
      </c>
      <c r="Q5314" s="2" t="s">
        <v>3830</v>
      </c>
    </row>
    <row r="5315" spans="14:17" x14ac:dyDescent="0.4">
      <c r="N5315" s="2" t="s">
        <v>5475</v>
      </c>
      <c r="Q5315" s="2" t="s">
        <v>3831</v>
      </c>
    </row>
    <row r="5316" spans="14:17" x14ac:dyDescent="0.4">
      <c r="N5316" s="2" t="s">
        <v>5476</v>
      </c>
      <c r="Q5316" s="2" t="s">
        <v>3832</v>
      </c>
    </row>
    <row r="5317" spans="14:17" x14ac:dyDescent="0.4">
      <c r="N5317" s="2" t="s">
        <v>5477</v>
      </c>
      <c r="Q5317" s="2" t="s">
        <v>3833</v>
      </c>
    </row>
    <row r="5318" spans="14:17" x14ac:dyDescent="0.4">
      <c r="N5318" s="2" t="s">
        <v>5478</v>
      </c>
      <c r="Q5318" s="2" t="s">
        <v>3834</v>
      </c>
    </row>
    <row r="5319" spans="14:17" x14ac:dyDescent="0.4">
      <c r="N5319" s="2" t="s">
        <v>5479</v>
      </c>
      <c r="Q5319" s="2" t="s">
        <v>3835</v>
      </c>
    </row>
    <row r="5320" spans="14:17" x14ac:dyDescent="0.4">
      <c r="N5320" s="2" t="s">
        <v>5480</v>
      </c>
      <c r="Q5320" s="2" t="s">
        <v>3836</v>
      </c>
    </row>
    <row r="5321" spans="14:17" x14ac:dyDescent="0.4">
      <c r="N5321" s="2" t="s">
        <v>5481</v>
      </c>
      <c r="Q5321" s="2" t="s">
        <v>3837</v>
      </c>
    </row>
    <row r="5322" spans="14:17" x14ac:dyDescent="0.4">
      <c r="N5322" s="2" t="s">
        <v>5482</v>
      </c>
      <c r="Q5322" s="2" t="s">
        <v>3838</v>
      </c>
    </row>
    <row r="5323" spans="14:17" x14ac:dyDescent="0.4">
      <c r="N5323" s="2" t="s">
        <v>5483</v>
      </c>
      <c r="Q5323" s="2" t="s">
        <v>3839</v>
      </c>
    </row>
    <row r="5324" spans="14:17" x14ac:dyDescent="0.4">
      <c r="N5324" s="2" t="s">
        <v>5484</v>
      </c>
      <c r="Q5324" s="2" t="s">
        <v>3840</v>
      </c>
    </row>
    <row r="5325" spans="14:17" x14ac:dyDescent="0.4">
      <c r="N5325" s="2" t="s">
        <v>5485</v>
      </c>
      <c r="Q5325" s="2" t="s">
        <v>3841</v>
      </c>
    </row>
    <row r="5326" spans="14:17" x14ac:dyDescent="0.4">
      <c r="N5326" s="2" t="s">
        <v>5486</v>
      </c>
      <c r="Q5326" s="2" t="s">
        <v>3842</v>
      </c>
    </row>
    <row r="5327" spans="14:17" x14ac:dyDescent="0.4">
      <c r="N5327" s="2" t="s">
        <v>5487</v>
      </c>
      <c r="Q5327" s="2" t="s">
        <v>3843</v>
      </c>
    </row>
    <row r="5328" spans="14:17" x14ac:dyDescent="0.4">
      <c r="N5328" s="2" t="s">
        <v>5488</v>
      </c>
      <c r="Q5328" s="2" t="s">
        <v>3844</v>
      </c>
    </row>
    <row r="5329" spans="14:17" x14ac:dyDescent="0.4">
      <c r="N5329" s="2" t="s">
        <v>5489</v>
      </c>
      <c r="Q5329" s="2" t="s">
        <v>3845</v>
      </c>
    </row>
    <row r="5330" spans="14:17" x14ac:dyDescent="0.4">
      <c r="N5330" s="2" t="s">
        <v>5490</v>
      </c>
      <c r="Q5330" s="2" t="s">
        <v>3846</v>
      </c>
    </row>
    <row r="5331" spans="14:17" x14ac:dyDescent="0.4">
      <c r="N5331" s="2" t="s">
        <v>5491</v>
      </c>
      <c r="Q5331" s="2" t="s">
        <v>3847</v>
      </c>
    </row>
    <row r="5332" spans="14:17" x14ac:dyDescent="0.4">
      <c r="N5332" s="2" t="s">
        <v>5492</v>
      </c>
      <c r="Q5332" s="2" t="s">
        <v>3848</v>
      </c>
    </row>
    <row r="5333" spans="14:17" x14ac:dyDescent="0.4">
      <c r="N5333" s="2" t="s">
        <v>5493</v>
      </c>
      <c r="Q5333" s="2" t="s">
        <v>3849</v>
      </c>
    </row>
    <row r="5334" spans="14:17" x14ac:dyDescent="0.4">
      <c r="N5334" s="2" t="s">
        <v>5494</v>
      </c>
      <c r="Q5334" s="2" t="s">
        <v>3850</v>
      </c>
    </row>
    <row r="5335" spans="14:17" x14ac:dyDescent="0.4">
      <c r="N5335" s="2" t="s">
        <v>5495</v>
      </c>
      <c r="Q5335" s="2" t="s">
        <v>3851</v>
      </c>
    </row>
    <row r="5336" spans="14:17" x14ac:dyDescent="0.4">
      <c r="N5336" s="2" t="s">
        <v>5496</v>
      </c>
      <c r="Q5336" s="2" t="s">
        <v>3852</v>
      </c>
    </row>
    <row r="5337" spans="14:17" x14ac:dyDescent="0.4">
      <c r="N5337" s="2" t="s">
        <v>5497</v>
      </c>
      <c r="Q5337" s="2" t="s">
        <v>3853</v>
      </c>
    </row>
    <row r="5338" spans="14:17" x14ac:dyDescent="0.4">
      <c r="N5338" s="2" t="s">
        <v>5498</v>
      </c>
      <c r="Q5338" s="2" t="s">
        <v>3854</v>
      </c>
    </row>
    <row r="5339" spans="14:17" x14ac:dyDescent="0.4">
      <c r="N5339" s="2" t="s">
        <v>5499</v>
      </c>
      <c r="Q5339" s="2" t="s">
        <v>3855</v>
      </c>
    </row>
    <row r="5340" spans="14:17" x14ac:dyDescent="0.4">
      <c r="N5340" s="2" t="s">
        <v>5500</v>
      </c>
      <c r="Q5340" s="2" t="s">
        <v>3856</v>
      </c>
    </row>
    <row r="5341" spans="14:17" x14ac:dyDescent="0.4">
      <c r="N5341" s="2" t="s">
        <v>5501</v>
      </c>
      <c r="Q5341" s="2" t="s">
        <v>3857</v>
      </c>
    </row>
    <row r="5342" spans="14:17" x14ac:dyDescent="0.4">
      <c r="N5342" s="2" t="s">
        <v>5502</v>
      </c>
      <c r="Q5342" s="2" t="s">
        <v>3858</v>
      </c>
    </row>
    <row r="5343" spans="14:17" x14ac:dyDescent="0.4">
      <c r="N5343" s="2" t="s">
        <v>5503</v>
      </c>
      <c r="Q5343" s="2" t="s">
        <v>3859</v>
      </c>
    </row>
    <row r="5344" spans="14:17" x14ac:dyDescent="0.4">
      <c r="N5344" s="2" t="s">
        <v>5504</v>
      </c>
      <c r="Q5344" s="2" t="s">
        <v>3860</v>
      </c>
    </row>
    <row r="5345" spans="14:17" x14ac:dyDescent="0.4">
      <c r="N5345" s="2" t="s">
        <v>5505</v>
      </c>
      <c r="Q5345" s="2" t="s">
        <v>3861</v>
      </c>
    </row>
    <row r="5346" spans="14:17" x14ac:dyDescent="0.4">
      <c r="N5346" s="2" t="s">
        <v>5506</v>
      </c>
      <c r="Q5346" s="2" t="s">
        <v>3862</v>
      </c>
    </row>
    <row r="5347" spans="14:17" x14ac:dyDescent="0.4">
      <c r="N5347" s="2" t="s">
        <v>5507</v>
      </c>
      <c r="Q5347" s="2" t="s">
        <v>3863</v>
      </c>
    </row>
    <row r="5348" spans="14:17" x14ac:dyDescent="0.4">
      <c r="N5348" s="2" t="s">
        <v>5508</v>
      </c>
      <c r="Q5348" s="2" t="s">
        <v>3864</v>
      </c>
    </row>
    <row r="5349" spans="14:17" x14ac:dyDescent="0.4">
      <c r="N5349" s="2" t="s">
        <v>5509</v>
      </c>
      <c r="Q5349" s="2" t="s">
        <v>3865</v>
      </c>
    </row>
    <row r="5350" spans="14:17" x14ac:dyDescent="0.4">
      <c r="N5350" s="2" t="s">
        <v>5510</v>
      </c>
      <c r="Q5350" s="2" t="s">
        <v>3866</v>
      </c>
    </row>
    <row r="5351" spans="14:17" x14ac:dyDescent="0.4">
      <c r="N5351" s="2" t="s">
        <v>5511</v>
      </c>
      <c r="Q5351" s="2" t="s">
        <v>3867</v>
      </c>
    </row>
    <row r="5352" spans="14:17" x14ac:dyDescent="0.4">
      <c r="N5352" s="2" t="s">
        <v>5512</v>
      </c>
      <c r="Q5352" s="2" t="s">
        <v>3868</v>
      </c>
    </row>
    <row r="5353" spans="14:17" x14ac:dyDescent="0.4">
      <c r="N5353" s="2" t="s">
        <v>5513</v>
      </c>
      <c r="Q5353" s="2" t="s">
        <v>3869</v>
      </c>
    </row>
    <row r="5354" spans="14:17" x14ac:dyDescent="0.4">
      <c r="N5354" s="2" t="s">
        <v>5514</v>
      </c>
      <c r="Q5354" s="2" t="s">
        <v>3870</v>
      </c>
    </row>
    <row r="5355" spans="14:17" x14ac:dyDescent="0.4">
      <c r="N5355" s="2" t="s">
        <v>5515</v>
      </c>
      <c r="Q5355" s="2" t="s">
        <v>3871</v>
      </c>
    </row>
    <row r="5356" spans="14:17" x14ac:dyDescent="0.4">
      <c r="N5356" s="2" t="s">
        <v>5516</v>
      </c>
      <c r="Q5356" s="2" t="s">
        <v>3872</v>
      </c>
    </row>
    <row r="5357" spans="14:17" x14ac:dyDescent="0.4">
      <c r="N5357" s="2" t="s">
        <v>5517</v>
      </c>
      <c r="Q5357" s="2" t="s">
        <v>3873</v>
      </c>
    </row>
    <row r="5358" spans="14:17" x14ac:dyDescent="0.4">
      <c r="N5358" s="2" t="s">
        <v>5518</v>
      </c>
      <c r="Q5358" s="2" t="s">
        <v>3874</v>
      </c>
    </row>
    <row r="5359" spans="14:17" x14ac:dyDescent="0.4">
      <c r="N5359" s="2" t="s">
        <v>5519</v>
      </c>
      <c r="Q5359" s="2" t="s">
        <v>3875</v>
      </c>
    </row>
    <row r="5360" spans="14:17" x14ac:dyDescent="0.4">
      <c r="N5360" s="2" t="s">
        <v>5520</v>
      </c>
      <c r="Q5360" s="2" t="s">
        <v>3876</v>
      </c>
    </row>
    <row r="5361" spans="14:17" x14ac:dyDescent="0.4">
      <c r="N5361" s="2" t="s">
        <v>5521</v>
      </c>
      <c r="Q5361" s="2" t="s">
        <v>3877</v>
      </c>
    </row>
    <row r="5362" spans="14:17" x14ac:dyDescent="0.4">
      <c r="N5362" s="2" t="s">
        <v>5522</v>
      </c>
      <c r="Q5362" s="2" t="s">
        <v>3878</v>
      </c>
    </row>
    <row r="5363" spans="14:17" x14ac:dyDescent="0.4">
      <c r="N5363" s="2" t="s">
        <v>5523</v>
      </c>
      <c r="Q5363" s="2" t="s">
        <v>3879</v>
      </c>
    </row>
    <row r="5364" spans="14:17" x14ac:dyDescent="0.4">
      <c r="N5364" s="2" t="s">
        <v>5524</v>
      </c>
      <c r="Q5364" s="2" t="s">
        <v>3880</v>
      </c>
    </row>
    <row r="5365" spans="14:17" x14ac:dyDescent="0.4">
      <c r="N5365" s="2" t="s">
        <v>5525</v>
      </c>
      <c r="Q5365" s="2" t="s">
        <v>3881</v>
      </c>
    </row>
    <row r="5366" spans="14:17" x14ac:dyDescent="0.4">
      <c r="N5366" s="2" t="s">
        <v>5526</v>
      </c>
      <c r="Q5366" s="2" t="s">
        <v>3882</v>
      </c>
    </row>
    <row r="5367" spans="14:17" x14ac:dyDescent="0.4">
      <c r="N5367" s="2" t="s">
        <v>5527</v>
      </c>
      <c r="Q5367" s="2" t="s">
        <v>3883</v>
      </c>
    </row>
    <row r="5368" spans="14:17" x14ac:dyDescent="0.4">
      <c r="N5368" s="2" t="s">
        <v>5528</v>
      </c>
      <c r="Q5368" s="2" t="s">
        <v>3884</v>
      </c>
    </row>
    <row r="5369" spans="14:17" x14ac:dyDescent="0.4">
      <c r="N5369" s="2" t="s">
        <v>5529</v>
      </c>
      <c r="Q5369" s="2" t="s">
        <v>3885</v>
      </c>
    </row>
    <row r="5370" spans="14:17" x14ac:dyDescent="0.4">
      <c r="N5370" s="2" t="s">
        <v>5530</v>
      </c>
      <c r="Q5370" s="2" t="s">
        <v>3886</v>
      </c>
    </row>
    <row r="5371" spans="14:17" x14ac:dyDescent="0.4">
      <c r="N5371" s="2" t="s">
        <v>5531</v>
      </c>
      <c r="Q5371" s="2" t="s">
        <v>3887</v>
      </c>
    </row>
    <row r="5372" spans="14:17" x14ac:dyDescent="0.4">
      <c r="N5372" s="2" t="s">
        <v>5532</v>
      </c>
      <c r="Q5372" s="2" t="s">
        <v>3888</v>
      </c>
    </row>
    <row r="5373" spans="14:17" x14ac:dyDescent="0.4">
      <c r="N5373" s="2" t="s">
        <v>5533</v>
      </c>
      <c r="Q5373" s="2" t="s">
        <v>3889</v>
      </c>
    </row>
    <row r="5374" spans="14:17" x14ac:dyDescent="0.4">
      <c r="N5374" s="2" t="s">
        <v>5534</v>
      </c>
      <c r="Q5374" s="2" t="s">
        <v>3890</v>
      </c>
    </row>
    <row r="5375" spans="14:17" x14ac:dyDescent="0.4">
      <c r="N5375" s="2" t="s">
        <v>5535</v>
      </c>
      <c r="Q5375" s="2" t="s">
        <v>3891</v>
      </c>
    </row>
    <row r="5376" spans="14:17" x14ac:dyDescent="0.4">
      <c r="N5376" s="2" t="s">
        <v>5536</v>
      </c>
      <c r="Q5376" s="2" t="s">
        <v>3892</v>
      </c>
    </row>
    <row r="5377" spans="14:17" x14ac:dyDescent="0.4">
      <c r="N5377" s="2" t="s">
        <v>5537</v>
      </c>
      <c r="Q5377" s="2" t="s">
        <v>3893</v>
      </c>
    </row>
    <row r="5378" spans="14:17" x14ac:dyDescent="0.4">
      <c r="N5378" s="2" t="s">
        <v>5538</v>
      </c>
      <c r="Q5378" s="2" t="s">
        <v>3894</v>
      </c>
    </row>
    <row r="5379" spans="14:17" x14ac:dyDescent="0.4">
      <c r="N5379" s="2" t="s">
        <v>5539</v>
      </c>
      <c r="Q5379" s="2" t="s">
        <v>3895</v>
      </c>
    </row>
    <row r="5380" spans="14:17" x14ac:dyDescent="0.4">
      <c r="N5380" s="2" t="s">
        <v>5540</v>
      </c>
      <c r="Q5380" s="2" t="s">
        <v>3896</v>
      </c>
    </row>
    <row r="5381" spans="14:17" x14ac:dyDescent="0.4">
      <c r="N5381" s="2" t="s">
        <v>5541</v>
      </c>
      <c r="Q5381" s="2" t="s">
        <v>3897</v>
      </c>
    </row>
    <row r="5382" spans="14:17" x14ac:dyDescent="0.4">
      <c r="N5382" s="2" t="s">
        <v>5542</v>
      </c>
      <c r="Q5382" s="2" t="s">
        <v>3898</v>
      </c>
    </row>
    <row r="5383" spans="14:17" x14ac:dyDescent="0.4">
      <c r="N5383" s="2" t="s">
        <v>5543</v>
      </c>
      <c r="Q5383" s="2" t="s">
        <v>3899</v>
      </c>
    </row>
    <row r="5384" spans="14:17" x14ac:dyDescent="0.4">
      <c r="N5384" s="2" t="s">
        <v>5544</v>
      </c>
      <c r="Q5384" s="2" t="s">
        <v>3900</v>
      </c>
    </row>
    <row r="5385" spans="14:17" x14ac:dyDescent="0.4">
      <c r="N5385" s="2" t="s">
        <v>5545</v>
      </c>
      <c r="Q5385" s="2" t="s">
        <v>3901</v>
      </c>
    </row>
    <row r="5386" spans="14:17" x14ac:dyDescent="0.4">
      <c r="N5386" s="2" t="s">
        <v>5546</v>
      </c>
      <c r="Q5386" s="2" t="s">
        <v>3902</v>
      </c>
    </row>
    <row r="5387" spans="14:17" x14ac:dyDescent="0.4">
      <c r="N5387" s="2" t="s">
        <v>5547</v>
      </c>
      <c r="Q5387" s="2" t="s">
        <v>3903</v>
      </c>
    </row>
    <row r="5388" spans="14:17" x14ac:dyDescent="0.4">
      <c r="N5388" s="2" t="s">
        <v>5548</v>
      </c>
      <c r="Q5388" s="2" t="s">
        <v>3904</v>
      </c>
    </row>
    <row r="5389" spans="14:17" x14ac:dyDescent="0.4">
      <c r="N5389" s="2" t="s">
        <v>5549</v>
      </c>
      <c r="Q5389" s="2" t="s">
        <v>3905</v>
      </c>
    </row>
    <row r="5390" spans="14:17" x14ac:dyDescent="0.4">
      <c r="N5390" s="2" t="s">
        <v>5550</v>
      </c>
      <c r="Q5390" s="2" t="s">
        <v>3906</v>
      </c>
    </row>
    <row r="5391" spans="14:17" x14ac:dyDescent="0.4">
      <c r="N5391" s="2" t="s">
        <v>5551</v>
      </c>
      <c r="Q5391" s="2" t="s">
        <v>3907</v>
      </c>
    </row>
    <row r="5392" spans="14:17" x14ac:dyDescent="0.4">
      <c r="N5392" s="2" t="s">
        <v>5552</v>
      </c>
      <c r="Q5392" s="2" t="s">
        <v>3908</v>
      </c>
    </row>
    <row r="5393" spans="14:17" x14ac:dyDescent="0.4">
      <c r="N5393" s="2" t="s">
        <v>5553</v>
      </c>
      <c r="Q5393" s="2" t="s">
        <v>3909</v>
      </c>
    </row>
    <row r="5394" spans="14:17" x14ac:dyDescent="0.4">
      <c r="N5394" s="2" t="s">
        <v>5554</v>
      </c>
      <c r="Q5394" s="2" t="s">
        <v>3910</v>
      </c>
    </row>
    <row r="5395" spans="14:17" x14ac:dyDescent="0.4">
      <c r="N5395" s="2" t="s">
        <v>5555</v>
      </c>
      <c r="Q5395" s="2" t="s">
        <v>3911</v>
      </c>
    </row>
    <row r="5396" spans="14:17" x14ac:dyDescent="0.4">
      <c r="N5396" s="2" t="s">
        <v>5556</v>
      </c>
      <c r="Q5396" s="2" t="s">
        <v>3912</v>
      </c>
    </row>
    <row r="5397" spans="14:17" x14ac:dyDescent="0.4">
      <c r="N5397" s="2" t="s">
        <v>5557</v>
      </c>
      <c r="Q5397" s="2" t="s">
        <v>3913</v>
      </c>
    </row>
    <row r="5398" spans="14:17" x14ac:dyDescent="0.4">
      <c r="N5398" s="2" t="s">
        <v>5558</v>
      </c>
      <c r="Q5398" s="2" t="s">
        <v>3914</v>
      </c>
    </row>
    <row r="5399" spans="14:17" x14ac:dyDescent="0.4">
      <c r="N5399" s="2" t="s">
        <v>5559</v>
      </c>
      <c r="Q5399" s="2" t="s">
        <v>3915</v>
      </c>
    </row>
    <row r="5400" spans="14:17" x14ac:dyDescent="0.4">
      <c r="N5400" s="2" t="s">
        <v>5560</v>
      </c>
      <c r="Q5400" s="2" t="s">
        <v>3916</v>
      </c>
    </row>
    <row r="5401" spans="14:17" x14ac:dyDescent="0.4">
      <c r="N5401" s="2" t="s">
        <v>5561</v>
      </c>
      <c r="Q5401" s="2" t="s">
        <v>3917</v>
      </c>
    </row>
    <row r="5402" spans="14:17" x14ac:dyDescent="0.4">
      <c r="N5402" s="2" t="s">
        <v>5562</v>
      </c>
      <c r="Q5402" s="2" t="s">
        <v>3918</v>
      </c>
    </row>
    <row r="5403" spans="14:17" x14ac:dyDescent="0.4">
      <c r="N5403" s="2" t="s">
        <v>5563</v>
      </c>
      <c r="Q5403" s="2" t="s">
        <v>3919</v>
      </c>
    </row>
    <row r="5404" spans="14:17" x14ac:dyDescent="0.4">
      <c r="N5404" s="2" t="s">
        <v>5564</v>
      </c>
      <c r="Q5404" s="2" t="s">
        <v>3920</v>
      </c>
    </row>
    <row r="5405" spans="14:17" x14ac:dyDescent="0.4">
      <c r="N5405" s="2" t="s">
        <v>5565</v>
      </c>
      <c r="Q5405" s="2" t="s">
        <v>3921</v>
      </c>
    </row>
    <row r="5406" spans="14:17" x14ac:dyDescent="0.4">
      <c r="N5406" s="2" t="s">
        <v>5566</v>
      </c>
      <c r="Q5406" s="2" t="s">
        <v>3922</v>
      </c>
    </row>
    <row r="5407" spans="14:17" x14ac:dyDescent="0.4">
      <c r="N5407" s="2" t="s">
        <v>5567</v>
      </c>
      <c r="Q5407" s="2" t="s">
        <v>3923</v>
      </c>
    </row>
    <row r="5408" spans="14:17" x14ac:dyDescent="0.4">
      <c r="N5408" s="2" t="s">
        <v>5568</v>
      </c>
      <c r="Q5408" s="2" t="s">
        <v>3924</v>
      </c>
    </row>
    <row r="5409" spans="14:17" x14ac:dyDescent="0.4">
      <c r="N5409" s="2" t="s">
        <v>5569</v>
      </c>
      <c r="Q5409" s="2" t="s">
        <v>3925</v>
      </c>
    </row>
    <row r="5410" spans="14:17" x14ac:dyDescent="0.4">
      <c r="N5410" s="2" t="s">
        <v>5570</v>
      </c>
      <c r="Q5410" s="2" t="s">
        <v>3926</v>
      </c>
    </row>
    <row r="5411" spans="14:17" x14ac:dyDescent="0.4">
      <c r="N5411" s="2" t="s">
        <v>5571</v>
      </c>
      <c r="Q5411" s="2" t="s">
        <v>3927</v>
      </c>
    </row>
    <row r="5412" spans="14:17" x14ac:dyDescent="0.4">
      <c r="N5412" s="2" t="s">
        <v>5572</v>
      </c>
      <c r="Q5412" s="2" t="s">
        <v>3928</v>
      </c>
    </row>
    <row r="5413" spans="14:17" x14ac:dyDescent="0.4">
      <c r="N5413" s="2" t="s">
        <v>5573</v>
      </c>
      <c r="Q5413" s="2" t="s">
        <v>3929</v>
      </c>
    </row>
    <row r="5414" spans="14:17" x14ac:dyDescent="0.4">
      <c r="N5414" s="2" t="s">
        <v>5574</v>
      </c>
      <c r="Q5414" s="2" t="s">
        <v>3930</v>
      </c>
    </row>
    <row r="5415" spans="14:17" x14ac:dyDescent="0.4">
      <c r="N5415" s="2" t="s">
        <v>5575</v>
      </c>
      <c r="Q5415" s="2" t="s">
        <v>3931</v>
      </c>
    </row>
    <row r="5416" spans="14:17" x14ac:dyDescent="0.4">
      <c r="N5416" s="2" t="s">
        <v>5576</v>
      </c>
      <c r="Q5416" s="2" t="s">
        <v>3932</v>
      </c>
    </row>
    <row r="5417" spans="14:17" x14ac:dyDescent="0.4">
      <c r="N5417" s="2" t="s">
        <v>5577</v>
      </c>
      <c r="Q5417" s="2" t="s">
        <v>3933</v>
      </c>
    </row>
    <row r="5418" spans="14:17" x14ac:dyDescent="0.4">
      <c r="N5418" s="2" t="s">
        <v>5578</v>
      </c>
      <c r="Q5418" s="2" t="s">
        <v>3934</v>
      </c>
    </row>
    <row r="5419" spans="14:17" x14ac:dyDescent="0.4">
      <c r="N5419" s="2" t="s">
        <v>5579</v>
      </c>
      <c r="Q5419" s="2" t="s">
        <v>3935</v>
      </c>
    </row>
    <row r="5420" spans="14:17" x14ac:dyDescent="0.4">
      <c r="N5420" s="2" t="s">
        <v>5580</v>
      </c>
      <c r="Q5420" s="2" t="s">
        <v>3936</v>
      </c>
    </row>
    <row r="5421" spans="14:17" x14ac:dyDescent="0.4">
      <c r="N5421" s="2" t="s">
        <v>5581</v>
      </c>
      <c r="Q5421" s="2" t="s">
        <v>3937</v>
      </c>
    </row>
    <row r="5422" spans="14:17" x14ac:dyDescent="0.4">
      <c r="N5422" s="2" t="s">
        <v>5582</v>
      </c>
      <c r="Q5422" s="2" t="s">
        <v>3938</v>
      </c>
    </row>
    <row r="5423" spans="14:17" x14ac:dyDescent="0.4">
      <c r="N5423" s="2" t="s">
        <v>5583</v>
      </c>
      <c r="Q5423" s="2" t="s">
        <v>3939</v>
      </c>
    </row>
    <row r="5424" spans="14:17" x14ac:dyDescent="0.4">
      <c r="N5424" s="2" t="s">
        <v>5584</v>
      </c>
      <c r="Q5424" s="2" t="s">
        <v>3940</v>
      </c>
    </row>
    <row r="5425" spans="14:17" x14ac:dyDescent="0.4">
      <c r="N5425" s="2" t="s">
        <v>5585</v>
      </c>
      <c r="Q5425" s="2" t="s">
        <v>3941</v>
      </c>
    </row>
    <row r="5426" spans="14:17" x14ac:dyDescent="0.4">
      <c r="N5426" s="2" t="s">
        <v>5586</v>
      </c>
      <c r="Q5426" s="2" t="s">
        <v>3942</v>
      </c>
    </row>
    <row r="5427" spans="14:17" x14ac:dyDescent="0.4">
      <c r="N5427" s="2" t="s">
        <v>5587</v>
      </c>
      <c r="Q5427" s="2" t="s">
        <v>3943</v>
      </c>
    </row>
    <row r="5428" spans="14:17" x14ac:dyDescent="0.4">
      <c r="N5428" s="2" t="s">
        <v>5588</v>
      </c>
      <c r="Q5428" s="2" t="s">
        <v>3944</v>
      </c>
    </row>
    <row r="5429" spans="14:17" x14ac:dyDescent="0.4">
      <c r="N5429" s="2" t="s">
        <v>5589</v>
      </c>
      <c r="Q5429" s="2" t="s">
        <v>3945</v>
      </c>
    </row>
    <row r="5430" spans="14:17" x14ac:dyDescent="0.4">
      <c r="N5430" s="2" t="s">
        <v>5590</v>
      </c>
      <c r="Q5430" s="2" t="s">
        <v>3946</v>
      </c>
    </row>
    <row r="5431" spans="14:17" x14ac:dyDescent="0.4">
      <c r="N5431" s="2" t="s">
        <v>5591</v>
      </c>
      <c r="Q5431" s="2" t="s">
        <v>3947</v>
      </c>
    </row>
    <row r="5432" spans="14:17" x14ac:dyDescent="0.4">
      <c r="N5432" s="2" t="s">
        <v>5592</v>
      </c>
      <c r="Q5432" s="2" t="s">
        <v>3948</v>
      </c>
    </row>
    <row r="5433" spans="14:17" x14ac:dyDescent="0.4">
      <c r="N5433" s="2" t="s">
        <v>5593</v>
      </c>
      <c r="Q5433" s="2" t="s">
        <v>3949</v>
      </c>
    </row>
    <row r="5434" spans="14:17" x14ac:dyDescent="0.4">
      <c r="N5434" s="2" t="s">
        <v>5594</v>
      </c>
      <c r="Q5434" s="2" t="s">
        <v>3950</v>
      </c>
    </row>
    <row r="5435" spans="14:17" x14ac:dyDescent="0.4">
      <c r="N5435" s="2" t="s">
        <v>5595</v>
      </c>
      <c r="Q5435" s="2" t="s">
        <v>3951</v>
      </c>
    </row>
    <row r="5436" spans="14:17" x14ac:dyDescent="0.4">
      <c r="N5436" s="2" t="s">
        <v>5596</v>
      </c>
      <c r="Q5436" s="2" t="s">
        <v>3952</v>
      </c>
    </row>
    <row r="5437" spans="14:17" x14ac:dyDescent="0.4">
      <c r="N5437" s="2" t="s">
        <v>5597</v>
      </c>
      <c r="Q5437" s="2" t="s">
        <v>3953</v>
      </c>
    </row>
    <row r="5438" spans="14:17" x14ac:dyDescent="0.4">
      <c r="N5438" s="2" t="s">
        <v>5598</v>
      </c>
      <c r="Q5438" s="2" t="s">
        <v>3954</v>
      </c>
    </row>
    <row r="5439" spans="14:17" x14ac:dyDescent="0.4">
      <c r="N5439" s="2" t="s">
        <v>5599</v>
      </c>
      <c r="Q5439" s="2" t="s">
        <v>3955</v>
      </c>
    </row>
    <row r="5440" spans="14:17" x14ac:dyDescent="0.4">
      <c r="N5440" s="2" t="s">
        <v>5600</v>
      </c>
      <c r="Q5440" s="2" t="s">
        <v>3956</v>
      </c>
    </row>
    <row r="5441" spans="14:17" x14ac:dyDescent="0.4">
      <c r="N5441" s="2" t="s">
        <v>5601</v>
      </c>
      <c r="Q5441" s="2" t="s">
        <v>3957</v>
      </c>
    </row>
    <row r="5442" spans="14:17" x14ac:dyDescent="0.4">
      <c r="N5442" s="2" t="s">
        <v>5602</v>
      </c>
      <c r="Q5442" s="2" t="s">
        <v>3958</v>
      </c>
    </row>
    <row r="5443" spans="14:17" x14ac:dyDescent="0.4">
      <c r="N5443" s="2" t="s">
        <v>5603</v>
      </c>
      <c r="Q5443" s="2" t="s">
        <v>3959</v>
      </c>
    </row>
    <row r="5444" spans="14:17" x14ac:dyDescent="0.4">
      <c r="N5444" s="2" t="s">
        <v>5604</v>
      </c>
      <c r="Q5444" s="2" t="s">
        <v>3960</v>
      </c>
    </row>
    <row r="5445" spans="14:17" x14ac:dyDescent="0.4">
      <c r="N5445" s="2" t="s">
        <v>5605</v>
      </c>
      <c r="Q5445" s="2" t="s">
        <v>3961</v>
      </c>
    </row>
    <row r="5446" spans="14:17" x14ac:dyDescent="0.4">
      <c r="N5446" s="2" t="s">
        <v>5606</v>
      </c>
      <c r="Q5446" s="2" t="s">
        <v>3962</v>
      </c>
    </row>
    <row r="5447" spans="14:17" x14ac:dyDescent="0.4">
      <c r="N5447" s="2" t="s">
        <v>5607</v>
      </c>
      <c r="Q5447" s="2" t="s">
        <v>3963</v>
      </c>
    </row>
    <row r="5448" spans="14:17" x14ac:dyDescent="0.4">
      <c r="N5448" s="2" t="s">
        <v>5608</v>
      </c>
      <c r="Q5448" s="2" t="s">
        <v>3964</v>
      </c>
    </row>
    <row r="5449" spans="14:17" x14ac:dyDescent="0.4">
      <c r="N5449" s="2" t="s">
        <v>5609</v>
      </c>
      <c r="Q5449" s="2" t="s">
        <v>3965</v>
      </c>
    </row>
    <row r="5450" spans="14:17" x14ac:dyDescent="0.4">
      <c r="N5450" s="2" t="s">
        <v>5610</v>
      </c>
      <c r="Q5450" s="2" t="s">
        <v>3966</v>
      </c>
    </row>
    <row r="5451" spans="14:17" x14ac:dyDescent="0.4">
      <c r="N5451" s="2" t="s">
        <v>5611</v>
      </c>
      <c r="Q5451" s="2" t="s">
        <v>3967</v>
      </c>
    </row>
    <row r="5452" spans="14:17" x14ac:dyDescent="0.4">
      <c r="N5452" s="2" t="s">
        <v>5612</v>
      </c>
      <c r="Q5452" s="2" t="s">
        <v>3968</v>
      </c>
    </row>
    <row r="5453" spans="14:17" x14ac:dyDescent="0.4">
      <c r="N5453" s="2" t="s">
        <v>5613</v>
      </c>
      <c r="Q5453" s="2" t="s">
        <v>3969</v>
      </c>
    </row>
    <row r="5454" spans="14:17" x14ac:dyDescent="0.4">
      <c r="N5454" s="2" t="s">
        <v>5614</v>
      </c>
      <c r="Q5454" s="2" t="s">
        <v>3970</v>
      </c>
    </row>
    <row r="5455" spans="14:17" x14ac:dyDescent="0.4">
      <c r="N5455" s="2" t="s">
        <v>5615</v>
      </c>
      <c r="Q5455" s="2" t="s">
        <v>3971</v>
      </c>
    </row>
    <row r="5456" spans="14:17" x14ac:dyDescent="0.4">
      <c r="N5456" s="2" t="s">
        <v>5616</v>
      </c>
      <c r="Q5456" s="2" t="s">
        <v>3972</v>
      </c>
    </row>
    <row r="5457" spans="14:17" x14ac:dyDescent="0.4">
      <c r="N5457" s="2" t="s">
        <v>5617</v>
      </c>
      <c r="Q5457" s="2" t="s">
        <v>3973</v>
      </c>
    </row>
    <row r="5458" spans="14:17" x14ac:dyDescent="0.4">
      <c r="N5458" s="2" t="s">
        <v>5618</v>
      </c>
      <c r="Q5458" s="2" t="s">
        <v>3974</v>
      </c>
    </row>
    <row r="5459" spans="14:17" x14ac:dyDescent="0.4">
      <c r="N5459" s="2" t="s">
        <v>5619</v>
      </c>
      <c r="Q5459" s="2" t="s">
        <v>3975</v>
      </c>
    </row>
    <row r="5460" spans="14:17" x14ac:dyDescent="0.4">
      <c r="N5460" s="2" t="s">
        <v>5620</v>
      </c>
      <c r="Q5460" s="2" t="s">
        <v>3976</v>
      </c>
    </row>
    <row r="5461" spans="14:17" x14ac:dyDescent="0.4">
      <c r="N5461" s="2" t="s">
        <v>5621</v>
      </c>
      <c r="Q5461" s="2" t="s">
        <v>3977</v>
      </c>
    </row>
    <row r="5462" spans="14:17" x14ac:dyDescent="0.4">
      <c r="N5462" s="2" t="s">
        <v>5622</v>
      </c>
      <c r="Q5462" s="2" t="s">
        <v>3978</v>
      </c>
    </row>
    <row r="5463" spans="14:17" x14ac:dyDescent="0.4">
      <c r="N5463" s="2" t="s">
        <v>5623</v>
      </c>
      <c r="Q5463" s="2" t="s">
        <v>3979</v>
      </c>
    </row>
    <row r="5464" spans="14:17" x14ac:dyDescent="0.4">
      <c r="N5464" s="2" t="s">
        <v>5624</v>
      </c>
      <c r="Q5464" s="2" t="s">
        <v>3980</v>
      </c>
    </row>
    <row r="5465" spans="14:17" x14ac:dyDescent="0.4">
      <c r="N5465" s="2" t="s">
        <v>5625</v>
      </c>
      <c r="Q5465" s="2" t="s">
        <v>3981</v>
      </c>
    </row>
    <row r="5466" spans="14:17" x14ac:dyDescent="0.4">
      <c r="N5466" s="2" t="s">
        <v>5626</v>
      </c>
      <c r="Q5466" s="2" t="s">
        <v>3982</v>
      </c>
    </row>
    <row r="5467" spans="14:17" x14ac:dyDescent="0.4">
      <c r="N5467" s="2" t="s">
        <v>5627</v>
      </c>
      <c r="Q5467" s="2" t="s">
        <v>3983</v>
      </c>
    </row>
    <row r="5468" spans="14:17" x14ac:dyDescent="0.4">
      <c r="N5468" s="2" t="s">
        <v>5628</v>
      </c>
      <c r="Q5468" s="2" t="s">
        <v>3984</v>
      </c>
    </row>
    <row r="5469" spans="14:17" x14ac:dyDescent="0.4">
      <c r="N5469" s="2" t="s">
        <v>5629</v>
      </c>
      <c r="Q5469" s="2" t="s">
        <v>3985</v>
      </c>
    </row>
    <row r="5470" spans="14:17" x14ac:dyDescent="0.4">
      <c r="N5470" s="2" t="s">
        <v>5630</v>
      </c>
      <c r="Q5470" s="2" t="s">
        <v>3986</v>
      </c>
    </row>
    <row r="5471" spans="14:17" x14ac:dyDescent="0.4">
      <c r="N5471" s="2" t="s">
        <v>5631</v>
      </c>
      <c r="Q5471" s="2" t="s">
        <v>3987</v>
      </c>
    </row>
    <row r="5472" spans="14:17" x14ac:dyDescent="0.4">
      <c r="N5472" s="2" t="s">
        <v>5632</v>
      </c>
      <c r="Q5472" s="2" t="s">
        <v>3988</v>
      </c>
    </row>
    <row r="5473" spans="14:17" x14ac:dyDescent="0.4">
      <c r="N5473" s="2" t="s">
        <v>5633</v>
      </c>
      <c r="Q5473" s="2" t="s">
        <v>3989</v>
      </c>
    </row>
    <row r="5474" spans="14:17" x14ac:dyDescent="0.4">
      <c r="N5474" s="2" t="s">
        <v>5634</v>
      </c>
      <c r="Q5474" s="2" t="s">
        <v>3990</v>
      </c>
    </row>
    <row r="5475" spans="14:17" x14ac:dyDescent="0.4">
      <c r="N5475" s="2" t="s">
        <v>5635</v>
      </c>
      <c r="Q5475" s="2" t="s">
        <v>3991</v>
      </c>
    </row>
    <row r="5476" spans="14:17" x14ac:dyDescent="0.4">
      <c r="N5476" s="2" t="s">
        <v>5636</v>
      </c>
      <c r="Q5476" s="2" t="s">
        <v>3992</v>
      </c>
    </row>
    <row r="5477" spans="14:17" x14ac:dyDescent="0.4">
      <c r="N5477" s="2" t="s">
        <v>5637</v>
      </c>
      <c r="Q5477" s="2" t="s">
        <v>3993</v>
      </c>
    </row>
    <row r="5478" spans="14:17" x14ac:dyDescent="0.4">
      <c r="N5478" s="2" t="s">
        <v>5638</v>
      </c>
      <c r="Q5478" s="2" t="s">
        <v>3994</v>
      </c>
    </row>
    <row r="5479" spans="14:17" x14ac:dyDescent="0.4">
      <c r="N5479" s="2" t="s">
        <v>5639</v>
      </c>
      <c r="Q5479" s="2" t="s">
        <v>3995</v>
      </c>
    </row>
    <row r="5480" spans="14:17" x14ac:dyDescent="0.4">
      <c r="N5480" s="2" t="s">
        <v>5640</v>
      </c>
      <c r="Q5480" s="2" t="s">
        <v>3996</v>
      </c>
    </row>
    <row r="5481" spans="14:17" x14ac:dyDescent="0.4">
      <c r="N5481" s="2" t="s">
        <v>5641</v>
      </c>
      <c r="Q5481" s="2" t="s">
        <v>3997</v>
      </c>
    </row>
    <row r="5482" spans="14:17" x14ac:dyDescent="0.4">
      <c r="N5482" s="2" t="s">
        <v>5642</v>
      </c>
      <c r="Q5482" s="2" t="s">
        <v>3998</v>
      </c>
    </row>
    <row r="5483" spans="14:17" x14ac:dyDescent="0.4">
      <c r="N5483" s="2" t="s">
        <v>5643</v>
      </c>
      <c r="Q5483" s="2" t="s">
        <v>3999</v>
      </c>
    </row>
    <row r="5484" spans="14:17" x14ac:dyDescent="0.4">
      <c r="N5484" s="2" t="s">
        <v>5644</v>
      </c>
      <c r="Q5484" s="2" t="s">
        <v>4000</v>
      </c>
    </row>
    <row r="5485" spans="14:17" x14ac:dyDescent="0.4">
      <c r="N5485" s="2" t="s">
        <v>5645</v>
      </c>
      <c r="Q5485" s="2" t="s">
        <v>4001</v>
      </c>
    </row>
    <row r="5486" spans="14:17" x14ac:dyDescent="0.4">
      <c r="N5486" s="2" t="s">
        <v>5646</v>
      </c>
      <c r="Q5486" s="2" t="s">
        <v>4002</v>
      </c>
    </row>
    <row r="5487" spans="14:17" x14ac:dyDescent="0.4">
      <c r="N5487" s="2" t="s">
        <v>5647</v>
      </c>
      <c r="Q5487" s="2" t="s">
        <v>4003</v>
      </c>
    </row>
    <row r="5488" spans="14:17" x14ac:dyDescent="0.4">
      <c r="N5488" s="2" t="s">
        <v>5648</v>
      </c>
      <c r="Q5488" s="2" t="s">
        <v>4004</v>
      </c>
    </row>
    <row r="5489" spans="14:17" x14ac:dyDescent="0.4">
      <c r="N5489" s="2" t="s">
        <v>5649</v>
      </c>
      <c r="Q5489" s="2" t="s">
        <v>4005</v>
      </c>
    </row>
    <row r="5490" spans="14:17" x14ac:dyDescent="0.4">
      <c r="N5490" s="2" t="s">
        <v>5650</v>
      </c>
      <c r="Q5490" s="2" t="s">
        <v>4006</v>
      </c>
    </row>
    <row r="5491" spans="14:17" x14ac:dyDescent="0.4">
      <c r="N5491" s="2" t="s">
        <v>5651</v>
      </c>
      <c r="Q5491" s="2" t="s">
        <v>4007</v>
      </c>
    </row>
    <row r="5492" spans="14:17" x14ac:dyDescent="0.4">
      <c r="N5492" s="2" t="s">
        <v>5652</v>
      </c>
      <c r="Q5492" s="2" t="s">
        <v>4008</v>
      </c>
    </row>
    <row r="5493" spans="14:17" x14ac:dyDescent="0.4">
      <c r="N5493" s="2" t="s">
        <v>5653</v>
      </c>
      <c r="Q5493" s="2" t="s">
        <v>4009</v>
      </c>
    </row>
    <row r="5494" spans="14:17" x14ac:dyDescent="0.4">
      <c r="N5494" s="2" t="s">
        <v>5654</v>
      </c>
      <c r="Q5494" s="2" t="s">
        <v>4010</v>
      </c>
    </row>
    <row r="5495" spans="14:17" x14ac:dyDescent="0.4">
      <c r="N5495" s="2" t="s">
        <v>5655</v>
      </c>
      <c r="Q5495" s="2" t="s">
        <v>4011</v>
      </c>
    </row>
    <row r="5496" spans="14:17" x14ac:dyDescent="0.4">
      <c r="N5496" s="2" t="s">
        <v>5656</v>
      </c>
      <c r="Q5496" s="2" t="s">
        <v>4012</v>
      </c>
    </row>
    <row r="5497" spans="14:17" x14ac:dyDescent="0.4">
      <c r="N5497" s="2" t="s">
        <v>5657</v>
      </c>
      <c r="Q5497" s="2" t="s">
        <v>4013</v>
      </c>
    </row>
    <row r="5498" spans="14:17" x14ac:dyDescent="0.4">
      <c r="N5498" s="2" t="s">
        <v>5658</v>
      </c>
      <c r="Q5498" s="2" t="s">
        <v>4014</v>
      </c>
    </row>
    <row r="5499" spans="14:17" x14ac:dyDescent="0.4">
      <c r="N5499" s="2" t="s">
        <v>5659</v>
      </c>
      <c r="Q5499" s="2" t="s">
        <v>4015</v>
      </c>
    </row>
    <row r="5500" spans="14:17" x14ac:dyDescent="0.4">
      <c r="N5500" s="2" t="s">
        <v>5660</v>
      </c>
      <c r="Q5500" s="2" t="s">
        <v>4016</v>
      </c>
    </row>
    <row r="5501" spans="14:17" x14ac:dyDescent="0.4">
      <c r="N5501" s="2" t="s">
        <v>5661</v>
      </c>
      <c r="Q5501" s="2" t="s">
        <v>4017</v>
      </c>
    </row>
    <row r="5502" spans="14:17" x14ac:dyDescent="0.4">
      <c r="N5502" s="2" t="s">
        <v>5662</v>
      </c>
      <c r="Q5502" s="2" t="s">
        <v>4018</v>
      </c>
    </row>
    <row r="5503" spans="14:17" x14ac:dyDescent="0.4">
      <c r="N5503" s="2" t="s">
        <v>5663</v>
      </c>
      <c r="Q5503" s="2" t="s">
        <v>4019</v>
      </c>
    </row>
    <row r="5504" spans="14:17" x14ac:dyDescent="0.4">
      <c r="N5504" s="2" t="s">
        <v>5664</v>
      </c>
      <c r="Q5504" s="2" t="s">
        <v>4020</v>
      </c>
    </row>
    <row r="5505" spans="14:17" x14ac:dyDescent="0.4">
      <c r="N5505" s="2" t="s">
        <v>5665</v>
      </c>
      <c r="Q5505" s="2" t="s">
        <v>4021</v>
      </c>
    </row>
    <row r="5506" spans="14:17" x14ac:dyDescent="0.4">
      <c r="N5506" s="2" t="s">
        <v>5666</v>
      </c>
      <c r="Q5506" s="2" t="s">
        <v>4022</v>
      </c>
    </row>
    <row r="5507" spans="14:17" x14ac:dyDescent="0.4">
      <c r="N5507" s="2" t="s">
        <v>5667</v>
      </c>
      <c r="Q5507" s="2" t="s">
        <v>4023</v>
      </c>
    </row>
    <row r="5508" spans="14:17" x14ac:dyDescent="0.4">
      <c r="N5508" s="2" t="s">
        <v>5668</v>
      </c>
      <c r="Q5508" s="2" t="s">
        <v>4024</v>
      </c>
    </row>
    <row r="5509" spans="14:17" x14ac:dyDescent="0.4">
      <c r="N5509" s="2" t="s">
        <v>5669</v>
      </c>
      <c r="Q5509" s="2" t="s">
        <v>4025</v>
      </c>
    </row>
    <row r="5510" spans="14:17" x14ac:dyDescent="0.4">
      <c r="N5510" s="2" t="s">
        <v>5670</v>
      </c>
      <c r="Q5510" s="2" t="s">
        <v>4026</v>
      </c>
    </row>
    <row r="5511" spans="14:17" x14ac:dyDescent="0.4">
      <c r="N5511" s="2" t="s">
        <v>5671</v>
      </c>
      <c r="Q5511" s="2" t="s">
        <v>4027</v>
      </c>
    </row>
    <row r="5512" spans="14:17" x14ac:dyDescent="0.4">
      <c r="N5512" s="2" t="s">
        <v>5672</v>
      </c>
      <c r="Q5512" s="2" t="s">
        <v>4028</v>
      </c>
    </row>
    <row r="5513" spans="14:17" x14ac:dyDescent="0.4">
      <c r="N5513" s="2" t="s">
        <v>5673</v>
      </c>
      <c r="Q5513" s="2" t="s">
        <v>4029</v>
      </c>
    </row>
    <row r="5514" spans="14:17" x14ac:dyDescent="0.4">
      <c r="N5514" s="2" t="s">
        <v>5674</v>
      </c>
      <c r="Q5514" s="2" t="s">
        <v>4030</v>
      </c>
    </row>
    <row r="5515" spans="14:17" x14ac:dyDescent="0.4">
      <c r="N5515" s="2" t="s">
        <v>5675</v>
      </c>
      <c r="Q5515" s="2" t="s">
        <v>4031</v>
      </c>
    </row>
    <row r="5516" spans="14:17" x14ac:dyDescent="0.4">
      <c r="N5516" s="2" t="s">
        <v>5676</v>
      </c>
      <c r="Q5516" s="2" t="s">
        <v>4032</v>
      </c>
    </row>
    <row r="5517" spans="14:17" x14ac:dyDescent="0.4">
      <c r="N5517" s="2" t="s">
        <v>5677</v>
      </c>
      <c r="Q5517" s="2" t="s">
        <v>4033</v>
      </c>
    </row>
    <row r="5518" spans="14:17" x14ac:dyDescent="0.4">
      <c r="N5518" s="2" t="s">
        <v>5678</v>
      </c>
      <c r="Q5518" s="2" t="s">
        <v>4034</v>
      </c>
    </row>
    <row r="5519" spans="14:17" x14ac:dyDescent="0.4">
      <c r="N5519" s="2" t="s">
        <v>5679</v>
      </c>
      <c r="Q5519" s="2" t="s">
        <v>4035</v>
      </c>
    </row>
    <row r="5520" spans="14:17" x14ac:dyDescent="0.4">
      <c r="N5520" s="2" t="s">
        <v>5680</v>
      </c>
      <c r="Q5520" s="2" t="s">
        <v>4036</v>
      </c>
    </row>
    <row r="5521" spans="14:17" x14ac:dyDescent="0.4">
      <c r="N5521" s="2" t="s">
        <v>5681</v>
      </c>
      <c r="Q5521" s="2" t="s">
        <v>4037</v>
      </c>
    </row>
    <row r="5522" spans="14:17" x14ac:dyDescent="0.4">
      <c r="N5522" s="2" t="s">
        <v>5682</v>
      </c>
      <c r="Q5522" s="2" t="s">
        <v>4038</v>
      </c>
    </row>
    <row r="5523" spans="14:17" x14ac:dyDescent="0.4">
      <c r="N5523" s="2" t="s">
        <v>5683</v>
      </c>
      <c r="Q5523" s="2" t="s">
        <v>4039</v>
      </c>
    </row>
    <row r="5524" spans="14:17" x14ac:dyDescent="0.4">
      <c r="N5524" s="2" t="s">
        <v>5684</v>
      </c>
      <c r="Q5524" s="2" t="s">
        <v>4040</v>
      </c>
    </row>
    <row r="5525" spans="14:17" x14ac:dyDescent="0.4">
      <c r="N5525" s="2" t="s">
        <v>5685</v>
      </c>
      <c r="Q5525" s="2" t="s">
        <v>4041</v>
      </c>
    </row>
    <row r="5526" spans="14:17" x14ac:dyDescent="0.4">
      <c r="N5526" s="2" t="s">
        <v>5686</v>
      </c>
      <c r="Q5526" s="2" t="s">
        <v>4042</v>
      </c>
    </row>
    <row r="5527" spans="14:17" x14ac:dyDescent="0.4">
      <c r="N5527" s="2" t="s">
        <v>5687</v>
      </c>
      <c r="Q5527" s="2" t="s">
        <v>4043</v>
      </c>
    </row>
    <row r="5528" spans="14:17" x14ac:dyDescent="0.4">
      <c r="N5528" s="2" t="s">
        <v>5688</v>
      </c>
      <c r="Q5528" s="2" t="s">
        <v>4044</v>
      </c>
    </row>
    <row r="5529" spans="14:17" x14ac:dyDescent="0.4">
      <c r="N5529" s="2" t="s">
        <v>5689</v>
      </c>
      <c r="Q5529" s="2" t="s">
        <v>4045</v>
      </c>
    </row>
    <row r="5530" spans="14:17" x14ac:dyDescent="0.4">
      <c r="N5530" s="2" t="s">
        <v>5690</v>
      </c>
      <c r="Q5530" s="2" t="s">
        <v>4046</v>
      </c>
    </row>
    <row r="5531" spans="14:17" x14ac:dyDescent="0.4">
      <c r="N5531" s="2" t="s">
        <v>5691</v>
      </c>
      <c r="Q5531" s="2" t="s">
        <v>4047</v>
      </c>
    </row>
    <row r="5532" spans="14:17" x14ac:dyDescent="0.4">
      <c r="N5532" s="2" t="s">
        <v>5692</v>
      </c>
      <c r="Q5532" s="2" t="s">
        <v>4048</v>
      </c>
    </row>
    <row r="5533" spans="14:17" x14ac:dyDescent="0.4">
      <c r="N5533" s="2" t="s">
        <v>5693</v>
      </c>
      <c r="Q5533" s="2" t="s">
        <v>4049</v>
      </c>
    </row>
    <row r="5534" spans="14:17" x14ac:dyDescent="0.4">
      <c r="N5534" s="2" t="s">
        <v>5694</v>
      </c>
      <c r="Q5534" s="2" t="s">
        <v>4050</v>
      </c>
    </row>
    <row r="5535" spans="14:17" x14ac:dyDescent="0.4">
      <c r="N5535" s="2" t="s">
        <v>5695</v>
      </c>
      <c r="Q5535" s="2" t="s">
        <v>4051</v>
      </c>
    </row>
    <row r="5536" spans="14:17" x14ac:dyDescent="0.4">
      <c r="N5536" s="2" t="s">
        <v>5696</v>
      </c>
      <c r="Q5536" s="2" t="s">
        <v>4052</v>
      </c>
    </row>
    <row r="5537" spans="14:17" x14ac:dyDescent="0.4">
      <c r="N5537" s="2" t="s">
        <v>5697</v>
      </c>
      <c r="Q5537" s="2" t="s">
        <v>4053</v>
      </c>
    </row>
    <row r="5538" spans="14:17" x14ac:dyDescent="0.4">
      <c r="N5538" s="2" t="s">
        <v>5698</v>
      </c>
      <c r="Q5538" s="2" t="s">
        <v>4054</v>
      </c>
    </row>
    <row r="5539" spans="14:17" x14ac:dyDescent="0.4">
      <c r="N5539" s="2" t="s">
        <v>5699</v>
      </c>
      <c r="Q5539" s="2" t="s">
        <v>4055</v>
      </c>
    </row>
    <row r="5540" spans="14:17" x14ac:dyDescent="0.4">
      <c r="N5540" s="2" t="s">
        <v>5700</v>
      </c>
      <c r="Q5540" s="2" t="s">
        <v>4056</v>
      </c>
    </row>
    <row r="5541" spans="14:17" x14ac:dyDescent="0.4">
      <c r="N5541" s="2" t="s">
        <v>5701</v>
      </c>
      <c r="Q5541" s="2" t="s">
        <v>4057</v>
      </c>
    </row>
    <row r="5542" spans="14:17" x14ac:dyDescent="0.4">
      <c r="N5542" s="2" t="s">
        <v>5702</v>
      </c>
      <c r="Q5542" s="2" t="s">
        <v>4058</v>
      </c>
    </row>
    <row r="5543" spans="14:17" x14ac:dyDescent="0.4">
      <c r="N5543" s="2" t="s">
        <v>5703</v>
      </c>
      <c r="Q5543" s="2" t="s">
        <v>4059</v>
      </c>
    </row>
    <row r="5544" spans="14:17" x14ac:dyDescent="0.4">
      <c r="N5544" s="2" t="s">
        <v>5704</v>
      </c>
      <c r="Q5544" s="2" t="s">
        <v>4060</v>
      </c>
    </row>
    <row r="5545" spans="14:17" x14ac:dyDescent="0.4">
      <c r="N5545" s="2" t="s">
        <v>5705</v>
      </c>
      <c r="Q5545" s="2" t="s">
        <v>4061</v>
      </c>
    </row>
    <row r="5546" spans="14:17" x14ac:dyDescent="0.4">
      <c r="N5546" s="2" t="s">
        <v>5706</v>
      </c>
      <c r="Q5546" s="2" t="s">
        <v>4062</v>
      </c>
    </row>
    <row r="5547" spans="14:17" x14ac:dyDescent="0.4">
      <c r="N5547" s="2" t="s">
        <v>5707</v>
      </c>
      <c r="Q5547" s="2" t="s">
        <v>4063</v>
      </c>
    </row>
    <row r="5548" spans="14:17" x14ac:dyDescent="0.4">
      <c r="N5548" s="2" t="s">
        <v>5708</v>
      </c>
      <c r="Q5548" s="2" t="s">
        <v>4064</v>
      </c>
    </row>
    <row r="5549" spans="14:17" x14ac:dyDescent="0.4">
      <c r="N5549" s="2" t="s">
        <v>5709</v>
      </c>
      <c r="Q5549" s="2" t="s">
        <v>4065</v>
      </c>
    </row>
    <row r="5550" spans="14:17" x14ac:dyDescent="0.4">
      <c r="N5550" s="2" t="s">
        <v>5710</v>
      </c>
      <c r="Q5550" s="2" t="s">
        <v>4066</v>
      </c>
    </row>
    <row r="5551" spans="14:17" x14ac:dyDescent="0.4">
      <c r="N5551" s="2" t="s">
        <v>5711</v>
      </c>
      <c r="Q5551" s="2" t="s">
        <v>4067</v>
      </c>
    </row>
    <row r="5552" spans="14:17" x14ac:dyDescent="0.4">
      <c r="N5552" s="2" t="s">
        <v>5712</v>
      </c>
      <c r="Q5552" s="2" t="s">
        <v>4068</v>
      </c>
    </row>
    <row r="5553" spans="14:17" x14ac:dyDescent="0.4">
      <c r="N5553" s="2" t="s">
        <v>5713</v>
      </c>
      <c r="Q5553" s="2" t="s">
        <v>4069</v>
      </c>
    </row>
    <row r="5554" spans="14:17" x14ac:dyDescent="0.4">
      <c r="N5554" s="2" t="s">
        <v>5714</v>
      </c>
      <c r="Q5554" s="2" t="s">
        <v>4070</v>
      </c>
    </row>
    <row r="5555" spans="14:17" x14ac:dyDescent="0.4">
      <c r="N5555" s="2" t="s">
        <v>5715</v>
      </c>
      <c r="Q5555" s="2" t="s">
        <v>4071</v>
      </c>
    </row>
    <row r="5556" spans="14:17" x14ac:dyDescent="0.4">
      <c r="N5556" s="2" t="s">
        <v>5716</v>
      </c>
      <c r="Q5556" s="2" t="s">
        <v>4072</v>
      </c>
    </row>
    <row r="5557" spans="14:17" x14ac:dyDescent="0.4">
      <c r="N5557" s="2" t="s">
        <v>5717</v>
      </c>
      <c r="Q5557" s="2" t="s">
        <v>4073</v>
      </c>
    </row>
    <row r="5558" spans="14:17" x14ac:dyDescent="0.4">
      <c r="N5558" s="2" t="s">
        <v>5718</v>
      </c>
      <c r="Q5558" s="2" t="s">
        <v>4074</v>
      </c>
    </row>
    <row r="5559" spans="14:17" x14ac:dyDescent="0.4">
      <c r="N5559" s="2" t="s">
        <v>5719</v>
      </c>
      <c r="Q5559" s="2" t="s">
        <v>4075</v>
      </c>
    </row>
    <row r="5560" spans="14:17" x14ac:dyDescent="0.4">
      <c r="N5560" s="2" t="s">
        <v>5720</v>
      </c>
      <c r="Q5560" s="2" t="s">
        <v>4076</v>
      </c>
    </row>
    <row r="5561" spans="14:17" x14ac:dyDescent="0.4">
      <c r="N5561" s="2" t="s">
        <v>5721</v>
      </c>
      <c r="Q5561" s="2" t="s">
        <v>4077</v>
      </c>
    </row>
    <row r="5562" spans="14:17" x14ac:dyDescent="0.4">
      <c r="N5562" s="2" t="s">
        <v>5722</v>
      </c>
      <c r="Q5562" s="2" t="s">
        <v>4078</v>
      </c>
    </row>
    <row r="5563" spans="14:17" x14ac:dyDescent="0.4">
      <c r="N5563" s="2" t="s">
        <v>5723</v>
      </c>
      <c r="Q5563" s="2" t="s">
        <v>4079</v>
      </c>
    </row>
    <row r="5564" spans="14:17" x14ac:dyDescent="0.4">
      <c r="N5564" s="2" t="s">
        <v>5724</v>
      </c>
      <c r="Q5564" s="2" t="s">
        <v>4080</v>
      </c>
    </row>
    <row r="5565" spans="14:17" x14ac:dyDescent="0.4">
      <c r="N5565" s="2" t="s">
        <v>5725</v>
      </c>
      <c r="Q5565" s="2" t="s">
        <v>4081</v>
      </c>
    </row>
    <row r="5566" spans="14:17" x14ac:dyDescent="0.4">
      <c r="N5566" s="2" t="s">
        <v>5726</v>
      </c>
      <c r="Q5566" s="2" t="s">
        <v>4082</v>
      </c>
    </row>
    <row r="5567" spans="14:17" x14ac:dyDescent="0.4">
      <c r="N5567" s="2" t="s">
        <v>5727</v>
      </c>
      <c r="Q5567" s="2" t="s">
        <v>4083</v>
      </c>
    </row>
    <row r="5568" spans="14:17" x14ac:dyDescent="0.4">
      <c r="N5568" s="2" t="s">
        <v>5728</v>
      </c>
      <c r="Q5568" s="2" t="s">
        <v>4084</v>
      </c>
    </row>
    <row r="5569" spans="14:17" x14ac:dyDescent="0.4">
      <c r="N5569" s="2" t="s">
        <v>5729</v>
      </c>
      <c r="Q5569" s="2" t="s">
        <v>4085</v>
      </c>
    </row>
    <row r="5570" spans="14:17" x14ac:dyDescent="0.4">
      <c r="N5570" s="2" t="s">
        <v>5730</v>
      </c>
      <c r="Q5570" s="2" t="s">
        <v>4086</v>
      </c>
    </row>
    <row r="5571" spans="14:17" x14ac:dyDescent="0.4">
      <c r="N5571" s="2" t="s">
        <v>5731</v>
      </c>
      <c r="Q5571" s="2" t="s">
        <v>4087</v>
      </c>
    </row>
    <row r="5572" spans="14:17" x14ac:dyDescent="0.4">
      <c r="N5572" s="2" t="s">
        <v>5732</v>
      </c>
      <c r="Q5572" s="2" t="s">
        <v>4088</v>
      </c>
    </row>
    <row r="5573" spans="14:17" x14ac:dyDescent="0.4">
      <c r="N5573" s="2" t="s">
        <v>5733</v>
      </c>
      <c r="Q5573" s="2" t="s">
        <v>4089</v>
      </c>
    </row>
    <row r="5574" spans="14:17" x14ac:dyDescent="0.4">
      <c r="N5574" s="2" t="s">
        <v>5734</v>
      </c>
      <c r="Q5574" s="2" t="s">
        <v>4090</v>
      </c>
    </row>
    <row r="5575" spans="14:17" x14ac:dyDescent="0.4">
      <c r="N5575" s="2" t="s">
        <v>5735</v>
      </c>
      <c r="Q5575" s="2" t="s">
        <v>4091</v>
      </c>
    </row>
    <row r="5576" spans="14:17" x14ac:dyDescent="0.4">
      <c r="N5576" s="2" t="s">
        <v>5736</v>
      </c>
      <c r="Q5576" s="2" t="s">
        <v>4092</v>
      </c>
    </row>
    <row r="5577" spans="14:17" x14ac:dyDescent="0.4">
      <c r="N5577" s="2" t="s">
        <v>5737</v>
      </c>
      <c r="Q5577" s="2" t="s">
        <v>4093</v>
      </c>
    </row>
    <row r="5578" spans="14:17" x14ac:dyDescent="0.4">
      <c r="N5578" s="2" t="s">
        <v>5738</v>
      </c>
      <c r="Q5578" s="2" t="s">
        <v>4094</v>
      </c>
    </row>
    <row r="5579" spans="14:17" x14ac:dyDescent="0.4">
      <c r="N5579" s="2" t="s">
        <v>5739</v>
      </c>
      <c r="Q5579" s="2" t="s">
        <v>4095</v>
      </c>
    </row>
    <row r="5580" spans="14:17" x14ac:dyDescent="0.4">
      <c r="N5580" s="2" t="s">
        <v>5740</v>
      </c>
      <c r="Q5580" s="2" t="s">
        <v>4096</v>
      </c>
    </row>
    <row r="5581" spans="14:17" x14ac:dyDescent="0.4">
      <c r="N5581" s="2" t="s">
        <v>5741</v>
      </c>
      <c r="Q5581" s="2" t="s">
        <v>4097</v>
      </c>
    </row>
    <row r="5582" spans="14:17" x14ac:dyDescent="0.4">
      <c r="N5582" s="2" t="s">
        <v>5742</v>
      </c>
      <c r="Q5582" s="2" t="s">
        <v>4098</v>
      </c>
    </row>
    <row r="5583" spans="14:17" x14ac:dyDescent="0.4">
      <c r="N5583" s="2" t="s">
        <v>5743</v>
      </c>
      <c r="Q5583" s="2" t="s">
        <v>4099</v>
      </c>
    </row>
    <row r="5584" spans="14:17" x14ac:dyDescent="0.4">
      <c r="N5584" s="2" t="s">
        <v>5744</v>
      </c>
      <c r="Q5584" s="2" t="s">
        <v>4100</v>
      </c>
    </row>
    <row r="5585" spans="14:17" x14ac:dyDescent="0.4">
      <c r="N5585" s="2" t="s">
        <v>5745</v>
      </c>
      <c r="Q5585" s="2" t="s">
        <v>4101</v>
      </c>
    </row>
    <row r="5586" spans="14:17" x14ac:dyDescent="0.4">
      <c r="N5586" s="2" t="s">
        <v>5746</v>
      </c>
      <c r="Q5586" s="2" t="s">
        <v>4102</v>
      </c>
    </row>
    <row r="5587" spans="14:17" x14ac:dyDescent="0.4">
      <c r="N5587" s="2" t="s">
        <v>5747</v>
      </c>
      <c r="Q5587" s="2" t="s">
        <v>4103</v>
      </c>
    </row>
    <row r="5588" spans="14:17" x14ac:dyDescent="0.4">
      <c r="N5588" s="2" t="s">
        <v>5748</v>
      </c>
      <c r="Q5588" s="2" t="s">
        <v>4104</v>
      </c>
    </row>
    <row r="5589" spans="14:17" x14ac:dyDescent="0.4">
      <c r="N5589" s="2" t="s">
        <v>5749</v>
      </c>
      <c r="Q5589" s="2" t="s">
        <v>4105</v>
      </c>
    </row>
    <row r="5590" spans="14:17" x14ac:dyDescent="0.4">
      <c r="N5590" s="2" t="s">
        <v>5750</v>
      </c>
      <c r="Q5590" s="2" t="s">
        <v>4106</v>
      </c>
    </row>
    <row r="5591" spans="14:17" x14ac:dyDescent="0.4">
      <c r="N5591" s="2" t="s">
        <v>5751</v>
      </c>
      <c r="Q5591" s="2" t="s">
        <v>4107</v>
      </c>
    </row>
    <row r="5592" spans="14:17" x14ac:dyDescent="0.4">
      <c r="N5592" s="2" t="s">
        <v>5752</v>
      </c>
      <c r="Q5592" s="2" t="s">
        <v>4108</v>
      </c>
    </row>
    <row r="5593" spans="14:17" x14ac:dyDescent="0.4">
      <c r="N5593" s="2" t="s">
        <v>5753</v>
      </c>
      <c r="Q5593" s="2" t="s">
        <v>4109</v>
      </c>
    </row>
    <row r="5594" spans="14:17" x14ac:dyDescent="0.4">
      <c r="N5594" s="2" t="s">
        <v>5754</v>
      </c>
      <c r="Q5594" s="2" t="s">
        <v>4110</v>
      </c>
    </row>
    <row r="5595" spans="14:17" x14ac:dyDescent="0.4">
      <c r="N5595" s="2" t="s">
        <v>5755</v>
      </c>
      <c r="Q5595" s="2" t="s">
        <v>4111</v>
      </c>
    </row>
    <row r="5596" spans="14:17" x14ac:dyDescent="0.4">
      <c r="N5596" s="2" t="s">
        <v>5756</v>
      </c>
      <c r="Q5596" s="2" t="s">
        <v>4112</v>
      </c>
    </row>
    <row r="5597" spans="14:17" x14ac:dyDescent="0.4">
      <c r="N5597" s="2" t="s">
        <v>5757</v>
      </c>
      <c r="Q5597" s="2" t="s">
        <v>4113</v>
      </c>
    </row>
    <row r="5598" spans="14:17" x14ac:dyDescent="0.4">
      <c r="N5598" s="2" t="s">
        <v>5758</v>
      </c>
      <c r="Q5598" s="2" t="s">
        <v>4114</v>
      </c>
    </row>
    <row r="5599" spans="14:17" x14ac:dyDescent="0.4">
      <c r="N5599" s="2" t="s">
        <v>5759</v>
      </c>
      <c r="Q5599" s="2" t="s">
        <v>4115</v>
      </c>
    </row>
    <row r="5600" spans="14:17" x14ac:dyDescent="0.4">
      <c r="N5600" s="2" t="s">
        <v>5760</v>
      </c>
      <c r="Q5600" s="2" t="s">
        <v>4116</v>
      </c>
    </row>
    <row r="5601" spans="14:17" x14ac:dyDescent="0.4">
      <c r="N5601" s="2" t="s">
        <v>5761</v>
      </c>
      <c r="Q5601" s="2" t="s">
        <v>4117</v>
      </c>
    </row>
    <row r="5602" spans="14:17" x14ac:dyDescent="0.4">
      <c r="N5602" s="2" t="s">
        <v>5762</v>
      </c>
      <c r="Q5602" s="2" t="s">
        <v>4118</v>
      </c>
    </row>
    <row r="5603" spans="14:17" x14ac:dyDescent="0.4">
      <c r="N5603" s="2" t="s">
        <v>5763</v>
      </c>
      <c r="Q5603" s="2" t="s">
        <v>4119</v>
      </c>
    </row>
    <row r="5604" spans="14:17" x14ac:dyDescent="0.4">
      <c r="N5604" s="2" t="s">
        <v>5764</v>
      </c>
      <c r="Q5604" s="2" t="s">
        <v>4120</v>
      </c>
    </row>
    <row r="5605" spans="14:17" x14ac:dyDescent="0.4">
      <c r="N5605" s="2" t="s">
        <v>5765</v>
      </c>
      <c r="Q5605" s="2" t="s">
        <v>4121</v>
      </c>
    </row>
    <row r="5606" spans="14:17" x14ac:dyDescent="0.4">
      <c r="N5606" s="2" t="s">
        <v>5766</v>
      </c>
      <c r="Q5606" s="2" t="s">
        <v>4122</v>
      </c>
    </row>
    <row r="5607" spans="14:17" x14ac:dyDescent="0.4">
      <c r="N5607" s="2" t="s">
        <v>5767</v>
      </c>
      <c r="Q5607" s="2" t="s">
        <v>4123</v>
      </c>
    </row>
    <row r="5608" spans="14:17" x14ac:dyDescent="0.4">
      <c r="N5608" s="2" t="s">
        <v>5768</v>
      </c>
      <c r="Q5608" s="2" t="s">
        <v>4124</v>
      </c>
    </row>
    <row r="5609" spans="14:17" x14ac:dyDescent="0.4">
      <c r="N5609" s="2" t="s">
        <v>5769</v>
      </c>
      <c r="Q5609" s="2" t="s">
        <v>4125</v>
      </c>
    </row>
    <row r="5610" spans="14:17" x14ac:dyDescent="0.4">
      <c r="N5610" s="2" t="s">
        <v>5770</v>
      </c>
      <c r="Q5610" s="2" t="s">
        <v>4126</v>
      </c>
    </row>
    <row r="5611" spans="14:17" x14ac:dyDescent="0.4">
      <c r="N5611" s="2" t="s">
        <v>5771</v>
      </c>
      <c r="Q5611" s="2" t="s">
        <v>4127</v>
      </c>
    </row>
    <row r="5612" spans="14:17" x14ac:dyDescent="0.4">
      <c r="N5612" s="2" t="s">
        <v>5772</v>
      </c>
      <c r="Q5612" s="2" t="s">
        <v>4128</v>
      </c>
    </row>
    <row r="5613" spans="14:17" x14ac:dyDescent="0.4">
      <c r="N5613" s="2" t="s">
        <v>5773</v>
      </c>
      <c r="Q5613" s="2" t="s">
        <v>4129</v>
      </c>
    </row>
    <row r="5614" spans="14:17" x14ac:dyDescent="0.4">
      <c r="N5614" s="2" t="s">
        <v>5774</v>
      </c>
      <c r="Q5614" s="2" t="s">
        <v>4130</v>
      </c>
    </row>
    <row r="5615" spans="14:17" x14ac:dyDescent="0.4">
      <c r="N5615" s="2" t="s">
        <v>5775</v>
      </c>
      <c r="Q5615" s="2" t="s">
        <v>4131</v>
      </c>
    </row>
    <row r="5616" spans="14:17" x14ac:dyDescent="0.4">
      <c r="N5616" s="2" t="s">
        <v>5776</v>
      </c>
      <c r="Q5616" s="2" t="s">
        <v>4132</v>
      </c>
    </row>
    <row r="5617" spans="14:17" x14ac:dyDescent="0.4">
      <c r="N5617" s="2" t="s">
        <v>5777</v>
      </c>
      <c r="Q5617" s="2" t="s">
        <v>4133</v>
      </c>
    </row>
    <row r="5618" spans="14:17" x14ac:dyDescent="0.4">
      <c r="N5618" s="2" t="s">
        <v>5778</v>
      </c>
      <c r="Q5618" s="2" t="s">
        <v>4134</v>
      </c>
    </row>
    <row r="5619" spans="14:17" x14ac:dyDescent="0.4">
      <c r="N5619" s="2" t="s">
        <v>5779</v>
      </c>
      <c r="Q5619" s="2" t="s">
        <v>4135</v>
      </c>
    </row>
    <row r="5620" spans="14:17" x14ac:dyDescent="0.4">
      <c r="N5620" s="2" t="s">
        <v>5780</v>
      </c>
      <c r="Q5620" s="2" t="s">
        <v>4136</v>
      </c>
    </row>
    <row r="5621" spans="14:17" x14ac:dyDescent="0.4">
      <c r="N5621" s="2" t="s">
        <v>5781</v>
      </c>
      <c r="Q5621" s="2" t="s">
        <v>4137</v>
      </c>
    </row>
    <row r="5622" spans="14:17" x14ac:dyDescent="0.4">
      <c r="N5622" s="2" t="s">
        <v>5782</v>
      </c>
      <c r="Q5622" s="2" t="s">
        <v>4138</v>
      </c>
    </row>
    <row r="5623" spans="14:17" x14ac:dyDescent="0.4">
      <c r="N5623" s="2" t="s">
        <v>5783</v>
      </c>
      <c r="Q5623" s="2" t="s">
        <v>4139</v>
      </c>
    </row>
    <row r="5624" spans="14:17" x14ac:dyDescent="0.4">
      <c r="N5624" s="2" t="s">
        <v>5784</v>
      </c>
      <c r="Q5624" s="2" t="s">
        <v>4140</v>
      </c>
    </row>
    <row r="5625" spans="14:17" x14ac:dyDescent="0.4">
      <c r="N5625" s="2" t="s">
        <v>5785</v>
      </c>
      <c r="Q5625" s="2" t="s">
        <v>4141</v>
      </c>
    </row>
    <row r="5626" spans="14:17" x14ac:dyDescent="0.4">
      <c r="N5626" s="2" t="s">
        <v>5786</v>
      </c>
      <c r="Q5626" s="2" t="s">
        <v>4142</v>
      </c>
    </row>
    <row r="5627" spans="14:17" x14ac:dyDescent="0.4">
      <c r="N5627" s="2" t="s">
        <v>5787</v>
      </c>
      <c r="Q5627" s="2" t="s">
        <v>4143</v>
      </c>
    </row>
    <row r="5628" spans="14:17" x14ac:dyDescent="0.4">
      <c r="N5628" s="2" t="s">
        <v>5788</v>
      </c>
      <c r="Q5628" s="2" t="s">
        <v>4144</v>
      </c>
    </row>
    <row r="5629" spans="14:17" x14ac:dyDescent="0.4">
      <c r="N5629" s="2" t="s">
        <v>5789</v>
      </c>
      <c r="Q5629" s="2" t="s">
        <v>4145</v>
      </c>
    </row>
    <row r="5630" spans="14:17" x14ac:dyDescent="0.4">
      <c r="N5630" s="2" t="s">
        <v>5790</v>
      </c>
      <c r="Q5630" s="2" t="s">
        <v>4146</v>
      </c>
    </row>
    <row r="5631" spans="14:17" x14ac:dyDescent="0.4">
      <c r="N5631" s="2" t="s">
        <v>5791</v>
      </c>
      <c r="Q5631" s="2" t="s">
        <v>4147</v>
      </c>
    </row>
    <row r="5632" spans="14:17" x14ac:dyDescent="0.4">
      <c r="N5632" s="2" t="s">
        <v>5792</v>
      </c>
      <c r="Q5632" s="2" t="s">
        <v>4148</v>
      </c>
    </row>
    <row r="5633" spans="14:17" x14ac:dyDescent="0.4">
      <c r="N5633" s="2" t="s">
        <v>5793</v>
      </c>
      <c r="Q5633" s="2" t="s">
        <v>4149</v>
      </c>
    </row>
    <row r="5634" spans="14:17" x14ac:dyDescent="0.4">
      <c r="N5634" s="2" t="s">
        <v>5794</v>
      </c>
      <c r="Q5634" s="2" t="s">
        <v>4150</v>
      </c>
    </row>
    <row r="5635" spans="14:17" x14ac:dyDescent="0.4">
      <c r="N5635" s="2" t="s">
        <v>5795</v>
      </c>
      <c r="Q5635" s="2" t="s">
        <v>4151</v>
      </c>
    </row>
    <row r="5636" spans="14:17" x14ac:dyDescent="0.4">
      <c r="N5636" s="2" t="s">
        <v>5796</v>
      </c>
      <c r="Q5636" s="2" t="s">
        <v>4152</v>
      </c>
    </row>
    <row r="5637" spans="14:17" x14ac:dyDescent="0.4">
      <c r="N5637" s="2" t="s">
        <v>5797</v>
      </c>
      <c r="Q5637" s="2" t="s">
        <v>4153</v>
      </c>
    </row>
    <row r="5638" spans="14:17" x14ac:dyDescent="0.4">
      <c r="N5638" s="2" t="s">
        <v>5798</v>
      </c>
      <c r="Q5638" s="2" t="s">
        <v>4154</v>
      </c>
    </row>
    <row r="5639" spans="14:17" x14ac:dyDescent="0.4">
      <c r="N5639" s="2" t="s">
        <v>5799</v>
      </c>
      <c r="Q5639" s="2" t="s">
        <v>4155</v>
      </c>
    </row>
    <row r="5640" spans="14:17" x14ac:dyDescent="0.4">
      <c r="N5640" s="2" t="s">
        <v>5800</v>
      </c>
      <c r="Q5640" s="2" t="s">
        <v>4156</v>
      </c>
    </row>
    <row r="5641" spans="14:17" x14ac:dyDescent="0.4">
      <c r="N5641" s="2" t="s">
        <v>5801</v>
      </c>
      <c r="Q5641" s="2" t="s">
        <v>4157</v>
      </c>
    </row>
    <row r="5642" spans="14:17" x14ac:dyDescent="0.4">
      <c r="N5642" s="2" t="s">
        <v>5802</v>
      </c>
      <c r="Q5642" s="2" t="s">
        <v>4158</v>
      </c>
    </row>
    <row r="5643" spans="14:17" x14ac:dyDescent="0.4">
      <c r="N5643" s="2" t="s">
        <v>5803</v>
      </c>
      <c r="Q5643" s="2" t="s">
        <v>4159</v>
      </c>
    </row>
    <row r="5644" spans="14:17" x14ac:dyDescent="0.4">
      <c r="N5644" s="2" t="s">
        <v>5804</v>
      </c>
      <c r="Q5644" s="2" t="s">
        <v>4160</v>
      </c>
    </row>
    <row r="5645" spans="14:17" x14ac:dyDescent="0.4">
      <c r="N5645" s="2" t="s">
        <v>5805</v>
      </c>
      <c r="Q5645" s="2" t="s">
        <v>4161</v>
      </c>
    </row>
    <row r="5646" spans="14:17" x14ac:dyDescent="0.4">
      <c r="N5646" s="2" t="s">
        <v>5806</v>
      </c>
      <c r="Q5646" s="2" t="s">
        <v>4162</v>
      </c>
    </row>
    <row r="5647" spans="14:17" x14ac:dyDescent="0.4">
      <c r="N5647" s="2" t="s">
        <v>5807</v>
      </c>
      <c r="Q5647" s="2" t="s">
        <v>4163</v>
      </c>
    </row>
    <row r="5648" spans="14:17" x14ac:dyDescent="0.4">
      <c r="N5648" s="2" t="s">
        <v>5808</v>
      </c>
      <c r="Q5648" s="2" t="s">
        <v>4164</v>
      </c>
    </row>
    <row r="5649" spans="14:17" x14ac:dyDescent="0.4">
      <c r="N5649" s="2" t="s">
        <v>5809</v>
      </c>
      <c r="Q5649" s="2" t="s">
        <v>4165</v>
      </c>
    </row>
    <row r="5650" spans="14:17" x14ac:dyDescent="0.4">
      <c r="N5650" s="2" t="s">
        <v>5810</v>
      </c>
      <c r="Q5650" s="2" t="s">
        <v>4166</v>
      </c>
    </row>
    <row r="5651" spans="14:17" x14ac:dyDescent="0.4">
      <c r="N5651" s="2" t="s">
        <v>5811</v>
      </c>
      <c r="Q5651" s="2" t="s">
        <v>4167</v>
      </c>
    </row>
    <row r="5652" spans="14:17" x14ac:dyDescent="0.4">
      <c r="N5652" s="2" t="s">
        <v>5812</v>
      </c>
      <c r="Q5652" s="2" t="s">
        <v>4168</v>
      </c>
    </row>
    <row r="5653" spans="14:17" x14ac:dyDescent="0.4">
      <c r="N5653" s="2" t="s">
        <v>5813</v>
      </c>
      <c r="Q5653" s="2" t="s">
        <v>4169</v>
      </c>
    </row>
    <row r="5654" spans="14:17" x14ac:dyDescent="0.4">
      <c r="N5654" s="2" t="s">
        <v>5814</v>
      </c>
      <c r="Q5654" s="2" t="s">
        <v>4170</v>
      </c>
    </row>
    <row r="5655" spans="14:17" x14ac:dyDescent="0.4">
      <c r="N5655" s="2" t="s">
        <v>5815</v>
      </c>
      <c r="Q5655" s="2" t="s">
        <v>4171</v>
      </c>
    </row>
    <row r="5656" spans="14:17" x14ac:dyDescent="0.4">
      <c r="N5656" s="2" t="s">
        <v>5816</v>
      </c>
      <c r="Q5656" s="2" t="s">
        <v>4172</v>
      </c>
    </row>
    <row r="5657" spans="14:17" x14ac:dyDescent="0.4">
      <c r="N5657" s="2" t="s">
        <v>5817</v>
      </c>
      <c r="Q5657" s="2" t="s">
        <v>4173</v>
      </c>
    </row>
    <row r="5658" spans="14:17" x14ac:dyDescent="0.4">
      <c r="N5658" s="2" t="s">
        <v>5818</v>
      </c>
      <c r="Q5658" s="2" t="s">
        <v>4174</v>
      </c>
    </row>
    <row r="5659" spans="14:17" x14ac:dyDescent="0.4">
      <c r="N5659" s="2" t="s">
        <v>5819</v>
      </c>
      <c r="Q5659" s="2" t="s">
        <v>4175</v>
      </c>
    </row>
    <row r="5660" spans="14:17" x14ac:dyDescent="0.4">
      <c r="N5660" s="2" t="s">
        <v>5820</v>
      </c>
      <c r="Q5660" s="2" t="s">
        <v>4176</v>
      </c>
    </row>
    <row r="5661" spans="14:17" x14ac:dyDescent="0.4">
      <c r="N5661" s="2" t="s">
        <v>5821</v>
      </c>
      <c r="Q5661" s="2" t="s">
        <v>4177</v>
      </c>
    </row>
    <row r="5662" spans="14:17" x14ac:dyDescent="0.4">
      <c r="N5662" s="2" t="s">
        <v>5822</v>
      </c>
      <c r="Q5662" s="2" t="s">
        <v>4178</v>
      </c>
    </row>
    <row r="5663" spans="14:17" x14ac:dyDescent="0.4">
      <c r="N5663" s="2" t="s">
        <v>5823</v>
      </c>
      <c r="Q5663" s="2" t="s">
        <v>4179</v>
      </c>
    </row>
    <row r="5664" spans="14:17" x14ac:dyDescent="0.4">
      <c r="N5664" s="2" t="s">
        <v>5824</v>
      </c>
      <c r="Q5664" s="2" t="s">
        <v>4180</v>
      </c>
    </row>
    <row r="5665" spans="14:17" x14ac:dyDescent="0.4">
      <c r="N5665" s="2" t="s">
        <v>5825</v>
      </c>
      <c r="Q5665" s="2" t="s">
        <v>4181</v>
      </c>
    </row>
    <row r="5666" spans="14:17" x14ac:dyDescent="0.4">
      <c r="N5666" s="2" t="s">
        <v>5826</v>
      </c>
      <c r="Q5666" s="2" t="s">
        <v>4182</v>
      </c>
    </row>
    <row r="5667" spans="14:17" x14ac:dyDescent="0.4">
      <c r="N5667" s="2" t="s">
        <v>5827</v>
      </c>
      <c r="Q5667" s="2" t="s">
        <v>4183</v>
      </c>
    </row>
    <row r="5668" spans="14:17" x14ac:dyDescent="0.4">
      <c r="N5668" s="2" t="s">
        <v>5828</v>
      </c>
      <c r="Q5668" s="2" t="s">
        <v>4184</v>
      </c>
    </row>
    <row r="5669" spans="14:17" x14ac:dyDescent="0.4">
      <c r="N5669" s="2" t="s">
        <v>5829</v>
      </c>
      <c r="Q5669" s="2" t="s">
        <v>4185</v>
      </c>
    </row>
    <row r="5670" spans="14:17" x14ac:dyDescent="0.4">
      <c r="N5670" s="2" t="s">
        <v>5830</v>
      </c>
      <c r="Q5670" s="2" t="s">
        <v>4186</v>
      </c>
    </row>
    <row r="5671" spans="14:17" x14ac:dyDescent="0.4">
      <c r="N5671" s="2" t="s">
        <v>5831</v>
      </c>
      <c r="Q5671" s="2" t="s">
        <v>4187</v>
      </c>
    </row>
    <row r="5672" spans="14:17" x14ac:dyDescent="0.4">
      <c r="N5672" s="2" t="s">
        <v>5832</v>
      </c>
      <c r="Q5672" s="2" t="s">
        <v>4188</v>
      </c>
    </row>
    <row r="5673" spans="14:17" x14ac:dyDescent="0.4">
      <c r="N5673" s="2" t="s">
        <v>5833</v>
      </c>
      <c r="Q5673" s="2" t="s">
        <v>4189</v>
      </c>
    </row>
    <row r="5674" spans="14:17" x14ac:dyDescent="0.4">
      <c r="N5674" s="2" t="s">
        <v>5834</v>
      </c>
      <c r="Q5674" s="2" t="s">
        <v>4190</v>
      </c>
    </row>
    <row r="5675" spans="14:17" x14ac:dyDescent="0.4">
      <c r="N5675" s="2" t="s">
        <v>5835</v>
      </c>
      <c r="Q5675" s="2" t="s">
        <v>4191</v>
      </c>
    </row>
    <row r="5676" spans="14:17" x14ac:dyDescent="0.4">
      <c r="N5676" s="2" t="s">
        <v>5836</v>
      </c>
      <c r="Q5676" s="2" t="s">
        <v>4192</v>
      </c>
    </row>
    <row r="5677" spans="14:17" x14ac:dyDescent="0.4">
      <c r="N5677" s="2" t="s">
        <v>5837</v>
      </c>
      <c r="Q5677" s="2" t="s">
        <v>4193</v>
      </c>
    </row>
    <row r="5678" spans="14:17" x14ac:dyDescent="0.4">
      <c r="N5678" s="2" t="s">
        <v>5838</v>
      </c>
      <c r="Q5678" s="2" t="s">
        <v>4194</v>
      </c>
    </row>
    <row r="5679" spans="14:17" x14ac:dyDescent="0.4">
      <c r="N5679" s="2" t="s">
        <v>5839</v>
      </c>
      <c r="Q5679" s="2" t="s">
        <v>4195</v>
      </c>
    </row>
    <row r="5680" spans="14:17" x14ac:dyDescent="0.4">
      <c r="N5680" s="2" t="s">
        <v>5840</v>
      </c>
      <c r="Q5680" s="2" t="s">
        <v>4196</v>
      </c>
    </row>
    <row r="5681" spans="14:17" x14ac:dyDescent="0.4">
      <c r="N5681" s="2" t="s">
        <v>5841</v>
      </c>
      <c r="Q5681" s="2" t="s">
        <v>4197</v>
      </c>
    </row>
    <row r="5682" spans="14:17" x14ac:dyDescent="0.4">
      <c r="N5682" s="2" t="s">
        <v>5842</v>
      </c>
      <c r="Q5682" s="2" t="s">
        <v>4198</v>
      </c>
    </row>
    <row r="5683" spans="14:17" x14ac:dyDescent="0.4">
      <c r="N5683" s="2" t="s">
        <v>5843</v>
      </c>
      <c r="Q5683" s="2" t="s">
        <v>4199</v>
      </c>
    </row>
    <row r="5684" spans="14:17" x14ac:dyDescent="0.4">
      <c r="N5684" s="2" t="s">
        <v>5844</v>
      </c>
      <c r="Q5684" s="2" t="s">
        <v>4200</v>
      </c>
    </row>
    <row r="5685" spans="14:17" x14ac:dyDescent="0.4">
      <c r="N5685" s="2" t="s">
        <v>5845</v>
      </c>
      <c r="Q5685" s="2" t="s">
        <v>4201</v>
      </c>
    </row>
    <row r="5686" spans="14:17" x14ac:dyDescent="0.4">
      <c r="N5686" s="2" t="s">
        <v>5846</v>
      </c>
      <c r="Q5686" s="2" t="s">
        <v>4202</v>
      </c>
    </row>
    <row r="5687" spans="14:17" x14ac:dyDescent="0.4">
      <c r="N5687" s="2" t="s">
        <v>5847</v>
      </c>
      <c r="Q5687" s="2" t="s">
        <v>4203</v>
      </c>
    </row>
    <row r="5688" spans="14:17" x14ac:dyDescent="0.4">
      <c r="N5688" s="2" t="s">
        <v>5848</v>
      </c>
      <c r="Q5688" s="2" t="s">
        <v>4204</v>
      </c>
    </row>
    <row r="5689" spans="14:17" x14ac:dyDescent="0.4">
      <c r="N5689" s="2" t="s">
        <v>5849</v>
      </c>
      <c r="Q5689" s="2" t="s">
        <v>4205</v>
      </c>
    </row>
    <row r="5690" spans="14:17" x14ac:dyDescent="0.4">
      <c r="N5690" s="2" t="s">
        <v>5850</v>
      </c>
      <c r="Q5690" s="2" t="s">
        <v>4206</v>
      </c>
    </row>
    <row r="5691" spans="14:17" x14ac:dyDescent="0.4">
      <c r="N5691" s="2" t="s">
        <v>5851</v>
      </c>
      <c r="Q5691" s="2" t="s">
        <v>4207</v>
      </c>
    </row>
    <row r="5692" spans="14:17" x14ac:dyDescent="0.4">
      <c r="N5692" s="2" t="s">
        <v>5852</v>
      </c>
      <c r="Q5692" s="2" t="s">
        <v>4208</v>
      </c>
    </row>
    <row r="5693" spans="14:17" x14ac:dyDescent="0.4">
      <c r="N5693" s="2" t="s">
        <v>5853</v>
      </c>
      <c r="Q5693" s="2" t="s">
        <v>4209</v>
      </c>
    </row>
    <row r="5694" spans="14:17" x14ac:dyDescent="0.4">
      <c r="N5694" s="2" t="s">
        <v>5854</v>
      </c>
      <c r="Q5694" s="2" t="s">
        <v>4210</v>
      </c>
    </row>
    <row r="5695" spans="14:17" x14ac:dyDescent="0.4">
      <c r="N5695" s="2" t="s">
        <v>5855</v>
      </c>
      <c r="Q5695" s="2" t="s">
        <v>4211</v>
      </c>
    </row>
    <row r="5696" spans="14:17" x14ac:dyDescent="0.4">
      <c r="N5696" s="2" t="s">
        <v>5856</v>
      </c>
      <c r="Q5696" s="2" t="s">
        <v>4212</v>
      </c>
    </row>
    <row r="5697" spans="14:17" x14ac:dyDescent="0.4">
      <c r="N5697" s="2" t="s">
        <v>5857</v>
      </c>
      <c r="Q5697" s="2" t="s">
        <v>4213</v>
      </c>
    </row>
    <row r="5698" spans="14:17" x14ac:dyDescent="0.4">
      <c r="N5698" s="2" t="s">
        <v>5858</v>
      </c>
      <c r="Q5698" s="2" t="s">
        <v>4214</v>
      </c>
    </row>
    <row r="5699" spans="14:17" x14ac:dyDescent="0.4">
      <c r="N5699" s="2" t="s">
        <v>5859</v>
      </c>
      <c r="Q5699" s="2" t="s">
        <v>4215</v>
      </c>
    </row>
    <row r="5700" spans="14:17" x14ac:dyDescent="0.4">
      <c r="N5700" s="2" t="s">
        <v>5860</v>
      </c>
      <c r="Q5700" s="2" t="s">
        <v>4216</v>
      </c>
    </row>
    <row r="5701" spans="14:17" x14ac:dyDescent="0.4">
      <c r="N5701" s="2" t="s">
        <v>5861</v>
      </c>
      <c r="Q5701" s="2" t="s">
        <v>4217</v>
      </c>
    </row>
    <row r="5702" spans="14:17" x14ac:dyDescent="0.4">
      <c r="N5702" s="2" t="s">
        <v>5862</v>
      </c>
      <c r="Q5702" s="2" t="s">
        <v>4218</v>
      </c>
    </row>
    <row r="5703" spans="14:17" x14ac:dyDescent="0.4">
      <c r="N5703" s="2" t="s">
        <v>5863</v>
      </c>
      <c r="Q5703" s="2" t="s">
        <v>4219</v>
      </c>
    </row>
    <row r="5704" spans="14:17" x14ac:dyDescent="0.4">
      <c r="N5704" s="2" t="s">
        <v>5864</v>
      </c>
      <c r="Q5704" s="2" t="s">
        <v>4220</v>
      </c>
    </row>
    <row r="5705" spans="14:17" x14ac:dyDescent="0.4">
      <c r="N5705" s="2" t="s">
        <v>5865</v>
      </c>
      <c r="Q5705" s="2" t="s">
        <v>4221</v>
      </c>
    </row>
    <row r="5706" spans="14:17" x14ac:dyDescent="0.4">
      <c r="N5706" s="2" t="s">
        <v>5866</v>
      </c>
      <c r="Q5706" s="2" t="s">
        <v>4222</v>
      </c>
    </row>
    <row r="5707" spans="14:17" x14ac:dyDescent="0.4">
      <c r="N5707" s="2" t="s">
        <v>5867</v>
      </c>
      <c r="Q5707" s="2" t="s">
        <v>4223</v>
      </c>
    </row>
    <row r="5708" spans="14:17" x14ac:dyDescent="0.4">
      <c r="N5708" s="2" t="s">
        <v>5868</v>
      </c>
      <c r="Q5708" s="2" t="s">
        <v>4224</v>
      </c>
    </row>
    <row r="5709" spans="14:17" x14ac:dyDescent="0.4">
      <c r="N5709" s="2" t="s">
        <v>5869</v>
      </c>
      <c r="Q5709" s="2" t="s">
        <v>4225</v>
      </c>
    </row>
    <row r="5710" spans="14:17" x14ac:dyDescent="0.4">
      <c r="N5710" s="2" t="s">
        <v>5870</v>
      </c>
      <c r="Q5710" s="2" t="s">
        <v>4226</v>
      </c>
    </row>
    <row r="5711" spans="14:17" x14ac:dyDescent="0.4">
      <c r="N5711" s="2" t="s">
        <v>5871</v>
      </c>
      <c r="Q5711" s="2" t="s">
        <v>4227</v>
      </c>
    </row>
    <row r="5712" spans="14:17" x14ac:dyDescent="0.4">
      <c r="N5712" s="2" t="s">
        <v>5872</v>
      </c>
      <c r="Q5712" s="2" t="s">
        <v>4228</v>
      </c>
    </row>
    <row r="5713" spans="14:17" x14ac:dyDescent="0.4">
      <c r="N5713" s="2" t="s">
        <v>5873</v>
      </c>
      <c r="Q5713" s="2" t="s">
        <v>4229</v>
      </c>
    </row>
    <row r="5714" spans="14:17" x14ac:dyDescent="0.4">
      <c r="N5714" s="2" t="s">
        <v>5874</v>
      </c>
      <c r="Q5714" s="2" t="s">
        <v>4230</v>
      </c>
    </row>
    <row r="5715" spans="14:17" x14ac:dyDescent="0.4">
      <c r="N5715" s="2" t="s">
        <v>5875</v>
      </c>
      <c r="Q5715" s="2" t="s">
        <v>4231</v>
      </c>
    </row>
    <row r="5716" spans="14:17" x14ac:dyDescent="0.4">
      <c r="N5716" s="2" t="s">
        <v>5876</v>
      </c>
      <c r="Q5716" s="2" t="s">
        <v>4232</v>
      </c>
    </row>
    <row r="5717" spans="14:17" x14ac:dyDescent="0.4">
      <c r="N5717" s="2" t="s">
        <v>5877</v>
      </c>
      <c r="Q5717" s="2" t="s">
        <v>4233</v>
      </c>
    </row>
    <row r="5718" spans="14:17" x14ac:dyDescent="0.4">
      <c r="N5718" s="2" t="s">
        <v>5878</v>
      </c>
      <c r="Q5718" s="2" t="s">
        <v>4234</v>
      </c>
    </row>
    <row r="5719" spans="14:17" x14ac:dyDescent="0.4">
      <c r="N5719" s="2" t="s">
        <v>5879</v>
      </c>
      <c r="Q5719" s="2" t="s">
        <v>4235</v>
      </c>
    </row>
    <row r="5720" spans="14:17" x14ac:dyDescent="0.4">
      <c r="N5720" s="2" t="s">
        <v>5880</v>
      </c>
      <c r="Q5720" s="2" t="s">
        <v>4236</v>
      </c>
    </row>
    <row r="5721" spans="14:17" x14ac:dyDescent="0.4">
      <c r="N5721" s="2" t="s">
        <v>5881</v>
      </c>
      <c r="Q5721" s="2" t="s">
        <v>4237</v>
      </c>
    </row>
    <row r="5722" spans="14:17" x14ac:dyDescent="0.4">
      <c r="N5722" s="2" t="s">
        <v>5882</v>
      </c>
      <c r="Q5722" s="2" t="s">
        <v>4238</v>
      </c>
    </row>
    <row r="5723" spans="14:17" x14ac:dyDescent="0.4">
      <c r="N5723" s="2" t="s">
        <v>5883</v>
      </c>
      <c r="Q5723" s="2" t="s">
        <v>4239</v>
      </c>
    </row>
    <row r="5724" spans="14:17" x14ac:dyDescent="0.4">
      <c r="N5724" s="2" t="s">
        <v>5884</v>
      </c>
      <c r="Q5724" s="2" t="s">
        <v>4240</v>
      </c>
    </row>
    <row r="5725" spans="14:17" x14ac:dyDescent="0.4">
      <c r="N5725" s="2" t="s">
        <v>5885</v>
      </c>
      <c r="Q5725" s="2" t="s">
        <v>4241</v>
      </c>
    </row>
    <row r="5726" spans="14:17" x14ac:dyDescent="0.4">
      <c r="N5726" s="2" t="s">
        <v>5886</v>
      </c>
      <c r="Q5726" s="2" t="s">
        <v>4242</v>
      </c>
    </row>
    <row r="5727" spans="14:17" x14ac:dyDescent="0.4">
      <c r="N5727" s="2" t="s">
        <v>5887</v>
      </c>
      <c r="Q5727" s="2" t="s">
        <v>4243</v>
      </c>
    </row>
    <row r="5728" spans="14:17" x14ac:dyDescent="0.4">
      <c r="N5728" s="2" t="s">
        <v>5888</v>
      </c>
      <c r="Q5728" s="2" t="s">
        <v>4244</v>
      </c>
    </row>
    <row r="5729" spans="14:17" x14ac:dyDescent="0.4">
      <c r="N5729" s="2" t="s">
        <v>5889</v>
      </c>
      <c r="Q5729" s="2" t="s">
        <v>4245</v>
      </c>
    </row>
    <row r="5730" spans="14:17" x14ac:dyDescent="0.4">
      <c r="N5730" s="2" t="s">
        <v>5890</v>
      </c>
      <c r="Q5730" s="2" t="s">
        <v>4246</v>
      </c>
    </row>
    <row r="5731" spans="14:17" x14ac:dyDescent="0.4">
      <c r="N5731" s="2" t="s">
        <v>5891</v>
      </c>
      <c r="Q5731" s="2" t="s">
        <v>4247</v>
      </c>
    </row>
    <row r="5732" spans="14:17" x14ac:dyDescent="0.4">
      <c r="N5732" s="2" t="s">
        <v>5892</v>
      </c>
      <c r="Q5732" s="2" t="s">
        <v>4248</v>
      </c>
    </row>
    <row r="5733" spans="14:17" x14ac:dyDescent="0.4">
      <c r="N5733" s="2" t="s">
        <v>5893</v>
      </c>
      <c r="Q5733" s="2" t="s">
        <v>4249</v>
      </c>
    </row>
    <row r="5734" spans="14:17" x14ac:dyDescent="0.4">
      <c r="N5734" s="2" t="s">
        <v>5894</v>
      </c>
      <c r="Q5734" s="2" t="s">
        <v>4250</v>
      </c>
    </row>
    <row r="5735" spans="14:17" x14ac:dyDescent="0.4">
      <c r="N5735" s="2" t="s">
        <v>5895</v>
      </c>
      <c r="Q5735" s="2" t="s">
        <v>4251</v>
      </c>
    </row>
    <row r="5736" spans="14:17" x14ac:dyDescent="0.4">
      <c r="N5736" s="2" t="s">
        <v>5896</v>
      </c>
      <c r="Q5736" s="2" t="s">
        <v>4252</v>
      </c>
    </row>
    <row r="5737" spans="14:17" x14ac:dyDescent="0.4">
      <c r="N5737" s="2" t="s">
        <v>5897</v>
      </c>
      <c r="Q5737" s="2" t="s">
        <v>4253</v>
      </c>
    </row>
    <row r="5738" spans="14:17" x14ac:dyDescent="0.4">
      <c r="N5738" s="2" t="s">
        <v>5898</v>
      </c>
      <c r="Q5738" s="2" t="s">
        <v>4254</v>
      </c>
    </row>
    <row r="5739" spans="14:17" x14ac:dyDescent="0.4">
      <c r="N5739" s="2" t="s">
        <v>5899</v>
      </c>
      <c r="Q5739" s="2" t="s">
        <v>4255</v>
      </c>
    </row>
    <row r="5740" spans="14:17" x14ac:dyDescent="0.4">
      <c r="N5740" s="2" t="s">
        <v>5900</v>
      </c>
      <c r="Q5740" s="2" t="s">
        <v>4256</v>
      </c>
    </row>
    <row r="5741" spans="14:17" x14ac:dyDescent="0.4">
      <c r="N5741" s="2" t="s">
        <v>5901</v>
      </c>
      <c r="Q5741" s="2" t="s">
        <v>4257</v>
      </c>
    </row>
    <row r="5742" spans="14:17" x14ac:dyDescent="0.4">
      <c r="N5742" s="2" t="s">
        <v>5902</v>
      </c>
      <c r="Q5742" s="2" t="s">
        <v>4258</v>
      </c>
    </row>
    <row r="5743" spans="14:17" x14ac:dyDescent="0.4">
      <c r="N5743" s="2" t="s">
        <v>5903</v>
      </c>
      <c r="Q5743" s="2" t="s">
        <v>4259</v>
      </c>
    </row>
    <row r="5744" spans="14:17" x14ac:dyDescent="0.4">
      <c r="N5744" s="2" t="s">
        <v>5904</v>
      </c>
      <c r="Q5744" s="2" t="s">
        <v>4260</v>
      </c>
    </row>
    <row r="5745" spans="14:17" x14ac:dyDescent="0.4">
      <c r="N5745" s="2" t="s">
        <v>5905</v>
      </c>
      <c r="Q5745" s="2" t="s">
        <v>4261</v>
      </c>
    </row>
    <row r="5746" spans="14:17" x14ac:dyDescent="0.4">
      <c r="N5746" s="2" t="s">
        <v>5906</v>
      </c>
      <c r="Q5746" s="2" t="s">
        <v>4262</v>
      </c>
    </row>
    <row r="5747" spans="14:17" x14ac:dyDescent="0.4">
      <c r="N5747" s="2" t="s">
        <v>5907</v>
      </c>
      <c r="Q5747" s="2" t="s">
        <v>4263</v>
      </c>
    </row>
    <row r="5748" spans="14:17" x14ac:dyDescent="0.4">
      <c r="N5748" s="2" t="s">
        <v>5908</v>
      </c>
      <c r="Q5748" s="2" t="s">
        <v>4264</v>
      </c>
    </row>
    <row r="5749" spans="14:17" x14ac:dyDescent="0.4">
      <c r="N5749" s="2" t="s">
        <v>5909</v>
      </c>
      <c r="Q5749" s="2" t="s">
        <v>4265</v>
      </c>
    </row>
    <row r="5750" spans="14:17" x14ac:dyDescent="0.4">
      <c r="N5750" s="2" t="s">
        <v>5910</v>
      </c>
      <c r="Q5750" s="2" t="s">
        <v>4266</v>
      </c>
    </row>
    <row r="5751" spans="14:17" x14ac:dyDescent="0.4">
      <c r="N5751" s="2" t="s">
        <v>5911</v>
      </c>
      <c r="Q5751" s="2" t="s">
        <v>4267</v>
      </c>
    </row>
    <row r="5752" spans="14:17" x14ac:dyDescent="0.4">
      <c r="N5752" s="2" t="s">
        <v>5912</v>
      </c>
      <c r="Q5752" s="2" t="s">
        <v>4268</v>
      </c>
    </row>
    <row r="5753" spans="14:17" x14ac:dyDescent="0.4">
      <c r="N5753" s="2" t="s">
        <v>5913</v>
      </c>
      <c r="Q5753" s="2" t="s">
        <v>4269</v>
      </c>
    </row>
    <row r="5754" spans="14:17" x14ac:dyDescent="0.4">
      <c r="N5754" s="2" t="s">
        <v>5914</v>
      </c>
      <c r="Q5754" s="2" t="s">
        <v>4270</v>
      </c>
    </row>
    <row r="5755" spans="14:17" x14ac:dyDescent="0.4">
      <c r="N5755" s="2" t="s">
        <v>5915</v>
      </c>
      <c r="Q5755" s="2" t="s">
        <v>4271</v>
      </c>
    </row>
    <row r="5756" spans="14:17" x14ac:dyDescent="0.4">
      <c r="N5756" s="2" t="s">
        <v>5916</v>
      </c>
      <c r="Q5756" s="2" t="s">
        <v>4272</v>
      </c>
    </row>
    <row r="5757" spans="14:17" x14ac:dyDescent="0.4">
      <c r="N5757" s="2" t="s">
        <v>5917</v>
      </c>
      <c r="Q5757" s="2" t="s">
        <v>4273</v>
      </c>
    </row>
    <row r="5758" spans="14:17" x14ac:dyDescent="0.4">
      <c r="N5758" s="2" t="s">
        <v>5918</v>
      </c>
      <c r="Q5758" s="2" t="s">
        <v>4274</v>
      </c>
    </row>
    <row r="5759" spans="14:17" x14ac:dyDescent="0.4">
      <c r="N5759" s="2" t="s">
        <v>5919</v>
      </c>
      <c r="Q5759" s="2" t="s">
        <v>4275</v>
      </c>
    </row>
    <row r="5760" spans="14:17" x14ac:dyDescent="0.4">
      <c r="N5760" s="2" t="s">
        <v>5920</v>
      </c>
      <c r="Q5760" s="2" t="s">
        <v>4276</v>
      </c>
    </row>
    <row r="5761" spans="14:17" x14ac:dyDescent="0.4">
      <c r="N5761" s="2" t="s">
        <v>5921</v>
      </c>
      <c r="Q5761" s="2" t="s">
        <v>4277</v>
      </c>
    </row>
    <row r="5762" spans="14:17" x14ac:dyDescent="0.4">
      <c r="N5762" s="2" t="s">
        <v>5922</v>
      </c>
      <c r="Q5762" s="2" t="s">
        <v>4278</v>
      </c>
    </row>
    <row r="5763" spans="14:17" x14ac:dyDescent="0.4">
      <c r="N5763" s="2" t="s">
        <v>5923</v>
      </c>
      <c r="Q5763" s="2" t="s">
        <v>4279</v>
      </c>
    </row>
    <row r="5764" spans="14:17" x14ac:dyDescent="0.4">
      <c r="N5764" s="2" t="s">
        <v>5924</v>
      </c>
      <c r="Q5764" s="2" t="s">
        <v>4280</v>
      </c>
    </row>
    <row r="5765" spans="14:17" x14ac:dyDescent="0.4">
      <c r="N5765" s="2" t="s">
        <v>5925</v>
      </c>
      <c r="Q5765" s="2" t="s">
        <v>4281</v>
      </c>
    </row>
    <row r="5766" spans="14:17" x14ac:dyDescent="0.4">
      <c r="N5766" s="2" t="s">
        <v>5926</v>
      </c>
      <c r="Q5766" s="2" t="s">
        <v>4282</v>
      </c>
    </row>
    <row r="5767" spans="14:17" x14ac:dyDescent="0.4">
      <c r="N5767" s="2" t="s">
        <v>5927</v>
      </c>
      <c r="Q5767" s="2" t="s">
        <v>4283</v>
      </c>
    </row>
    <row r="5768" spans="14:17" x14ac:dyDescent="0.4">
      <c r="N5768" s="2" t="s">
        <v>5928</v>
      </c>
      <c r="Q5768" s="2" t="s">
        <v>4284</v>
      </c>
    </row>
    <row r="5769" spans="14:17" x14ac:dyDescent="0.4">
      <c r="N5769" s="2" t="s">
        <v>5929</v>
      </c>
      <c r="Q5769" s="2" t="s">
        <v>4285</v>
      </c>
    </row>
    <row r="5770" spans="14:17" x14ac:dyDescent="0.4">
      <c r="N5770" s="2" t="s">
        <v>5930</v>
      </c>
      <c r="Q5770" s="2" t="s">
        <v>4286</v>
      </c>
    </row>
    <row r="5771" spans="14:17" x14ac:dyDescent="0.4">
      <c r="N5771" s="2" t="s">
        <v>5931</v>
      </c>
      <c r="Q5771" s="2" t="s">
        <v>4287</v>
      </c>
    </row>
    <row r="5772" spans="14:17" x14ac:dyDescent="0.4">
      <c r="N5772" s="2" t="s">
        <v>5932</v>
      </c>
      <c r="Q5772" s="2" t="s">
        <v>4288</v>
      </c>
    </row>
    <row r="5773" spans="14:17" x14ac:dyDescent="0.4">
      <c r="N5773" s="2" t="s">
        <v>5933</v>
      </c>
      <c r="Q5773" s="2" t="s">
        <v>4289</v>
      </c>
    </row>
    <row r="5774" spans="14:17" x14ac:dyDescent="0.4">
      <c r="N5774" s="2" t="s">
        <v>5934</v>
      </c>
      <c r="Q5774" s="2" t="s">
        <v>4290</v>
      </c>
    </row>
    <row r="5775" spans="14:17" x14ac:dyDescent="0.4">
      <c r="N5775" s="2" t="s">
        <v>5935</v>
      </c>
      <c r="Q5775" s="2" t="s">
        <v>4291</v>
      </c>
    </row>
    <row r="5776" spans="14:17" x14ac:dyDescent="0.4">
      <c r="N5776" s="2" t="s">
        <v>5936</v>
      </c>
      <c r="Q5776" s="2" t="s">
        <v>4292</v>
      </c>
    </row>
    <row r="5777" spans="14:17" x14ac:dyDescent="0.4">
      <c r="N5777" s="2" t="s">
        <v>5937</v>
      </c>
      <c r="Q5777" s="2" t="s">
        <v>4293</v>
      </c>
    </row>
    <row r="5778" spans="14:17" x14ac:dyDescent="0.4">
      <c r="N5778" s="2" t="s">
        <v>5938</v>
      </c>
      <c r="Q5778" s="2" t="s">
        <v>4294</v>
      </c>
    </row>
    <row r="5779" spans="14:17" x14ac:dyDescent="0.4">
      <c r="N5779" s="2" t="s">
        <v>5939</v>
      </c>
      <c r="Q5779" s="2" t="s">
        <v>4295</v>
      </c>
    </row>
    <row r="5780" spans="14:17" x14ac:dyDescent="0.4">
      <c r="N5780" s="2" t="s">
        <v>5940</v>
      </c>
      <c r="Q5780" s="2" t="s">
        <v>4296</v>
      </c>
    </row>
    <row r="5781" spans="14:17" x14ac:dyDescent="0.4">
      <c r="N5781" s="2" t="s">
        <v>5941</v>
      </c>
      <c r="Q5781" s="2" t="s">
        <v>4297</v>
      </c>
    </row>
    <row r="5782" spans="14:17" x14ac:dyDescent="0.4">
      <c r="N5782" s="2" t="s">
        <v>5942</v>
      </c>
      <c r="Q5782" s="2" t="s">
        <v>4298</v>
      </c>
    </row>
    <row r="5783" spans="14:17" x14ac:dyDescent="0.4">
      <c r="N5783" s="2" t="s">
        <v>5943</v>
      </c>
      <c r="Q5783" s="2" t="s">
        <v>4299</v>
      </c>
    </row>
    <row r="5784" spans="14:17" x14ac:dyDescent="0.4">
      <c r="N5784" s="2" t="s">
        <v>5944</v>
      </c>
      <c r="Q5784" s="2" t="s">
        <v>4300</v>
      </c>
    </row>
    <row r="5785" spans="14:17" x14ac:dyDescent="0.4">
      <c r="N5785" s="2" t="s">
        <v>5945</v>
      </c>
      <c r="Q5785" s="2" t="s">
        <v>4301</v>
      </c>
    </row>
    <row r="5786" spans="14:17" x14ac:dyDescent="0.4">
      <c r="N5786" s="2" t="s">
        <v>5946</v>
      </c>
      <c r="Q5786" s="2" t="s">
        <v>4302</v>
      </c>
    </row>
    <row r="5787" spans="14:17" x14ac:dyDescent="0.4">
      <c r="N5787" s="2" t="s">
        <v>5947</v>
      </c>
      <c r="Q5787" s="2" t="s">
        <v>4303</v>
      </c>
    </row>
    <row r="5788" spans="14:17" x14ac:dyDescent="0.4">
      <c r="N5788" s="2" t="s">
        <v>5948</v>
      </c>
      <c r="Q5788" s="2" t="s">
        <v>4304</v>
      </c>
    </row>
    <row r="5789" spans="14:17" x14ac:dyDescent="0.4">
      <c r="N5789" s="2" t="s">
        <v>5949</v>
      </c>
      <c r="Q5789" s="2" t="s">
        <v>4305</v>
      </c>
    </row>
    <row r="5790" spans="14:17" x14ac:dyDescent="0.4">
      <c r="N5790" s="2" t="s">
        <v>5950</v>
      </c>
      <c r="Q5790" s="2" t="s">
        <v>4306</v>
      </c>
    </row>
    <row r="5791" spans="14:17" x14ac:dyDescent="0.4">
      <c r="N5791" s="2" t="s">
        <v>5951</v>
      </c>
      <c r="Q5791" s="2" t="s">
        <v>4307</v>
      </c>
    </row>
    <row r="5792" spans="14:17" x14ac:dyDescent="0.4">
      <c r="N5792" s="2" t="s">
        <v>5952</v>
      </c>
      <c r="Q5792" s="2" t="s">
        <v>4308</v>
      </c>
    </row>
    <row r="5793" spans="14:17" x14ac:dyDescent="0.4">
      <c r="N5793" s="2" t="s">
        <v>5953</v>
      </c>
      <c r="Q5793" s="2" t="s">
        <v>4309</v>
      </c>
    </row>
    <row r="5794" spans="14:17" x14ac:dyDescent="0.4">
      <c r="N5794" s="2" t="s">
        <v>5954</v>
      </c>
      <c r="Q5794" s="2" t="s">
        <v>4310</v>
      </c>
    </row>
    <row r="5795" spans="14:17" x14ac:dyDescent="0.4">
      <c r="N5795" s="2" t="s">
        <v>5955</v>
      </c>
      <c r="Q5795" s="2" t="s">
        <v>4311</v>
      </c>
    </row>
    <row r="5796" spans="14:17" x14ac:dyDescent="0.4">
      <c r="N5796" s="2" t="s">
        <v>5956</v>
      </c>
      <c r="Q5796" s="2" t="s">
        <v>4312</v>
      </c>
    </row>
    <row r="5797" spans="14:17" x14ac:dyDescent="0.4">
      <c r="N5797" s="2" t="s">
        <v>5957</v>
      </c>
      <c r="Q5797" s="2" t="s">
        <v>4313</v>
      </c>
    </row>
    <row r="5798" spans="14:17" x14ac:dyDescent="0.4">
      <c r="N5798" s="2" t="s">
        <v>5958</v>
      </c>
      <c r="Q5798" s="2" t="s">
        <v>4314</v>
      </c>
    </row>
    <row r="5799" spans="14:17" x14ac:dyDescent="0.4">
      <c r="N5799" s="2" t="s">
        <v>5959</v>
      </c>
      <c r="Q5799" s="2" t="s">
        <v>4315</v>
      </c>
    </row>
    <row r="5800" spans="14:17" x14ac:dyDescent="0.4">
      <c r="N5800" s="2" t="s">
        <v>5960</v>
      </c>
      <c r="Q5800" s="2" t="s">
        <v>4316</v>
      </c>
    </row>
    <row r="5801" spans="14:17" x14ac:dyDescent="0.4">
      <c r="N5801" s="2" t="s">
        <v>5961</v>
      </c>
      <c r="Q5801" s="2" t="s">
        <v>4317</v>
      </c>
    </row>
    <row r="5802" spans="14:17" x14ac:dyDescent="0.4">
      <c r="N5802" s="2" t="s">
        <v>5962</v>
      </c>
      <c r="Q5802" s="2" t="s">
        <v>4318</v>
      </c>
    </row>
    <row r="5803" spans="14:17" x14ac:dyDescent="0.4">
      <c r="N5803" s="2" t="s">
        <v>5963</v>
      </c>
      <c r="Q5803" s="2" t="s">
        <v>4319</v>
      </c>
    </row>
    <row r="5804" spans="14:17" x14ac:dyDescent="0.4">
      <c r="N5804" s="2" t="s">
        <v>5964</v>
      </c>
      <c r="Q5804" s="2" t="s">
        <v>4320</v>
      </c>
    </row>
    <row r="5805" spans="14:17" x14ac:dyDescent="0.4">
      <c r="N5805" s="2" t="s">
        <v>5965</v>
      </c>
      <c r="Q5805" s="2" t="s">
        <v>4321</v>
      </c>
    </row>
    <row r="5806" spans="14:17" x14ac:dyDescent="0.4">
      <c r="N5806" s="2" t="s">
        <v>5966</v>
      </c>
      <c r="Q5806" s="2" t="s">
        <v>4322</v>
      </c>
    </row>
    <row r="5807" spans="14:17" x14ac:dyDescent="0.4">
      <c r="N5807" s="2" t="s">
        <v>5967</v>
      </c>
      <c r="Q5807" s="2" t="s">
        <v>4323</v>
      </c>
    </row>
    <row r="5808" spans="14:17" x14ac:dyDescent="0.4">
      <c r="N5808" s="2" t="s">
        <v>5968</v>
      </c>
      <c r="Q5808" s="2" t="s">
        <v>4324</v>
      </c>
    </row>
    <row r="5809" spans="14:17" x14ac:dyDescent="0.4">
      <c r="N5809" s="2" t="s">
        <v>5969</v>
      </c>
      <c r="Q5809" s="2" t="s">
        <v>4325</v>
      </c>
    </row>
    <row r="5810" spans="14:17" x14ac:dyDescent="0.4">
      <c r="N5810" s="2" t="s">
        <v>5970</v>
      </c>
      <c r="Q5810" s="2" t="s">
        <v>4326</v>
      </c>
    </row>
    <row r="5811" spans="14:17" x14ac:dyDescent="0.4">
      <c r="N5811" s="2" t="s">
        <v>5971</v>
      </c>
      <c r="Q5811" s="2" t="s">
        <v>4327</v>
      </c>
    </row>
    <row r="5812" spans="14:17" x14ac:dyDescent="0.4">
      <c r="N5812" s="2" t="s">
        <v>5972</v>
      </c>
      <c r="Q5812" s="2" t="s">
        <v>4328</v>
      </c>
    </row>
    <row r="5813" spans="14:17" x14ac:dyDescent="0.4">
      <c r="N5813" s="2" t="s">
        <v>5973</v>
      </c>
      <c r="Q5813" s="2" t="s">
        <v>4329</v>
      </c>
    </row>
    <row r="5814" spans="14:17" x14ac:dyDescent="0.4">
      <c r="N5814" s="2" t="s">
        <v>5974</v>
      </c>
      <c r="Q5814" s="2" t="s">
        <v>4330</v>
      </c>
    </row>
    <row r="5815" spans="14:17" x14ac:dyDescent="0.4">
      <c r="N5815" s="2" t="s">
        <v>5975</v>
      </c>
      <c r="Q5815" s="2" t="s">
        <v>4331</v>
      </c>
    </row>
    <row r="5816" spans="14:17" x14ac:dyDescent="0.4">
      <c r="N5816" s="2" t="s">
        <v>5976</v>
      </c>
      <c r="Q5816" s="2" t="s">
        <v>4332</v>
      </c>
    </row>
    <row r="5817" spans="14:17" x14ac:dyDescent="0.4">
      <c r="N5817" s="2" t="s">
        <v>5977</v>
      </c>
      <c r="Q5817" s="2" t="s">
        <v>4333</v>
      </c>
    </row>
    <row r="5818" spans="14:17" x14ac:dyDescent="0.4">
      <c r="N5818" s="2" t="s">
        <v>5978</v>
      </c>
      <c r="Q5818" s="2" t="s">
        <v>4334</v>
      </c>
    </row>
    <row r="5819" spans="14:17" x14ac:dyDescent="0.4">
      <c r="N5819" s="2" t="s">
        <v>5979</v>
      </c>
      <c r="Q5819" s="2" t="s">
        <v>4335</v>
      </c>
    </row>
    <row r="5820" spans="14:17" x14ac:dyDescent="0.4">
      <c r="N5820" s="2" t="s">
        <v>5980</v>
      </c>
      <c r="Q5820" s="2" t="s">
        <v>4336</v>
      </c>
    </row>
    <row r="5821" spans="14:17" x14ac:dyDescent="0.4">
      <c r="N5821" s="2" t="s">
        <v>5981</v>
      </c>
      <c r="Q5821" s="2" t="s">
        <v>4337</v>
      </c>
    </row>
    <row r="5822" spans="14:17" x14ac:dyDescent="0.4">
      <c r="N5822" s="2" t="s">
        <v>5982</v>
      </c>
      <c r="Q5822" s="2" t="s">
        <v>4338</v>
      </c>
    </row>
    <row r="5823" spans="14:17" x14ac:dyDescent="0.4">
      <c r="N5823" s="2" t="s">
        <v>5983</v>
      </c>
      <c r="Q5823" s="2" t="s">
        <v>4339</v>
      </c>
    </row>
    <row r="5824" spans="14:17" x14ac:dyDescent="0.4">
      <c r="N5824" s="2" t="s">
        <v>5984</v>
      </c>
      <c r="Q5824" s="2" t="s">
        <v>4340</v>
      </c>
    </row>
    <row r="5825" spans="14:17" x14ac:dyDescent="0.4">
      <c r="N5825" s="2" t="s">
        <v>5985</v>
      </c>
      <c r="Q5825" s="2" t="s">
        <v>4341</v>
      </c>
    </row>
    <row r="5826" spans="14:17" x14ac:dyDescent="0.4">
      <c r="N5826" s="2" t="s">
        <v>5986</v>
      </c>
      <c r="Q5826" s="2" t="s">
        <v>4342</v>
      </c>
    </row>
    <row r="5827" spans="14:17" x14ac:dyDescent="0.4">
      <c r="N5827" s="2" t="s">
        <v>5987</v>
      </c>
      <c r="Q5827" s="2" t="s">
        <v>4343</v>
      </c>
    </row>
    <row r="5828" spans="14:17" x14ac:dyDescent="0.4">
      <c r="N5828" s="2" t="s">
        <v>5988</v>
      </c>
      <c r="Q5828" s="2" t="s">
        <v>4344</v>
      </c>
    </row>
    <row r="5829" spans="14:17" x14ac:dyDescent="0.4">
      <c r="N5829" s="2" t="s">
        <v>5989</v>
      </c>
      <c r="Q5829" s="2" t="s">
        <v>4345</v>
      </c>
    </row>
    <row r="5830" spans="14:17" x14ac:dyDescent="0.4">
      <c r="N5830" s="2" t="s">
        <v>5990</v>
      </c>
      <c r="Q5830" s="2" t="s">
        <v>4346</v>
      </c>
    </row>
    <row r="5831" spans="14:17" x14ac:dyDescent="0.4">
      <c r="N5831" s="2" t="s">
        <v>5991</v>
      </c>
      <c r="Q5831" s="2" t="s">
        <v>4347</v>
      </c>
    </row>
    <row r="5832" spans="14:17" x14ac:dyDescent="0.4">
      <c r="N5832" s="2" t="s">
        <v>5992</v>
      </c>
      <c r="Q5832" s="2" t="s">
        <v>4348</v>
      </c>
    </row>
    <row r="5833" spans="14:17" x14ac:dyDescent="0.4">
      <c r="N5833" s="2" t="s">
        <v>5993</v>
      </c>
      <c r="Q5833" s="2" t="s">
        <v>4349</v>
      </c>
    </row>
    <row r="5834" spans="14:17" x14ac:dyDescent="0.4">
      <c r="N5834" s="2" t="s">
        <v>5994</v>
      </c>
      <c r="Q5834" s="2" t="s">
        <v>4350</v>
      </c>
    </row>
    <row r="5835" spans="14:17" x14ac:dyDescent="0.4">
      <c r="N5835" s="2" t="s">
        <v>5995</v>
      </c>
      <c r="Q5835" s="2" t="s">
        <v>4351</v>
      </c>
    </row>
    <row r="5836" spans="14:17" x14ac:dyDescent="0.4">
      <c r="N5836" s="2" t="s">
        <v>5996</v>
      </c>
      <c r="Q5836" s="2" t="s">
        <v>4352</v>
      </c>
    </row>
    <row r="5837" spans="14:17" x14ac:dyDescent="0.4">
      <c r="N5837" s="2" t="s">
        <v>5997</v>
      </c>
      <c r="Q5837" s="2" t="s">
        <v>4353</v>
      </c>
    </row>
    <row r="5838" spans="14:17" x14ac:dyDescent="0.4">
      <c r="N5838" s="2" t="s">
        <v>5998</v>
      </c>
      <c r="Q5838" s="2" t="s">
        <v>4354</v>
      </c>
    </row>
    <row r="5839" spans="14:17" x14ac:dyDescent="0.4">
      <c r="N5839" s="2" t="s">
        <v>5999</v>
      </c>
      <c r="Q5839" s="2" t="s">
        <v>4355</v>
      </c>
    </row>
    <row r="5840" spans="14:17" x14ac:dyDescent="0.4">
      <c r="N5840" s="2" t="s">
        <v>6000</v>
      </c>
      <c r="Q5840" s="2" t="s">
        <v>4356</v>
      </c>
    </row>
    <row r="5841" spans="14:17" x14ac:dyDescent="0.4">
      <c r="N5841" s="2" t="s">
        <v>6001</v>
      </c>
      <c r="Q5841" s="2" t="s">
        <v>4357</v>
      </c>
    </row>
    <row r="5842" spans="14:17" x14ac:dyDescent="0.4">
      <c r="N5842" s="2" t="s">
        <v>6002</v>
      </c>
      <c r="Q5842" s="2" t="s">
        <v>4358</v>
      </c>
    </row>
    <row r="5843" spans="14:17" x14ac:dyDescent="0.4">
      <c r="N5843" s="2" t="s">
        <v>6003</v>
      </c>
      <c r="Q5843" s="2" t="s">
        <v>4359</v>
      </c>
    </row>
    <row r="5844" spans="14:17" x14ac:dyDescent="0.4">
      <c r="N5844" s="2" t="s">
        <v>6004</v>
      </c>
      <c r="Q5844" s="2" t="s">
        <v>4360</v>
      </c>
    </row>
    <row r="5845" spans="14:17" x14ac:dyDescent="0.4">
      <c r="N5845" s="2" t="s">
        <v>6005</v>
      </c>
      <c r="Q5845" s="2" t="s">
        <v>4361</v>
      </c>
    </row>
    <row r="5846" spans="14:17" x14ac:dyDescent="0.4">
      <c r="N5846" s="2" t="s">
        <v>6006</v>
      </c>
      <c r="Q5846" s="2" t="s">
        <v>4362</v>
      </c>
    </row>
    <row r="5847" spans="14:17" x14ac:dyDescent="0.4">
      <c r="N5847" s="2" t="s">
        <v>6007</v>
      </c>
      <c r="Q5847" s="2" t="s">
        <v>4363</v>
      </c>
    </row>
    <row r="5848" spans="14:17" x14ac:dyDescent="0.4">
      <c r="N5848" s="2" t="s">
        <v>6008</v>
      </c>
      <c r="Q5848" s="2" t="s">
        <v>4364</v>
      </c>
    </row>
    <row r="5849" spans="14:17" x14ac:dyDescent="0.4">
      <c r="N5849" s="2" t="s">
        <v>6009</v>
      </c>
      <c r="Q5849" s="2" t="s">
        <v>4365</v>
      </c>
    </row>
    <row r="5850" spans="14:17" x14ac:dyDescent="0.4">
      <c r="N5850" s="2" t="s">
        <v>6010</v>
      </c>
      <c r="Q5850" s="2" t="s">
        <v>4366</v>
      </c>
    </row>
    <row r="5851" spans="14:17" x14ac:dyDescent="0.4">
      <c r="N5851" s="2" t="s">
        <v>6011</v>
      </c>
      <c r="Q5851" s="2" t="s">
        <v>4367</v>
      </c>
    </row>
    <row r="5852" spans="14:17" x14ac:dyDescent="0.4">
      <c r="N5852" s="2" t="s">
        <v>6012</v>
      </c>
      <c r="Q5852" s="2" t="s">
        <v>4368</v>
      </c>
    </row>
    <row r="5853" spans="14:17" x14ac:dyDescent="0.4">
      <c r="N5853" s="2" t="s">
        <v>6013</v>
      </c>
      <c r="Q5853" s="2" t="s">
        <v>4369</v>
      </c>
    </row>
    <row r="5854" spans="14:17" x14ac:dyDescent="0.4">
      <c r="N5854" s="2" t="s">
        <v>6014</v>
      </c>
      <c r="Q5854" s="2" t="s">
        <v>4370</v>
      </c>
    </row>
    <row r="5855" spans="14:17" x14ac:dyDescent="0.4">
      <c r="N5855" s="2" t="s">
        <v>6015</v>
      </c>
      <c r="Q5855" s="2" t="s">
        <v>4371</v>
      </c>
    </row>
    <row r="5856" spans="14:17" x14ac:dyDescent="0.4">
      <c r="N5856" s="2" t="s">
        <v>6016</v>
      </c>
      <c r="Q5856" s="2" t="s">
        <v>4372</v>
      </c>
    </row>
    <row r="5857" spans="14:17" x14ac:dyDescent="0.4">
      <c r="N5857" s="2" t="s">
        <v>6017</v>
      </c>
      <c r="Q5857" s="2" t="s">
        <v>4373</v>
      </c>
    </row>
    <row r="5858" spans="14:17" x14ac:dyDescent="0.4">
      <c r="N5858" s="2" t="s">
        <v>6018</v>
      </c>
      <c r="Q5858" s="2" t="s">
        <v>4374</v>
      </c>
    </row>
    <row r="5859" spans="14:17" x14ac:dyDescent="0.4">
      <c r="N5859" s="2" t="s">
        <v>6019</v>
      </c>
      <c r="Q5859" s="2" t="s">
        <v>4375</v>
      </c>
    </row>
    <row r="5860" spans="14:17" x14ac:dyDescent="0.4">
      <c r="N5860" s="2" t="s">
        <v>6020</v>
      </c>
      <c r="Q5860" s="2" t="s">
        <v>4376</v>
      </c>
    </row>
    <row r="5861" spans="14:17" x14ac:dyDescent="0.4">
      <c r="N5861" s="2" t="s">
        <v>6021</v>
      </c>
      <c r="Q5861" s="2" t="s">
        <v>4377</v>
      </c>
    </row>
    <row r="5862" spans="14:17" x14ac:dyDescent="0.4">
      <c r="N5862" s="2" t="s">
        <v>6022</v>
      </c>
      <c r="Q5862" s="2" t="s">
        <v>4378</v>
      </c>
    </row>
    <row r="5863" spans="14:17" x14ac:dyDescent="0.4">
      <c r="N5863" s="2" t="s">
        <v>6023</v>
      </c>
      <c r="Q5863" s="2" t="s">
        <v>4379</v>
      </c>
    </row>
    <row r="5864" spans="14:17" x14ac:dyDescent="0.4">
      <c r="N5864" s="2" t="s">
        <v>6024</v>
      </c>
      <c r="Q5864" s="2" t="s">
        <v>4380</v>
      </c>
    </row>
    <row r="5865" spans="14:17" x14ac:dyDescent="0.4">
      <c r="N5865" s="2" t="s">
        <v>6025</v>
      </c>
      <c r="Q5865" s="2" t="s">
        <v>4381</v>
      </c>
    </row>
    <row r="5866" spans="14:17" x14ac:dyDescent="0.4">
      <c r="N5866" s="2" t="s">
        <v>6026</v>
      </c>
      <c r="Q5866" s="2" t="s">
        <v>4382</v>
      </c>
    </row>
    <row r="5867" spans="14:17" x14ac:dyDescent="0.4">
      <c r="N5867" s="2" t="s">
        <v>6027</v>
      </c>
      <c r="Q5867" s="2" t="s">
        <v>4383</v>
      </c>
    </row>
    <row r="5868" spans="14:17" x14ac:dyDescent="0.4">
      <c r="N5868" s="2" t="s">
        <v>6028</v>
      </c>
      <c r="Q5868" s="2" t="s">
        <v>4384</v>
      </c>
    </row>
    <row r="5869" spans="14:17" x14ac:dyDescent="0.4">
      <c r="N5869" s="2" t="s">
        <v>6029</v>
      </c>
      <c r="Q5869" s="2" t="s">
        <v>4385</v>
      </c>
    </row>
    <row r="5870" spans="14:17" x14ac:dyDescent="0.4">
      <c r="N5870" s="2" t="s">
        <v>6030</v>
      </c>
      <c r="Q5870" s="2" t="s">
        <v>4386</v>
      </c>
    </row>
    <row r="5871" spans="14:17" x14ac:dyDescent="0.4">
      <c r="N5871" s="2" t="s">
        <v>6031</v>
      </c>
      <c r="Q5871" s="2" t="s">
        <v>4387</v>
      </c>
    </row>
    <row r="5872" spans="14:17" x14ac:dyDescent="0.4">
      <c r="N5872" s="2" t="s">
        <v>6032</v>
      </c>
      <c r="Q5872" s="2" t="s">
        <v>4388</v>
      </c>
    </row>
    <row r="5873" spans="14:17" x14ac:dyDescent="0.4">
      <c r="N5873" s="2" t="s">
        <v>6033</v>
      </c>
      <c r="Q5873" s="2" t="s">
        <v>4389</v>
      </c>
    </row>
    <row r="5874" spans="14:17" x14ac:dyDescent="0.4">
      <c r="N5874" s="2" t="s">
        <v>6034</v>
      </c>
      <c r="Q5874" s="2" t="s">
        <v>4390</v>
      </c>
    </row>
    <row r="5875" spans="14:17" x14ac:dyDescent="0.4">
      <c r="N5875" s="2" t="s">
        <v>6035</v>
      </c>
      <c r="Q5875" s="2" t="s">
        <v>4391</v>
      </c>
    </row>
    <row r="5876" spans="14:17" x14ac:dyDescent="0.4">
      <c r="N5876" s="2" t="s">
        <v>6036</v>
      </c>
      <c r="Q5876" s="2" t="s">
        <v>4392</v>
      </c>
    </row>
    <row r="5877" spans="14:17" x14ac:dyDescent="0.4">
      <c r="N5877" s="2" t="s">
        <v>6037</v>
      </c>
      <c r="Q5877" s="2" t="s">
        <v>4393</v>
      </c>
    </row>
    <row r="5878" spans="14:17" x14ac:dyDescent="0.4">
      <c r="N5878" s="2" t="s">
        <v>6038</v>
      </c>
      <c r="Q5878" s="2" t="s">
        <v>4394</v>
      </c>
    </row>
    <row r="5879" spans="14:17" x14ac:dyDescent="0.4">
      <c r="N5879" s="2" t="s">
        <v>6039</v>
      </c>
      <c r="Q5879" s="2" t="s">
        <v>4395</v>
      </c>
    </row>
    <row r="5880" spans="14:17" x14ac:dyDescent="0.4">
      <c r="N5880" s="2" t="s">
        <v>6040</v>
      </c>
      <c r="Q5880" s="2" t="s">
        <v>4396</v>
      </c>
    </row>
    <row r="5881" spans="14:17" x14ac:dyDescent="0.4">
      <c r="N5881" s="2" t="s">
        <v>6041</v>
      </c>
      <c r="Q5881" s="2" t="s">
        <v>4397</v>
      </c>
    </row>
    <row r="5882" spans="14:17" x14ac:dyDescent="0.4">
      <c r="N5882" s="2" t="s">
        <v>6042</v>
      </c>
      <c r="Q5882" s="2" t="s">
        <v>4398</v>
      </c>
    </row>
    <row r="5883" spans="14:17" x14ac:dyDescent="0.4">
      <c r="N5883" s="2" t="s">
        <v>6043</v>
      </c>
      <c r="Q5883" s="2" t="s">
        <v>4399</v>
      </c>
    </row>
    <row r="5884" spans="14:17" x14ac:dyDescent="0.4">
      <c r="N5884" s="2" t="s">
        <v>6044</v>
      </c>
      <c r="Q5884" s="2" t="s">
        <v>4400</v>
      </c>
    </row>
    <row r="5885" spans="14:17" x14ac:dyDescent="0.4">
      <c r="N5885" s="2" t="s">
        <v>6045</v>
      </c>
      <c r="Q5885" s="2" t="s">
        <v>4401</v>
      </c>
    </row>
    <row r="5886" spans="14:17" x14ac:dyDescent="0.4">
      <c r="N5886" s="2" t="s">
        <v>6046</v>
      </c>
      <c r="Q5886" s="2" t="s">
        <v>4402</v>
      </c>
    </row>
    <row r="5887" spans="14:17" x14ac:dyDescent="0.4">
      <c r="N5887" s="2" t="s">
        <v>6047</v>
      </c>
      <c r="Q5887" s="2" t="s">
        <v>4403</v>
      </c>
    </row>
    <row r="5888" spans="14:17" x14ac:dyDescent="0.4">
      <c r="N5888" s="2" t="s">
        <v>6048</v>
      </c>
      <c r="Q5888" s="2" t="s">
        <v>4404</v>
      </c>
    </row>
    <row r="5889" spans="14:17" x14ac:dyDescent="0.4">
      <c r="N5889" s="2" t="s">
        <v>6049</v>
      </c>
      <c r="Q5889" s="2" t="s">
        <v>4405</v>
      </c>
    </row>
    <row r="5890" spans="14:17" x14ac:dyDescent="0.4">
      <c r="N5890" s="2" t="s">
        <v>6050</v>
      </c>
      <c r="Q5890" s="2" t="s">
        <v>4406</v>
      </c>
    </row>
    <row r="5891" spans="14:17" x14ac:dyDescent="0.4">
      <c r="N5891" s="2" t="s">
        <v>6051</v>
      </c>
      <c r="Q5891" s="2" t="s">
        <v>4407</v>
      </c>
    </row>
    <row r="5892" spans="14:17" x14ac:dyDescent="0.4">
      <c r="N5892" s="2" t="s">
        <v>6052</v>
      </c>
      <c r="Q5892" s="2" t="s">
        <v>4408</v>
      </c>
    </row>
    <row r="5893" spans="14:17" x14ac:dyDescent="0.4">
      <c r="N5893" s="2" t="s">
        <v>6053</v>
      </c>
      <c r="Q5893" s="2" t="s">
        <v>4409</v>
      </c>
    </row>
    <row r="5894" spans="14:17" x14ac:dyDescent="0.4">
      <c r="N5894" s="2" t="s">
        <v>6054</v>
      </c>
      <c r="Q5894" s="2" t="s">
        <v>4410</v>
      </c>
    </row>
    <row r="5895" spans="14:17" x14ac:dyDescent="0.4">
      <c r="N5895" s="2" t="s">
        <v>6055</v>
      </c>
      <c r="Q5895" s="2" t="s">
        <v>4411</v>
      </c>
    </row>
    <row r="5896" spans="14:17" x14ac:dyDescent="0.4">
      <c r="N5896" s="2" t="s">
        <v>6056</v>
      </c>
      <c r="Q5896" s="2" t="s">
        <v>4412</v>
      </c>
    </row>
    <row r="5897" spans="14:17" x14ac:dyDescent="0.4">
      <c r="N5897" s="2" t="s">
        <v>6057</v>
      </c>
      <c r="Q5897" s="2" t="s">
        <v>4413</v>
      </c>
    </row>
    <row r="5898" spans="14:17" x14ac:dyDescent="0.4">
      <c r="N5898" s="2" t="s">
        <v>6058</v>
      </c>
      <c r="Q5898" s="2" t="s">
        <v>4414</v>
      </c>
    </row>
    <row r="5899" spans="14:17" x14ac:dyDescent="0.4">
      <c r="N5899" s="2" t="s">
        <v>6059</v>
      </c>
      <c r="Q5899" s="2" t="s">
        <v>4415</v>
      </c>
    </row>
    <row r="5900" spans="14:17" x14ac:dyDescent="0.4">
      <c r="N5900" s="2" t="s">
        <v>6060</v>
      </c>
      <c r="Q5900" s="2" t="s">
        <v>4416</v>
      </c>
    </row>
    <row r="5901" spans="14:17" x14ac:dyDescent="0.4">
      <c r="N5901" s="2" t="s">
        <v>6061</v>
      </c>
      <c r="Q5901" s="2" t="s">
        <v>4417</v>
      </c>
    </row>
    <row r="5902" spans="14:17" x14ac:dyDescent="0.4">
      <c r="N5902" s="2" t="s">
        <v>6062</v>
      </c>
      <c r="Q5902" s="2" t="s">
        <v>4418</v>
      </c>
    </row>
    <row r="5903" spans="14:17" x14ac:dyDescent="0.4">
      <c r="N5903" s="2" t="s">
        <v>6063</v>
      </c>
      <c r="Q5903" s="2" t="s">
        <v>4419</v>
      </c>
    </row>
    <row r="5904" spans="14:17" x14ac:dyDescent="0.4">
      <c r="N5904" s="2" t="s">
        <v>6064</v>
      </c>
      <c r="Q5904" s="2" t="s">
        <v>4420</v>
      </c>
    </row>
    <row r="5905" spans="14:17" x14ac:dyDescent="0.4">
      <c r="N5905" s="2" t="s">
        <v>6065</v>
      </c>
      <c r="Q5905" s="2" t="s">
        <v>4421</v>
      </c>
    </row>
    <row r="5906" spans="14:17" x14ac:dyDescent="0.4">
      <c r="N5906" s="2" t="s">
        <v>6066</v>
      </c>
      <c r="Q5906" s="2" t="s">
        <v>4422</v>
      </c>
    </row>
    <row r="5907" spans="14:17" x14ac:dyDescent="0.4">
      <c r="N5907" s="2" t="s">
        <v>6067</v>
      </c>
      <c r="Q5907" s="2" t="s">
        <v>4423</v>
      </c>
    </row>
    <row r="5908" spans="14:17" x14ac:dyDescent="0.4">
      <c r="N5908" s="2" t="s">
        <v>6068</v>
      </c>
      <c r="Q5908" s="2" t="s">
        <v>4424</v>
      </c>
    </row>
    <row r="5909" spans="14:17" x14ac:dyDescent="0.4">
      <c r="N5909" s="2" t="s">
        <v>6069</v>
      </c>
      <c r="Q5909" s="2" t="s">
        <v>4425</v>
      </c>
    </row>
    <row r="5910" spans="14:17" x14ac:dyDescent="0.4">
      <c r="N5910" s="2" t="s">
        <v>6070</v>
      </c>
      <c r="Q5910" s="2" t="s">
        <v>4426</v>
      </c>
    </row>
    <row r="5911" spans="14:17" x14ac:dyDescent="0.4">
      <c r="N5911" s="2" t="s">
        <v>6071</v>
      </c>
      <c r="Q5911" s="2" t="s">
        <v>4427</v>
      </c>
    </row>
    <row r="5912" spans="14:17" x14ac:dyDescent="0.4">
      <c r="N5912" s="2" t="s">
        <v>6072</v>
      </c>
      <c r="Q5912" s="2" t="s">
        <v>4428</v>
      </c>
    </row>
    <row r="5913" spans="14:17" x14ac:dyDescent="0.4">
      <c r="N5913" s="2" t="s">
        <v>6073</v>
      </c>
      <c r="Q5913" s="2" t="s">
        <v>4429</v>
      </c>
    </row>
    <row r="5914" spans="14:17" x14ac:dyDescent="0.4">
      <c r="N5914" s="2" t="s">
        <v>6074</v>
      </c>
      <c r="Q5914" s="2" t="s">
        <v>4430</v>
      </c>
    </row>
    <row r="5915" spans="14:17" x14ac:dyDescent="0.4">
      <c r="N5915" s="2" t="s">
        <v>6075</v>
      </c>
      <c r="Q5915" s="2" t="s">
        <v>4431</v>
      </c>
    </row>
    <row r="5916" spans="14:17" x14ac:dyDescent="0.4">
      <c r="N5916" s="2" t="s">
        <v>6076</v>
      </c>
      <c r="Q5916" s="2" t="s">
        <v>4432</v>
      </c>
    </row>
    <row r="5917" spans="14:17" x14ac:dyDescent="0.4">
      <c r="N5917" s="2" t="s">
        <v>6077</v>
      </c>
      <c r="Q5917" s="2" t="s">
        <v>4433</v>
      </c>
    </row>
    <row r="5918" spans="14:17" x14ac:dyDescent="0.4">
      <c r="N5918" s="2" t="s">
        <v>6078</v>
      </c>
      <c r="Q5918" s="2" t="s">
        <v>4434</v>
      </c>
    </row>
    <row r="5919" spans="14:17" x14ac:dyDescent="0.4">
      <c r="N5919" s="2" t="s">
        <v>6079</v>
      </c>
      <c r="Q5919" s="2" t="s">
        <v>4435</v>
      </c>
    </row>
    <row r="5920" spans="14:17" x14ac:dyDescent="0.4">
      <c r="N5920" s="2" t="s">
        <v>6080</v>
      </c>
      <c r="Q5920" s="2" t="s">
        <v>4436</v>
      </c>
    </row>
    <row r="5921" spans="14:17" x14ac:dyDescent="0.4">
      <c r="N5921" s="2" t="s">
        <v>6081</v>
      </c>
      <c r="Q5921" s="2" t="s">
        <v>4437</v>
      </c>
    </row>
    <row r="5922" spans="14:17" x14ac:dyDescent="0.4">
      <c r="N5922" s="2" t="s">
        <v>6082</v>
      </c>
      <c r="Q5922" s="2" t="s">
        <v>4438</v>
      </c>
    </row>
    <row r="5923" spans="14:17" x14ac:dyDescent="0.4">
      <c r="N5923" s="2" t="s">
        <v>6083</v>
      </c>
      <c r="Q5923" s="2" t="s">
        <v>4439</v>
      </c>
    </row>
    <row r="5924" spans="14:17" x14ac:dyDescent="0.4">
      <c r="N5924" s="2" t="s">
        <v>6084</v>
      </c>
      <c r="Q5924" s="2" t="s">
        <v>4440</v>
      </c>
    </row>
    <row r="5925" spans="14:17" x14ac:dyDescent="0.4">
      <c r="N5925" s="2" t="s">
        <v>6085</v>
      </c>
      <c r="Q5925" s="2" t="s">
        <v>4441</v>
      </c>
    </row>
    <row r="5926" spans="14:17" x14ac:dyDescent="0.4">
      <c r="N5926" s="2" t="s">
        <v>6086</v>
      </c>
      <c r="Q5926" s="2" t="s">
        <v>4442</v>
      </c>
    </row>
    <row r="5927" spans="14:17" x14ac:dyDescent="0.4">
      <c r="N5927" s="2" t="s">
        <v>6087</v>
      </c>
      <c r="Q5927" s="2" t="s">
        <v>4443</v>
      </c>
    </row>
    <row r="5928" spans="14:17" x14ac:dyDescent="0.4">
      <c r="N5928" s="2" t="s">
        <v>6088</v>
      </c>
      <c r="Q5928" s="2" t="s">
        <v>4444</v>
      </c>
    </row>
    <row r="5929" spans="14:17" x14ac:dyDescent="0.4">
      <c r="N5929" s="2" t="s">
        <v>6089</v>
      </c>
      <c r="Q5929" s="2" t="s">
        <v>4445</v>
      </c>
    </row>
    <row r="5930" spans="14:17" x14ac:dyDescent="0.4">
      <c r="N5930" s="2" t="s">
        <v>6090</v>
      </c>
      <c r="Q5930" s="2" t="s">
        <v>4446</v>
      </c>
    </row>
    <row r="5931" spans="14:17" x14ac:dyDescent="0.4">
      <c r="N5931" s="2" t="s">
        <v>6091</v>
      </c>
      <c r="Q5931" s="2" t="s">
        <v>4447</v>
      </c>
    </row>
    <row r="5932" spans="14:17" x14ac:dyDescent="0.4">
      <c r="N5932" s="2" t="s">
        <v>6092</v>
      </c>
      <c r="Q5932" s="2" t="s">
        <v>4448</v>
      </c>
    </row>
    <row r="5933" spans="14:17" x14ac:dyDescent="0.4">
      <c r="N5933" s="2" t="s">
        <v>6093</v>
      </c>
      <c r="Q5933" s="2" t="s">
        <v>4449</v>
      </c>
    </row>
    <row r="5934" spans="14:17" x14ac:dyDescent="0.4">
      <c r="N5934" s="2" t="s">
        <v>6094</v>
      </c>
      <c r="Q5934" s="2" t="s">
        <v>4450</v>
      </c>
    </row>
    <row r="5935" spans="14:17" x14ac:dyDescent="0.4">
      <c r="N5935" s="2" t="s">
        <v>6095</v>
      </c>
      <c r="Q5935" s="2" t="s">
        <v>4451</v>
      </c>
    </row>
    <row r="5936" spans="14:17" x14ac:dyDescent="0.4">
      <c r="N5936" s="2" t="s">
        <v>6096</v>
      </c>
      <c r="Q5936" s="2" t="s">
        <v>4452</v>
      </c>
    </row>
    <row r="5937" spans="14:17" x14ac:dyDescent="0.4">
      <c r="N5937" s="2" t="s">
        <v>6097</v>
      </c>
      <c r="Q5937" s="2" t="s">
        <v>4453</v>
      </c>
    </row>
    <row r="5938" spans="14:17" x14ac:dyDescent="0.4">
      <c r="N5938" s="2" t="s">
        <v>6098</v>
      </c>
      <c r="Q5938" s="2" t="s">
        <v>4454</v>
      </c>
    </row>
    <row r="5939" spans="14:17" x14ac:dyDescent="0.4">
      <c r="N5939" s="2" t="s">
        <v>6099</v>
      </c>
      <c r="Q5939" s="2" t="s">
        <v>4455</v>
      </c>
    </row>
    <row r="5940" spans="14:17" x14ac:dyDescent="0.4">
      <c r="N5940" s="2" t="s">
        <v>6100</v>
      </c>
      <c r="Q5940" s="2" t="s">
        <v>4456</v>
      </c>
    </row>
    <row r="5941" spans="14:17" x14ac:dyDescent="0.4">
      <c r="N5941" s="2" t="s">
        <v>6101</v>
      </c>
      <c r="Q5941" s="2" t="s">
        <v>4457</v>
      </c>
    </row>
    <row r="5942" spans="14:17" x14ac:dyDescent="0.4">
      <c r="N5942" s="2" t="s">
        <v>6102</v>
      </c>
      <c r="Q5942" s="2" t="s">
        <v>4458</v>
      </c>
    </row>
    <row r="5943" spans="14:17" x14ac:dyDescent="0.4">
      <c r="N5943" s="2" t="s">
        <v>6103</v>
      </c>
      <c r="Q5943" s="2" t="s">
        <v>4459</v>
      </c>
    </row>
    <row r="5944" spans="14:17" x14ac:dyDescent="0.4">
      <c r="N5944" s="2" t="s">
        <v>6104</v>
      </c>
      <c r="Q5944" s="2" t="s">
        <v>4460</v>
      </c>
    </row>
    <row r="5945" spans="14:17" x14ac:dyDescent="0.4">
      <c r="N5945" s="2" t="s">
        <v>6105</v>
      </c>
      <c r="Q5945" s="2" t="s">
        <v>4461</v>
      </c>
    </row>
    <row r="5946" spans="14:17" x14ac:dyDescent="0.4">
      <c r="N5946" s="2" t="s">
        <v>6106</v>
      </c>
      <c r="Q5946" s="2" t="s">
        <v>4462</v>
      </c>
    </row>
    <row r="5947" spans="14:17" x14ac:dyDescent="0.4">
      <c r="N5947" s="2" t="s">
        <v>6107</v>
      </c>
      <c r="Q5947" s="2" t="s">
        <v>4463</v>
      </c>
    </row>
    <row r="5948" spans="14:17" x14ac:dyDescent="0.4">
      <c r="N5948" s="2" t="s">
        <v>6108</v>
      </c>
      <c r="Q5948" s="2" t="s">
        <v>4464</v>
      </c>
    </row>
    <row r="5949" spans="14:17" x14ac:dyDescent="0.4">
      <c r="N5949" s="2" t="s">
        <v>6109</v>
      </c>
      <c r="Q5949" s="2" t="s">
        <v>4465</v>
      </c>
    </row>
    <row r="5950" spans="14:17" x14ac:dyDescent="0.4">
      <c r="N5950" s="2" t="s">
        <v>6110</v>
      </c>
      <c r="Q5950" s="2" t="s">
        <v>4466</v>
      </c>
    </row>
    <row r="5951" spans="14:17" x14ac:dyDescent="0.4">
      <c r="N5951" s="2" t="s">
        <v>6111</v>
      </c>
      <c r="Q5951" s="2" t="s">
        <v>4467</v>
      </c>
    </row>
    <row r="5952" spans="14:17" x14ac:dyDescent="0.4">
      <c r="N5952" s="2" t="s">
        <v>6112</v>
      </c>
      <c r="Q5952" s="2" t="s">
        <v>4468</v>
      </c>
    </row>
    <row r="5953" spans="14:17" x14ac:dyDescent="0.4">
      <c r="N5953" s="2" t="s">
        <v>6113</v>
      </c>
      <c r="Q5953" s="2" t="s">
        <v>4469</v>
      </c>
    </row>
    <row r="5954" spans="14:17" x14ac:dyDescent="0.4">
      <c r="N5954" s="2" t="s">
        <v>6114</v>
      </c>
      <c r="Q5954" s="2" t="s">
        <v>4470</v>
      </c>
    </row>
    <row r="5955" spans="14:17" x14ac:dyDescent="0.4">
      <c r="N5955" s="2" t="s">
        <v>6115</v>
      </c>
      <c r="Q5955" s="2" t="s">
        <v>4471</v>
      </c>
    </row>
    <row r="5956" spans="14:17" x14ac:dyDescent="0.4">
      <c r="N5956" s="2" t="s">
        <v>6116</v>
      </c>
      <c r="Q5956" s="2" t="s">
        <v>4472</v>
      </c>
    </row>
    <row r="5957" spans="14:17" x14ac:dyDescent="0.4">
      <c r="N5957" s="2" t="s">
        <v>6117</v>
      </c>
      <c r="Q5957" s="2" t="s">
        <v>4473</v>
      </c>
    </row>
    <row r="5958" spans="14:17" x14ac:dyDescent="0.4">
      <c r="N5958" s="2" t="s">
        <v>6118</v>
      </c>
      <c r="Q5958" s="2" t="s">
        <v>4474</v>
      </c>
    </row>
    <row r="5959" spans="14:17" x14ac:dyDescent="0.4">
      <c r="N5959" s="2" t="s">
        <v>6119</v>
      </c>
      <c r="Q5959" s="2" t="s">
        <v>4475</v>
      </c>
    </row>
    <row r="5960" spans="14:17" x14ac:dyDescent="0.4">
      <c r="N5960" s="2" t="s">
        <v>6120</v>
      </c>
      <c r="Q5960" s="2" t="s">
        <v>4476</v>
      </c>
    </row>
    <row r="5961" spans="14:17" x14ac:dyDescent="0.4">
      <c r="N5961" s="2" t="s">
        <v>6121</v>
      </c>
      <c r="Q5961" s="2" t="s">
        <v>4477</v>
      </c>
    </row>
    <row r="5962" spans="14:17" x14ac:dyDescent="0.4">
      <c r="N5962" s="2" t="s">
        <v>6122</v>
      </c>
      <c r="Q5962" s="2" t="s">
        <v>4478</v>
      </c>
    </row>
    <row r="5963" spans="14:17" x14ac:dyDescent="0.4">
      <c r="N5963" s="2" t="s">
        <v>6123</v>
      </c>
      <c r="Q5963" s="2" t="s">
        <v>4479</v>
      </c>
    </row>
    <row r="5964" spans="14:17" x14ac:dyDescent="0.4">
      <c r="N5964" s="2" t="s">
        <v>6124</v>
      </c>
      <c r="Q5964" s="2" t="s">
        <v>4480</v>
      </c>
    </row>
    <row r="5965" spans="14:17" x14ac:dyDescent="0.4">
      <c r="N5965" s="2" t="s">
        <v>6125</v>
      </c>
      <c r="Q5965" s="2" t="s">
        <v>4481</v>
      </c>
    </row>
    <row r="5966" spans="14:17" x14ac:dyDescent="0.4">
      <c r="N5966" s="2" t="s">
        <v>6126</v>
      </c>
      <c r="Q5966" s="2" t="s">
        <v>4482</v>
      </c>
    </row>
    <row r="5967" spans="14:17" x14ac:dyDescent="0.4">
      <c r="N5967" s="2" t="s">
        <v>6127</v>
      </c>
      <c r="Q5967" s="2" t="s">
        <v>4483</v>
      </c>
    </row>
    <row r="5968" spans="14:17" x14ac:dyDescent="0.4">
      <c r="N5968" s="2" t="s">
        <v>6128</v>
      </c>
      <c r="Q5968" s="2" t="s">
        <v>4484</v>
      </c>
    </row>
    <row r="5969" spans="14:17" x14ac:dyDescent="0.4">
      <c r="N5969" s="2" t="s">
        <v>6129</v>
      </c>
      <c r="Q5969" s="2" t="s">
        <v>4485</v>
      </c>
    </row>
    <row r="5970" spans="14:17" x14ac:dyDescent="0.4">
      <c r="N5970" s="2" t="s">
        <v>6130</v>
      </c>
      <c r="Q5970" s="2" t="s">
        <v>4486</v>
      </c>
    </row>
    <row r="5971" spans="14:17" x14ac:dyDescent="0.4">
      <c r="N5971" s="2" t="s">
        <v>6131</v>
      </c>
      <c r="Q5971" s="2" t="s">
        <v>4487</v>
      </c>
    </row>
    <row r="5972" spans="14:17" x14ac:dyDescent="0.4">
      <c r="N5972" s="2" t="s">
        <v>6132</v>
      </c>
      <c r="Q5972" s="2" t="s">
        <v>4488</v>
      </c>
    </row>
    <row r="5973" spans="14:17" x14ac:dyDescent="0.4">
      <c r="N5973" s="2" t="s">
        <v>6133</v>
      </c>
      <c r="Q5973" s="2" t="s">
        <v>4489</v>
      </c>
    </row>
    <row r="5974" spans="14:17" x14ac:dyDescent="0.4">
      <c r="N5974" s="2" t="s">
        <v>6134</v>
      </c>
      <c r="Q5974" s="2" t="s">
        <v>4490</v>
      </c>
    </row>
    <row r="5975" spans="14:17" x14ac:dyDescent="0.4">
      <c r="N5975" s="2" t="s">
        <v>6135</v>
      </c>
      <c r="Q5975" s="2" t="s">
        <v>4491</v>
      </c>
    </row>
    <row r="5976" spans="14:17" x14ac:dyDescent="0.4">
      <c r="N5976" s="2" t="s">
        <v>6136</v>
      </c>
      <c r="Q5976" s="2" t="s">
        <v>4492</v>
      </c>
    </row>
    <row r="5977" spans="14:17" x14ac:dyDescent="0.4">
      <c r="N5977" s="2" t="s">
        <v>6137</v>
      </c>
      <c r="Q5977" s="2" t="s">
        <v>4493</v>
      </c>
    </row>
    <row r="5978" spans="14:17" x14ac:dyDescent="0.4">
      <c r="N5978" s="2" t="s">
        <v>6138</v>
      </c>
      <c r="Q5978" s="2" t="s">
        <v>4494</v>
      </c>
    </row>
    <row r="5979" spans="14:17" x14ac:dyDescent="0.4">
      <c r="N5979" s="2" t="s">
        <v>6139</v>
      </c>
      <c r="Q5979" s="2" t="s">
        <v>4495</v>
      </c>
    </row>
    <row r="5980" spans="14:17" x14ac:dyDescent="0.4">
      <c r="N5980" s="2" t="s">
        <v>6140</v>
      </c>
      <c r="Q5980" s="2" t="s">
        <v>4496</v>
      </c>
    </row>
    <row r="5981" spans="14:17" x14ac:dyDescent="0.4">
      <c r="N5981" s="2" t="s">
        <v>6141</v>
      </c>
      <c r="Q5981" s="2" t="s">
        <v>4497</v>
      </c>
    </row>
    <row r="5982" spans="14:17" x14ac:dyDescent="0.4">
      <c r="N5982" s="2" t="s">
        <v>6142</v>
      </c>
      <c r="Q5982" s="2" t="s">
        <v>4498</v>
      </c>
    </row>
    <row r="5983" spans="14:17" x14ac:dyDescent="0.4">
      <c r="N5983" s="2" t="s">
        <v>6143</v>
      </c>
      <c r="Q5983" s="2" t="s">
        <v>4499</v>
      </c>
    </row>
    <row r="5984" spans="14:17" x14ac:dyDescent="0.4">
      <c r="N5984" s="2" t="s">
        <v>6144</v>
      </c>
      <c r="Q5984" s="2" t="s">
        <v>4500</v>
      </c>
    </row>
    <row r="5985" spans="14:17" x14ac:dyDescent="0.4">
      <c r="N5985" s="2" t="s">
        <v>6145</v>
      </c>
      <c r="Q5985" s="2" t="s">
        <v>4501</v>
      </c>
    </row>
    <row r="5986" spans="14:17" x14ac:dyDescent="0.4">
      <c r="N5986" s="2" t="s">
        <v>6146</v>
      </c>
      <c r="Q5986" s="2" t="s">
        <v>4502</v>
      </c>
    </row>
    <row r="5987" spans="14:17" x14ac:dyDescent="0.4">
      <c r="N5987" s="2" t="s">
        <v>6147</v>
      </c>
      <c r="Q5987" s="2" t="s">
        <v>4503</v>
      </c>
    </row>
    <row r="5988" spans="14:17" x14ac:dyDescent="0.4">
      <c r="N5988" s="2" t="s">
        <v>6148</v>
      </c>
      <c r="Q5988" s="2" t="s">
        <v>4504</v>
      </c>
    </row>
    <row r="5989" spans="14:17" x14ac:dyDescent="0.4">
      <c r="N5989" s="2" t="s">
        <v>6149</v>
      </c>
      <c r="Q5989" s="2" t="s">
        <v>4505</v>
      </c>
    </row>
    <row r="5990" spans="14:17" x14ac:dyDescent="0.4">
      <c r="N5990" s="2" t="s">
        <v>6150</v>
      </c>
      <c r="Q5990" s="2" t="s">
        <v>4506</v>
      </c>
    </row>
    <row r="5991" spans="14:17" x14ac:dyDescent="0.4">
      <c r="N5991" s="2" t="s">
        <v>6151</v>
      </c>
      <c r="Q5991" s="2" t="s">
        <v>4507</v>
      </c>
    </row>
    <row r="5992" spans="14:17" x14ac:dyDescent="0.4">
      <c r="N5992" s="2" t="s">
        <v>6152</v>
      </c>
      <c r="Q5992" s="2" t="s">
        <v>4508</v>
      </c>
    </row>
    <row r="5993" spans="14:17" x14ac:dyDescent="0.4">
      <c r="N5993" s="2" t="s">
        <v>6153</v>
      </c>
      <c r="Q5993" s="2" t="s">
        <v>4509</v>
      </c>
    </row>
    <row r="5994" spans="14:17" x14ac:dyDescent="0.4">
      <c r="N5994" s="2" t="s">
        <v>6154</v>
      </c>
      <c r="Q5994" s="2" t="s">
        <v>4510</v>
      </c>
    </row>
    <row r="5995" spans="14:17" x14ac:dyDescent="0.4">
      <c r="N5995" s="2" t="s">
        <v>6155</v>
      </c>
      <c r="Q5995" s="2" t="s">
        <v>4511</v>
      </c>
    </row>
    <row r="5996" spans="14:17" x14ac:dyDescent="0.4">
      <c r="N5996" s="2" t="s">
        <v>6156</v>
      </c>
      <c r="Q5996" s="2" t="s">
        <v>4512</v>
      </c>
    </row>
    <row r="5997" spans="14:17" x14ac:dyDescent="0.4">
      <c r="N5997" s="2" t="s">
        <v>6157</v>
      </c>
      <c r="Q5997" s="2" t="s">
        <v>4513</v>
      </c>
    </row>
    <row r="5998" spans="14:17" x14ac:dyDescent="0.4">
      <c r="N5998" s="2" t="s">
        <v>6158</v>
      </c>
      <c r="Q5998" s="2" t="s">
        <v>4514</v>
      </c>
    </row>
    <row r="5999" spans="14:17" x14ac:dyDescent="0.4">
      <c r="N5999" s="2" t="s">
        <v>6159</v>
      </c>
      <c r="Q5999" s="2" t="s">
        <v>4515</v>
      </c>
    </row>
    <row r="6000" spans="14:17" x14ac:dyDescent="0.4">
      <c r="N6000" s="2" t="s">
        <v>6160</v>
      </c>
      <c r="Q6000" s="2" t="s">
        <v>4516</v>
      </c>
    </row>
    <row r="6001" spans="14:17" x14ac:dyDescent="0.4">
      <c r="N6001" s="2" t="s">
        <v>6161</v>
      </c>
      <c r="Q6001" s="2" t="s">
        <v>4517</v>
      </c>
    </row>
    <row r="6002" spans="14:17" x14ac:dyDescent="0.4">
      <c r="N6002" s="2" t="s">
        <v>6162</v>
      </c>
      <c r="Q6002" s="2" t="s">
        <v>4518</v>
      </c>
    </row>
    <row r="6003" spans="14:17" x14ac:dyDescent="0.4">
      <c r="N6003" s="2" t="s">
        <v>6163</v>
      </c>
      <c r="Q6003" s="2" t="s">
        <v>4519</v>
      </c>
    </row>
    <row r="6004" spans="14:17" x14ac:dyDescent="0.4">
      <c r="N6004" s="2" t="s">
        <v>6164</v>
      </c>
      <c r="Q6004" s="2" t="s">
        <v>4520</v>
      </c>
    </row>
    <row r="6005" spans="14:17" x14ac:dyDescent="0.4">
      <c r="N6005" s="2" t="s">
        <v>6165</v>
      </c>
      <c r="Q6005" s="2" t="s">
        <v>4521</v>
      </c>
    </row>
    <row r="6006" spans="14:17" x14ac:dyDescent="0.4">
      <c r="N6006" s="2" t="s">
        <v>6166</v>
      </c>
      <c r="Q6006" s="2" t="s">
        <v>4522</v>
      </c>
    </row>
    <row r="6007" spans="14:17" x14ac:dyDescent="0.4">
      <c r="N6007" s="2" t="s">
        <v>6167</v>
      </c>
      <c r="Q6007" s="2" t="s">
        <v>4523</v>
      </c>
    </row>
    <row r="6008" spans="14:17" x14ac:dyDescent="0.4">
      <c r="N6008" s="2" t="s">
        <v>6168</v>
      </c>
      <c r="Q6008" s="2" t="s">
        <v>4524</v>
      </c>
    </row>
    <row r="6009" spans="14:17" x14ac:dyDescent="0.4">
      <c r="N6009" s="2" t="s">
        <v>6169</v>
      </c>
      <c r="Q6009" s="2" t="s">
        <v>4525</v>
      </c>
    </row>
    <row r="6010" spans="14:17" x14ac:dyDescent="0.4">
      <c r="N6010" s="2" t="s">
        <v>6170</v>
      </c>
      <c r="Q6010" s="2" t="s">
        <v>4526</v>
      </c>
    </row>
    <row r="6011" spans="14:17" x14ac:dyDescent="0.4">
      <c r="N6011" s="2" t="s">
        <v>6171</v>
      </c>
      <c r="Q6011" s="2" t="s">
        <v>4527</v>
      </c>
    </row>
    <row r="6012" spans="14:17" x14ac:dyDescent="0.4">
      <c r="N6012" s="2" t="s">
        <v>6172</v>
      </c>
      <c r="Q6012" s="2" t="s">
        <v>4528</v>
      </c>
    </row>
    <row r="6013" spans="14:17" x14ac:dyDescent="0.4">
      <c r="N6013" s="2" t="s">
        <v>6173</v>
      </c>
      <c r="Q6013" s="2" t="s">
        <v>4529</v>
      </c>
    </row>
    <row r="6014" spans="14:17" x14ac:dyDescent="0.4">
      <c r="N6014" s="2" t="s">
        <v>6174</v>
      </c>
      <c r="Q6014" s="2" t="s">
        <v>4530</v>
      </c>
    </row>
    <row r="6015" spans="14:17" x14ac:dyDescent="0.4">
      <c r="N6015" s="2" t="s">
        <v>6175</v>
      </c>
      <c r="Q6015" s="2" t="s">
        <v>4531</v>
      </c>
    </row>
    <row r="6016" spans="14:17" x14ac:dyDescent="0.4">
      <c r="N6016" s="2" t="s">
        <v>6176</v>
      </c>
      <c r="Q6016" s="2" t="s">
        <v>4532</v>
      </c>
    </row>
    <row r="6017" spans="14:17" x14ac:dyDescent="0.4">
      <c r="N6017" s="2" t="s">
        <v>6177</v>
      </c>
      <c r="Q6017" s="2" t="s">
        <v>4533</v>
      </c>
    </row>
    <row r="6018" spans="14:17" x14ac:dyDescent="0.4">
      <c r="N6018" s="2" t="s">
        <v>6178</v>
      </c>
      <c r="Q6018" s="2" t="s">
        <v>4534</v>
      </c>
    </row>
    <row r="6019" spans="14:17" x14ac:dyDescent="0.4">
      <c r="N6019" s="2" t="s">
        <v>6179</v>
      </c>
      <c r="Q6019" s="2" t="s">
        <v>4535</v>
      </c>
    </row>
    <row r="6020" spans="14:17" x14ac:dyDescent="0.4">
      <c r="N6020" s="2" t="s">
        <v>6180</v>
      </c>
      <c r="Q6020" s="2" t="s">
        <v>4536</v>
      </c>
    </row>
    <row r="6021" spans="14:17" x14ac:dyDescent="0.4">
      <c r="N6021" s="2" t="s">
        <v>6181</v>
      </c>
      <c r="Q6021" s="2" t="s">
        <v>4537</v>
      </c>
    </row>
    <row r="6022" spans="14:17" x14ac:dyDescent="0.4">
      <c r="N6022" s="2" t="s">
        <v>6182</v>
      </c>
      <c r="Q6022" s="2" t="s">
        <v>4538</v>
      </c>
    </row>
    <row r="6023" spans="14:17" x14ac:dyDescent="0.4">
      <c r="N6023" s="2" t="s">
        <v>6183</v>
      </c>
      <c r="Q6023" s="2" t="s">
        <v>4539</v>
      </c>
    </row>
    <row r="6024" spans="14:17" x14ac:dyDescent="0.4">
      <c r="N6024" s="2" t="s">
        <v>6184</v>
      </c>
      <c r="Q6024" s="2" t="s">
        <v>4540</v>
      </c>
    </row>
    <row r="6025" spans="14:17" x14ac:dyDescent="0.4">
      <c r="N6025" s="2" t="s">
        <v>6185</v>
      </c>
      <c r="Q6025" s="2" t="s">
        <v>4541</v>
      </c>
    </row>
    <row r="6026" spans="14:17" x14ac:dyDescent="0.4">
      <c r="N6026" s="2" t="s">
        <v>6186</v>
      </c>
      <c r="Q6026" s="2" t="s">
        <v>4542</v>
      </c>
    </row>
    <row r="6027" spans="14:17" x14ac:dyDescent="0.4">
      <c r="N6027" s="2" t="s">
        <v>6187</v>
      </c>
      <c r="Q6027" s="2" t="s">
        <v>4543</v>
      </c>
    </row>
    <row r="6028" spans="14:17" x14ac:dyDescent="0.4">
      <c r="N6028" s="2" t="s">
        <v>6188</v>
      </c>
      <c r="Q6028" s="2" t="s">
        <v>4544</v>
      </c>
    </row>
    <row r="6029" spans="14:17" x14ac:dyDescent="0.4">
      <c r="N6029" s="2" t="s">
        <v>6189</v>
      </c>
      <c r="Q6029" s="2" t="s">
        <v>4545</v>
      </c>
    </row>
    <row r="6030" spans="14:17" x14ac:dyDescent="0.4">
      <c r="N6030" s="2" t="s">
        <v>6190</v>
      </c>
      <c r="Q6030" s="2" t="s">
        <v>4546</v>
      </c>
    </row>
    <row r="6031" spans="14:17" x14ac:dyDescent="0.4">
      <c r="N6031" s="2" t="s">
        <v>6191</v>
      </c>
      <c r="Q6031" s="2" t="s">
        <v>4547</v>
      </c>
    </row>
    <row r="6032" spans="14:17" x14ac:dyDescent="0.4">
      <c r="N6032" s="2" t="s">
        <v>6192</v>
      </c>
      <c r="Q6032" s="2" t="s">
        <v>4548</v>
      </c>
    </row>
    <row r="6033" spans="14:17" x14ac:dyDescent="0.4">
      <c r="N6033" s="2" t="s">
        <v>6193</v>
      </c>
      <c r="Q6033" s="2" t="s">
        <v>4549</v>
      </c>
    </row>
    <row r="6034" spans="14:17" x14ac:dyDescent="0.4">
      <c r="N6034" s="2" t="s">
        <v>6194</v>
      </c>
      <c r="Q6034" s="2" t="s">
        <v>4550</v>
      </c>
    </row>
    <row r="6035" spans="14:17" x14ac:dyDescent="0.4">
      <c r="N6035" s="2" t="s">
        <v>6195</v>
      </c>
      <c r="Q6035" s="2" t="s">
        <v>4551</v>
      </c>
    </row>
    <row r="6036" spans="14:17" x14ac:dyDescent="0.4">
      <c r="N6036" s="2" t="s">
        <v>6196</v>
      </c>
      <c r="Q6036" s="2" t="s">
        <v>4552</v>
      </c>
    </row>
    <row r="6037" spans="14:17" x14ac:dyDescent="0.4">
      <c r="N6037" s="2" t="s">
        <v>6197</v>
      </c>
      <c r="Q6037" s="2" t="s">
        <v>4553</v>
      </c>
    </row>
    <row r="6038" spans="14:17" x14ac:dyDescent="0.4">
      <c r="N6038" s="2" t="s">
        <v>6198</v>
      </c>
      <c r="Q6038" s="2" t="s">
        <v>4554</v>
      </c>
    </row>
    <row r="6039" spans="14:17" x14ac:dyDescent="0.4">
      <c r="N6039" s="2" t="s">
        <v>6199</v>
      </c>
      <c r="Q6039" s="2" t="s">
        <v>4555</v>
      </c>
    </row>
    <row r="6040" spans="14:17" x14ac:dyDescent="0.4">
      <c r="N6040" s="2" t="s">
        <v>6200</v>
      </c>
      <c r="Q6040" s="2" t="s">
        <v>4556</v>
      </c>
    </row>
    <row r="6041" spans="14:17" x14ac:dyDescent="0.4">
      <c r="N6041" s="2" t="s">
        <v>6201</v>
      </c>
      <c r="Q6041" s="2" t="s">
        <v>4557</v>
      </c>
    </row>
    <row r="6042" spans="14:17" x14ac:dyDescent="0.4">
      <c r="N6042" s="2" t="s">
        <v>6202</v>
      </c>
      <c r="Q6042" s="2" t="s">
        <v>4558</v>
      </c>
    </row>
    <row r="6043" spans="14:17" x14ac:dyDescent="0.4">
      <c r="N6043" s="2" t="s">
        <v>6203</v>
      </c>
      <c r="Q6043" s="2" t="s">
        <v>4559</v>
      </c>
    </row>
    <row r="6044" spans="14:17" x14ac:dyDescent="0.4">
      <c r="N6044" s="2" t="s">
        <v>6204</v>
      </c>
      <c r="Q6044" s="2" t="s">
        <v>4560</v>
      </c>
    </row>
    <row r="6045" spans="14:17" x14ac:dyDescent="0.4">
      <c r="N6045" s="2" t="s">
        <v>6205</v>
      </c>
      <c r="Q6045" s="2" t="s">
        <v>4561</v>
      </c>
    </row>
    <row r="6046" spans="14:17" x14ac:dyDescent="0.4">
      <c r="N6046" s="2" t="s">
        <v>6206</v>
      </c>
      <c r="Q6046" s="2" t="s">
        <v>4562</v>
      </c>
    </row>
    <row r="6047" spans="14:17" x14ac:dyDescent="0.4">
      <c r="N6047" s="2" t="s">
        <v>6207</v>
      </c>
      <c r="Q6047" s="2" t="s">
        <v>4563</v>
      </c>
    </row>
    <row r="6048" spans="14:17" x14ac:dyDescent="0.4">
      <c r="N6048" s="2" t="s">
        <v>6208</v>
      </c>
      <c r="Q6048" s="2" t="s">
        <v>4564</v>
      </c>
    </row>
    <row r="6049" spans="14:17" x14ac:dyDescent="0.4">
      <c r="N6049" s="2" t="s">
        <v>6209</v>
      </c>
      <c r="Q6049" s="2" t="s">
        <v>4565</v>
      </c>
    </row>
    <row r="6050" spans="14:17" x14ac:dyDescent="0.4">
      <c r="N6050" s="2" t="s">
        <v>6210</v>
      </c>
      <c r="Q6050" s="2" t="s">
        <v>4566</v>
      </c>
    </row>
    <row r="6051" spans="14:17" x14ac:dyDescent="0.4">
      <c r="N6051" s="2" t="s">
        <v>6211</v>
      </c>
      <c r="Q6051" s="2" t="s">
        <v>4567</v>
      </c>
    </row>
    <row r="6052" spans="14:17" x14ac:dyDescent="0.4">
      <c r="N6052" s="2" t="s">
        <v>6212</v>
      </c>
      <c r="Q6052" s="2" t="s">
        <v>4568</v>
      </c>
    </row>
    <row r="6053" spans="14:17" x14ac:dyDescent="0.4">
      <c r="N6053" s="2" t="s">
        <v>6213</v>
      </c>
      <c r="Q6053" s="2" t="s">
        <v>4569</v>
      </c>
    </row>
    <row r="6054" spans="14:17" x14ac:dyDescent="0.4">
      <c r="N6054" s="2" t="s">
        <v>6214</v>
      </c>
      <c r="Q6054" s="2" t="s">
        <v>4570</v>
      </c>
    </row>
    <row r="6055" spans="14:17" x14ac:dyDescent="0.4">
      <c r="N6055" s="2" t="s">
        <v>6215</v>
      </c>
      <c r="Q6055" s="2" t="s">
        <v>4571</v>
      </c>
    </row>
    <row r="6056" spans="14:17" x14ac:dyDescent="0.4">
      <c r="N6056" s="2" t="s">
        <v>6216</v>
      </c>
      <c r="Q6056" s="2" t="s">
        <v>4572</v>
      </c>
    </row>
    <row r="6057" spans="14:17" x14ac:dyDescent="0.4">
      <c r="N6057" s="2" t="s">
        <v>6217</v>
      </c>
      <c r="Q6057" s="2" t="s">
        <v>4573</v>
      </c>
    </row>
    <row r="6058" spans="14:17" x14ac:dyDescent="0.4">
      <c r="N6058" s="2" t="s">
        <v>6218</v>
      </c>
      <c r="Q6058" s="2" t="s">
        <v>4574</v>
      </c>
    </row>
    <row r="6059" spans="14:17" x14ac:dyDescent="0.4">
      <c r="N6059" s="2" t="s">
        <v>6219</v>
      </c>
      <c r="Q6059" s="2" t="s">
        <v>4575</v>
      </c>
    </row>
    <row r="6060" spans="14:17" x14ac:dyDescent="0.4">
      <c r="N6060" s="2" t="s">
        <v>6220</v>
      </c>
      <c r="Q6060" s="2" t="s">
        <v>4576</v>
      </c>
    </row>
    <row r="6061" spans="14:17" x14ac:dyDescent="0.4">
      <c r="N6061" s="2" t="s">
        <v>6221</v>
      </c>
      <c r="Q6061" s="2" t="s">
        <v>4577</v>
      </c>
    </row>
    <row r="6062" spans="14:17" x14ac:dyDescent="0.4">
      <c r="N6062" s="2" t="s">
        <v>6222</v>
      </c>
      <c r="Q6062" s="2" t="s">
        <v>4578</v>
      </c>
    </row>
    <row r="6063" spans="14:17" x14ac:dyDescent="0.4">
      <c r="N6063" s="2" t="s">
        <v>6223</v>
      </c>
      <c r="Q6063" s="2" t="s">
        <v>4579</v>
      </c>
    </row>
    <row r="6064" spans="14:17" x14ac:dyDescent="0.4">
      <c r="N6064" s="2" t="s">
        <v>6224</v>
      </c>
      <c r="Q6064" s="2" t="s">
        <v>4580</v>
      </c>
    </row>
    <row r="6065" spans="14:17" x14ac:dyDescent="0.4">
      <c r="N6065" s="2" t="s">
        <v>6225</v>
      </c>
      <c r="Q6065" s="2" t="s">
        <v>4581</v>
      </c>
    </row>
    <row r="6066" spans="14:17" x14ac:dyDescent="0.4">
      <c r="N6066" s="2" t="s">
        <v>6226</v>
      </c>
      <c r="Q6066" s="2" t="s">
        <v>4582</v>
      </c>
    </row>
    <row r="6067" spans="14:17" x14ac:dyDescent="0.4">
      <c r="N6067" s="2" t="s">
        <v>6227</v>
      </c>
      <c r="Q6067" s="2" t="s">
        <v>4583</v>
      </c>
    </row>
    <row r="6068" spans="14:17" x14ac:dyDescent="0.4">
      <c r="N6068" s="2" t="s">
        <v>6228</v>
      </c>
      <c r="Q6068" s="2" t="s">
        <v>4584</v>
      </c>
    </row>
    <row r="6069" spans="14:17" x14ac:dyDescent="0.4">
      <c r="N6069" s="2" t="s">
        <v>6229</v>
      </c>
      <c r="Q6069" s="2" t="s">
        <v>4585</v>
      </c>
    </row>
    <row r="6070" spans="14:17" x14ac:dyDescent="0.4">
      <c r="N6070" s="2" t="s">
        <v>6230</v>
      </c>
      <c r="Q6070" s="2" t="s">
        <v>4586</v>
      </c>
    </row>
    <row r="6071" spans="14:17" x14ac:dyDescent="0.4">
      <c r="N6071" s="2" t="s">
        <v>6231</v>
      </c>
      <c r="Q6071" s="2" t="s">
        <v>4587</v>
      </c>
    </row>
    <row r="6072" spans="14:17" x14ac:dyDescent="0.4">
      <c r="N6072" s="2" t="s">
        <v>6232</v>
      </c>
      <c r="Q6072" s="2" t="s">
        <v>4588</v>
      </c>
    </row>
    <row r="6073" spans="14:17" x14ac:dyDescent="0.4">
      <c r="N6073" s="2" t="s">
        <v>6233</v>
      </c>
      <c r="Q6073" s="2" t="s">
        <v>4589</v>
      </c>
    </row>
    <row r="6074" spans="14:17" x14ac:dyDescent="0.4">
      <c r="N6074" s="2" t="s">
        <v>6234</v>
      </c>
      <c r="Q6074" s="2" t="s">
        <v>4590</v>
      </c>
    </row>
    <row r="6075" spans="14:17" x14ac:dyDescent="0.4">
      <c r="N6075" s="2" t="s">
        <v>6235</v>
      </c>
      <c r="Q6075" s="2" t="s">
        <v>4591</v>
      </c>
    </row>
    <row r="6076" spans="14:17" x14ac:dyDescent="0.4">
      <c r="N6076" s="2" t="s">
        <v>6236</v>
      </c>
      <c r="Q6076" s="2" t="s">
        <v>4592</v>
      </c>
    </row>
    <row r="6077" spans="14:17" x14ac:dyDescent="0.4">
      <c r="N6077" s="2" t="s">
        <v>6237</v>
      </c>
      <c r="Q6077" s="2" t="s">
        <v>4593</v>
      </c>
    </row>
    <row r="6078" spans="14:17" x14ac:dyDescent="0.4">
      <c r="N6078" s="2" t="s">
        <v>6238</v>
      </c>
      <c r="Q6078" s="2" t="s">
        <v>4594</v>
      </c>
    </row>
    <row r="6079" spans="14:17" x14ac:dyDescent="0.4">
      <c r="N6079" s="2" t="s">
        <v>6239</v>
      </c>
      <c r="Q6079" s="2" t="s">
        <v>4595</v>
      </c>
    </row>
    <row r="6080" spans="14:17" x14ac:dyDescent="0.4">
      <c r="N6080" s="2" t="s">
        <v>6240</v>
      </c>
      <c r="Q6080" s="2" t="s">
        <v>4596</v>
      </c>
    </row>
    <row r="6081" spans="14:17" x14ac:dyDescent="0.4">
      <c r="N6081" s="2" t="s">
        <v>6241</v>
      </c>
      <c r="Q6081" s="2" t="s">
        <v>4597</v>
      </c>
    </row>
    <row r="6082" spans="14:17" x14ac:dyDescent="0.4">
      <c r="N6082" s="2" t="s">
        <v>6242</v>
      </c>
      <c r="Q6082" s="2" t="s">
        <v>4598</v>
      </c>
    </row>
    <row r="6083" spans="14:17" x14ac:dyDescent="0.4">
      <c r="N6083" s="2" t="s">
        <v>6243</v>
      </c>
      <c r="Q6083" s="2" t="s">
        <v>4599</v>
      </c>
    </row>
    <row r="6084" spans="14:17" x14ac:dyDescent="0.4">
      <c r="N6084" s="2" t="s">
        <v>6244</v>
      </c>
      <c r="Q6084" s="2" t="s">
        <v>4600</v>
      </c>
    </row>
    <row r="6085" spans="14:17" x14ac:dyDescent="0.4">
      <c r="N6085" s="2" t="s">
        <v>6245</v>
      </c>
      <c r="Q6085" s="2" t="s">
        <v>4601</v>
      </c>
    </row>
    <row r="6086" spans="14:17" x14ac:dyDescent="0.4">
      <c r="N6086" s="2" t="s">
        <v>6246</v>
      </c>
      <c r="Q6086" s="2" t="s">
        <v>4602</v>
      </c>
    </row>
    <row r="6087" spans="14:17" x14ac:dyDescent="0.4">
      <c r="N6087" s="2" t="s">
        <v>6247</v>
      </c>
      <c r="Q6087" s="2" t="s">
        <v>4603</v>
      </c>
    </row>
    <row r="6088" spans="14:17" x14ac:dyDescent="0.4">
      <c r="N6088" s="2" t="s">
        <v>6248</v>
      </c>
      <c r="Q6088" s="2" t="s">
        <v>4604</v>
      </c>
    </row>
    <row r="6089" spans="14:17" x14ac:dyDescent="0.4">
      <c r="N6089" s="2" t="s">
        <v>6249</v>
      </c>
      <c r="Q6089" s="2" t="s">
        <v>4605</v>
      </c>
    </row>
    <row r="6090" spans="14:17" x14ac:dyDescent="0.4">
      <c r="N6090" s="2" t="s">
        <v>6250</v>
      </c>
      <c r="Q6090" s="2" t="s">
        <v>4606</v>
      </c>
    </row>
    <row r="6091" spans="14:17" x14ac:dyDescent="0.4">
      <c r="N6091" s="2" t="s">
        <v>6251</v>
      </c>
      <c r="Q6091" s="2" t="s">
        <v>4607</v>
      </c>
    </row>
    <row r="6092" spans="14:17" x14ac:dyDescent="0.4">
      <c r="N6092" s="2" t="s">
        <v>6252</v>
      </c>
      <c r="Q6092" s="2" t="s">
        <v>4608</v>
      </c>
    </row>
    <row r="6093" spans="14:17" x14ac:dyDescent="0.4">
      <c r="N6093" s="2" t="s">
        <v>6253</v>
      </c>
      <c r="Q6093" s="2" t="s">
        <v>4609</v>
      </c>
    </row>
    <row r="6094" spans="14:17" x14ac:dyDescent="0.4">
      <c r="N6094" s="2" t="s">
        <v>6254</v>
      </c>
      <c r="Q6094" s="2" t="s">
        <v>4610</v>
      </c>
    </row>
    <row r="6095" spans="14:17" x14ac:dyDescent="0.4">
      <c r="N6095" s="2" t="s">
        <v>6255</v>
      </c>
      <c r="Q6095" s="2" t="s">
        <v>4611</v>
      </c>
    </row>
    <row r="6096" spans="14:17" x14ac:dyDescent="0.4">
      <c r="N6096" s="2" t="s">
        <v>6256</v>
      </c>
      <c r="Q6096" s="2" t="s">
        <v>4612</v>
      </c>
    </row>
    <row r="6097" spans="14:17" x14ac:dyDescent="0.4">
      <c r="N6097" s="2" t="s">
        <v>6257</v>
      </c>
      <c r="Q6097" s="2" t="s">
        <v>4613</v>
      </c>
    </row>
    <row r="6098" spans="14:17" x14ac:dyDescent="0.4">
      <c r="N6098" s="2" t="s">
        <v>6258</v>
      </c>
      <c r="Q6098" s="2" t="s">
        <v>4614</v>
      </c>
    </row>
    <row r="6099" spans="14:17" x14ac:dyDescent="0.4">
      <c r="N6099" s="2" t="s">
        <v>6259</v>
      </c>
      <c r="Q6099" s="2" t="s">
        <v>4615</v>
      </c>
    </row>
    <row r="6100" spans="14:17" x14ac:dyDescent="0.4">
      <c r="N6100" s="2" t="s">
        <v>6260</v>
      </c>
      <c r="Q6100" s="2" t="s">
        <v>4616</v>
      </c>
    </row>
    <row r="6101" spans="14:17" x14ac:dyDescent="0.4">
      <c r="N6101" s="2" t="s">
        <v>6261</v>
      </c>
      <c r="Q6101" s="2" t="s">
        <v>4617</v>
      </c>
    </row>
    <row r="6102" spans="14:17" x14ac:dyDescent="0.4">
      <c r="N6102" s="2" t="s">
        <v>6262</v>
      </c>
      <c r="Q6102" s="2" t="s">
        <v>4618</v>
      </c>
    </row>
    <row r="6103" spans="14:17" x14ac:dyDescent="0.4">
      <c r="N6103" s="2" t="s">
        <v>6263</v>
      </c>
      <c r="Q6103" s="2" t="s">
        <v>4619</v>
      </c>
    </row>
    <row r="6104" spans="14:17" x14ac:dyDescent="0.4">
      <c r="N6104" s="2" t="s">
        <v>6264</v>
      </c>
      <c r="Q6104" s="2" t="s">
        <v>4620</v>
      </c>
    </row>
    <row r="6105" spans="14:17" x14ac:dyDescent="0.4">
      <c r="N6105" s="2" t="s">
        <v>6265</v>
      </c>
      <c r="Q6105" s="2" t="s">
        <v>4621</v>
      </c>
    </row>
    <row r="6106" spans="14:17" x14ac:dyDescent="0.4">
      <c r="N6106" s="2" t="s">
        <v>6266</v>
      </c>
      <c r="Q6106" s="2" t="s">
        <v>4622</v>
      </c>
    </row>
    <row r="6107" spans="14:17" x14ac:dyDescent="0.4">
      <c r="N6107" s="2" t="s">
        <v>6267</v>
      </c>
      <c r="Q6107" s="2" t="s">
        <v>4623</v>
      </c>
    </row>
    <row r="6108" spans="14:17" x14ac:dyDescent="0.4">
      <c r="N6108" s="2" t="s">
        <v>6268</v>
      </c>
      <c r="Q6108" s="2" t="s">
        <v>4624</v>
      </c>
    </row>
    <row r="6109" spans="14:17" x14ac:dyDescent="0.4">
      <c r="N6109" s="2" t="s">
        <v>6269</v>
      </c>
      <c r="Q6109" s="2" t="s">
        <v>4625</v>
      </c>
    </row>
    <row r="6110" spans="14:17" x14ac:dyDescent="0.4">
      <c r="N6110" s="2" t="s">
        <v>6270</v>
      </c>
      <c r="Q6110" s="2" t="s">
        <v>4626</v>
      </c>
    </row>
    <row r="6111" spans="14:17" x14ac:dyDescent="0.4">
      <c r="N6111" s="2" t="s">
        <v>6271</v>
      </c>
      <c r="Q6111" s="2" t="s">
        <v>4627</v>
      </c>
    </row>
    <row r="6112" spans="14:17" x14ac:dyDescent="0.4">
      <c r="N6112" s="2" t="s">
        <v>6272</v>
      </c>
      <c r="Q6112" s="2" t="s">
        <v>4628</v>
      </c>
    </row>
    <row r="6113" spans="14:17" x14ac:dyDescent="0.4">
      <c r="N6113" s="2" t="s">
        <v>6273</v>
      </c>
      <c r="Q6113" s="2" t="s">
        <v>4629</v>
      </c>
    </row>
    <row r="6114" spans="14:17" x14ac:dyDescent="0.4">
      <c r="N6114" s="2" t="s">
        <v>6274</v>
      </c>
      <c r="Q6114" s="2" t="s">
        <v>4630</v>
      </c>
    </row>
    <row r="6115" spans="14:17" x14ac:dyDescent="0.4">
      <c r="N6115" s="2" t="s">
        <v>6275</v>
      </c>
      <c r="Q6115" s="2" t="s">
        <v>4631</v>
      </c>
    </row>
    <row r="6116" spans="14:17" x14ac:dyDescent="0.4">
      <c r="N6116" s="2" t="s">
        <v>6276</v>
      </c>
      <c r="Q6116" s="2" t="s">
        <v>4632</v>
      </c>
    </row>
    <row r="6117" spans="14:17" x14ac:dyDescent="0.4">
      <c r="N6117" s="2" t="s">
        <v>6277</v>
      </c>
      <c r="Q6117" s="2" t="s">
        <v>4633</v>
      </c>
    </row>
    <row r="6118" spans="14:17" x14ac:dyDescent="0.4">
      <c r="N6118" s="2" t="s">
        <v>6278</v>
      </c>
      <c r="Q6118" s="2" t="s">
        <v>4634</v>
      </c>
    </row>
    <row r="6119" spans="14:17" x14ac:dyDescent="0.4">
      <c r="N6119" s="2" t="s">
        <v>6279</v>
      </c>
      <c r="Q6119" s="2" t="s">
        <v>4635</v>
      </c>
    </row>
    <row r="6120" spans="14:17" x14ac:dyDescent="0.4">
      <c r="N6120" s="2" t="s">
        <v>6280</v>
      </c>
      <c r="Q6120" s="2" t="s">
        <v>4636</v>
      </c>
    </row>
    <row r="6121" spans="14:17" x14ac:dyDescent="0.4">
      <c r="N6121" s="2" t="s">
        <v>6281</v>
      </c>
      <c r="Q6121" s="2" t="s">
        <v>4637</v>
      </c>
    </row>
    <row r="6122" spans="14:17" x14ac:dyDescent="0.4">
      <c r="N6122" s="2" t="s">
        <v>6282</v>
      </c>
      <c r="Q6122" s="2" t="s">
        <v>4638</v>
      </c>
    </row>
    <row r="6123" spans="14:17" x14ac:dyDescent="0.4">
      <c r="N6123" s="2" t="s">
        <v>6283</v>
      </c>
      <c r="Q6123" s="2" t="s">
        <v>4639</v>
      </c>
    </row>
    <row r="6124" spans="14:17" x14ac:dyDescent="0.4">
      <c r="N6124" s="2" t="s">
        <v>6284</v>
      </c>
      <c r="Q6124" s="2" t="s">
        <v>4640</v>
      </c>
    </row>
    <row r="6125" spans="14:17" x14ac:dyDescent="0.4">
      <c r="N6125" s="2" t="s">
        <v>6285</v>
      </c>
      <c r="Q6125" s="2" t="s">
        <v>4641</v>
      </c>
    </row>
    <row r="6126" spans="14:17" x14ac:dyDescent="0.4">
      <c r="N6126" s="2" t="s">
        <v>6286</v>
      </c>
      <c r="Q6126" s="2" t="s">
        <v>4642</v>
      </c>
    </row>
    <row r="6127" spans="14:17" x14ac:dyDescent="0.4">
      <c r="N6127" s="2" t="s">
        <v>6287</v>
      </c>
      <c r="Q6127" s="2" t="s">
        <v>4643</v>
      </c>
    </row>
    <row r="6128" spans="14:17" x14ac:dyDescent="0.4">
      <c r="N6128" s="2" t="s">
        <v>6288</v>
      </c>
      <c r="Q6128" s="2" t="s">
        <v>4644</v>
      </c>
    </row>
    <row r="6129" spans="14:17" x14ac:dyDescent="0.4">
      <c r="N6129" s="2" t="s">
        <v>6289</v>
      </c>
      <c r="Q6129" s="2" t="s">
        <v>4645</v>
      </c>
    </row>
    <row r="6130" spans="14:17" x14ac:dyDescent="0.4">
      <c r="N6130" s="2" t="s">
        <v>6290</v>
      </c>
      <c r="Q6130" s="2" t="s">
        <v>4646</v>
      </c>
    </row>
    <row r="6131" spans="14:17" x14ac:dyDescent="0.4">
      <c r="N6131" s="2" t="s">
        <v>6291</v>
      </c>
      <c r="Q6131" s="2" t="s">
        <v>4647</v>
      </c>
    </row>
    <row r="6132" spans="14:17" x14ac:dyDescent="0.4">
      <c r="N6132" s="2" t="s">
        <v>6292</v>
      </c>
      <c r="Q6132" s="2" t="s">
        <v>4648</v>
      </c>
    </row>
    <row r="6133" spans="14:17" x14ac:dyDescent="0.4">
      <c r="N6133" s="2" t="s">
        <v>6293</v>
      </c>
      <c r="Q6133" s="2" t="s">
        <v>4649</v>
      </c>
    </row>
    <row r="6134" spans="14:17" x14ac:dyDescent="0.4">
      <c r="N6134" s="2" t="s">
        <v>6294</v>
      </c>
      <c r="Q6134" s="2" t="s">
        <v>4650</v>
      </c>
    </row>
    <row r="6135" spans="14:17" x14ac:dyDescent="0.4">
      <c r="N6135" s="2" t="s">
        <v>6295</v>
      </c>
      <c r="Q6135" s="2" t="s">
        <v>4651</v>
      </c>
    </row>
    <row r="6136" spans="14:17" x14ac:dyDescent="0.4">
      <c r="N6136" s="2" t="s">
        <v>6296</v>
      </c>
      <c r="Q6136" s="2" t="s">
        <v>4652</v>
      </c>
    </row>
    <row r="6137" spans="14:17" x14ac:dyDescent="0.4">
      <c r="N6137" s="2" t="s">
        <v>6297</v>
      </c>
      <c r="Q6137" s="2" t="s">
        <v>4653</v>
      </c>
    </row>
    <row r="6138" spans="14:17" x14ac:dyDescent="0.4">
      <c r="N6138" s="2" t="s">
        <v>6298</v>
      </c>
      <c r="Q6138" s="2" t="s">
        <v>4654</v>
      </c>
    </row>
    <row r="6139" spans="14:17" x14ac:dyDescent="0.4">
      <c r="N6139" s="2" t="s">
        <v>6299</v>
      </c>
      <c r="Q6139" s="2" t="s">
        <v>4655</v>
      </c>
    </row>
    <row r="6140" spans="14:17" x14ac:dyDescent="0.4">
      <c r="N6140" s="2" t="s">
        <v>6300</v>
      </c>
      <c r="Q6140" s="2" t="s">
        <v>4656</v>
      </c>
    </row>
    <row r="6141" spans="14:17" x14ac:dyDescent="0.4">
      <c r="N6141" s="2" t="s">
        <v>6301</v>
      </c>
      <c r="Q6141" s="2" t="s">
        <v>4657</v>
      </c>
    </row>
    <row r="6142" spans="14:17" x14ac:dyDescent="0.4">
      <c r="N6142" s="2" t="s">
        <v>6302</v>
      </c>
      <c r="Q6142" s="2" t="s">
        <v>4658</v>
      </c>
    </row>
    <row r="6143" spans="14:17" x14ac:dyDescent="0.4">
      <c r="N6143" s="2" t="s">
        <v>6303</v>
      </c>
      <c r="Q6143" s="2" t="s">
        <v>4659</v>
      </c>
    </row>
    <row r="6144" spans="14:17" x14ac:dyDescent="0.4">
      <c r="N6144" s="2" t="s">
        <v>6304</v>
      </c>
      <c r="Q6144" s="2" t="s">
        <v>4660</v>
      </c>
    </row>
    <row r="6145" spans="14:17" x14ac:dyDescent="0.4">
      <c r="N6145" s="2" t="s">
        <v>6305</v>
      </c>
      <c r="Q6145" s="2" t="s">
        <v>4661</v>
      </c>
    </row>
    <row r="6146" spans="14:17" x14ac:dyDescent="0.4">
      <c r="N6146" s="2" t="s">
        <v>6306</v>
      </c>
      <c r="Q6146" s="2" t="s">
        <v>4662</v>
      </c>
    </row>
    <row r="6147" spans="14:17" x14ac:dyDescent="0.4">
      <c r="N6147" s="2" t="s">
        <v>6307</v>
      </c>
      <c r="Q6147" s="2" t="s">
        <v>4663</v>
      </c>
    </row>
    <row r="6148" spans="14:17" x14ac:dyDescent="0.4">
      <c r="N6148" s="2" t="s">
        <v>6308</v>
      </c>
      <c r="Q6148" s="2" t="s">
        <v>4664</v>
      </c>
    </row>
    <row r="6149" spans="14:17" x14ac:dyDescent="0.4">
      <c r="N6149" s="2" t="s">
        <v>6309</v>
      </c>
      <c r="Q6149" s="2" t="s">
        <v>4665</v>
      </c>
    </row>
    <row r="6150" spans="14:17" x14ac:dyDescent="0.4">
      <c r="N6150" s="2" t="s">
        <v>6310</v>
      </c>
      <c r="Q6150" s="2" t="s">
        <v>4666</v>
      </c>
    </row>
    <row r="6151" spans="14:17" x14ac:dyDescent="0.4">
      <c r="N6151" s="2" t="s">
        <v>6311</v>
      </c>
      <c r="Q6151" s="2" t="s">
        <v>4667</v>
      </c>
    </row>
    <row r="6152" spans="14:17" x14ac:dyDescent="0.4">
      <c r="N6152" s="2" t="s">
        <v>6312</v>
      </c>
      <c r="Q6152" s="2" t="s">
        <v>4668</v>
      </c>
    </row>
    <row r="6153" spans="14:17" x14ac:dyDescent="0.4">
      <c r="N6153" s="2" t="s">
        <v>6313</v>
      </c>
      <c r="Q6153" s="2" t="s">
        <v>4669</v>
      </c>
    </row>
    <row r="6154" spans="14:17" x14ac:dyDescent="0.4">
      <c r="N6154" s="2" t="s">
        <v>6314</v>
      </c>
      <c r="Q6154" s="2" t="s">
        <v>4670</v>
      </c>
    </row>
    <row r="6155" spans="14:17" x14ac:dyDescent="0.4">
      <c r="N6155" s="2" t="s">
        <v>6315</v>
      </c>
      <c r="Q6155" s="2" t="s">
        <v>4671</v>
      </c>
    </row>
    <row r="6156" spans="14:17" x14ac:dyDescent="0.4">
      <c r="N6156" s="2" t="s">
        <v>6316</v>
      </c>
      <c r="Q6156" s="2" t="s">
        <v>4672</v>
      </c>
    </row>
    <row r="6157" spans="14:17" x14ac:dyDescent="0.4">
      <c r="N6157" s="2" t="s">
        <v>6317</v>
      </c>
      <c r="Q6157" s="2" t="s">
        <v>4673</v>
      </c>
    </row>
    <row r="6158" spans="14:17" x14ac:dyDescent="0.4">
      <c r="N6158" s="2" t="s">
        <v>6318</v>
      </c>
      <c r="Q6158" s="2" t="s">
        <v>4674</v>
      </c>
    </row>
    <row r="6159" spans="14:17" x14ac:dyDescent="0.4">
      <c r="N6159" s="2" t="s">
        <v>6319</v>
      </c>
      <c r="Q6159" s="2" t="s">
        <v>4675</v>
      </c>
    </row>
    <row r="6160" spans="14:17" x14ac:dyDescent="0.4">
      <c r="N6160" s="2" t="s">
        <v>6320</v>
      </c>
      <c r="Q6160" s="2" t="s">
        <v>4676</v>
      </c>
    </row>
    <row r="6161" spans="14:17" x14ac:dyDescent="0.4">
      <c r="N6161" s="2" t="s">
        <v>6321</v>
      </c>
      <c r="Q6161" s="2" t="s">
        <v>4677</v>
      </c>
    </row>
    <row r="6162" spans="14:17" x14ac:dyDescent="0.4">
      <c r="N6162" s="2" t="s">
        <v>6322</v>
      </c>
      <c r="Q6162" s="2" t="s">
        <v>4678</v>
      </c>
    </row>
    <row r="6163" spans="14:17" x14ac:dyDescent="0.4">
      <c r="N6163" s="2" t="s">
        <v>6323</v>
      </c>
      <c r="Q6163" s="2" t="s">
        <v>4679</v>
      </c>
    </row>
    <row r="6164" spans="14:17" x14ac:dyDescent="0.4">
      <c r="N6164" s="2" t="s">
        <v>6324</v>
      </c>
      <c r="Q6164" s="2" t="s">
        <v>4680</v>
      </c>
    </row>
    <row r="6165" spans="14:17" x14ac:dyDescent="0.4">
      <c r="N6165" s="2" t="s">
        <v>6325</v>
      </c>
      <c r="Q6165" s="2" t="s">
        <v>4681</v>
      </c>
    </row>
    <row r="6166" spans="14:17" x14ac:dyDescent="0.4">
      <c r="N6166" s="2" t="s">
        <v>6326</v>
      </c>
      <c r="Q6166" s="2" t="s">
        <v>4682</v>
      </c>
    </row>
    <row r="6167" spans="14:17" x14ac:dyDescent="0.4">
      <c r="N6167" s="2" t="s">
        <v>6327</v>
      </c>
      <c r="Q6167" s="2" t="s">
        <v>4683</v>
      </c>
    </row>
    <row r="6168" spans="14:17" x14ac:dyDescent="0.4">
      <c r="N6168" s="2" t="s">
        <v>6328</v>
      </c>
      <c r="Q6168" s="2" t="s">
        <v>4684</v>
      </c>
    </row>
    <row r="6169" spans="14:17" x14ac:dyDescent="0.4">
      <c r="N6169" s="2" t="s">
        <v>6329</v>
      </c>
      <c r="Q6169" s="2" t="s">
        <v>4685</v>
      </c>
    </row>
    <row r="6170" spans="14:17" x14ac:dyDescent="0.4">
      <c r="N6170" s="2" t="s">
        <v>6330</v>
      </c>
      <c r="Q6170" s="2" t="s">
        <v>4686</v>
      </c>
    </row>
    <row r="6171" spans="14:17" x14ac:dyDescent="0.4">
      <c r="N6171" s="2" t="s">
        <v>6331</v>
      </c>
      <c r="Q6171" s="2" t="s">
        <v>4687</v>
      </c>
    </row>
    <row r="6172" spans="14:17" x14ac:dyDescent="0.4">
      <c r="N6172" s="2" t="s">
        <v>6332</v>
      </c>
      <c r="Q6172" s="2" t="s">
        <v>4688</v>
      </c>
    </row>
    <row r="6173" spans="14:17" x14ac:dyDescent="0.4">
      <c r="N6173" s="2" t="s">
        <v>6333</v>
      </c>
      <c r="Q6173" s="2" t="s">
        <v>4689</v>
      </c>
    </row>
    <row r="6174" spans="14:17" x14ac:dyDescent="0.4">
      <c r="N6174" s="2" t="s">
        <v>6334</v>
      </c>
      <c r="Q6174" s="2" t="s">
        <v>4690</v>
      </c>
    </row>
    <row r="6175" spans="14:17" x14ac:dyDescent="0.4">
      <c r="N6175" s="2" t="s">
        <v>6335</v>
      </c>
      <c r="Q6175" s="2" t="s">
        <v>4691</v>
      </c>
    </row>
    <row r="6176" spans="14:17" x14ac:dyDescent="0.4">
      <c r="N6176" s="2" t="s">
        <v>6336</v>
      </c>
      <c r="Q6176" s="2" t="s">
        <v>4692</v>
      </c>
    </row>
    <row r="6177" spans="14:17" x14ac:dyDescent="0.4">
      <c r="N6177" s="2" t="s">
        <v>6337</v>
      </c>
      <c r="Q6177" s="2" t="s">
        <v>4693</v>
      </c>
    </row>
    <row r="6178" spans="14:17" x14ac:dyDescent="0.4">
      <c r="N6178" s="2" t="s">
        <v>6338</v>
      </c>
      <c r="Q6178" s="2" t="s">
        <v>4694</v>
      </c>
    </row>
    <row r="6179" spans="14:17" x14ac:dyDescent="0.4">
      <c r="N6179" s="2" t="s">
        <v>6339</v>
      </c>
      <c r="Q6179" s="2" t="s">
        <v>4695</v>
      </c>
    </row>
    <row r="6180" spans="14:17" x14ac:dyDescent="0.4">
      <c r="N6180" s="2" t="s">
        <v>6340</v>
      </c>
      <c r="Q6180" s="2" t="s">
        <v>4696</v>
      </c>
    </row>
    <row r="6181" spans="14:17" x14ac:dyDescent="0.4">
      <c r="N6181" s="2" t="s">
        <v>6341</v>
      </c>
      <c r="Q6181" s="2" t="s">
        <v>4697</v>
      </c>
    </row>
    <row r="6182" spans="14:17" x14ac:dyDescent="0.4">
      <c r="N6182" s="2" t="s">
        <v>6342</v>
      </c>
      <c r="Q6182" s="2" t="s">
        <v>4698</v>
      </c>
    </row>
    <row r="6183" spans="14:17" x14ac:dyDescent="0.4">
      <c r="N6183" s="2" t="s">
        <v>6343</v>
      </c>
      <c r="Q6183" s="2" t="s">
        <v>4699</v>
      </c>
    </row>
    <row r="6184" spans="14:17" x14ac:dyDescent="0.4">
      <c r="N6184" s="2" t="s">
        <v>6344</v>
      </c>
      <c r="Q6184" s="2" t="s">
        <v>4700</v>
      </c>
    </row>
    <row r="6185" spans="14:17" x14ac:dyDescent="0.4">
      <c r="N6185" s="2" t="s">
        <v>6345</v>
      </c>
      <c r="Q6185" s="2" t="s">
        <v>4701</v>
      </c>
    </row>
    <row r="6186" spans="14:17" x14ac:dyDescent="0.4">
      <c r="N6186" s="2" t="s">
        <v>6346</v>
      </c>
      <c r="Q6186" s="2" t="s">
        <v>4702</v>
      </c>
    </row>
    <row r="6187" spans="14:17" x14ac:dyDescent="0.4">
      <c r="N6187" s="2" t="s">
        <v>6347</v>
      </c>
      <c r="Q6187" s="2" t="s">
        <v>4703</v>
      </c>
    </row>
    <row r="6188" spans="14:17" x14ac:dyDescent="0.4">
      <c r="N6188" s="2" t="s">
        <v>6348</v>
      </c>
      <c r="Q6188" s="2" t="s">
        <v>4704</v>
      </c>
    </row>
    <row r="6189" spans="14:17" x14ac:dyDescent="0.4">
      <c r="N6189" s="2" t="s">
        <v>6349</v>
      </c>
      <c r="Q6189" s="2" t="s">
        <v>4705</v>
      </c>
    </row>
    <row r="6190" spans="14:17" x14ac:dyDescent="0.4">
      <c r="N6190" s="2" t="s">
        <v>6350</v>
      </c>
      <c r="Q6190" s="2" t="s">
        <v>4706</v>
      </c>
    </row>
    <row r="6191" spans="14:17" x14ac:dyDescent="0.4">
      <c r="N6191" s="2" t="s">
        <v>6351</v>
      </c>
      <c r="Q6191" s="2" t="s">
        <v>4707</v>
      </c>
    </row>
    <row r="6192" spans="14:17" x14ac:dyDescent="0.4">
      <c r="N6192" s="2" t="s">
        <v>6352</v>
      </c>
      <c r="Q6192" s="2" t="s">
        <v>4708</v>
      </c>
    </row>
    <row r="6193" spans="14:17" x14ac:dyDescent="0.4">
      <c r="N6193" s="2" t="s">
        <v>6353</v>
      </c>
      <c r="Q6193" s="2" t="s">
        <v>4709</v>
      </c>
    </row>
    <row r="6194" spans="14:17" x14ac:dyDescent="0.4">
      <c r="N6194" s="2" t="s">
        <v>6354</v>
      </c>
      <c r="Q6194" s="2" t="s">
        <v>4710</v>
      </c>
    </row>
    <row r="6195" spans="14:17" x14ac:dyDescent="0.4">
      <c r="N6195" s="2" t="s">
        <v>6355</v>
      </c>
      <c r="Q6195" s="2" t="s">
        <v>4711</v>
      </c>
    </row>
    <row r="6196" spans="14:17" x14ac:dyDescent="0.4">
      <c r="N6196" s="2" t="s">
        <v>6356</v>
      </c>
      <c r="Q6196" s="2" t="s">
        <v>4712</v>
      </c>
    </row>
    <row r="6197" spans="14:17" x14ac:dyDescent="0.4">
      <c r="N6197" s="2" t="s">
        <v>6357</v>
      </c>
      <c r="Q6197" s="2" t="s">
        <v>4713</v>
      </c>
    </row>
    <row r="6198" spans="14:17" x14ac:dyDescent="0.4">
      <c r="N6198" s="2" t="s">
        <v>6358</v>
      </c>
      <c r="Q6198" s="2" t="s">
        <v>4714</v>
      </c>
    </row>
    <row r="6199" spans="14:17" x14ac:dyDescent="0.4">
      <c r="N6199" s="2" t="s">
        <v>6359</v>
      </c>
      <c r="Q6199" s="2" t="s">
        <v>4715</v>
      </c>
    </row>
    <row r="6200" spans="14:17" x14ac:dyDescent="0.4">
      <c r="N6200" s="2" t="s">
        <v>6360</v>
      </c>
      <c r="Q6200" s="2" t="s">
        <v>4716</v>
      </c>
    </row>
    <row r="6201" spans="14:17" x14ac:dyDescent="0.4">
      <c r="N6201" s="2" t="s">
        <v>6361</v>
      </c>
      <c r="Q6201" s="2" t="s">
        <v>4717</v>
      </c>
    </row>
    <row r="6202" spans="14:17" x14ac:dyDescent="0.4">
      <c r="N6202" s="2" t="s">
        <v>6362</v>
      </c>
      <c r="Q6202" s="2" t="s">
        <v>4718</v>
      </c>
    </row>
    <row r="6203" spans="14:17" x14ac:dyDescent="0.4">
      <c r="N6203" s="2" t="s">
        <v>6363</v>
      </c>
      <c r="Q6203" s="2" t="s">
        <v>4719</v>
      </c>
    </row>
    <row r="6204" spans="14:17" x14ac:dyDescent="0.4">
      <c r="N6204" s="2" t="s">
        <v>6364</v>
      </c>
      <c r="Q6204" s="2" t="s">
        <v>4720</v>
      </c>
    </row>
    <row r="6205" spans="14:17" x14ac:dyDescent="0.4">
      <c r="N6205" s="2" t="s">
        <v>6365</v>
      </c>
      <c r="Q6205" s="2" t="s">
        <v>4721</v>
      </c>
    </row>
    <row r="6206" spans="14:17" x14ac:dyDescent="0.4">
      <c r="N6206" s="2" t="s">
        <v>6366</v>
      </c>
      <c r="Q6206" s="2" t="s">
        <v>4722</v>
      </c>
    </row>
    <row r="6207" spans="14:17" x14ac:dyDescent="0.4">
      <c r="N6207" s="2" t="s">
        <v>6367</v>
      </c>
      <c r="Q6207" s="2" t="s">
        <v>4723</v>
      </c>
    </row>
    <row r="6208" spans="14:17" x14ac:dyDescent="0.4">
      <c r="N6208" s="2" t="s">
        <v>6368</v>
      </c>
      <c r="Q6208" s="2" t="s">
        <v>4724</v>
      </c>
    </row>
    <row r="6209" spans="14:17" x14ac:dyDescent="0.4">
      <c r="N6209" s="2" t="s">
        <v>6369</v>
      </c>
      <c r="Q6209" s="2" t="s">
        <v>4725</v>
      </c>
    </row>
    <row r="6210" spans="14:17" x14ac:dyDescent="0.4">
      <c r="N6210" s="2" t="s">
        <v>6370</v>
      </c>
      <c r="Q6210" s="2" t="s">
        <v>4726</v>
      </c>
    </row>
    <row r="6211" spans="14:17" x14ac:dyDescent="0.4">
      <c r="N6211" s="2" t="s">
        <v>6371</v>
      </c>
      <c r="Q6211" s="2" t="s">
        <v>4727</v>
      </c>
    </row>
    <row r="6212" spans="14:17" x14ac:dyDescent="0.4">
      <c r="N6212" s="2" t="s">
        <v>6372</v>
      </c>
      <c r="Q6212" s="2" t="s">
        <v>4728</v>
      </c>
    </row>
    <row r="6213" spans="14:17" x14ac:dyDescent="0.4">
      <c r="N6213" s="2" t="s">
        <v>6373</v>
      </c>
      <c r="Q6213" s="2" t="s">
        <v>4729</v>
      </c>
    </row>
    <row r="6214" spans="14:17" x14ac:dyDescent="0.4">
      <c r="N6214" s="2" t="s">
        <v>6374</v>
      </c>
      <c r="Q6214" s="2" t="s">
        <v>4730</v>
      </c>
    </row>
    <row r="6215" spans="14:17" x14ac:dyDescent="0.4">
      <c r="N6215" s="2" t="s">
        <v>6375</v>
      </c>
      <c r="Q6215" s="2" t="s">
        <v>4731</v>
      </c>
    </row>
    <row r="6216" spans="14:17" x14ac:dyDescent="0.4">
      <c r="N6216" s="2" t="s">
        <v>6376</v>
      </c>
      <c r="Q6216" s="2" t="s">
        <v>4732</v>
      </c>
    </row>
    <row r="6217" spans="14:17" x14ac:dyDescent="0.4">
      <c r="N6217" s="2" t="s">
        <v>6377</v>
      </c>
      <c r="Q6217" s="2" t="s">
        <v>4733</v>
      </c>
    </row>
    <row r="6218" spans="14:17" x14ac:dyDescent="0.4">
      <c r="N6218" s="2" t="s">
        <v>6378</v>
      </c>
      <c r="Q6218" s="2" t="s">
        <v>4734</v>
      </c>
    </row>
    <row r="6219" spans="14:17" x14ac:dyDescent="0.4">
      <c r="N6219" s="2" t="s">
        <v>6379</v>
      </c>
      <c r="Q6219" s="2" t="s">
        <v>4735</v>
      </c>
    </row>
    <row r="6220" spans="14:17" x14ac:dyDescent="0.4">
      <c r="N6220" s="2" t="s">
        <v>6380</v>
      </c>
      <c r="Q6220" s="2" t="s">
        <v>4736</v>
      </c>
    </row>
    <row r="6221" spans="14:17" x14ac:dyDescent="0.4">
      <c r="N6221" s="2" t="s">
        <v>6381</v>
      </c>
      <c r="Q6221" s="2" t="s">
        <v>4737</v>
      </c>
    </row>
    <row r="6222" spans="14:17" x14ac:dyDescent="0.4">
      <c r="N6222" s="2" t="s">
        <v>6382</v>
      </c>
      <c r="Q6222" s="2" t="s">
        <v>4738</v>
      </c>
    </row>
    <row r="6223" spans="14:17" x14ac:dyDescent="0.4">
      <c r="N6223" s="2" t="s">
        <v>6383</v>
      </c>
      <c r="Q6223" s="2" t="s">
        <v>4739</v>
      </c>
    </row>
    <row r="6224" spans="14:17" x14ac:dyDescent="0.4">
      <c r="N6224" s="2" t="s">
        <v>6384</v>
      </c>
      <c r="Q6224" s="2" t="s">
        <v>4740</v>
      </c>
    </row>
    <row r="6225" spans="14:17" x14ac:dyDescent="0.4">
      <c r="N6225" s="2" t="s">
        <v>6385</v>
      </c>
      <c r="Q6225" s="2" t="s">
        <v>4741</v>
      </c>
    </row>
    <row r="6226" spans="14:17" x14ac:dyDescent="0.4">
      <c r="N6226" s="2" t="s">
        <v>6386</v>
      </c>
      <c r="Q6226" s="2" t="s">
        <v>4742</v>
      </c>
    </row>
    <row r="6227" spans="14:17" x14ac:dyDescent="0.4">
      <c r="N6227" s="2" t="s">
        <v>6387</v>
      </c>
      <c r="Q6227" s="2" t="s">
        <v>4743</v>
      </c>
    </row>
    <row r="6228" spans="14:17" x14ac:dyDescent="0.4">
      <c r="N6228" s="2" t="s">
        <v>6388</v>
      </c>
      <c r="Q6228" s="2" t="s">
        <v>4744</v>
      </c>
    </row>
    <row r="6229" spans="14:17" x14ac:dyDescent="0.4">
      <c r="N6229" s="2" t="s">
        <v>6389</v>
      </c>
      <c r="Q6229" s="2" t="s">
        <v>4745</v>
      </c>
    </row>
    <row r="6230" spans="14:17" x14ac:dyDescent="0.4">
      <c r="N6230" s="2" t="s">
        <v>6390</v>
      </c>
      <c r="Q6230" s="2" t="s">
        <v>4746</v>
      </c>
    </row>
    <row r="6231" spans="14:17" x14ac:dyDescent="0.4">
      <c r="N6231" s="2" t="s">
        <v>6391</v>
      </c>
      <c r="Q6231" s="2" t="s">
        <v>4747</v>
      </c>
    </row>
    <row r="6232" spans="14:17" x14ac:dyDescent="0.4">
      <c r="N6232" s="2" t="s">
        <v>6392</v>
      </c>
      <c r="Q6232" s="2" t="s">
        <v>4748</v>
      </c>
    </row>
    <row r="6233" spans="14:17" x14ac:dyDescent="0.4">
      <c r="N6233" s="2" t="s">
        <v>6393</v>
      </c>
      <c r="Q6233" s="2" t="s">
        <v>4749</v>
      </c>
    </row>
    <row r="6234" spans="14:17" x14ac:dyDescent="0.4">
      <c r="N6234" s="2" t="s">
        <v>6394</v>
      </c>
      <c r="Q6234" s="2" t="s">
        <v>4750</v>
      </c>
    </row>
    <row r="6235" spans="14:17" x14ac:dyDescent="0.4">
      <c r="N6235" s="2" t="s">
        <v>6395</v>
      </c>
      <c r="Q6235" s="2" t="s">
        <v>4751</v>
      </c>
    </row>
    <row r="6236" spans="14:17" x14ac:dyDescent="0.4">
      <c r="N6236" s="2" t="s">
        <v>6396</v>
      </c>
      <c r="Q6236" s="2" t="s">
        <v>4752</v>
      </c>
    </row>
    <row r="6237" spans="14:17" x14ac:dyDescent="0.4">
      <c r="N6237" s="2" t="s">
        <v>6397</v>
      </c>
      <c r="Q6237" s="2" t="s">
        <v>4753</v>
      </c>
    </row>
    <row r="6238" spans="14:17" x14ac:dyDescent="0.4">
      <c r="N6238" s="2" t="s">
        <v>6398</v>
      </c>
      <c r="Q6238" s="2" t="s">
        <v>4754</v>
      </c>
    </row>
    <row r="6239" spans="14:17" x14ac:dyDescent="0.4">
      <c r="N6239" s="2" t="s">
        <v>6399</v>
      </c>
      <c r="Q6239" s="2" t="s">
        <v>4755</v>
      </c>
    </row>
    <row r="6240" spans="14:17" x14ac:dyDescent="0.4">
      <c r="N6240" s="2" t="s">
        <v>6400</v>
      </c>
      <c r="Q6240" s="2" t="s">
        <v>4756</v>
      </c>
    </row>
    <row r="6241" spans="14:17" x14ac:dyDescent="0.4">
      <c r="N6241" s="2" t="s">
        <v>6401</v>
      </c>
      <c r="Q6241" s="2" t="s">
        <v>4757</v>
      </c>
    </row>
    <row r="6242" spans="14:17" x14ac:dyDescent="0.4">
      <c r="N6242" s="2" t="s">
        <v>6402</v>
      </c>
      <c r="Q6242" s="2" t="s">
        <v>4758</v>
      </c>
    </row>
    <row r="6243" spans="14:17" x14ac:dyDescent="0.4">
      <c r="N6243" s="2" t="s">
        <v>6403</v>
      </c>
      <c r="Q6243" s="2" t="s">
        <v>4759</v>
      </c>
    </row>
    <row r="6244" spans="14:17" x14ac:dyDescent="0.4">
      <c r="N6244" s="2" t="s">
        <v>6404</v>
      </c>
      <c r="Q6244" s="2" t="s">
        <v>4760</v>
      </c>
    </row>
    <row r="6245" spans="14:17" x14ac:dyDescent="0.4">
      <c r="N6245" s="2" t="s">
        <v>6405</v>
      </c>
      <c r="Q6245" s="2" t="s">
        <v>4761</v>
      </c>
    </row>
    <row r="6246" spans="14:17" x14ac:dyDescent="0.4">
      <c r="N6246" s="2" t="s">
        <v>6406</v>
      </c>
      <c r="Q6246" s="2" t="s">
        <v>4762</v>
      </c>
    </row>
    <row r="6247" spans="14:17" x14ac:dyDescent="0.4">
      <c r="N6247" s="2" t="s">
        <v>6407</v>
      </c>
      <c r="Q6247" s="2" t="s">
        <v>4763</v>
      </c>
    </row>
    <row r="6248" spans="14:17" x14ac:dyDescent="0.4">
      <c r="N6248" s="2" t="s">
        <v>6408</v>
      </c>
      <c r="Q6248" s="2" t="s">
        <v>4764</v>
      </c>
    </row>
    <row r="6249" spans="14:17" x14ac:dyDescent="0.4">
      <c r="N6249" s="2" t="s">
        <v>6409</v>
      </c>
      <c r="Q6249" s="2" t="s">
        <v>4765</v>
      </c>
    </row>
    <row r="6250" spans="14:17" x14ac:dyDescent="0.4">
      <c r="N6250" s="2" t="s">
        <v>6410</v>
      </c>
      <c r="Q6250" s="2" t="s">
        <v>4766</v>
      </c>
    </row>
    <row r="6251" spans="14:17" x14ac:dyDescent="0.4">
      <c r="N6251" s="2" t="s">
        <v>6411</v>
      </c>
      <c r="Q6251" s="2" t="s">
        <v>4767</v>
      </c>
    </row>
    <row r="6252" spans="14:17" x14ac:dyDescent="0.4">
      <c r="N6252" s="2" t="s">
        <v>6412</v>
      </c>
      <c r="Q6252" s="2" t="s">
        <v>4768</v>
      </c>
    </row>
    <row r="6253" spans="14:17" x14ac:dyDescent="0.4">
      <c r="N6253" s="2" t="s">
        <v>6413</v>
      </c>
      <c r="Q6253" s="2" t="s">
        <v>4769</v>
      </c>
    </row>
    <row r="6254" spans="14:17" x14ac:dyDescent="0.4">
      <c r="N6254" s="2" t="s">
        <v>6414</v>
      </c>
      <c r="Q6254" s="2" t="s">
        <v>4770</v>
      </c>
    </row>
    <row r="6255" spans="14:17" x14ac:dyDescent="0.4">
      <c r="N6255" s="2" t="s">
        <v>6415</v>
      </c>
      <c r="Q6255" s="2" t="s">
        <v>4771</v>
      </c>
    </row>
    <row r="6256" spans="14:17" x14ac:dyDescent="0.4">
      <c r="N6256" s="2" t="s">
        <v>6416</v>
      </c>
      <c r="Q6256" s="2" t="s">
        <v>4772</v>
      </c>
    </row>
    <row r="6257" spans="14:17" x14ac:dyDescent="0.4">
      <c r="N6257" s="2" t="s">
        <v>6417</v>
      </c>
      <c r="Q6257" s="2" t="s">
        <v>4773</v>
      </c>
    </row>
    <row r="6258" spans="14:17" x14ac:dyDescent="0.4">
      <c r="N6258" s="2" t="s">
        <v>6418</v>
      </c>
      <c r="Q6258" s="2" t="s">
        <v>4774</v>
      </c>
    </row>
    <row r="6259" spans="14:17" x14ac:dyDescent="0.4">
      <c r="N6259" s="2" t="s">
        <v>6419</v>
      </c>
      <c r="Q6259" s="2" t="s">
        <v>4775</v>
      </c>
    </row>
    <row r="6260" spans="14:17" x14ac:dyDescent="0.4">
      <c r="N6260" s="2" t="s">
        <v>6420</v>
      </c>
      <c r="Q6260" s="2" t="s">
        <v>4776</v>
      </c>
    </row>
    <row r="6261" spans="14:17" x14ac:dyDescent="0.4">
      <c r="N6261" s="2" t="s">
        <v>6421</v>
      </c>
      <c r="Q6261" s="2" t="s">
        <v>4777</v>
      </c>
    </row>
    <row r="6262" spans="14:17" x14ac:dyDescent="0.4">
      <c r="N6262" s="2" t="s">
        <v>6422</v>
      </c>
      <c r="Q6262" s="2" t="s">
        <v>4778</v>
      </c>
    </row>
    <row r="6263" spans="14:17" x14ac:dyDescent="0.4">
      <c r="N6263" s="2" t="s">
        <v>6423</v>
      </c>
      <c r="Q6263" s="2" t="s">
        <v>4779</v>
      </c>
    </row>
    <row r="6264" spans="14:17" x14ac:dyDescent="0.4">
      <c r="N6264" s="2" t="s">
        <v>6424</v>
      </c>
      <c r="Q6264" s="2" t="s">
        <v>4780</v>
      </c>
    </row>
    <row r="6265" spans="14:17" x14ac:dyDescent="0.4">
      <c r="N6265" s="2" t="s">
        <v>6425</v>
      </c>
      <c r="Q6265" s="2" t="s">
        <v>4781</v>
      </c>
    </row>
    <row r="6266" spans="14:17" x14ac:dyDescent="0.4">
      <c r="N6266" s="2" t="s">
        <v>6426</v>
      </c>
      <c r="Q6266" s="2" t="s">
        <v>4782</v>
      </c>
    </row>
    <row r="6267" spans="14:17" x14ac:dyDescent="0.4">
      <c r="N6267" s="2" t="s">
        <v>6427</v>
      </c>
      <c r="Q6267" s="2" t="s">
        <v>4783</v>
      </c>
    </row>
    <row r="6268" spans="14:17" x14ac:dyDescent="0.4">
      <c r="N6268" s="2" t="s">
        <v>6428</v>
      </c>
      <c r="Q6268" s="2" t="s">
        <v>4784</v>
      </c>
    </row>
    <row r="6269" spans="14:17" x14ac:dyDescent="0.4">
      <c r="N6269" s="2" t="s">
        <v>6429</v>
      </c>
      <c r="Q6269" s="2" t="s">
        <v>4785</v>
      </c>
    </row>
    <row r="6270" spans="14:17" x14ac:dyDescent="0.4">
      <c r="Q6270" s="2" t="s">
        <v>4786</v>
      </c>
    </row>
    <row r="6271" spans="14:17" x14ac:dyDescent="0.4">
      <c r="Q6271" s="2" t="s">
        <v>4787</v>
      </c>
    </row>
    <row r="6272" spans="14:17" x14ac:dyDescent="0.4">
      <c r="Q6272" s="2" t="s">
        <v>4788</v>
      </c>
    </row>
    <row r="6273" spans="17:17" x14ac:dyDescent="0.4">
      <c r="Q6273" s="2" t="s">
        <v>4789</v>
      </c>
    </row>
    <row r="6274" spans="17:17" x14ac:dyDescent="0.4">
      <c r="Q6274" s="2" t="s">
        <v>4790</v>
      </c>
    </row>
    <row r="6275" spans="17:17" x14ac:dyDescent="0.4">
      <c r="Q6275" s="2" t="s">
        <v>4791</v>
      </c>
    </row>
    <row r="6276" spans="17:17" x14ac:dyDescent="0.4">
      <c r="Q6276" s="2" t="s">
        <v>4792</v>
      </c>
    </row>
    <row r="6277" spans="17:17" x14ac:dyDescent="0.4">
      <c r="Q6277" s="2" t="s">
        <v>4793</v>
      </c>
    </row>
    <row r="6278" spans="17:17" x14ac:dyDescent="0.4">
      <c r="Q6278" s="2" t="s">
        <v>4794</v>
      </c>
    </row>
    <row r="6279" spans="17:17" x14ac:dyDescent="0.4">
      <c r="Q6279" s="2" t="s">
        <v>4795</v>
      </c>
    </row>
    <row r="6280" spans="17:17" x14ac:dyDescent="0.4">
      <c r="Q6280" s="2" t="s">
        <v>4796</v>
      </c>
    </row>
    <row r="6281" spans="17:17" x14ac:dyDescent="0.4">
      <c r="Q6281" s="2" t="s">
        <v>4797</v>
      </c>
    </row>
    <row r="6282" spans="17:17" x14ac:dyDescent="0.4">
      <c r="Q6282" s="2" t="s">
        <v>4798</v>
      </c>
    </row>
    <row r="6283" spans="17:17" x14ac:dyDescent="0.4">
      <c r="Q6283" s="2" t="s">
        <v>4799</v>
      </c>
    </row>
    <row r="6284" spans="17:17" x14ac:dyDescent="0.4">
      <c r="Q6284" s="2" t="s">
        <v>4800</v>
      </c>
    </row>
    <row r="6285" spans="17:17" x14ac:dyDescent="0.4">
      <c r="Q6285" s="2" t="s">
        <v>4801</v>
      </c>
    </row>
    <row r="6286" spans="17:17" x14ac:dyDescent="0.4">
      <c r="Q6286" s="2" t="s">
        <v>4802</v>
      </c>
    </row>
    <row r="6287" spans="17:17" x14ac:dyDescent="0.4">
      <c r="Q6287" s="2" t="s">
        <v>4803</v>
      </c>
    </row>
    <row r="6288" spans="17:17" x14ac:dyDescent="0.4">
      <c r="Q6288" s="2" t="s">
        <v>4804</v>
      </c>
    </row>
    <row r="6289" spans="17:17" x14ac:dyDescent="0.4">
      <c r="Q6289" s="2" t="s">
        <v>4805</v>
      </c>
    </row>
    <row r="6290" spans="17:17" x14ac:dyDescent="0.4">
      <c r="Q6290" s="2" t="s">
        <v>4806</v>
      </c>
    </row>
    <row r="6291" spans="17:17" x14ac:dyDescent="0.4">
      <c r="Q6291" s="2" t="s">
        <v>4807</v>
      </c>
    </row>
    <row r="6292" spans="17:17" x14ac:dyDescent="0.4">
      <c r="Q6292" s="2" t="s">
        <v>4808</v>
      </c>
    </row>
    <row r="6293" spans="17:17" x14ac:dyDescent="0.4">
      <c r="Q6293" s="2" t="s">
        <v>4809</v>
      </c>
    </row>
    <row r="6294" spans="17:17" x14ac:dyDescent="0.4">
      <c r="Q6294" s="2" t="s">
        <v>4810</v>
      </c>
    </row>
    <row r="6295" spans="17:17" x14ac:dyDescent="0.4">
      <c r="Q6295" s="2" t="s">
        <v>4811</v>
      </c>
    </row>
    <row r="6296" spans="17:17" x14ac:dyDescent="0.4">
      <c r="Q6296" s="2" t="s">
        <v>4812</v>
      </c>
    </row>
    <row r="6297" spans="17:17" x14ac:dyDescent="0.4">
      <c r="Q6297" s="2" t="s">
        <v>4813</v>
      </c>
    </row>
    <row r="6298" spans="17:17" x14ac:dyDescent="0.4">
      <c r="Q6298" s="2" t="s">
        <v>4814</v>
      </c>
    </row>
    <row r="6299" spans="17:17" x14ac:dyDescent="0.4">
      <c r="Q6299" s="2" t="s">
        <v>4815</v>
      </c>
    </row>
    <row r="6300" spans="17:17" x14ac:dyDescent="0.4">
      <c r="Q6300" s="2" t="s">
        <v>4816</v>
      </c>
    </row>
    <row r="6301" spans="17:17" x14ac:dyDescent="0.4">
      <c r="Q6301" s="2" t="s">
        <v>4817</v>
      </c>
    </row>
    <row r="6302" spans="17:17" x14ac:dyDescent="0.4">
      <c r="Q6302" s="2" t="s">
        <v>4818</v>
      </c>
    </row>
    <row r="6303" spans="17:17" x14ac:dyDescent="0.4">
      <c r="Q6303" s="2" t="s">
        <v>4819</v>
      </c>
    </row>
    <row r="6304" spans="17:17" x14ac:dyDescent="0.4">
      <c r="Q6304" s="2" t="s">
        <v>4820</v>
      </c>
    </row>
    <row r="6305" spans="17:17" x14ac:dyDescent="0.4">
      <c r="Q6305" s="2" t="s">
        <v>4821</v>
      </c>
    </row>
    <row r="6306" spans="17:17" x14ac:dyDescent="0.4">
      <c r="Q6306" s="2" t="s">
        <v>4822</v>
      </c>
    </row>
    <row r="6307" spans="17:17" x14ac:dyDescent="0.4">
      <c r="Q6307" s="2" t="s">
        <v>4823</v>
      </c>
    </row>
    <row r="6308" spans="17:17" x14ac:dyDescent="0.4">
      <c r="Q6308" s="2" t="s">
        <v>4824</v>
      </c>
    </row>
    <row r="6309" spans="17:17" x14ac:dyDescent="0.4">
      <c r="Q6309" s="2" t="s">
        <v>4825</v>
      </c>
    </row>
    <row r="6310" spans="17:17" x14ac:dyDescent="0.4">
      <c r="Q6310" s="2" t="s">
        <v>4826</v>
      </c>
    </row>
    <row r="6311" spans="17:17" x14ac:dyDescent="0.4">
      <c r="Q6311" s="2" t="s">
        <v>4827</v>
      </c>
    </row>
    <row r="6312" spans="17:17" x14ac:dyDescent="0.4">
      <c r="Q6312" s="2" t="s">
        <v>4828</v>
      </c>
    </row>
    <row r="6313" spans="17:17" x14ac:dyDescent="0.4">
      <c r="Q6313" s="2" t="s">
        <v>4829</v>
      </c>
    </row>
    <row r="6314" spans="17:17" x14ac:dyDescent="0.4">
      <c r="Q6314" s="2" t="s">
        <v>4830</v>
      </c>
    </row>
    <row r="6315" spans="17:17" x14ac:dyDescent="0.4">
      <c r="Q6315" s="2" t="s">
        <v>4831</v>
      </c>
    </row>
    <row r="6316" spans="17:17" x14ac:dyDescent="0.4">
      <c r="Q6316" s="2" t="s">
        <v>4832</v>
      </c>
    </row>
    <row r="6317" spans="17:17" x14ac:dyDescent="0.4">
      <c r="Q6317" s="2" t="s">
        <v>4833</v>
      </c>
    </row>
    <row r="6318" spans="17:17" x14ac:dyDescent="0.4">
      <c r="Q6318" s="2" t="s">
        <v>4834</v>
      </c>
    </row>
    <row r="6319" spans="17:17" x14ac:dyDescent="0.4">
      <c r="Q6319" s="2" t="s">
        <v>4835</v>
      </c>
    </row>
    <row r="6320" spans="17:17" x14ac:dyDescent="0.4">
      <c r="Q6320" s="2" t="s">
        <v>4836</v>
      </c>
    </row>
    <row r="6321" spans="17:17" x14ac:dyDescent="0.4">
      <c r="Q6321" s="2" t="s">
        <v>4837</v>
      </c>
    </row>
    <row r="6322" spans="17:17" x14ac:dyDescent="0.4">
      <c r="Q6322" s="2" t="s">
        <v>4838</v>
      </c>
    </row>
    <row r="6323" spans="17:17" x14ac:dyDescent="0.4">
      <c r="Q6323" s="2" t="s">
        <v>4839</v>
      </c>
    </row>
    <row r="6324" spans="17:17" x14ac:dyDescent="0.4">
      <c r="Q6324" s="2" t="s">
        <v>4840</v>
      </c>
    </row>
    <row r="6325" spans="17:17" x14ac:dyDescent="0.4">
      <c r="Q6325" s="2" t="s">
        <v>4841</v>
      </c>
    </row>
    <row r="6326" spans="17:17" x14ac:dyDescent="0.4">
      <c r="Q6326" s="2" t="s">
        <v>4842</v>
      </c>
    </row>
    <row r="6327" spans="17:17" x14ac:dyDescent="0.4">
      <c r="Q6327" s="2" t="s">
        <v>4843</v>
      </c>
    </row>
    <row r="6328" spans="17:17" x14ac:dyDescent="0.4">
      <c r="Q6328" s="2" t="s">
        <v>4844</v>
      </c>
    </row>
    <row r="6329" spans="17:17" x14ac:dyDescent="0.4">
      <c r="Q6329" s="2" t="s">
        <v>4845</v>
      </c>
    </row>
    <row r="6330" spans="17:17" x14ac:dyDescent="0.4">
      <c r="Q6330" s="2" t="s">
        <v>4846</v>
      </c>
    </row>
    <row r="6331" spans="17:17" x14ac:dyDescent="0.4">
      <c r="Q6331" s="2" t="s">
        <v>4847</v>
      </c>
    </row>
    <row r="6332" spans="17:17" x14ac:dyDescent="0.4">
      <c r="Q6332" s="2" t="s">
        <v>4848</v>
      </c>
    </row>
    <row r="6333" spans="17:17" x14ac:dyDescent="0.4">
      <c r="Q6333" s="2" t="s">
        <v>4849</v>
      </c>
    </row>
    <row r="6334" spans="17:17" x14ac:dyDescent="0.4">
      <c r="Q6334" s="2" t="s">
        <v>4850</v>
      </c>
    </row>
    <row r="6335" spans="17:17" x14ac:dyDescent="0.4">
      <c r="Q6335" s="2" t="s">
        <v>4851</v>
      </c>
    </row>
    <row r="6336" spans="17:17" x14ac:dyDescent="0.4">
      <c r="Q6336" s="2" t="s">
        <v>4852</v>
      </c>
    </row>
    <row r="6337" spans="17:17" x14ac:dyDescent="0.4">
      <c r="Q6337" s="2" t="s">
        <v>4853</v>
      </c>
    </row>
    <row r="6338" spans="17:17" x14ac:dyDescent="0.4">
      <c r="Q6338" s="2" t="s">
        <v>4854</v>
      </c>
    </row>
    <row r="6339" spans="17:17" x14ac:dyDescent="0.4">
      <c r="Q6339" s="2" t="s">
        <v>4855</v>
      </c>
    </row>
    <row r="6340" spans="17:17" x14ac:dyDescent="0.4">
      <c r="Q6340" s="2" t="s">
        <v>4856</v>
      </c>
    </row>
    <row r="6341" spans="17:17" x14ac:dyDescent="0.4">
      <c r="Q6341" s="2" t="s">
        <v>4857</v>
      </c>
    </row>
    <row r="6342" spans="17:17" x14ac:dyDescent="0.4">
      <c r="Q6342" s="2" t="s">
        <v>4858</v>
      </c>
    </row>
    <row r="6343" spans="17:17" x14ac:dyDescent="0.4">
      <c r="Q6343" s="2" t="s">
        <v>4859</v>
      </c>
    </row>
    <row r="6344" spans="17:17" x14ac:dyDescent="0.4">
      <c r="Q6344" s="2" t="s">
        <v>4860</v>
      </c>
    </row>
    <row r="6345" spans="17:17" x14ac:dyDescent="0.4">
      <c r="Q6345" s="2" t="s">
        <v>4861</v>
      </c>
    </row>
    <row r="6346" spans="17:17" x14ac:dyDescent="0.4">
      <c r="Q6346" s="2" t="s">
        <v>4862</v>
      </c>
    </row>
    <row r="6347" spans="17:17" x14ac:dyDescent="0.4">
      <c r="Q6347" s="2" t="s">
        <v>4863</v>
      </c>
    </row>
    <row r="6348" spans="17:17" x14ac:dyDescent="0.4">
      <c r="Q6348" s="2" t="s">
        <v>4864</v>
      </c>
    </row>
    <row r="6349" spans="17:17" x14ac:dyDescent="0.4">
      <c r="Q6349" s="2" t="s">
        <v>4865</v>
      </c>
    </row>
    <row r="6350" spans="17:17" x14ac:dyDescent="0.4">
      <c r="Q6350" s="2" t="s">
        <v>4866</v>
      </c>
    </row>
    <row r="6351" spans="17:17" x14ac:dyDescent="0.4">
      <c r="Q6351" s="2" t="s">
        <v>4867</v>
      </c>
    </row>
    <row r="6352" spans="17:17" x14ac:dyDescent="0.4">
      <c r="Q6352" s="2" t="s">
        <v>4868</v>
      </c>
    </row>
    <row r="6353" spans="17:17" x14ac:dyDescent="0.4">
      <c r="Q6353" s="2" t="s">
        <v>4869</v>
      </c>
    </row>
    <row r="6354" spans="17:17" x14ac:dyDescent="0.4">
      <c r="Q6354" s="2" t="s">
        <v>4870</v>
      </c>
    </row>
    <row r="6355" spans="17:17" x14ac:dyDescent="0.4">
      <c r="Q6355" s="2" t="s">
        <v>4871</v>
      </c>
    </row>
    <row r="6356" spans="17:17" x14ac:dyDescent="0.4">
      <c r="Q6356" s="2" t="s">
        <v>4872</v>
      </c>
    </row>
    <row r="6357" spans="17:17" x14ac:dyDescent="0.4">
      <c r="Q6357" s="2" t="s">
        <v>4873</v>
      </c>
    </row>
    <row r="6358" spans="17:17" x14ac:dyDescent="0.4">
      <c r="Q6358" s="2" t="s">
        <v>4874</v>
      </c>
    </row>
    <row r="6359" spans="17:17" x14ac:dyDescent="0.4">
      <c r="Q6359" s="2" t="s">
        <v>4875</v>
      </c>
    </row>
    <row r="6360" spans="17:17" x14ac:dyDescent="0.4">
      <c r="Q6360" s="2" t="s">
        <v>4876</v>
      </c>
    </row>
    <row r="6361" spans="17:17" x14ac:dyDescent="0.4">
      <c r="Q6361" s="2" t="s">
        <v>4877</v>
      </c>
    </row>
    <row r="6362" spans="17:17" x14ac:dyDescent="0.4">
      <c r="Q6362" s="2" t="s">
        <v>4878</v>
      </c>
    </row>
    <row r="6363" spans="17:17" x14ac:dyDescent="0.4">
      <c r="Q6363" s="2" t="s">
        <v>4879</v>
      </c>
    </row>
    <row r="6364" spans="17:17" x14ac:dyDescent="0.4">
      <c r="Q6364" s="2" t="s">
        <v>4880</v>
      </c>
    </row>
    <row r="6365" spans="17:17" x14ac:dyDescent="0.4">
      <c r="Q6365" s="2" t="s">
        <v>4881</v>
      </c>
    </row>
    <row r="6366" spans="17:17" x14ac:dyDescent="0.4">
      <c r="Q6366" s="2" t="s">
        <v>4882</v>
      </c>
    </row>
    <row r="6367" spans="17:17" x14ac:dyDescent="0.4">
      <c r="Q6367" s="2" t="s">
        <v>4883</v>
      </c>
    </row>
    <row r="6368" spans="17:17" x14ac:dyDescent="0.4">
      <c r="Q6368" s="2" t="s">
        <v>4884</v>
      </c>
    </row>
    <row r="6369" spans="17:17" x14ac:dyDescent="0.4">
      <c r="Q6369" s="2" t="s">
        <v>4885</v>
      </c>
    </row>
    <row r="6370" spans="17:17" x14ac:dyDescent="0.4">
      <c r="Q6370" s="2" t="s">
        <v>4886</v>
      </c>
    </row>
    <row r="6371" spans="17:17" x14ac:dyDescent="0.4">
      <c r="Q6371" s="2" t="s">
        <v>4887</v>
      </c>
    </row>
    <row r="6372" spans="17:17" x14ac:dyDescent="0.4">
      <c r="Q6372" s="2" t="s">
        <v>4888</v>
      </c>
    </row>
    <row r="6373" spans="17:17" x14ac:dyDescent="0.4">
      <c r="Q6373" s="2" t="s">
        <v>4889</v>
      </c>
    </row>
    <row r="6374" spans="17:17" x14ac:dyDescent="0.4">
      <c r="Q6374" s="2" t="s">
        <v>4890</v>
      </c>
    </row>
    <row r="6375" spans="17:17" x14ac:dyDescent="0.4">
      <c r="Q6375" s="2" t="s">
        <v>4891</v>
      </c>
    </row>
    <row r="6376" spans="17:17" x14ac:dyDescent="0.4">
      <c r="Q6376" s="2" t="s">
        <v>4892</v>
      </c>
    </row>
    <row r="6377" spans="17:17" x14ac:dyDescent="0.4">
      <c r="Q6377" s="2" t="s">
        <v>4893</v>
      </c>
    </row>
    <row r="6378" spans="17:17" x14ac:dyDescent="0.4">
      <c r="Q6378" s="2" t="s">
        <v>4894</v>
      </c>
    </row>
    <row r="6379" spans="17:17" x14ac:dyDescent="0.4">
      <c r="Q6379" s="2" t="s">
        <v>4895</v>
      </c>
    </row>
    <row r="6380" spans="17:17" x14ac:dyDescent="0.4">
      <c r="Q6380" s="2" t="s">
        <v>4896</v>
      </c>
    </row>
    <row r="6381" spans="17:17" x14ac:dyDescent="0.4">
      <c r="Q6381" s="2" t="s">
        <v>4897</v>
      </c>
    </row>
    <row r="6382" spans="17:17" x14ac:dyDescent="0.4">
      <c r="Q6382" s="2" t="s">
        <v>4898</v>
      </c>
    </row>
    <row r="6383" spans="17:17" x14ac:dyDescent="0.4">
      <c r="Q6383" s="2" t="s">
        <v>4899</v>
      </c>
    </row>
    <row r="6384" spans="17:17" x14ac:dyDescent="0.4">
      <c r="Q6384" s="2" t="s">
        <v>4900</v>
      </c>
    </row>
    <row r="6385" spans="17:17" x14ac:dyDescent="0.4">
      <c r="Q6385" s="2" t="s">
        <v>4901</v>
      </c>
    </row>
    <row r="6386" spans="17:17" x14ac:dyDescent="0.4">
      <c r="Q6386" s="2" t="s">
        <v>4902</v>
      </c>
    </row>
    <row r="6387" spans="17:17" x14ac:dyDescent="0.4">
      <c r="Q6387" s="2" t="s">
        <v>4903</v>
      </c>
    </row>
    <row r="6388" spans="17:17" x14ac:dyDescent="0.4">
      <c r="Q6388" s="2" t="s">
        <v>4904</v>
      </c>
    </row>
    <row r="6389" spans="17:17" x14ac:dyDescent="0.4">
      <c r="Q6389" s="2" t="s">
        <v>4905</v>
      </c>
    </row>
    <row r="6390" spans="17:17" x14ac:dyDescent="0.4">
      <c r="Q6390" s="2" t="s">
        <v>4906</v>
      </c>
    </row>
    <row r="6391" spans="17:17" x14ac:dyDescent="0.4">
      <c r="Q6391" s="2" t="s">
        <v>4907</v>
      </c>
    </row>
    <row r="6392" spans="17:17" x14ac:dyDescent="0.4">
      <c r="Q6392" s="2" t="s">
        <v>4908</v>
      </c>
    </row>
    <row r="6393" spans="17:17" x14ac:dyDescent="0.4">
      <c r="Q6393" s="2" t="s">
        <v>4909</v>
      </c>
    </row>
    <row r="6394" spans="17:17" x14ac:dyDescent="0.4">
      <c r="Q6394" s="2" t="s">
        <v>4910</v>
      </c>
    </row>
    <row r="6395" spans="17:17" x14ac:dyDescent="0.4">
      <c r="Q6395" s="2" t="s">
        <v>4911</v>
      </c>
    </row>
    <row r="6396" spans="17:17" x14ac:dyDescent="0.4">
      <c r="Q6396" s="2" t="s">
        <v>4912</v>
      </c>
    </row>
    <row r="6397" spans="17:17" x14ac:dyDescent="0.4">
      <c r="Q6397" s="2" t="s">
        <v>4913</v>
      </c>
    </row>
    <row r="6398" spans="17:17" x14ac:dyDescent="0.4">
      <c r="Q6398" s="2" t="s">
        <v>4914</v>
      </c>
    </row>
    <row r="6399" spans="17:17" x14ac:dyDescent="0.4">
      <c r="Q6399" s="2" t="s">
        <v>4915</v>
      </c>
    </row>
    <row r="6400" spans="17:17" x14ac:dyDescent="0.4">
      <c r="Q6400" s="2" t="s">
        <v>4916</v>
      </c>
    </row>
    <row r="6401" spans="17:17" x14ac:dyDescent="0.4">
      <c r="Q6401" s="2" t="s">
        <v>4917</v>
      </c>
    </row>
    <row r="6402" spans="17:17" x14ac:dyDescent="0.4">
      <c r="Q6402" s="2" t="s">
        <v>4918</v>
      </c>
    </row>
    <row r="6403" spans="17:17" x14ac:dyDescent="0.4">
      <c r="Q6403" s="2" t="s">
        <v>4919</v>
      </c>
    </row>
    <row r="6404" spans="17:17" x14ac:dyDescent="0.4">
      <c r="Q6404" s="2" t="s">
        <v>4920</v>
      </c>
    </row>
    <row r="6405" spans="17:17" x14ac:dyDescent="0.4">
      <c r="Q6405" s="2" t="s">
        <v>4921</v>
      </c>
    </row>
    <row r="6406" spans="17:17" x14ac:dyDescent="0.4">
      <c r="Q6406" s="2" t="s">
        <v>4922</v>
      </c>
    </row>
    <row r="6407" spans="17:17" x14ac:dyDescent="0.4">
      <c r="Q6407" s="2" t="s">
        <v>4923</v>
      </c>
    </row>
    <row r="6408" spans="17:17" x14ac:dyDescent="0.4">
      <c r="Q6408" s="2" t="s">
        <v>4924</v>
      </c>
    </row>
    <row r="6409" spans="17:17" x14ac:dyDescent="0.4">
      <c r="Q6409" s="2" t="s">
        <v>4925</v>
      </c>
    </row>
    <row r="6410" spans="17:17" x14ac:dyDescent="0.4">
      <c r="Q6410" s="2" t="s">
        <v>4926</v>
      </c>
    </row>
    <row r="6411" spans="17:17" x14ac:dyDescent="0.4">
      <c r="Q6411" s="2" t="s">
        <v>4927</v>
      </c>
    </row>
    <row r="6412" spans="17:17" x14ac:dyDescent="0.4">
      <c r="Q6412" s="2" t="s">
        <v>4928</v>
      </c>
    </row>
    <row r="6413" spans="17:17" x14ac:dyDescent="0.4">
      <c r="Q6413" s="2" t="s">
        <v>4929</v>
      </c>
    </row>
    <row r="6414" spans="17:17" x14ac:dyDescent="0.4">
      <c r="Q6414" s="2" t="s">
        <v>4930</v>
      </c>
    </row>
    <row r="6415" spans="17:17" x14ac:dyDescent="0.4">
      <c r="Q6415" s="2" t="s">
        <v>4931</v>
      </c>
    </row>
    <row r="6416" spans="17:17" x14ac:dyDescent="0.4">
      <c r="Q6416" s="2" t="s">
        <v>4932</v>
      </c>
    </row>
    <row r="6417" spans="17:17" x14ac:dyDescent="0.4">
      <c r="Q6417" s="2" t="s">
        <v>4933</v>
      </c>
    </row>
    <row r="6418" spans="17:17" x14ac:dyDescent="0.4">
      <c r="Q6418" s="2" t="s">
        <v>4934</v>
      </c>
    </row>
    <row r="6419" spans="17:17" x14ac:dyDescent="0.4">
      <c r="Q6419" s="2" t="s">
        <v>4935</v>
      </c>
    </row>
    <row r="6420" spans="17:17" x14ac:dyDescent="0.4">
      <c r="Q6420" s="2" t="s">
        <v>4936</v>
      </c>
    </row>
    <row r="6421" spans="17:17" x14ac:dyDescent="0.4">
      <c r="Q6421" s="2" t="s">
        <v>4937</v>
      </c>
    </row>
    <row r="6422" spans="17:17" x14ac:dyDescent="0.4">
      <c r="Q6422" s="2" t="s">
        <v>4938</v>
      </c>
    </row>
    <row r="6423" spans="17:17" x14ac:dyDescent="0.4">
      <c r="Q6423" s="2" t="s">
        <v>4939</v>
      </c>
    </row>
    <row r="6424" spans="17:17" x14ac:dyDescent="0.4">
      <c r="Q6424" s="2" t="s">
        <v>4940</v>
      </c>
    </row>
    <row r="6425" spans="17:17" x14ac:dyDescent="0.4">
      <c r="Q6425" s="3">
        <v>44444</v>
      </c>
    </row>
    <row r="6426" spans="17:17" x14ac:dyDescent="0.4">
      <c r="Q6426" s="2" t="s">
        <v>4941</v>
      </c>
    </row>
    <row r="6427" spans="17:17" x14ac:dyDescent="0.4">
      <c r="Q6427" s="2" t="s">
        <v>4942</v>
      </c>
    </row>
    <row r="6428" spans="17:17" x14ac:dyDescent="0.4">
      <c r="Q6428" s="2" t="s">
        <v>4943</v>
      </c>
    </row>
    <row r="6429" spans="17:17" x14ac:dyDescent="0.4">
      <c r="Q6429" s="2" t="s">
        <v>4944</v>
      </c>
    </row>
    <row r="6430" spans="17:17" x14ac:dyDescent="0.4">
      <c r="Q6430" s="2" t="s">
        <v>4945</v>
      </c>
    </row>
    <row r="6431" spans="17:17" x14ac:dyDescent="0.4">
      <c r="Q6431" s="2" t="s">
        <v>4946</v>
      </c>
    </row>
    <row r="6432" spans="17:17" x14ac:dyDescent="0.4">
      <c r="Q6432" s="2" t="s">
        <v>4947</v>
      </c>
    </row>
    <row r="6433" spans="17:17" x14ac:dyDescent="0.4">
      <c r="Q6433" s="2" t="s">
        <v>4948</v>
      </c>
    </row>
    <row r="6434" spans="17:17" x14ac:dyDescent="0.4">
      <c r="Q6434" s="2" t="s">
        <v>4949</v>
      </c>
    </row>
    <row r="6435" spans="17:17" x14ac:dyDescent="0.4">
      <c r="Q6435" s="2" t="s">
        <v>4950</v>
      </c>
    </row>
    <row r="6436" spans="17:17" x14ac:dyDescent="0.4">
      <c r="Q6436" s="2" t="s">
        <v>4951</v>
      </c>
    </row>
    <row r="6437" spans="17:17" x14ac:dyDescent="0.4">
      <c r="Q6437" s="2" t="s">
        <v>4952</v>
      </c>
    </row>
    <row r="6438" spans="17:17" x14ac:dyDescent="0.4">
      <c r="Q6438" s="2" t="s">
        <v>4953</v>
      </c>
    </row>
    <row r="6439" spans="17:17" x14ac:dyDescent="0.4">
      <c r="Q6439" s="2" t="s">
        <v>4954</v>
      </c>
    </row>
    <row r="6440" spans="17:17" x14ac:dyDescent="0.4">
      <c r="Q6440" s="2" t="s">
        <v>4955</v>
      </c>
    </row>
    <row r="6441" spans="17:17" x14ac:dyDescent="0.4">
      <c r="Q6441" s="2" t="s">
        <v>4956</v>
      </c>
    </row>
    <row r="6442" spans="17:17" x14ac:dyDescent="0.4">
      <c r="Q6442" s="2" t="s">
        <v>4957</v>
      </c>
    </row>
    <row r="6443" spans="17:17" x14ac:dyDescent="0.4">
      <c r="Q6443" s="2" t="s">
        <v>4958</v>
      </c>
    </row>
    <row r="6444" spans="17:17" x14ac:dyDescent="0.4">
      <c r="Q6444" s="2" t="s">
        <v>4959</v>
      </c>
    </row>
    <row r="6445" spans="17:17" x14ac:dyDescent="0.4">
      <c r="Q6445" s="2" t="s">
        <v>4960</v>
      </c>
    </row>
    <row r="6446" spans="17:17" x14ac:dyDescent="0.4">
      <c r="Q6446" s="2" t="s">
        <v>4961</v>
      </c>
    </row>
    <row r="6447" spans="17:17" x14ac:dyDescent="0.4">
      <c r="Q6447" s="2" t="s">
        <v>4962</v>
      </c>
    </row>
    <row r="6448" spans="17:17" x14ac:dyDescent="0.4">
      <c r="Q6448" s="2" t="s">
        <v>4963</v>
      </c>
    </row>
    <row r="6449" spans="17:17" x14ac:dyDescent="0.4">
      <c r="Q6449" s="2" t="s">
        <v>4964</v>
      </c>
    </row>
    <row r="6450" spans="17:17" x14ac:dyDescent="0.4">
      <c r="Q6450" s="2" t="s">
        <v>4965</v>
      </c>
    </row>
    <row r="6451" spans="17:17" x14ac:dyDescent="0.4">
      <c r="Q6451" s="2" t="s">
        <v>4966</v>
      </c>
    </row>
    <row r="6452" spans="17:17" x14ac:dyDescent="0.4">
      <c r="Q6452" s="2" t="s">
        <v>4967</v>
      </c>
    </row>
    <row r="6453" spans="17:17" x14ac:dyDescent="0.4">
      <c r="Q6453" s="2" t="s">
        <v>4968</v>
      </c>
    </row>
    <row r="6454" spans="17:17" x14ac:dyDescent="0.4">
      <c r="Q6454" s="2" t="s">
        <v>4969</v>
      </c>
    </row>
    <row r="6455" spans="17:17" x14ac:dyDescent="0.4">
      <c r="Q6455" s="2" t="s">
        <v>4970</v>
      </c>
    </row>
    <row r="6456" spans="17:17" x14ac:dyDescent="0.4">
      <c r="Q6456" s="2" t="s">
        <v>4971</v>
      </c>
    </row>
    <row r="6457" spans="17:17" x14ac:dyDescent="0.4">
      <c r="Q6457" s="2" t="s">
        <v>4972</v>
      </c>
    </row>
    <row r="6458" spans="17:17" x14ac:dyDescent="0.4">
      <c r="Q6458" s="2" t="s">
        <v>4973</v>
      </c>
    </row>
    <row r="6459" spans="17:17" x14ac:dyDescent="0.4">
      <c r="Q6459" s="2" t="s">
        <v>4974</v>
      </c>
    </row>
    <row r="6460" spans="17:17" x14ac:dyDescent="0.4">
      <c r="Q6460" s="2" t="s">
        <v>4975</v>
      </c>
    </row>
    <row r="6461" spans="17:17" x14ac:dyDescent="0.4">
      <c r="Q6461" s="2" t="s">
        <v>4976</v>
      </c>
    </row>
    <row r="6462" spans="17:17" x14ac:dyDescent="0.4">
      <c r="Q6462" s="2" t="s">
        <v>4977</v>
      </c>
    </row>
    <row r="6463" spans="17:17" x14ac:dyDescent="0.4">
      <c r="Q6463" s="2" t="s">
        <v>4978</v>
      </c>
    </row>
    <row r="6464" spans="17:17" x14ac:dyDescent="0.4">
      <c r="Q6464" s="2" t="s">
        <v>4979</v>
      </c>
    </row>
    <row r="6465" spans="17:17" x14ac:dyDescent="0.4">
      <c r="Q6465" s="2" t="s">
        <v>4980</v>
      </c>
    </row>
    <row r="6466" spans="17:17" x14ac:dyDescent="0.4">
      <c r="Q6466" s="2" t="s">
        <v>4981</v>
      </c>
    </row>
    <row r="6467" spans="17:17" x14ac:dyDescent="0.4">
      <c r="Q6467" s="2" t="s">
        <v>4982</v>
      </c>
    </row>
    <row r="6468" spans="17:17" x14ac:dyDescent="0.4">
      <c r="Q6468" s="2" t="s">
        <v>4983</v>
      </c>
    </row>
    <row r="6469" spans="17:17" x14ac:dyDescent="0.4">
      <c r="Q6469" s="2" t="s">
        <v>4984</v>
      </c>
    </row>
    <row r="6470" spans="17:17" x14ac:dyDescent="0.4">
      <c r="Q6470" s="2" t="s">
        <v>4985</v>
      </c>
    </row>
    <row r="6471" spans="17:17" x14ac:dyDescent="0.4">
      <c r="Q6471" s="2" t="s">
        <v>4986</v>
      </c>
    </row>
    <row r="6472" spans="17:17" x14ac:dyDescent="0.4">
      <c r="Q6472" s="2" t="s">
        <v>4987</v>
      </c>
    </row>
    <row r="6473" spans="17:17" x14ac:dyDescent="0.4">
      <c r="Q6473" s="2" t="s">
        <v>4988</v>
      </c>
    </row>
    <row r="6474" spans="17:17" x14ac:dyDescent="0.4">
      <c r="Q6474" s="2" t="s">
        <v>4989</v>
      </c>
    </row>
    <row r="6475" spans="17:17" x14ac:dyDescent="0.4">
      <c r="Q6475" s="2" t="s">
        <v>4990</v>
      </c>
    </row>
    <row r="6476" spans="17:17" x14ac:dyDescent="0.4">
      <c r="Q6476" s="2" t="s">
        <v>4991</v>
      </c>
    </row>
    <row r="6477" spans="17:17" x14ac:dyDescent="0.4">
      <c r="Q6477" s="2" t="s">
        <v>4992</v>
      </c>
    </row>
    <row r="6478" spans="17:17" x14ac:dyDescent="0.4">
      <c r="Q6478" s="2" t="s">
        <v>4993</v>
      </c>
    </row>
    <row r="6479" spans="17:17" x14ac:dyDescent="0.4">
      <c r="Q6479" s="2" t="s">
        <v>4994</v>
      </c>
    </row>
    <row r="6480" spans="17:17" x14ac:dyDescent="0.4">
      <c r="Q6480" s="2" t="s">
        <v>4995</v>
      </c>
    </row>
    <row r="6481" spans="17:17" x14ac:dyDescent="0.4">
      <c r="Q6481" s="2" t="s">
        <v>4996</v>
      </c>
    </row>
    <row r="6482" spans="17:17" x14ac:dyDescent="0.4">
      <c r="Q6482" s="2" t="s">
        <v>4997</v>
      </c>
    </row>
    <row r="6483" spans="17:17" x14ac:dyDescent="0.4">
      <c r="Q6483" s="2" t="s">
        <v>4998</v>
      </c>
    </row>
    <row r="6484" spans="17:17" x14ac:dyDescent="0.4">
      <c r="Q6484" s="2" t="s">
        <v>4999</v>
      </c>
    </row>
    <row r="6485" spans="17:17" x14ac:dyDescent="0.4">
      <c r="Q6485" s="2" t="s">
        <v>5000</v>
      </c>
    </row>
    <row r="6486" spans="17:17" x14ac:dyDescent="0.4">
      <c r="Q6486" s="2" t="s">
        <v>5001</v>
      </c>
    </row>
    <row r="6487" spans="17:17" x14ac:dyDescent="0.4">
      <c r="Q6487" s="2" t="s">
        <v>5002</v>
      </c>
    </row>
    <row r="6488" spans="17:17" x14ac:dyDescent="0.4">
      <c r="Q6488" s="2" t="s">
        <v>5003</v>
      </c>
    </row>
    <row r="6489" spans="17:17" x14ac:dyDescent="0.4">
      <c r="Q6489" s="2" t="s">
        <v>5004</v>
      </c>
    </row>
    <row r="6490" spans="17:17" x14ac:dyDescent="0.4">
      <c r="Q6490" s="2" t="s">
        <v>5005</v>
      </c>
    </row>
    <row r="6491" spans="17:17" x14ac:dyDescent="0.4">
      <c r="Q6491" s="2" t="s">
        <v>5006</v>
      </c>
    </row>
    <row r="6492" spans="17:17" x14ac:dyDescent="0.4">
      <c r="Q6492" s="2" t="s">
        <v>5007</v>
      </c>
    </row>
    <row r="6493" spans="17:17" x14ac:dyDescent="0.4">
      <c r="Q6493" s="2" t="s">
        <v>5008</v>
      </c>
    </row>
    <row r="6494" spans="17:17" x14ac:dyDescent="0.4">
      <c r="Q6494" s="2" t="s">
        <v>5009</v>
      </c>
    </row>
    <row r="6495" spans="17:17" x14ac:dyDescent="0.4">
      <c r="Q6495" s="2" t="s">
        <v>5010</v>
      </c>
    </row>
    <row r="6496" spans="17:17" x14ac:dyDescent="0.4">
      <c r="Q6496" s="2" t="s">
        <v>5011</v>
      </c>
    </row>
    <row r="6497" spans="17:17" x14ac:dyDescent="0.4">
      <c r="Q6497" s="2" t="s">
        <v>5012</v>
      </c>
    </row>
    <row r="6498" spans="17:17" x14ac:dyDescent="0.4">
      <c r="Q6498" s="2" t="s">
        <v>5013</v>
      </c>
    </row>
    <row r="6499" spans="17:17" x14ac:dyDescent="0.4">
      <c r="Q6499" s="2" t="s">
        <v>5014</v>
      </c>
    </row>
    <row r="6500" spans="17:17" x14ac:dyDescent="0.4">
      <c r="Q6500" s="2" t="s">
        <v>5015</v>
      </c>
    </row>
    <row r="6501" spans="17:17" x14ac:dyDescent="0.4">
      <c r="Q6501" s="2" t="s">
        <v>5016</v>
      </c>
    </row>
    <row r="6502" spans="17:17" x14ac:dyDescent="0.4">
      <c r="Q6502" s="2" t="s">
        <v>5017</v>
      </c>
    </row>
    <row r="6503" spans="17:17" x14ac:dyDescent="0.4">
      <c r="Q6503" s="2" t="s">
        <v>5018</v>
      </c>
    </row>
    <row r="6504" spans="17:17" x14ac:dyDescent="0.4">
      <c r="Q6504" s="2" t="s">
        <v>5019</v>
      </c>
    </row>
    <row r="6505" spans="17:17" x14ac:dyDescent="0.4">
      <c r="Q6505" s="2" t="s">
        <v>5020</v>
      </c>
    </row>
    <row r="6506" spans="17:17" x14ac:dyDescent="0.4">
      <c r="Q6506" s="2" t="s">
        <v>5021</v>
      </c>
    </row>
    <row r="6507" spans="17:17" x14ac:dyDescent="0.4">
      <c r="Q6507" s="2" t="s">
        <v>5022</v>
      </c>
    </row>
    <row r="6508" spans="17:17" x14ac:dyDescent="0.4">
      <c r="Q6508" s="2" t="s">
        <v>5023</v>
      </c>
    </row>
    <row r="6509" spans="17:17" x14ac:dyDescent="0.4">
      <c r="Q6509" s="2" t="s">
        <v>5024</v>
      </c>
    </row>
    <row r="6510" spans="17:17" x14ac:dyDescent="0.4">
      <c r="Q6510" s="2" t="s">
        <v>5025</v>
      </c>
    </row>
    <row r="6511" spans="17:17" x14ac:dyDescent="0.4">
      <c r="Q6511" s="2" t="s">
        <v>5026</v>
      </c>
    </row>
    <row r="6512" spans="17:17" x14ac:dyDescent="0.4">
      <c r="Q6512" s="2" t="s">
        <v>5027</v>
      </c>
    </row>
    <row r="6513" spans="17:17" x14ac:dyDescent="0.4">
      <c r="Q6513" s="2" t="s">
        <v>5028</v>
      </c>
    </row>
    <row r="6514" spans="17:17" x14ac:dyDescent="0.4">
      <c r="Q6514" s="2" t="s">
        <v>5029</v>
      </c>
    </row>
    <row r="6515" spans="17:17" x14ac:dyDescent="0.4">
      <c r="Q6515" s="2" t="s">
        <v>5030</v>
      </c>
    </row>
    <row r="6516" spans="17:17" x14ac:dyDescent="0.4">
      <c r="Q6516" s="2" t="s">
        <v>5031</v>
      </c>
    </row>
    <row r="6517" spans="17:17" x14ac:dyDescent="0.4">
      <c r="Q6517" s="2" t="s">
        <v>5032</v>
      </c>
    </row>
    <row r="6518" spans="17:17" x14ac:dyDescent="0.4">
      <c r="Q6518" s="2" t="s">
        <v>5033</v>
      </c>
    </row>
    <row r="6519" spans="17:17" x14ac:dyDescent="0.4">
      <c r="Q6519" s="2" t="s">
        <v>5034</v>
      </c>
    </row>
    <row r="6520" spans="17:17" x14ac:dyDescent="0.4">
      <c r="Q6520" s="2" t="s">
        <v>5035</v>
      </c>
    </row>
    <row r="6521" spans="17:17" x14ac:dyDescent="0.4">
      <c r="Q6521" s="2" t="s">
        <v>5036</v>
      </c>
    </row>
    <row r="6522" spans="17:17" x14ac:dyDescent="0.4">
      <c r="Q6522" s="2" t="s">
        <v>5037</v>
      </c>
    </row>
    <row r="6523" spans="17:17" x14ac:dyDescent="0.4">
      <c r="Q6523" s="2" t="s">
        <v>5038</v>
      </c>
    </row>
    <row r="6524" spans="17:17" x14ac:dyDescent="0.4">
      <c r="Q6524" s="2" t="s">
        <v>5039</v>
      </c>
    </row>
    <row r="6525" spans="17:17" x14ac:dyDescent="0.4">
      <c r="Q6525" s="2" t="s">
        <v>5040</v>
      </c>
    </row>
    <row r="6526" spans="17:17" x14ac:dyDescent="0.4">
      <c r="Q6526" s="2" t="s">
        <v>5041</v>
      </c>
    </row>
    <row r="6527" spans="17:17" x14ac:dyDescent="0.4">
      <c r="Q6527" s="2" t="s">
        <v>5042</v>
      </c>
    </row>
    <row r="6528" spans="17:17" x14ac:dyDescent="0.4">
      <c r="Q6528" s="2" t="s">
        <v>5043</v>
      </c>
    </row>
    <row r="6529" spans="17:17" x14ac:dyDescent="0.4">
      <c r="Q6529" s="2" t="s">
        <v>5044</v>
      </c>
    </row>
    <row r="6530" spans="17:17" x14ac:dyDescent="0.4">
      <c r="Q6530" s="2" t="s">
        <v>5045</v>
      </c>
    </row>
    <row r="6531" spans="17:17" x14ac:dyDescent="0.4">
      <c r="Q6531" s="2" t="s">
        <v>5046</v>
      </c>
    </row>
    <row r="6532" spans="17:17" x14ac:dyDescent="0.4">
      <c r="Q6532" s="2" t="s">
        <v>5047</v>
      </c>
    </row>
    <row r="6533" spans="17:17" x14ac:dyDescent="0.4">
      <c r="Q6533" s="2" t="s">
        <v>5048</v>
      </c>
    </row>
    <row r="6534" spans="17:17" x14ac:dyDescent="0.4">
      <c r="Q6534" s="2" t="s">
        <v>5049</v>
      </c>
    </row>
    <row r="6535" spans="17:17" x14ac:dyDescent="0.4">
      <c r="Q6535" s="2" t="s">
        <v>5050</v>
      </c>
    </row>
    <row r="6536" spans="17:17" x14ac:dyDescent="0.4">
      <c r="Q6536" s="2" t="s">
        <v>5051</v>
      </c>
    </row>
    <row r="6537" spans="17:17" x14ac:dyDescent="0.4">
      <c r="Q6537" s="2" t="s">
        <v>5052</v>
      </c>
    </row>
    <row r="6538" spans="17:17" x14ac:dyDescent="0.4">
      <c r="Q6538" s="2" t="s">
        <v>5053</v>
      </c>
    </row>
    <row r="6539" spans="17:17" x14ac:dyDescent="0.4">
      <c r="Q6539" s="2" t="s">
        <v>5054</v>
      </c>
    </row>
    <row r="6540" spans="17:17" x14ac:dyDescent="0.4">
      <c r="Q6540" s="2" t="s">
        <v>5055</v>
      </c>
    </row>
    <row r="6541" spans="17:17" x14ac:dyDescent="0.4">
      <c r="Q6541" s="2" t="s">
        <v>5056</v>
      </c>
    </row>
    <row r="6542" spans="17:17" x14ac:dyDescent="0.4">
      <c r="Q6542" s="2" t="s">
        <v>5057</v>
      </c>
    </row>
    <row r="6543" spans="17:17" x14ac:dyDescent="0.4">
      <c r="Q6543" s="2" t="s">
        <v>5058</v>
      </c>
    </row>
    <row r="6544" spans="17:17" x14ac:dyDescent="0.4">
      <c r="Q6544" s="2" t="s">
        <v>5059</v>
      </c>
    </row>
    <row r="6545" spans="17:17" x14ac:dyDescent="0.4">
      <c r="Q6545" s="2" t="s">
        <v>5060</v>
      </c>
    </row>
    <row r="6546" spans="17:17" x14ac:dyDescent="0.4">
      <c r="Q6546" s="2" t="s">
        <v>5061</v>
      </c>
    </row>
    <row r="6547" spans="17:17" x14ac:dyDescent="0.4">
      <c r="Q6547" s="2" t="s">
        <v>5062</v>
      </c>
    </row>
    <row r="6548" spans="17:17" x14ac:dyDescent="0.4">
      <c r="Q6548" s="2" t="s">
        <v>5063</v>
      </c>
    </row>
    <row r="6549" spans="17:17" x14ac:dyDescent="0.4">
      <c r="Q6549" s="2" t="s">
        <v>5064</v>
      </c>
    </row>
    <row r="6550" spans="17:17" x14ac:dyDescent="0.4">
      <c r="Q6550" s="2" t="s">
        <v>5065</v>
      </c>
    </row>
    <row r="6551" spans="17:17" x14ac:dyDescent="0.4">
      <c r="Q6551" s="2" t="s">
        <v>5066</v>
      </c>
    </row>
    <row r="6552" spans="17:17" x14ac:dyDescent="0.4">
      <c r="Q6552" s="2" t="s">
        <v>5067</v>
      </c>
    </row>
    <row r="6553" spans="17:17" x14ac:dyDescent="0.4">
      <c r="Q6553" s="2" t="s">
        <v>5068</v>
      </c>
    </row>
    <row r="6554" spans="17:17" x14ac:dyDescent="0.4">
      <c r="Q6554" s="2" t="s">
        <v>5069</v>
      </c>
    </row>
    <row r="6555" spans="17:17" x14ac:dyDescent="0.4">
      <c r="Q6555" s="2" t="s">
        <v>5070</v>
      </c>
    </row>
    <row r="6556" spans="17:17" x14ac:dyDescent="0.4">
      <c r="Q6556" s="2" t="s">
        <v>5071</v>
      </c>
    </row>
    <row r="6557" spans="17:17" x14ac:dyDescent="0.4">
      <c r="Q6557" s="2" t="s">
        <v>5072</v>
      </c>
    </row>
    <row r="6558" spans="17:17" x14ac:dyDescent="0.4">
      <c r="Q6558" s="2" t="s">
        <v>5073</v>
      </c>
    </row>
    <row r="6559" spans="17:17" x14ac:dyDescent="0.4">
      <c r="Q6559" s="2" t="s">
        <v>5074</v>
      </c>
    </row>
    <row r="6560" spans="17:17" x14ac:dyDescent="0.4">
      <c r="Q6560" s="2" t="s">
        <v>5075</v>
      </c>
    </row>
    <row r="6561" spans="17:17" x14ac:dyDescent="0.4">
      <c r="Q6561" s="2" t="s">
        <v>5076</v>
      </c>
    </row>
    <row r="6562" spans="17:17" x14ac:dyDescent="0.4">
      <c r="Q6562" s="2" t="s">
        <v>5077</v>
      </c>
    </row>
    <row r="6563" spans="17:17" x14ac:dyDescent="0.4">
      <c r="Q6563" s="2" t="s">
        <v>5078</v>
      </c>
    </row>
    <row r="6564" spans="17:17" x14ac:dyDescent="0.4">
      <c r="Q6564" s="2" t="s">
        <v>5079</v>
      </c>
    </row>
    <row r="6565" spans="17:17" x14ac:dyDescent="0.4">
      <c r="Q6565" s="2" t="s">
        <v>5080</v>
      </c>
    </row>
    <row r="6566" spans="17:17" x14ac:dyDescent="0.4">
      <c r="Q6566" s="2" t="s">
        <v>5081</v>
      </c>
    </row>
    <row r="6567" spans="17:17" x14ac:dyDescent="0.4">
      <c r="Q6567" s="2" t="s">
        <v>5082</v>
      </c>
    </row>
    <row r="6568" spans="17:17" x14ac:dyDescent="0.4">
      <c r="Q6568" s="2" t="s">
        <v>5083</v>
      </c>
    </row>
    <row r="6569" spans="17:17" x14ac:dyDescent="0.4">
      <c r="Q6569" s="2" t="s">
        <v>5084</v>
      </c>
    </row>
    <row r="6570" spans="17:17" x14ac:dyDescent="0.4">
      <c r="Q6570" s="2" t="s">
        <v>5085</v>
      </c>
    </row>
    <row r="6571" spans="17:17" x14ac:dyDescent="0.4">
      <c r="Q6571" s="2" t="s">
        <v>5086</v>
      </c>
    </row>
    <row r="6572" spans="17:17" x14ac:dyDescent="0.4">
      <c r="Q6572" s="2" t="s">
        <v>5087</v>
      </c>
    </row>
    <row r="6573" spans="17:17" x14ac:dyDescent="0.4">
      <c r="Q6573" s="2" t="s">
        <v>5088</v>
      </c>
    </row>
    <row r="6574" spans="17:17" x14ac:dyDescent="0.4">
      <c r="Q6574" s="2" t="s">
        <v>5089</v>
      </c>
    </row>
    <row r="6575" spans="17:17" x14ac:dyDescent="0.4">
      <c r="Q6575" s="2" t="s">
        <v>5090</v>
      </c>
    </row>
    <row r="6576" spans="17:17" x14ac:dyDescent="0.4">
      <c r="Q6576" s="2" t="s">
        <v>5091</v>
      </c>
    </row>
    <row r="6577" spans="17:17" x14ac:dyDescent="0.4">
      <c r="Q6577" s="2" t="s">
        <v>5092</v>
      </c>
    </row>
    <row r="6578" spans="17:17" x14ac:dyDescent="0.4">
      <c r="Q6578" s="2" t="s">
        <v>5093</v>
      </c>
    </row>
    <row r="6579" spans="17:17" x14ac:dyDescent="0.4">
      <c r="Q6579" s="2" t="s">
        <v>5094</v>
      </c>
    </row>
    <row r="6580" spans="17:17" x14ac:dyDescent="0.4">
      <c r="Q6580" s="2" t="s">
        <v>5095</v>
      </c>
    </row>
    <row r="6581" spans="17:17" x14ac:dyDescent="0.4">
      <c r="Q6581" s="2" t="s">
        <v>5096</v>
      </c>
    </row>
    <row r="6582" spans="17:17" x14ac:dyDescent="0.4">
      <c r="Q6582" s="2" t="s">
        <v>5097</v>
      </c>
    </row>
    <row r="6583" spans="17:17" x14ac:dyDescent="0.4">
      <c r="Q6583" s="2" t="s">
        <v>5098</v>
      </c>
    </row>
    <row r="6584" spans="17:17" x14ac:dyDescent="0.4">
      <c r="Q6584" s="2" t="s">
        <v>5099</v>
      </c>
    </row>
    <row r="6585" spans="17:17" x14ac:dyDescent="0.4">
      <c r="Q6585" s="2" t="s">
        <v>5100</v>
      </c>
    </row>
    <row r="6586" spans="17:17" x14ac:dyDescent="0.4">
      <c r="Q6586" s="2" t="s">
        <v>5101</v>
      </c>
    </row>
    <row r="6587" spans="17:17" x14ac:dyDescent="0.4">
      <c r="Q6587" s="2" t="s">
        <v>5102</v>
      </c>
    </row>
    <row r="6588" spans="17:17" x14ac:dyDescent="0.4">
      <c r="Q6588" s="2" t="s">
        <v>5103</v>
      </c>
    </row>
    <row r="6589" spans="17:17" x14ac:dyDescent="0.4">
      <c r="Q6589" s="2" t="s">
        <v>5104</v>
      </c>
    </row>
    <row r="6590" spans="17:17" x14ac:dyDescent="0.4">
      <c r="Q6590" s="2" t="s">
        <v>5105</v>
      </c>
    </row>
    <row r="6591" spans="17:17" x14ac:dyDescent="0.4">
      <c r="Q6591" s="2" t="s">
        <v>5106</v>
      </c>
    </row>
    <row r="6592" spans="17:17" x14ac:dyDescent="0.4">
      <c r="Q6592" s="2" t="s">
        <v>5107</v>
      </c>
    </row>
    <row r="6593" spans="17:17" x14ac:dyDescent="0.4">
      <c r="Q6593" s="2" t="s">
        <v>5108</v>
      </c>
    </row>
    <row r="6594" spans="17:17" x14ac:dyDescent="0.4">
      <c r="Q6594" s="2" t="s">
        <v>5109</v>
      </c>
    </row>
    <row r="6595" spans="17:17" x14ac:dyDescent="0.4">
      <c r="Q6595" s="2" t="s">
        <v>5110</v>
      </c>
    </row>
    <row r="6596" spans="17:17" x14ac:dyDescent="0.4">
      <c r="Q6596" s="2" t="s">
        <v>5111</v>
      </c>
    </row>
    <row r="6597" spans="17:17" x14ac:dyDescent="0.4">
      <c r="Q6597" s="2" t="s">
        <v>5112</v>
      </c>
    </row>
    <row r="6598" spans="17:17" x14ac:dyDescent="0.4">
      <c r="Q6598" s="2" t="s">
        <v>5113</v>
      </c>
    </row>
    <row r="6599" spans="17:17" x14ac:dyDescent="0.4">
      <c r="Q6599" s="2" t="s">
        <v>5114</v>
      </c>
    </row>
    <row r="6600" spans="17:17" x14ac:dyDescent="0.4">
      <c r="Q6600" s="2" t="s">
        <v>5115</v>
      </c>
    </row>
    <row r="6601" spans="17:17" x14ac:dyDescent="0.4">
      <c r="Q6601" s="2" t="s">
        <v>5116</v>
      </c>
    </row>
    <row r="6602" spans="17:17" x14ac:dyDescent="0.4">
      <c r="Q6602" s="2" t="s">
        <v>5117</v>
      </c>
    </row>
    <row r="6603" spans="17:17" x14ac:dyDescent="0.4">
      <c r="Q6603" s="2" t="s">
        <v>5118</v>
      </c>
    </row>
    <row r="6604" spans="17:17" x14ac:dyDescent="0.4">
      <c r="Q6604" s="2" t="s">
        <v>5119</v>
      </c>
    </row>
    <row r="6605" spans="17:17" x14ac:dyDescent="0.4">
      <c r="Q6605" s="2" t="s">
        <v>5120</v>
      </c>
    </row>
    <row r="6606" spans="17:17" x14ac:dyDescent="0.4">
      <c r="Q6606" s="2" t="s">
        <v>5121</v>
      </c>
    </row>
    <row r="6607" spans="17:17" x14ac:dyDescent="0.4">
      <c r="Q6607" s="2" t="s">
        <v>5122</v>
      </c>
    </row>
    <row r="6608" spans="17:17" x14ac:dyDescent="0.4">
      <c r="Q6608" s="2" t="s">
        <v>5123</v>
      </c>
    </row>
    <row r="6609" spans="17:17" x14ac:dyDescent="0.4">
      <c r="Q6609" s="2" t="s">
        <v>5124</v>
      </c>
    </row>
    <row r="6610" spans="17:17" x14ac:dyDescent="0.4">
      <c r="Q6610" s="2" t="s">
        <v>5125</v>
      </c>
    </row>
    <row r="6611" spans="17:17" x14ac:dyDescent="0.4">
      <c r="Q6611" s="2" t="s">
        <v>5126</v>
      </c>
    </row>
    <row r="6612" spans="17:17" x14ac:dyDescent="0.4">
      <c r="Q6612" s="2" t="s">
        <v>5127</v>
      </c>
    </row>
    <row r="6613" spans="17:17" x14ac:dyDescent="0.4">
      <c r="Q6613" s="2" t="s">
        <v>5128</v>
      </c>
    </row>
    <row r="6614" spans="17:17" x14ac:dyDescent="0.4">
      <c r="Q6614" s="2" t="s">
        <v>5129</v>
      </c>
    </row>
    <row r="6615" spans="17:17" x14ac:dyDescent="0.4">
      <c r="Q6615" s="2" t="s">
        <v>5130</v>
      </c>
    </row>
    <row r="6616" spans="17:17" x14ac:dyDescent="0.4">
      <c r="Q6616" s="2" t="s">
        <v>5131</v>
      </c>
    </row>
    <row r="6617" spans="17:17" x14ac:dyDescent="0.4">
      <c r="Q6617" s="2" t="s">
        <v>5132</v>
      </c>
    </row>
    <row r="6618" spans="17:17" x14ac:dyDescent="0.4">
      <c r="Q6618" s="2" t="s">
        <v>5133</v>
      </c>
    </row>
    <row r="6619" spans="17:17" x14ac:dyDescent="0.4">
      <c r="Q6619" s="2" t="s">
        <v>5134</v>
      </c>
    </row>
    <row r="6620" spans="17:17" x14ac:dyDescent="0.4">
      <c r="Q6620" s="2" t="s">
        <v>5135</v>
      </c>
    </row>
    <row r="6621" spans="17:17" x14ac:dyDescent="0.4">
      <c r="Q6621" s="2" t="s">
        <v>5136</v>
      </c>
    </row>
    <row r="6622" spans="17:17" x14ac:dyDescent="0.4">
      <c r="Q6622" s="2" t="s">
        <v>5137</v>
      </c>
    </row>
    <row r="6623" spans="17:17" x14ac:dyDescent="0.4">
      <c r="Q6623" s="2" t="s">
        <v>5138</v>
      </c>
    </row>
    <row r="6624" spans="17:17" x14ac:dyDescent="0.4">
      <c r="Q6624" s="2" t="s">
        <v>5139</v>
      </c>
    </row>
    <row r="6625" spans="17:17" x14ac:dyDescent="0.4">
      <c r="Q6625" s="2" t="s">
        <v>5140</v>
      </c>
    </row>
    <row r="6626" spans="17:17" x14ac:dyDescent="0.4">
      <c r="Q6626" s="2" t="s">
        <v>5141</v>
      </c>
    </row>
    <row r="6627" spans="17:17" x14ac:dyDescent="0.4">
      <c r="Q6627" s="2" t="s">
        <v>5142</v>
      </c>
    </row>
    <row r="6628" spans="17:17" x14ac:dyDescent="0.4">
      <c r="Q6628" s="2" t="s">
        <v>5143</v>
      </c>
    </row>
    <row r="6629" spans="17:17" x14ac:dyDescent="0.4">
      <c r="Q6629" s="2" t="s">
        <v>5144</v>
      </c>
    </row>
    <row r="6630" spans="17:17" x14ac:dyDescent="0.4">
      <c r="Q6630" s="2" t="s">
        <v>5145</v>
      </c>
    </row>
    <row r="6631" spans="17:17" x14ac:dyDescent="0.4">
      <c r="Q6631" s="2" t="s">
        <v>5146</v>
      </c>
    </row>
    <row r="6632" spans="17:17" x14ac:dyDescent="0.4">
      <c r="Q6632" s="2" t="s">
        <v>5147</v>
      </c>
    </row>
    <row r="6633" spans="17:17" x14ac:dyDescent="0.4">
      <c r="Q6633" s="2" t="s">
        <v>5148</v>
      </c>
    </row>
    <row r="6634" spans="17:17" x14ac:dyDescent="0.4">
      <c r="Q6634" s="2" t="s">
        <v>5149</v>
      </c>
    </row>
    <row r="6635" spans="17:17" x14ac:dyDescent="0.4">
      <c r="Q6635" s="2" t="s">
        <v>5150</v>
      </c>
    </row>
    <row r="6636" spans="17:17" x14ac:dyDescent="0.4">
      <c r="Q6636" s="2" t="s">
        <v>5151</v>
      </c>
    </row>
    <row r="6637" spans="17:17" x14ac:dyDescent="0.4">
      <c r="Q6637" s="2" t="s">
        <v>5152</v>
      </c>
    </row>
    <row r="6638" spans="17:17" x14ac:dyDescent="0.4">
      <c r="Q6638" s="2" t="s">
        <v>5153</v>
      </c>
    </row>
    <row r="6639" spans="17:17" x14ac:dyDescent="0.4">
      <c r="Q6639" s="2" t="s">
        <v>5154</v>
      </c>
    </row>
    <row r="6640" spans="17:17" x14ac:dyDescent="0.4">
      <c r="Q6640" s="2" t="s">
        <v>5155</v>
      </c>
    </row>
    <row r="6641" spans="17:17" x14ac:dyDescent="0.4">
      <c r="Q6641" s="2" t="s">
        <v>5156</v>
      </c>
    </row>
    <row r="6642" spans="17:17" x14ac:dyDescent="0.4">
      <c r="Q6642" s="2" t="s">
        <v>5157</v>
      </c>
    </row>
    <row r="6643" spans="17:17" x14ac:dyDescent="0.4">
      <c r="Q6643" s="2" t="s">
        <v>5158</v>
      </c>
    </row>
    <row r="6644" spans="17:17" x14ac:dyDescent="0.4">
      <c r="Q6644" s="2" t="s">
        <v>5159</v>
      </c>
    </row>
    <row r="6645" spans="17:17" x14ac:dyDescent="0.4">
      <c r="Q6645" s="2" t="s">
        <v>5160</v>
      </c>
    </row>
    <row r="6646" spans="17:17" x14ac:dyDescent="0.4">
      <c r="Q6646" s="2" t="s">
        <v>5161</v>
      </c>
    </row>
    <row r="6647" spans="17:17" x14ac:dyDescent="0.4">
      <c r="Q6647" s="2" t="s">
        <v>5162</v>
      </c>
    </row>
    <row r="6648" spans="17:17" x14ac:dyDescent="0.4">
      <c r="Q6648" s="2" t="s">
        <v>5163</v>
      </c>
    </row>
    <row r="6649" spans="17:17" x14ac:dyDescent="0.4">
      <c r="Q6649" s="2" t="s">
        <v>5164</v>
      </c>
    </row>
    <row r="6650" spans="17:17" x14ac:dyDescent="0.4">
      <c r="Q6650" s="2" t="s">
        <v>5165</v>
      </c>
    </row>
    <row r="6651" spans="17:17" x14ac:dyDescent="0.4">
      <c r="Q6651" s="2" t="s">
        <v>5166</v>
      </c>
    </row>
    <row r="6652" spans="17:17" x14ac:dyDescent="0.4">
      <c r="Q6652" s="2" t="s">
        <v>5167</v>
      </c>
    </row>
    <row r="6653" spans="17:17" x14ac:dyDescent="0.4">
      <c r="Q6653" s="2" t="s">
        <v>5168</v>
      </c>
    </row>
    <row r="6654" spans="17:17" x14ac:dyDescent="0.4">
      <c r="Q6654" s="2" t="s">
        <v>5169</v>
      </c>
    </row>
    <row r="6655" spans="17:17" x14ac:dyDescent="0.4">
      <c r="Q6655" s="2" t="s">
        <v>5170</v>
      </c>
    </row>
    <row r="6656" spans="17:17" x14ac:dyDescent="0.4">
      <c r="Q6656" s="2" t="s">
        <v>5171</v>
      </c>
    </row>
    <row r="6657" spans="17:17" x14ac:dyDescent="0.4">
      <c r="Q6657" s="2" t="s">
        <v>5172</v>
      </c>
    </row>
    <row r="6658" spans="17:17" x14ac:dyDescent="0.4">
      <c r="Q6658" s="2" t="s">
        <v>5173</v>
      </c>
    </row>
    <row r="6659" spans="17:17" x14ac:dyDescent="0.4">
      <c r="Q6659" s="2" t="s">
        <v>5174</v>
      </c>
    </row>
    <row r="6660" spans="17:17" x14ac:dyDescent="0.4">
      <c r="Q6660" s="2" t="s">
        <v>5175</v>
      </c>
    </row>
    <row r="6661" spans="17:17" x14ac:dyDescent="0.4">
      <c r="Q6661" s="2" t="s">
        <v>5176</v>
      </c>
    </row>
    <row r="6662" spans="17:17" x14ac:dyDescent="0.4">
      <c r="Q6662" s="2" t="s">
        <v>5177</v>
      </c>
    </row>
    <row r="6663" spans="17:17" x14ac:dyDescent="0.4">
      <c r="Q6663" s="2" t="s">
        <v>5178</v>
      </c>
    </row>
    <row r="6664" spans="17:17" x14ac:dyDescent="0.4">
      <c r="Q6664" s="2" t="s">
        <v>5179</v>
      </c>
    </row>
    <row r="6665" spans="17:17" x14ac:dyDescent="0.4">
      <c r="Q6665" s="2" t="s">
        <v>5180</v>
      </c>
    </row>
    <row r="6666" spans="17:17" x14ac:dyDescent="0.4">
      <c r="Q6666" s="2" t="s">
        <v>5181</v>
      </c>
    </row>
    <row r="6667" spans="17:17" x14ac:dyDescent="0.4">
      <c r="Q6667" s="2" t="s">
        <v>5182</v>
      </c>
    </row>
    <row r="6668" spans="17:17" x14ac:dyDescent="0.4">
      <c r="Q6668" s="2" t="s">
        <v>5183</v>
      </c>
    </row>
    <row r="6669" spans="17:17" x14ac:dyDescent="0.4">
      <c r="Q6669" s="2" t="s">
        <v>5184</v>
      </c>
    </row>
    <row r="6670" spans="17:17" x14ac:dyDescent="0.4">
      <c r="Q6670" s="2" t="s">
        <v>5185</v>
      </c>
    </row>
    <row r="6671" spans="17:17" x14ac:dyDescent="0.4">
      <c r="Q6671" s="2" t="s">
        <v>5186</v>
      </c>
    </row>
    <row r="6672" spans="17:17" x14ac:dyDescent="0.4">
      <c r="Q6672" s="2" t="s">
        <v>5187</v>
      </c>
    </row>
    <row r="6673" spans="17:17" x14ac:dyDescent="0.4">
      <c r="Q6673" s="2" t="s">
        <v>5188</v>
      </c>
    </row>
    <row r="6674" spans="17:17" x14ac:dyDescent="0.4">
      <c r="Q6674" s="2" t="s">
        <v>5189</v>
      </c>
    </row>
    <row r="6675" spans="17:17" x14ac:dyDescent="0.4">
      <c r="Q6675" s="2" t="s">
        <v>5190</v>
      </c>
    </row>
    <row r="6676" spans="17:17" x14ac:dyDescent="0.4">
      <c r="Q6676" s="2" t="s">
        <v>5191</v>
      </c>
    </row>
    <row r="6677" spans="17:17" x14ac:dyDescent="0.4">
      <c r="Q6677" s="2" t="s">
        <v>5192</v>
      </c>
    </row>
    <row r="6678" spans="17:17" x14ac:dyDescent="0.4">
      <c r="Q6678" s="2" t="s">
        <v>5193</v>
      </c>
    </row>
    <row r="6679" spans="17:17" x14ac:dyDescent="0.4">
      <c r="Q6679" s="2" t="s">
        <v>5194</v>
      </c>
    </row>
    <row r="6680" spans="17:17" x14ac:dyDescent="0.4">
      <c r="Q6680" s="2" t="s">
        <v>5195</v>
      </c>
    </row>
    <row r="6681" spans="17:17" x14ac:dyDescent="0.4">
      <c r="Q6681" s="2" t="s">
        <v>5196</v>
      </c>
    </row>
    <row r="6682" spans="17:17" x14ac:dyDescent="0.4">
      <c r="Q6682" s="2" t="s">
        <v>5197</v>
      </c>
    </row>
    <row r="6683" spans="17:17" x14ac:dyDescent="0.4">
      <c r="Q6683" s="2" t="s">
        <v>5198</v>
      </c>
    </row>
    <row r="6684" spans="17:17" x14ac:dyDescent="0.4">
      <c r="Q6684" s="2" t="s">
        <v>5199</v>
      </c>
    </row>
    <row r="6685" spans="17:17" x14ac:dyDescent="0.4">
      <c r="Q6685" s="2" t="s">
        <v>5200</v>
      </c>
    </row>
    <row r="6686" spans="17:17" x14ac:dyDescent="0.4">
      <c r="Q6686" s="2" t="s">
        <v>5201</v>
      </c>
    </row>
    <row r="6687" spans="17:17" x14ac:dyDescent="0.4">
      <c r="Q6687" s="2" t="s">
        <v>5202</v>
      </c>
    </row>
    <row r="6688" spans="17:17" x14ac:dyDescent="0.4">
      <c r="Q6688" s="2" t="s">
        <v>5203</v>
      </c>
    </row>
    <row r="6689" spans="17:17" x14ac:dyDescent="0.4">
      <c r="Q6689" s="2" t="s">
        <v>5204</v>
      </c>
    </row>
    <row r="6690" spans="17:17" x14ac:dyDescent="0.4">
      <c r="Q6690" s="2" t="s">
        <v>5205</v>
      </c>
    </row>
    <row r="6691" spans="17:17" x14ac:dyDescent="0.4">
      <c r="Q6691" s="2" t="s">
        <v>5206</v>
      </c>
    </row>
    <row r="6692" spans="17:17" x14ac:dyDescent="0.4">
      <c r="Q6692" s="2" t="s">
        <v>5207</v>
      </c>
    </row>
    <row r="6693" spans="17:17" x14ac:dyDescent="0.4">
      <c r="Q6693" s="2" t="s">
        <v>5208</v>
      </c>
    </row>
    <row r="6694" spans="17:17" x14ac:dyDescent="0.4">
      <c r="Q6694" s="2" t="s">
        <v>5209</v>
      </c>
    </row>
    <row r="6695" spans="17:17" x14ac:dyDescent="0.4">
      <c r="Q6695" s="2" t="s">
        <v>5210</v>
      </c>
    </row>
    <row r="6696" spans="17:17" x14ac:dyDescent="0.4">
      <c r="Q6696" s="2" t="s">
        <v>5211</v>
      </c>
    </row>
    <row r="6697" spans="17:17" x14ac:dyDescent="0.4">
      <c r="Q6697" s="2" t="s">
        <v>5212</v>
      </c>
    </row>
    <row r="6698" spans="17:17" x14ac:dyDescent="0.4">
      <c r="Q6698" s="2" t="s">
        <v>5213</v>
      </c>
    </row>
    <row r="6699" spans="17:17" x14ac:dyDescent="0.4">
      <c r="Q6699" s="2" t="s">
        <v>5214</v>
      </c>
    </row>
    <row r="6700" spans="17:17" x14ac:dyDescent="0.4">
      <c r="Q6700" s="2" t="s">
        <v>5215</v>
      </c>
    </row>
    <row r="6701" spans="17:17" x14ac:dyDescent="0.4">
      <c r="Q6701" s="2" t="s">
        <v>5216</v>
      </c>
    </row>
    <row r="6702" spans="17:17" x14ac:dyDescent="0.4">
      <c r="Q6702" s="2" t="s">
        <v>5217</v>
      </c>
    </row>
    <row r="6703" spans="17:17" x14ac:dyDescent="0.4">
      <c r="Q6703" s="2" t="s">
        <v>5218</v>
      </c>
    </row>
    <row r="6704" spans="17:17" x14ac:dyDescent="0.4">
      <c r="Q6704" s="2" t="s">
        <v>5219</v>
      </c>
    </row>
    <row r="6705" spans="17:17" x14ac:dyDescent="0.4">
      <c r="Q6705" s="2" t="s">
        <v>5220</v>
      </c>
    </row>
    <row r="6706" spans="17:17" x14ac:dyDescent="0.4">
      <c r="Q6706" s="2" t="s">
        <v>5221</v>
      </c>
    </row>
    <row r="6707" spans="17:17" x14ac:dyDescent="0.4">
      <c r="Q6707" s="2" t="s">
        <v>5222</v>
      </c>
    </row>
    <row r="6708" spans="17:17" x14ac:dyDescent="0.4">
      <c r="Q6708" s="2" t="s">
        <v>5223</v>
      </c>
    </row>
    <row r="6709" spans="17:17" x14ac:dyDescent="0.4">
      <c r="Q6709" s="2" t="s">
        <v>5224</v>
      </c>
    </row>
    <row r="6710" spans="17:17" x14ac:dyDescent="0.4">
      <c r="Q6710" s="2" t="s">
        <v>5225</v>
      </c>
    </row>
    <row r="6711" spans="17:17" x14ac:dyDescent="0.4">
      <c r="Q6711" s="2" t="s">
        <v>5226</v>
      </c>
    </row>
    <row r="6712" spans="17:17" x14ac:dyDescent="0.4">
      <c r="Q6712" s="2" t="s">
        <v>5227</v>
      </c>
    </row>
    <row r="6713" spans="17:17" x14ac:dyDescent="0.4">
      <c r="Q6713" s="2" t="s">
        <v>5228</v>
      </c>
    </row>
    <row r="6714" spans="17:17" x14ac:dyDescent="0.4">
      <c r="Q6714" s="2" t="s">
        <v>5229</v>
      </c>
    </row>
    <row r="6715" spans="17:17" x14ac:dyDescent="0.4">
      <c r="Q6715" s="2" t="s">
        <v>5230</v>
      </c>
    </row>
    <row r="6716" spans="17:17" x14ac:dyDescent="0.4">
      <c r="Q6716" s="2" t="s">
        <v>5231</v>
      </c>
    </row>
    <row r="6717" spans="17:17" x14ac:dyDescent="0.4">
      <c r="Q6717" s="2" t="s">
        <v>5232</v>
      </c>
    </row>
    <row r="6718" spans="17:17" x14ac:dyDescent="0.4">
      <c r="Q6718" s="2" t="s">
        <v>5233</v>
      </c>
    </row>
    <row r="6719" spans="17:17" x14ac:dyDescent="0.4">
      <c r="Q6719" s="2" t="s">
        <v>5234</v>
      </c>
    </row>
    <row r="6720" spans="17:17" x14ac:dyDescent="0.4">
      <c r="Q6720" s="2" t="s">
        <v>5235</v>
      </c>
    </row>
    <row r="6721" spans="17:17" x14ac:dyDescent="0.4">
      <c r="Q6721" s="2" t="s">
        <v>5236</v>
      </c>
    </row>
    <row r="6722" spans="17:17" x14ac:dyDescent="0.4">
      <c r="Q6722" s="2" t="s">
        <v>5237</v>
      </c>
    </row>
    <row r="6723" spans="17:17" x14ac:dyDescent="0.4">
      <c r="Q6723" s="2" t="s">
        <v>5238</v>
      </c>
    </row>
    <row r="6724" spans="17:17" x14ac:dyDescent="0.4">
      <c r="Q6724" s="2" t="s">
        <v>5239</v>
      </c>
    </row>
    <row r="6725" spans="17:17" x14ac:dyDescent="0.4">
      <c r="Q6725" s="2" t="s">
        <v>5240</v>
      </c>
    </row>
    <row r="6726" spans="17:17" x14ac:dyDescent="0.4">
      <c r="Q6726" s="2" t="s">
        <v>5241</v>
      </c>
    </row>
    <row r="6727" spans="17:17" x14ac:dyDescent="0.4">
      <c r="Q6727" s="2" t="s">
        <v>5242</v>
      </c>
    </row>
    <row r="6728" spans="17:17" x14ac:dyDescent="0.4">
      <c r="Q6728" s="2" t="s">
        <v>5243</v>
      </c>
    </row>
    <row r="6729" spans="17:17" x14ac:dyDescent="0.4">
      <c r="Q6729" s="2" t="s">
        <v>5244</v>
      </c>
    </row>
    <row r="6730" spans="17:17" x14ac:dyDescent="0.4">
      <c r="Q6730" s="2" t="s">
        <v>5245</v>
      </c>
    </row>
    <row r="6731" spans="17:17" x14ac:dyDescent="0.4">
      <c r="Q6731" s="2" t="s">
        <v>5246</v>
      </c>
    </row>
    <row r="6732" spans="17:17" x14ac:dyDescent="0.4">
      <c r="Q6732" s="2" t="s">
        <v>5247</v>
      </c>
    </row>
    <row r="6733" spans="17:17" x14ac:dyDescent="0.4">
      <c r="Q6733" s="2" t="s">
        <v>5248</v>
      </c>
    </row>
    <row r="6734" spans="17:17" x14ac:dyDescent="0.4">
      <c r="Q6734" s="2" t="s">
        <v>5249</v>
      </c>
    </row>
    <row r="6735" spans="17:17" x14ac:dyDescent="0.4">
      <c r="Q6735" s="2" t="s">
        <v>5250</v>
      </c>
    </row>
    <row r="6736" spans="17:17" x14ac:dyDescent="0.4">
      <c r="Q6736" s="2" t="s">
        <v>5251</v>
      </c>
    </row>
    <row r="6737" spans="17:17" x14ac:dyDescent="0.4">
      <c r="Q6737" s="2" t="s">
        <v>5252</v>
      </c>
    </row>
    <row r="6738" spans="17:17" x14ac:dyDescent="0.4">
      <c r="Q6738" s="2" t="s">
        <v>5253</v>
      </c>
    </row>
    <row r="6739" spans="17:17" x14ac:dyDescent="0.4">
      <c r="Q6739" s="2" t="s">
        <v>5254</v>
      </c>
    </row>
    <row r="6740" spans="17:17" x14ac:dyDescent="0.4">
      <c r="Q6740" s="2" t="s">
        <v>5255</v>
      </c>
    </row>
    <row r="6741" spans="17:17" x14ac:dyDescent="0.4">
      <c r="Q6741" s="2" t="s">
        <v>5256</v>
      </c>
    </row>
    <row r="6742" spans="17:17" x14ac:dyDescent="0.4">
      <c r="Q6742" s="2" t="s">
        <v>5257</v>
      </c>
    </row>
    <row r="6743" spans="17:17" x14ac:dyDescent="0.4">
      <c r="Q6743" s="2" t="s">
        <v>5258</v>
      </c>
    </row>
    <row r="6744" spans="17:17" x14ac:dyDescent="0.4">
      <c r="Q6744" s="2" t="s">
        <v>5259</v>
      </c>
    </row>
    <row r="6745" spans="17:17" x14ac:dyDescent="0.4">
      <c r="Q6745" s="2" t="s">
        <v>5260</v>
      </c>
    </row>
    <row r="6746" spans="17:17" x14ac:dyDescent="0.4">
      <c r="Q6746" s="2" t="s">
        <v>5261</v>
      </c>
    </row>
    <row r="6747" spans="17:17" x14ac:dyDescent="0.4">
      <c r="Q6747" s="2" t="s">
        <v>5262</v>
      </c>
    </row>
    <row r="6748" spans="17:17" x14ac:dyDescent="0.4">
      <c r="Q6748" s="2" t="s">
        <v>5263</v>
      </c>
    </row>
    <row r="6749" spans="17:17" x14ac:dyDescent="0.4">
      <c r="Q6749" s="2" t="s">
        <v>5264</v>
      </c>
    </row>
    <row r="6750" spans="17:17" x14ac:dyDescent="0.4">
      <c r="Q6750" s="2" t="s">
        <v>5265</v>
      </c>
    </row>
    <row r="6751" spans="17:17" x14ac:dyDescent="0.4">
      <c r="Q6751" s="2" t="s">
        <v>5266</v>
      </c>
    </row>
    <row r="6752" spans="17:17" x14ac:dyDescent="0.4">
      <c r="Q6752" s="2" t="s">
        <v>5267</v>
      </c>
    </row>
    <row r="6753" spans="17:17" x14ac:dyDescent="0.4">
      <c r="Q6753" s="2" t="s">
        <v>5268</v>
      </c>
    </row>
    <row r="6754" spans="17:17" x14ac:dyDescent="0.4">
      <c r="Q6754" s="3">
        <v>44445</v>
      </c>
    </row>
    <row r="6755" spans="17:17" x14ac:dyDescent="0.4">
      <c r="Q6755" s="2" t="s">
        <v>5269</v>
      </c>
    </row>
    <row r="6756" spans="17:17" x14ac:dyDescent="0.4">
      <c r="Q6756" s="2" t="s">
        <v>5270</v>
      </c>
    </row>
    <row r="6757" spans="17:17" x14ac:dyDescent="0.4">
      <c r="Q6757" s="2" t="s">
        <v>5271</v>
      </c>
    </row>
    <row r="6758" spans="17:17" x14ac:dyDescent="0.4">
      <c r="Q6758" s="2" t="s">
        <v>5272</v>
      </c>
    </row>
    <row r="6759" spans="17:17" x14ac:dyDescent="0.4">
      <c r="Q6759" s="2" t="s">
        <v>5273</v>
      </c>
    </row>
    <row r="6760" spans="17:17" x14ac:dyDescent="0.4">
      <c r="Q6760" s="2" t="s">
        <v>5274</v>
      </c>
    </row>
    <row r="6761" spans="17:17" x14ac:dyDescent="0.4">
      <c r="Q6761" s="2" t="s">
        <v>5275</v>
      </c>
    </row>
    <row r="6762" spans="17:17" x14ac:dyDescent="0.4">
      <c r="Q6762" s="2" t="s">
        <v>5276</v>
      </c>
    </row>
    <row r="6763" spans="17:17" x14ac:dyDescent="0.4">
      <c r="Q6763" s="2" t="s">
        <v>5277</v>
      </c>
    </row>
    <row r="6764" spans="17:17" x14ac:dyDescent="0.4">
      <c r="Q6764" s="2" t="s">
        <v>5278</v>
      </c>
    </row>
    <row r="6765" spans="17:17" x14ac:dyDescent="0.4">
      <c r="Q6765" s="2" t="s">
        <v>5279</v>
      </c>
    </row>
    <row r="6766" spans="17:17" x14ac:dyDescent="0.4">
      <c r="Q6766" s="2" t="s">
        <v>5280</v>
      </c>
    </row>
    <row r="6767" spans="17:17" x14ac:dyDescent="0.4">
      <c r="Q6767" s="2" t="s">
        <v>5281</v>
      </c>
    </row>
    <row r="6768" spans="17:17" x14ac:dyDescent="0.4">
      <c r="Q6768" s="2" t="s">
        <v>5282</v>
      </c>
    </row>
    <row r="6769" spans="17:17" x14ac:dyDescent="0.4">
      <c r="Q6769" s="2" t="s">
        <v>5283</v>
      </c>
    </row>
    <row r="6770" spans="17:17" x14ac:dyDescent="0.4">
      <c r="Q6770" s="2" t="s">
        <v>5284</v>
      </c>
    </row>
    <row r="6771" spans="17:17" x14ac:dyDescent="0.4">
      <c r="Q6771" s="2" t="s">
        <v>5285</v>
      </c>
    </row>
    <row r="6772" spans="17:17" x14ac:dyDescent="0.4">
      <c r="Q6772" s="2" t="s">
        <v>5286</v>
      </c>
    </row>
    <row r="6773" spans="17:17" x14ac:dyDescent="0.4">
      <c r="Q6773" s="2" t="s">
        <v>5287</v>
      </c>
    </row>
    <row r="6774" spans="17:17" x14ac:dyDescent="0.4">
      <c r="Q6774" s="2" t="s">
        <v>5288</v>
      </c>
    </row>
    <row r="6775" spans="17:17" x14ac:dyDescent="0.4">
      <c r="Q6775" s="2" t="s">
        <v>5289</v>
      </c>
    </row>
    <row r="6776" spans="17:17" x14ac:dyDescent="0.4">
      <c r="Q6776" s="2" t="s">
        <v>5290</v>
      </c>
    </row>
    <row r="6777" spans="17:17" x14ac:dyDescent="0.4">
      <c r="Q6777" s="2" t="s">
        <v>5291</v>
      </c>
    </row>
    <row r="6778" spans="17:17" x14ac:dyDescent="0.4">
      <c r="Q6778" s="2" t="s">
        <v>5292</v>
      </c>
    </row>
    <row r="6779" spans="17:17" x14ac:dyDescent="0.4">
      <c r="Q6779" s="2" t="s">
        <v>5293</v>
      </c>
    </row>
    <row r="6780" spans="17:17" x14ac:dyDescent="0.4">
      <c r="Q6780" s="2" t="s">
        <v>5294</v>
      </c>
    </row>
    <row r="6781" spans="17:17" x14ac:dyDescent="0.4">
      <c r="Q6781" s="2" t="s">
        <v>5295</v>
      </c>
    </row>
    <row r="6782" spans="17:17" x14ac:dyDescent="0.4">
      <c r="Q6782" s="2" t="s">
        <v>5296</v>
      </c>
    </row>
    <row r="6783" spans="17:17" x14ac:dyDescent="0.4">
      <c r="Q6783" s="2" t="s">
        <v>5297</v>
      </c>
    </row>
    <row r="6784" spans="17:17" x14ac:dyDescent="0.4">
      <c r="Q6784" s="2" t="s">
        <v>5298</v>
      </c>
    </row>
    <row r="6785" spans="17:17" x14ac:dyDescent="0.4">
      <c r="Q6785" s="2" t="s">
        <v>5299</v>
      </c>
    </row>
    <row r="6786" spans="17:17" x14ac:dyDescent="0.4">
      <c r="Q6786" s="2" t="s">
        <v>5300</v>
      </c>
    </row>
    <row r="6787" spans="17:17" x14ac:dyDescent="0.4">
      <c r="Q6787" s="2" t="s">
        <v>5301</v>
      </c>
    </row>
    <row r="6788" spans="17:17" x14ac:dyDescent="0.4">
      <c r="Q6788" s="2" t="s">
        <v>5302</v>
      </c>
    </row>
    <row r="6789" spans="17:17" x14ac:dyDescent="0.4">
      <c r="Q6789" s="2" t="s">
        <v>5303</v>
      </c>
    </row>
    <row r="6790" spans="17:17" x14ac:dyDescent="0.4">
      <c r="Q6790" s="2" t="s">
        <v>5304</v>
      </c>
    </row>
    <row r="6791" spans="17:17" x14ac:dyDescent="0.4">
      <c r="Q6791" s="2" t="s">
        <v>5305</v>
      </c>
    </row>
    <row r="6792" spans="17:17" x14ac:dyDescent="0.4">
      <c r="Q6792" s="2" t="s">
        <v>5306</v>
      </c>
    </row>
    <row r="6793" spans="17:17" x14ac:dyDescent="0.4">
      <c r="Q6793" s="2" t="s">
        <v>5307</v>
      </c>
    </row>
    <row r="6794" spans="17:17" x14ac:dyDescent="0.4">
      <c r="Q6794" s="2" t="s">
        <v>5308</v>
      </c>
    </row>
    <row r="6795" spans="17:17" x14ac:dyDescent="0.4">
      <c r="Q6795" s="2" t="s">
        <v>5309</v>
      </c>
    </row>
    <row r="6796" spans="17:17" x14ac:dyDescent="0.4">
      <c r="Q6796" s="2" t="s">
        <v>5310</v>
      </c>
    </row>
    <row r="6797" spans="17:17" x14ac:dyDescent="0.4">
      <c r="Q6797" s="2" t="s">
        <v>5311</v>
      </c>
    </row>
    <row r="6798" spans="17:17" x14ac:dyDescent="0.4">
      <c r="Q6798" s="2" t="s">
        <v>5312</v>
      </c>
    </row>
    <row r="6799" spans="17:17" x14ac:dyDescent="0.4">
      <c r="Q6799" s="2" t="s">
        <v>5313</v>
      </c>
    </row>
    <row r="6800" spans="17:17" x14ac:dyDescent="0.4">
      <c r="Q6800" s="2" t="s">
        <v>5314</v>
      </c>
    </row>
    <row r="6801" spans="17:17" x14ac:dyDescent="0.4">
      <c r="Q6801" s="2" t="s">
        <v>5315</v>
      </c>
    </row>
    <row r="6802" spans="17:17" x14ac:dyDescent="0.4">
      <c r="Q6802" s="2" t="s">
        <v>5316</v>
      </c>
    </row>
    <row r="6803" spans="17:17" x14ac:dyDescent="0.4">
      <c r="Q6803" s="2" t="s">
        <v>5317</v>
      </c>
    </row>
    <row r="6804" spans="17:17" x14ac:dyDescent="0.4">
      <c r="Q6804" s="2" t="s">
        <v>5318</v>
      </c>
    </row>
    <row r="6805" spans="17:17" x14ac:dyDescent="0.4">
      <c r="Q6805" s="2" t="s">
        <v>5319</v>
      </c>
    </row>
    <row r="6806" spans="17:17" x14ac:dyDescent="0.4">
      <c r="Q6806" s="2" t="s">
        <v>5320</v>
      </c>
    </row>
    <row r="6807" spans="17:17" x14ac:dyDescent="0.4">
      <c r="Q6807" s="2" t="s">
        <v>5321</v>
      </c>
    </row>
    <row r="6808" spans="17:17" x14ac:dyDescent="0.4">
      <c r="Q6808" s="2" t="s">
        <v>5322</v>
      </c>
    </row>
    <row r="6809" spans="17:17" x14ac:dyDescent="0.4">
      <c r="Q6809" s="2" t="s">
        <v>5323</v>
      </c>
    </row>
    <row r="6810" spans="17:17" x14ac:dyDescent="0.4">
      <c r="Q6810" s="2" t="s">
        <v>5324</v>
      </c>
    </row>
    <row r="6811" spans="17:17" x14ac:dyDescent="0.4">
      <c r="Q6811" s="2" t="s">
        <v>5325</v>
      </c>
    </row>
    <row r="6812" spans="17:17" x14ac:dyDescent="0.4">
      <c r="Q6812" s="2" t="s">
        <v>5326</v>
      </c>
    </row>
    <row r="6813" spans="17:17" x14ac:dyDescent="0.4">
      <c r="Q6813" s="2" t="s">
        <v>5327</v>
      </c>
    </row>
    <row r="6814" spans="17:17" x14ac:dyDescent="0.4">
      <c r="Q6814" s="2" t="s">
        <v>5328</v>
      </c>
    </row>
    <row r="6815" spans="17:17" x14ac:dyDescent="0.4">
      <c r="Q6815" s="2" t="s">
        <v>5329</v>
      </c>
    </row>
    <row r="6816" spans="17:17" x14ac:dyDescent="0.4">
      <c r="Q6816" s="2" t="s">
        <v>5330</v>
      </c>
    </row>
    <row r="6817" spans="17:17" x14ac:dyDescent="0.4">
      <c r="Q6817" s="2" t="s">
        <v>5331</v>
      </c>
    </row>
    <row r="6818" spans="17:17" x14ac:dyDescent="0.4">
      <c r="Q6818" s="2" t="s">
        <v>5332</v>
      </c>
    </row>
    <row r="6819" spans="17:17" x14ac:dyDescent="0.4">
      <c r="Q6819" s="2" t="s">
        <v>5333</v>
      </c>
    </row>
    <row r="6820" spans="17:17" x14ac:dyDescent="0.4">
      <c r="Q6820" s="2" t="s">
        <v>5334</v>
      </c>
    </row>
    <row r="6821" spans="17:17" x14ac:dyDescent="0.4">
      <c r="Q6821" s="2" t="s">
        <v>5335</v>
      </c>
    </row>
    <row r="6822" spans="17:17" x14ac:dyDescent="0.4">
      <c r="Q6822" s="2" t="s">
        <v>5336</v>
      </c>
    </row>
    <row r="6823" spans="17:17" x14ac:dyDescent="0.4">
      <c r="Q6823" s="2" t="s">
        <v>5337</v>
      </c>
    </row>
    <row r="6824" spans="17:17" x14ac:dyDescent="0.4">
      <c r="Q6824" s="2" t="s">
        <v>5338</v>
      </c>
    </row>
    <row r="6825" spans="17:17" x14ac:dyDescent="0.4">
      <c r="Q6825" s="2" t="s">
        <v>5339</v>
      </c>
    </row>
    <row r="6826" spans="17:17" x14ac:dyDescent="0.4">
      <c r="Q6826" s="2" t="s">
        <v>5340</v>
      </c>
    </row>
    <row r="6827" spans="17:17" x14ac:dyDescent="0.4">
      <c r="Q6827" s="2" t="s">
        <v>5341</v>
      </c>
    </row>
    <row r="6828" spans="17:17" x14ac:dyDescent="0.4">
      <c r="Q6828" s="2" t="s">
        <v>5342</v>
      </c>
    </row>
    <row r="6829" spans="17:17" x14ac:dyDescent="0.4">
      <c r="Q6829" s="2" t="s">
        <v>5343</v>
      </c>
    </row>
    <row r="6830" spans="17:17" x14ac:dyDescent="0.4">
      <c r="Q6830" s="2" t="s">
        <v>5344</v>
      </c>
    </row>
    <row r="6831" spans="17:17" x14ac:dyDescent="0.4">
      <c r="Q6831" s="2" t="s">
        <v>5345</v>
      </c>
    </row>
    <row r="6832" spans="17:17" x14ac:dyDescent="0.4">
      <c r="Q6832" s="2" t="s">
        <v>5346</v>
      </c>
    </row>
    <row r="6833" spans="17:17" x14ac:dyDescent="0.4">
      <c r="Q6833" s="2" t="s">
        <v>5347</v>
      </c>
    </row>
    <row r="6834" spans="17:17" x14ac:dyDescent="0.4">
      <c r="Q6834" s="2" t="s">
        <v>5348</v>
      </c>
    </row>
    <row r="6835" spans="17:17" x14ac:dyDescent="0.4">
      <c r="Q6835" s="2" t="s">
        <v>5349</v>
      </c>
    </row>
    <row r="6836" spans="17:17" x14ac:dyDescent="0.4">
      <c r="Q6836" s="2" t="s">
        <v>5350</v>
      </c>
    </row>
    <row r="6837" spans="17:17" x14ac:dyDescent="0.4">
      <c r="Q6837" s="2" t="s">
        <v>5351</v>
      </c>
    </row>
    <row r="6838" spans="17:17" x14ac:dyDescent="0.4">
      <c r="Q6838" s="2" t="s">
        <v>5352</v>
      </c>
    </row>
    <row r="6839" spans="17:17" x14ac:dyDescent="0.4">
      <c r="Q6839" s="2" t="s">
        <v>5353</v>
      </c>
    </row>
    <row r="6840" spans="17:17" x14ac:dyDescent="0.4">
      <c r="Q6840" s="2" t="s">
        <v>5354</v>
      </c>
    </row>
    <row r="6841" spans="17:17" x14ac:dyDescent="0.4">
      <c r="Q6841" s="2" t="s">
        <v>5355</v>
      </c>
    </row>
    <row r="6842" spans="17:17" x14ac:dyDescent="0.4">
      <c r="Q6842" s="2" t="s">
        <v>5356</v>
      </c>
    </row>
    <row r="6843" spans="17:17" x14ac:dyDescent="0.4">
      <c r="Q6843" s="2" t="s">
        <v>5357</v>
      </c>
    </row>
    <row r="6844" spans="17:17" x14ac:dyDescent="0.4">
      <c r="Q6844" s="2" t="s">
        <v>5358</v>
      </c>
    </row>
    <row r="6845" spans="17:17" x14ac:dyDescent="0.4">
      <c r="Q6845" s="2" t="s">
        <v>5359</v>
      </c>
    </row>
    <row r="6846" spans="17:17" x14ac:dyDescent="0.4">
      <c r="Q6846" s="2" t="s">
        <v>5360</v>
      </c>
    </row>
    <row r="6847" spans="17:17" x14ac:dyDescent="0.4">
      <c r="Q6847" s="2" t="s">
        <v>5361</v>
      </c>
    </row>
    <row r="6848" spans="17:17" x14ac:dyDescent="0.4">
      <c r="Q6848" s="2" t="s">
        <v>5362</v>
      </c>
    </row>
    <row r="6849" spans="17:17" x14ac:dyDescent="0.4">
      <c r="Q6849" s="2" t="s">
        <v>5363</v>
      </c>
    </row>
    <row r="6850" spans="17:17" x14ac:dyDescent="0.4">
      <c r="Q6850" s="2" t="s">
        <v>5364</v>
      </c>
    </row>
    <row r="6851" spans="17:17" x14ac:dyDescent="0.4">
      <c r="Q6851" s="2" t="s">
        <v>5365</v>
      </c>
    </row>
    <row r="6852" spans="17:17" x14ac:dyDescent="0.4">
      <c r="Q6852" s="2" t="s">
        <v>5366</v>
      </c>
    </row>
    <row r="6853" spans="17:17" x14ac:dyDescent="0.4">
      <c r="Q6853" s="2" t="s">
        <v>5367</v>
      </c>
    </row>
    <row r="6854" spans="17:17" x14ac:dyDescent="0.4">
      <c r="Q6854" s="2" t="s">
        <v>5368</v>
      </c>
    </row>
    <row r="6855" spans="17:17" x14ac:dyDescent="0.4">
      <c r="Q6855" s="2" t="s">
        <v>5369</v>
      </c>
    </row>
    <row r="6856" spans="17:17" x14ac:dyDescent="0.4">
      <c r="Q6856" s="2" t="s">
        <v>5370</v>
      </c>
    </row>
    <row r="6857" spans="17:17" x14ac:dyDescent="0.4">
      <c r="Q6857" s="2" t="s">
        <v>5371</v>
      </c>
    </row>
    <row r="6858" spans="17:17" x14ac:dyDescent="0.4">
      <c r="Q6858" s="2" t="s">
        <v>5372</v>
      </c>
    </row>
    <row r="6859" spans="17:17" x14ac:dyDescent="0.4">
      <c r="Q6859" s="2" t="s">
        <v>5373</v>
      </c>
    </row>
    <row r="6860" spans="17:17" x14ac:dyDescent="0.4">
      <c r="Q6860" s="2" t="s">
        <v>5374</v>
      </c>
    </row>
    <row r="6861" spans="17:17" x14ac:dyDescent="0.4">
      <c r="Q6861" s="2" t="s">
        <v>5375</v>
      </c>
    </row>
    <row r="6862" spans="17:17" x14ac:dyDescent="0.4">
      <c r="Q6862" s="2" t="s">
        <v>5376</v>
      </c>
    </row>
    <row r="6863" spans="17:17" x14ac:dyDescent="0.4">
      <c r="Q6863" s="2" t="s">
        <v>5377</v>
      </c>
    </row>
    <row r="6864" spans="17:17" x14ac:dyDescent="0.4">
      <c r="Q6864" s="2" t="s">
        <v>5378</v>
      </c>
    </row>
    <row r="6865" spans="17:17" x14ac:dyDescent="0.4">
      <c r="Q6865" s="2" t="s">
        <v>5379</v>
      </c>
    </row>
    <row r="6866" spans="17:17" x14ac:dyDescent="0.4">
      <c r="Q6866" s="2" t="s">
        <v>5380</v>
      </c>
    </row>
    <row r="6867" spans="17:17" x14ac:dyDescent="0.4">
      <c r="Q6867" s="2" t="s">
        <v>5381</v>
      </c>
    </row>
    <row r="6868" spans="17:17" x14ac:dyDescent="0.4">
      <c r="Q6868" s="2" t="s">
        <v>5382</v>
      </c>
    </row>
    <row r="6869" spans="17:17" x14ac:dyDescent="0.4">
      <c r="Q6869" s="2" t="s">
        <v>5383</v>
      </c>
    </row>
    <row r="6870" spans="17:17" x14ac:dyDescent="0.4">
      <c r="Q6870" s="2" t="s">
        <v>5384</v>
      </c>
    </row>
    <row r="6871" spans="17:17" x14ac:dyDescent="0.4">
      <c r="Q6871" s="2" t="s">
        <v>5385</v>
      </c>
    </row>
    <row r="6872" spans="17:17" x14ac:dyDescent="0.4">
      <c r="Q6872" s="2" t="s">
        <v>5386</v>
      </c>
    </row>
    <row r="6873" spans="17:17" x14ac:dyDescent="0.4">
      <c r="Q6873" s="2" t="s">
        <v>5387</v>
      </c>
    </row>
    <row r="6874" spans="17:17" x14ac:dyDescent="0.4">
      <c r="Q6874" s="2" t="s">
        <v>5388</v>
      </c>
    </row>
    <row r="6875" spans="17:17" x14ac:dyDescent="0.4">
      <c r="Q6875" s="2" t="s">
        <v>5389</v>
      </c>
    </row>
    <row r="6876" spans="17:17" x14ac:dyDescent="0.4">
      <c r="Q6876" s="2" t="s">
        <v>5390</v>
      </c>
    </row>
    <row r="6877" spans="17:17" x14ac:dyDescent="0.4">
      <c r="Q6877" s="2" t="s">
        <v>5391</v>
      </c>
    </row>
  </sheetData>
  <mergeCells count="2">
    <mergeCell ref="A1:K8"/>
    <mergeCell ref="C10:F11"/>
  </mergeCells>
  <phoneticPr fontId="1" type="noConversion"/>
  <conditionalFormatting sqref="C32:C42">
    <cfRule type="duplicateValues" dxfId="1" priority="2"/>
  </conditionalFormatting>
  <conditionalFormatting sqref="C43">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6E4EF-0069-48AB-B576-25A48B54106B}">
  <dimension ref="A1:R3404"/>
  <sheetViews>
    <sheetView workbookViewId="0">
      <selection activeCell="H39" sqref="H39"/>
    </sheetView>
  </sheetViews>
  <sheetFormatPr defaultRowHeight="13.9" x14ac:dyDescent="0.4"/>
  <cols>
    <col min="18" max="18" width="8.6640625" style="5"/>
  </cols>
  <sheetData>
    <row r="1" spans="1:18" x14ac:dyDescent="0.4">
      <c r="A1" s="13" t="s">
        <v>8175</v>
      </c>
      <c r="B1" s="14"/>
      <c r="C1" s="14"/>
      <c r="D1" s="14"/>
      <c r="E1" s="14"/>
      <c r="F1" s="14"/>
      <c r="G1" s="14"/>
      <c r="H1" s="14"/>
      <c r="I1" s="14"/>
      <c r="J1" s="14"/>
      <c r="K1" s="14"/>
    </row>
    <row r="2" spans="1:18" x14ac:dyDescent="0.4">
      <c r="A2" s="14"/>
      <c r="B2" s="14"/>
      <c r="C2" s="14"/>
      <c r="D2" s="14"/>
      <c r="E2" s="14"/>
      <c r="F2" s="14"/>
      <c r="G2" s="14"/>
      <c r="H2" s="14"/>
      <c r="I2" s="14"/>
      <c r="J2" s="14"/>
      <c r="K2" s="14"/>
      <c r="L2" s="8"/>
    </row>
    <row r="3" spans="1:18" x14ac:dyDescent="0.4">
      <c r="A3" s="14"/>
      <c r="B3" s="14"/>
      <c r="C3" s="14"/>
      <c r="D3" s="14"/>
      <c r="E3" s="14"/>
      <c r="F3" s="14"/>
      <c r="G3" s="14"/>
      <c r="H3" s="14"/>
      <c r="I3" s="14"/>
      <c r="J3" s="14"/>
      <c r="K3" s="14"/>
      <c r="R3" s="1" t="s">
        <v>8173</v>
      </c>
    </row>
    <row r="4" spans="1:18" x14ac:dyDescent="0.4">
      <c r="A4" s="14"/>
      <c r="B4" s="14"/>
      <c r="C4" s="14"/>
      <c r="D4" s="14"/>
      <c r="E4" s="14"/>
      <c r="F4" s="14"/>
      <c r="G4" s="14"/>
      <c r="H4" s="14"/>
      <c r="I4" s="14"/>
      <c r="J4" s="14"/>
      <c r="K4" s="14"/>
      <c r="R4" s="2" t="s">
        <v>5392</v>
      </c>
    </row>
    <row r="5" spans="1:18" x14ac:dyDescent="0.4">
      <c r="A5" s="14"/>
      <c r="B5" s="14"/>
      <c r="C5" s="14"/>
      <c r="D5" s="14"/>
      <c r="E5" s="14"/>
      <c r="F5" s="14"/>
      <c r="G5" s="14"/>
      <c r="H5" s="14"/>
      <c r="I5" s="14"/>
      <c r="J5" s="14"/>
      <c r="K5" s="14"/>
      <c r="R5" s="2" t="s">
        <v>5393</v>
      </c>
    </row>
    <row r="6" spans="1:18" x14ac:dyDescent="0.4">
      <c r="A6" s="14"/>
      <c r="B6" s="14"/>
      <c r="C6" s="14"/>
      <c r="D6" s="14"/>
      <c r="E6" s="14"/>
      <c r="F6" s="14"/>
      <c r="G6" s="14"/>
      <c r="H6" s="14"/>
      <c r="I6" s="14"/>
      <c r="J6" s="14"/>
      <c r="K6" s="14"/>
      <c r="R6" s="2" t="s">
        <v>5394</v>
      </c>
    </row>
    <row r="7" spans="1:18" x14ac:dyDescent="0.4">
      <c r="A7" s="14"/>
      <c r="B7" s="14"/>
      <c r="C7" s="14"/>
      <c r="D7" s="14"/>
      <c r="E7" s="14"/>
      <c r="F7" s="14"/>
      <c r="G7" s="14"/>
      <c r="H7" s="14"/>
      <c r="I7" s="14"/>
      <c r="J7" s="14"/>
      <c r="K7" s="14"/>
      <c r="M7" s="7"/>
      <c r="R7" s="2" t="s">
        <v>5395</v>
      </c>
    </row>
    <row r="8" spans="1:18" x14ac:dyDescent="0.4">
      <c r="A8" s="14"/>
      <c r="B8" s="14"/>
      <c r="C8" s="14"/>
      <c r="D8" s="14"/>
      <c r="E8" s="14"/>
      <c r="F8" s="14"/>
      <c r="G8" s="14"/>
      <c r="H8" s="14"/>
      <c r="I8" s="14"/>
      <c r="J8" s="14"/>
      <c r="K8" s="14"/>
      <c r="R8" s="2" t="s">
        <v>5396</v>
      </c>
    </row>
    <row r="9" spans="1:18" x14ac:dyDescent="0.4">
      <c r="N9" s="8"/>
      <c r="R9" s="2" t="s">
        <v>5397</v>
      </c>
    </row>
    <row r="10" spans="1:18" x14ac:dyDescent="0.4">
      <c r="C10" s="12" t="s">
        <v>8172</v>
      </c>
      <c r="D10" s="12"/>
      <c r="E10" s="12"/>
      <c r="F10" s="12"/>
      <c r="R10" s="2" t="s">
        <v>5398</v>
      </c>
    </row>
    <row r="11" spans="1:18" x14ac:dyDescent="0.4">
      <c r="C11" s="12"/>
      <c r="D11" s="12"/>
      <c r="E11" s="12"/>
      <c r="F11" s="12"/>
      <c r="R11" s="2" t="s">
        <v>5399</v>
      </c>
    </row>
    <row r="12" spans="1:18" x14ac:dyDescent="0.4">
      <c r="R12" s="2" t="s">
        <v>5400</v>
      </c>
    </row>
    <row r="13" spans="1:18" x14ac:dyDescent="0.4">
      <c r="A13" s="2"/>
      <c r="B13" s="2" t="s">
        <v>85</v>
      </c>
      <c r="C13" s="2" t="s">
        <v>7</v>
      </c>
      <c r="D13" s="2" t="s">
        <v>86</v>
      </c>
      <c r="E13" s="2" t="s">
        <v>87</v>
      </c>
      <c r="F13" s="2" t="s">
        <v>88</v>
      </c>
      <c r="G13" s="2" t="s">
        <v>89</v>
      </c>
      <c r="H13" s="2" t="s">
        <v>90</v>
      </c>
      <c r="I13" s="2" t="s">
        <v>91</v>
      </c>
      <c r="J13" s="2" t="s">
        <v>92</v>
      </c>
      <c r="K13" s="2" t="s">
        <v>93</v>
      </c>
      <c r="L13" s="2" t="s">
        <v>94</v>
      </c>
      <c r="M13" s="2" t="s">
        <v>95</v>
      </c>
      <c r="R13" s="2" t="s">
        <v>5401</v>
      </c>
    </row>
    <row r="14" spans="1:18" x14ac:dyDescent="0.4">
      <c r="A14" s="2" t="s">
        <v>96</v>
      </c>
      <c r="B14" s="2" t="s">
        <v>97</v>
      </c>
      <c r="C14" s="2">
        <v>33</v>
      </c>
      <c r="D14" s="2">
        <v>1.1438474870017299</v>
      </c>
      <c r="E14" s="6">
        <v>2.9009698460061398E-4</v>
      </c>
      <c r="F14" s="2" t="s">
        <v>98</v>
      </c>
      <c r="G14" s="2">
        <v>890</v>
      </c>
      <c r="H14" s="2">
        <v>133</v>
      </c>
      <c r="I14" s="2">
        <v>6879</v>
      </c>
      <c r="J14" s="2">
        <v>1.9177747740136799</v>
      </c>
      <c r="K14" s="2">
        <v>7.8828783384603404E-2</v>
      </c>
      <c r="L14" s="2">
        <v>8.2387543626574397E-2</v>
      </c>
      <c r="M14" s="2">
        <v>8.2387543626574397E-2</v>
      </c>
      <c r="R14" s="2" t="s">
        <v>5402</v>
      </c>
    </row>
    <row r="15" spans="1:18" x14ac:dyDescent="0.4">
      <c r="A15" s="2" t="s">
        <v>96</v>
      </c>
      <c r="B15" s="2" t="s">
        <v>99</v>
      </c>
      <c r="C15" s="2">
        <v>187</v>
      </c>
      <c r="D15" s="2">
        <v>6.4818024263431502</v>
      </c>
      <c r="E15" s="2">
        <v>4.7703839939393002E-3</v>
      </c>
      <c r="F15" s="2" t="s">
        <v>100</v>
      </c>
      <c r="G15" s="2">
        <v>890</v>
      </c>
      <c r="H15" s="2">
        <v>1219</v>
      </c>
      <c r="I15" s="2">
        <v>6879</v>
      </c>
      <c r="J15" s="2">
        <v>1.18569558765243</v>
      </c>
      <c r="K15" s="2">
        <v>0.74160064452979901</v>
      </c>
      <c r="L15" s="2">
        <v>0.67739452713937998</v>
      </c>
      <c r="M15" s="2">
        <v>0.67739452713937998</v>
      </c>
      <c r="R15" s="2" t="s">
        <v>5403</v>
      </c>
    </row>
    <row r="16" spans="1:18" x14ac:dyDescent="0.4">
      <c r="A16" s="2" t="s">
        <v>96</v>
      </c>
      <c r="B16" s="2" t="s">
        <v>101</v>
      </c>
      <c r="C16" s="2">
        <v>44</v>
      </c>
      <c r="D16" s="2">
        <v>1.5251299826689699</v>
      </c>
      <c r="E16" s="2">
        <v>1.59876408463667E-2</v>
      </c>
      <c r="F16" s="2" t="s">
        <v>102</v>
      </c>
      <c r="G16" s="2">
        <v>890</v>
      </c>
      <c r="H16" s="2">
        <v>241</v>
      </c>
      <c r="I16" s="2">
        <v>6879</v>
      </c>
      <c r="J16" s="2">
        <v>1.41114271061587</v>
      </c>
      <c r="K16" s="2">
        <v>0.98954903119021598</v>
      </c>
      <c r="L16" s="2">
        <v>0.82826725260226597</v>
      </c>
      <c r="M16" s="2">
        <v>0.82826725260226597</v>
      </c>
      <c r="R16" s="2" t="s">
        <v>5404</v>
      </c>
    </row>
    <row r="17" spans="1:18" x14ac:dyDescent="0.4">
      <c r="A17" s="2" t="s">
        <v>96</v>
      </c>
      <c r="B17" s="2" t="s">
        <v>103</v>
      </c>
      <c r="C17" s="2">
        <v>13</v>
      </c>
      <c r="D17" s="2">
        <v>0.450606585788561</v>
      </c>
      <c r="E17" s="2">
        <v>1.6633446914994101E-2</v>
      </c>
      <c r="F17" s="2" t="s">
        <v>104</v>
      </c>
      <c r="G17" s="2">
        <v>890</v>
      </c>
      <c r="H17" s="2">
        <v>48</v>
      </c>
      <c r="I17" s="2">
        <v>6879</v>
      </c>
      <c r="J17" s="2">
        <v>2.0933286516853902</v>
      </c>
      <c r="K17" s="2">
        <v>0.99132104468615401</v>
      </c>
      <c r="L17" s="2">
        <v>0.82826725260226597</v>
      </c>
      <c r="M17" s="2">
        <v>0.82826725260226597</v>
      </c>
      <c r="R17" s="2" t="s">
        <v>5405</v>
      </c>
    </row>
    <row r="18" spans="1:18" x14ac:dyDescent="0.4">
      <c r="A18" s="2" t="s">
        <v>96</v>
      </c>
      <c r="B18" s="2" t="s">
        <v>105</v>
      </c>
      <c r="C18" s="2">
        <v>24</v>
      </c>
      <c r="D18" s="2">
        <v>0.83188908145580498</v>
      </c>
      <c r="E18" s="2">
        <v>1.6746746052856001E-2</v>
      </c>
      <c r="F18" s="2" t="s">
        <v>106</v>
      </c>
      <c r="G18" s="2">
        <v>890</v>
      </c>
      <c r="H18" s="2">
        <v>113</v>
      </c>
      <c r="I18" s="2">
        <v>6879</v>
      </c>
      <c r="J18" s="2">
        <v>1.6416028636770399</v>
      </c>
      <c r="K18" s="2">
        <v>0.99159948275207499</v>
      </c>
      <c r="L18" s="2">
        <v>0.82826725260226597</v>
      </c>
      <c r="M18" s="2">
        <v>0.82826725260226597</v>
      </c>
      <c r="R18" s="2" t="s">
        <v>5406</v>
      </c>
    </row>
    <row r="19" spans="1:18" x14ac:dyDescent="0.4">
      <c r="A19" s="2" t="s">
        <v>96</v>
      </c>
      <c r="B19" s="2" t="s">
        <v>107</v>
      </c>
      <c r="C19" s="2">
        <v>9</v>
      </c>
      <c r="D19" s="2">
        <v>0.31195840554592702</v>
      </c>
      <c r="E19" s="2">
        <v>1.7498603928216901E-2</v>
      </c>
      <c r="F19" s="2" t="s">
        <v>108</v>
      </c>
      <c r="G19" s="2">
        <v>890</v>
      </c>
      <c r="H19" s="2">
        <v>27</v>
      </c>
      <c r="I19" s="2">
        <v>6879</v>
      </c>
      <c r="J19" s="2">
        <v>2.5764044943820199</v>
      </c>
      <c r="K19" s="2">
        <v>0.99323467209232197</v>
      </c>
      <c r="L19" s="2">
        <v>0.82826725260226597</v>
      </c>
      <c r="M19" s="2">
        <v>0.82826725260226597</v>
      </c>
      <c r="R19" s="2" t="s">
        <v>5407</v>
      </c>
    </row>
    <row r="20" spans="1:18" x14ac:dyDescent="0.4">
      <c r="A20" s="2" t="s">
        <v>96</v>
      </c>
      <c r="B20" s="2" t="s">
        <v>109</v>
      </c>
      <c r="C20" s="2">
        <v>27</v>
      </c>
      <c r="D20" s="2">
        <v>0.93587521663778095</v>
      </c>
      <c r="E20" s="2">
        <v>2.9129784409484799E-2</v>
      </c>
      <c r="F20" s="2" t="s">
        <v>110</v>
      </c>
      <c r="G20" s="2">
        <v>890</v>
      </c>
      <c r="H20" s="2">
        <v>138</v>
      </c>
      <c r="I20" s="2">
        <v>6879</v>
      </c>
      <c r="J20" s="2">
        <v>1.51223742061553</v>
      </c>
      <c r="K20" s="2">
        <v>0.99976739804054804</v>
      </c>
      <c r="L20" s="2">
        <v>0.89363407399195904</v>
      </c>
      <c r="M20" s="2">
        <v>0.89363407399195904</v>
      </c>
      <c r="R20" s="2" t="s">
        <v>5408</v>
      </c>
    </row>
    <row r="21" spans="1:18" x14ac:dyDescent="0.4">
      <c r="A21" s="2" t="s">
        <v>96</v>
      </c>
      <c r="B21" s="2" t="s">
        <v>111</v>
      </c>
      <c r="C21" s="2">
        <v>5</v>
      </c>
      <c r="D21" s="2">
        <v>0.17331022530329199</v>
      </c>
      <c r="E21" s="2">
        <v>3.05899236293765E-2</v>
      </c>
      <c r="F21" s="2" t="s">
        <v>112</v>
      </c>
      <c r="G21" s="2">
        <v>890</v>
      </c>
      <c r="H21" s="2">
        <v>10</v>
      </c>
      <c r="I21" s="2">
        <v>6879</v>
      </c>
      <c r="J21" s="2">
        <v>3.8646067415730299</v>
      </c>
      <c r="K21" s="2">
        <v>0.99984807442803703</v>
      </c>
      <c r="L21" s="2">
        <v>0.89363407399195904</v>
      </c>
      <c r="M21" s="2">
        <v>0.89363407399195904</v>
      </c>
      <c r="R21" s="3">
        <v>44449</v>
      </c>
    </row>
    <row r="22" spans="1:18" x14ac:dyDescent="0.4">
      <c r="A22" s="2" t="s">
        <v>96</v>
      </c>
      <c r="B22" s="2" t="s">
        <v>113</v>
      </c>
      <c r="C22" s="2">
        <v>32</v>
      </c>
      <c r="D22" s="2">
        <v>1.10918544194107</v>
      </c>
      <c r="E22" s="2">
        <v>3.2542645976210198E-2</v>
      </c>
      <c r="F22" s="2" t="s">
        <v>114</v>
      </c>
      <c r="G22" s="2">
        <v>890</v>
      </c>
      <c r="H22" s="2">
        <v>172</v>
      </c>
      <c r="I22" s="2">
        <v>6879</v>
      </c>
      <c r="J22" s="2">
        <v>1.43799320616671</v>
      </c>
      <c r="K22" s="2">
        <v>0.99991413662627304</v>
      </c>
      <c r="L22" s="2">
        <v>0.89363407399195904</v>
      </c>
      <c r="M22" s="2">
        <v>0.89363407399195904</v>
      </c>
      <c r="R22" s="2" t="s">
        <v>5409</v>
      </c>
    </row>
    <row r="23" spans="1:18" x14ac:dyDescent="0.4">
      <c r="A23" s="2" t="s">
        <v>96</v>
      </c>
      <c r="B23" s="2" t="s">
        <v>115</v>
      </c>
      <c r="C23" s="2">
        <v>12</v>
      </c>
      <c r="D23" s="2">
        <v>0.41594454072790199</v>
      </c>
      <c r="E23" s="2">
        <v>3.3951217813886797E-2</v>
      </c>
      <c r="F23" s="2" t="s">
        <v>116</v>
      </c>
      <c r="G23" s="2">
        <v>890</v>
      </c>
      <c r="H23" s="2">
        <v>47</v>
      </c>
      <c r="I23" s="2">
        <v>6879</v>
      </c>
      <c r="J23" s="2">
        <v>1.97341620846282</v>
      </c>
      <c r="K23" s="2">
        <v>0.99994314963793796</v>
      </c>
      <c r="L23" s="2">
        <v>0.89363407399195904</v>
      </c>
      <c r="M23" s="2">
        <v>0.89363407399195904</v>
      </c>
      <c r="R23" s="2" t="s">
        <v>5410</v>
      </c>
    </row>
    <row r="24" spans="1:18" x14ac:dyDescent="0.4">
      <c r="A24" s="2" t="s">
        <v>96</v>
      </c>
      <c r="B24" s="2" t="s">
        <v>117</v>
      </c>
      <c r="C24" s="2">
        <v>8</v>
      </c>
      <c r="D24" s="2">
        <v>0.27729636048526801</v>
      </c>
      <c r="E24" s="2">
        <v>3.4612587372928001E-2</v>
      </c>
      <c r="F24" s="2" t="s">
        <v>118</v>
      </c>
      <c r="G24" s="2">
        <v>890</v>
      </c>
      <c r="H24" s="2">
        <v>25</v>
      </c>
      <c r="I24" s="2">
        <v>6879</v>
      </c>
      <c r="J24" s="2">
        <v>2.4733483146067399</v>
      </c>
      <c r="K24" s="2">
        <v>0.99995316593802996</v>
      </c>
      <c r="L24" s="2">
        <v>0.89363407399195904</v>
      </c>
      <c r="M24" s="2">
        <v>0.89363407399195904</v>
      </c>
      <c r="R24" s="2" t="s">
        <v>5411</v>
      </c>
    </row>
    <row r="25" spans="1:18" x14ac:dyDescent="0.4">
      <c r="A25" s="2" t="s">
        <v>96</v>
      </c>
      <c r="B25" s="2" t="s">
        <v>119</v>
      </c>
      <c r="C25" s="2">
        <v>11</v>
      </c>
      <c r="D25" s="2">
        <v>0.38128249566724398</v>
      </c>
      <c r="E25" s="2">
        <v>3.7815304119879503E-2</v>
      </c>
      <c r="F25" s="2" t="s">
        <v>120</v>
      </c>
      <c r="G25" s="2">
        <v>890</v>
      </c>
      <c r="H25" s="2">
        <v>42</v>
      </c>
      <c r="I25" s="2">
        <v>6879</v>
      </c>
      <c r="J25" s="2">
        <v>2.02431781701444</v>
      </c>
      <c r="K25" s="2">
        <v>0.99998171310760597</v>
      </c>
      <c r="L25" s="2">
        <v>0.894962197503815</v>
      </c>
      <c r="M25" s="2">
        <v>0.894962197503815</v>
      </c>
      <c r="R25" s="2" t="s">
        <v>5412</v>
      </c>
    </row>
    <row r="26" spans="1:18" x14ac:dyDescent="0.4">
      <c r="A26" s="2" t="s">
        <v>96</v>
      </c>
      <c r="B26" s="2" t="s">
        <v>121</v>
      </c>
      <c r="C26" s="2">
        <v>24</v>
      </c>
      <c r="D26" s="2">
        <v>0.83188908145580498</v>
      </c>
      <c r="E26" s="2">
        <v>4.1555588759826199E-2</v>
      </c>
      <c r="F26" s="2" t="s">
        <v>122</v>
      </c>
      <c r="G26" s="2">
        <v>890</v>
      </c>
      <c r="H26" s="2">
        <v>123</v>
      </c>
      <c r="I26" s="2">
        <v>6879</v>
      </c>
      <c r="J26" s="2">
        <v>1.50813921622362</v>
      </c>
      <c r="K26" s="2">
        <v>0.99999392647254504</v>
      </c>
      <c r="L26" s="2">
        <v>0.90782978521466495</v>
      </c>
      <c r="M26" s="2">
        <v>0.90782978521466495</v>
      </c>
      <c r="R26" s="2" t="s">
        <v>5413</v>
      </c>
    </row>
    <row r="27" spans="1:18" x14ac:dyDescent="0.4">
      <c r="A27" s="2" t="s">
        <v>96</v>
      </c>
      <c r="B27" s="2" t="s">
        <v>123</v>
      </c>
      <c r="C27" s="2">
        <v>20</v>
      </c>
      <c r="D27" s="2">
        <v>0.69324090121317095</v>
      </c>
      <c r="E27" s="2">
        <v>4.7969244131061503E-2</v>
      </c>
      <c r="F27" s="2" t="s">
        <v>124</v>
      </c>
      <c r="G27" s="2">
        <v>890</v>
      </c>
      <c r="H27" s="2">
        <v>99</v>
      </c>
      <c r="I27" s="2">
        <v>6879</v>
      </c>
      <c r="J27" s="2">
        <v>1.56145726932243</v>
      </c>
      <c r="K27" s="2">
        <v>0.99999909170487999</v>
      </c>
      <c r="L27" s="2">
        <v>0.94251923584481401</v>
      </c>
      <c r="M27" s="2">
        <v>0.94251923584481401</v>
      </c>
      <c r="R27" s="2" t="s">
        <v>5414</v>
      </c>
    </row>
    <row r="28" spans="1:18" x14ac:dyDescent="0.4">
      <c r="R28" s="2" t="s">
        <v>5415</v>
      </c>
    </row>
    <row r="29" spans="1:18" x14ac:dyDescent="0.4">
      <c r="R29" s="2" t="s">
        <v>5416</v>
      </c>
    </row>
    <row r="30" spans="1:18" x14ac:dyDescent="0.4">
      <c r="R30" s="2" t="s">
        <v>5417</v>
      </c>
    </row>
    <row r="31" spans="1:18" x14ac:dyDescent="0.4">
      <c r="R31" s="2" t="s">
        <v>5418</v>
      </c>
    </row>
    <row r="32" spans="1:18" x14ac:dyDescent="0.4">
      <c r="R32" s="2" t="s">
        <v>5419</v>
      </c>
    </row>
    <row r="33" spans="18:18" x14ac:dyDescent="0.4">
      <c r="R33" s="2" t="s">
        <v>5420</v>
      </c>
    </row>
    <row r="34" spans="18:18" x14ac:dyDescent="0.4">
      <c r="R34" s="2" t="s">
        <v>5421</v>
      </c>
    </row>
    <row r="35" spans="18:18" x14ac:dyDescent="0.4">
      <c r="R35" s="2" t="s">
        <v>5422</v>
      </c>
    </row>
    <row r="36" spans="18:18" x14ac:dyDescent="0.4">
      <c r="R36" s="2" t="s">
        <v>5423</v>
      </c>
    </row>
    <row r="37" spans="18:18" x14ac:dyDescent="0.4">
      <c r="R37" s="3">
        <v>44259</v>
      </c>
    </row>
    <row r="38" spans="18:18" x14ac:dyDescent="0.4">
      <c r="R38" s="2" t="s">
        <v>5424</v>
      </c>
    </row>
    <row r="39" spans="18:18" x14ac:dyDescent="0.4">
      <c r="R39" s="2" t="s">
        <v>5425</v>
      </c>
    </row>
    <row r="40" spans="18:18" x14ac:dyDescent="0.4">
      <c r="R40" s="2" t="s">
        <v>5426</v>
      </c>
    </row>
    <row r="41" spans="18:18" x14ac:dyDescent="0.4">
      <c r="R41" s="2" t="s">
        <v>5427</v>
      </c>
    </row>
    <row r="42" spans="18:18" x14ac:dyDescent="0.4">
      <c r="R42" s="2" t="s">
        <v>5428</v>
      </c>
    </row>
    <row r="43" spans="18:18" x14ac:dyDescent="0.4">
      <c r="R43" s="2" t="s">
        <v>5429</v>
      </c>
    </row>
    <row r="44" spans="18:18" x14ac:dyDescent="0.4">
      <c r="R44" s="2" t="s">
        <v>5430</v>
      </c>
    </row>
    <row r="45" spans="18:18" x14ac:dyDescent="0.4">
      <c r="R45" s="2" t="s">
        <v>5431</v>
      </c>
    </row>
    <row r="46" spans="18:18" x14ac:dyDescent="0.4">
      <c r="R46" s="2" t="s">
        <v>5432</v>
      </c>
    </row>
    <row r="47" spans="18:18" x14ac:dyDescent="0.4">
      <c r="R47" s="2" t="s">
        <v>5433</v>
      </c>
    </row>
    <row r="48" spans="18:18" x14ac:dyDescent="0.4">
      <c r="R48" s="2" t="s">
        <v>5434</v>
      </c>
    </row>
    <row r="49" spans="18:18" x14ac:dyDescent="0.4">
      <c r="R49" s="2" t="s">
        <v>5435</v>
      </c>
    </row>
    <row r="50" spans="18:18" x14ac:dyDescent="0.4">
      <c r="R50" s="2" t="s">
        <v>5436</v>
      </c>
    </row>
    <row r="51" spans="18:18" x14ac:dyDescent="0.4">
      <c r="R51" s="2" t="s">
        <v>5437</v>
      </c>
    </row>
    <row r="52" spans="18:18" x14ac:dyDescent="0.4">
      <c r="R52" s="2" t="s">
        <v>5438</v>
      </c>
    </row>
    <row r="53" spans="18:18" x14ac:dyDescent="0.4">
      <c r="R53" s="2" t="s">
        <v>5439</v>
      </c>
    </row>
    <row r="54" spans="18:18" x14ac:dyDescent="0.4">
      <c r="R54" s="2" t="s">
        <v>5440</v>
      </c>
    </row>
    <row r="55" spans="18:18" x14ac:dyDescent="0.4">
      <c r="R55" s="2" t="s">
        <v>5441</v>
      </c>
    </row>
    <row r="56" spans="18:18" x14ac:dyDescent="0.4">
      <c r="R56" s="2" t="s">
        <v>5442</v>
      </c>
    </row>
    <row r="57" spans="18:18" x14ac:dyDescent="0.4">
      <c r="R57" s="2" t="s">
        <v>5443</v>
      </c>
    </row>
    <row r="58" spans="18:18" x14ac:dyDescent="0.4">
      <c r="R58" s="2" t="s">
        <v>5444</v>
      </c>
    </row>
    <row r="59" spans="18:18" x14ac:dyDescent="0.4">
      <c r="R59" s="2" t="s">
        <v>5445</v>
      </c>
    </row>
    <row r="60" spans="18:18" x14ac:dyDescent="0.4">
      <c r="R60" s="2" t="s">
        <v>5446</v>
      </c>
    </row>
    <row r="61" spans="18:18" x14ac:dyDescent="0.4">
      <c r="R61" s="2" t="s">
        <v>5447</v>
      </c>
    </row>
    <row r="62" spans="18:18" x14ac:dyDescent="0.4">
      <c r="R62" s="2" t="s">
        <v>5448</v>
      </c>
    </row>
    <row r="63" spans="18:18" x14ac:dyDescent="0.4">
      <c r="R63" s="2" t="s">
        <v>5449</v>
      </c>
    </row>
    <row r="64" spans="18:18" x14ac:dyDescent="0.4">
      <c r="R64" s="2" t="s">
        <v>5450</v>
      </c>
    </row>
    <row r="65" spans="18:18" x14ac:dyDescent="0.4">
      <c r="R65" s="2" t="s">
        <v>5451</v>
      </c>
    </row>
    <row r="66" spans="18:18" x14ac:dyDescent="0.4">
      <c r="R66" s="2" t="s">
        <v>5452</v>
      </c>
    </row>
    <row r="67" spans="18:18" x14ac:dyDescent="0.4">
      <c r="R67" s="2" t="s">
        <v>5453</v>
      </c>
    </row>
    <row r="68" spans="18:18" x14ac:dyDescent="0.4">
      <c r="R68" s="2" t="s">
        <v>5454</v>
      </c>
    </row>
    <row r="69" spans="18:18" x14ac:dyDescent="0.4">
      <c r="R69" s="2" t="s">
        <v>5455</v>
      </c>
    </row>
    <row r="70" spans="18:18" x14ac:dyDescent="0.4">
      <c r="R70" s="2" t="s">
        <v>5456</v>
      </c>
    </row>
    <row r="71" spans="18:18" x14ac:dyDescent="0.4">
      <c r="R71" s="2" t="s">
        <v>5457</v>
      </c>
    </row>
    <row r="72" spans="18:18" x14ac:dyDescent="0.4">
      <c r="R72" s="2" t="s">
        <v>5458</v>
      </c>
    </row>
    <row r="73" spans="18:18" x14ac:dyDescent="0.4">
      <c r="R73" s="2" t="s">
        <v>5459</v>
      </c>
    </row>
    <row r="74" spans="18:18" x14ac:dyDescent="0.4">
      <c r="R74" s="2" t="s">
        <v>5460</v>
      </c>
    </row>
    <row r="75" spans="18:18" x14ac:dyDescent="0.4">
      <c r="R75" s="2" t="s">
        <v>5461</v>
      </c>
    </row>
    <row r="76" spans="18:18" x14ac:dyDescent="0.4">
      <c r="R76" s="2" t="s">
        <v>5462</v>
      </c>
    </row>
    <row r="77" spans="18:18" x14ac:dyDescent="0.4">
      <c r="R77" s="2" t="s">
        <v>5463</v>
      </c>
    </row>
    <row r="78" spans="18:18" x14ac:dyDescent="0.4">
      <c r="R78" s="2" t="s">
        <v>5464</v>
      </c>
    </row>
    <row r="79" spans="18:18" x14ac:dyDescent="0.4">
      <c r="R79" s="2" t="s">
        <v>5465</v>
      </c>
    </row>
    <row r="80" spans="18:18" x14ac:dyDescent="0.4">
      <c r="R80" s="2" t="s">
        <v>5466</v>
      </c>
    </row>
    <row r="81" spans="18:18" x14ac:dyDescent="0.4">
      <c r="R81" s="2" t="s">
        <v>5467</v>
      </c>
    </row>
    <row r="82" spans="18:18" x14ac:dyDescent="0.4">
      <c r="R82" s="2" t="s">
        <v>5468</v>
      </c>
    </row>
    <row r="83" spans="18:18" x14ac:dyDescent="0.4">
      <c r="R83" s="2" t="s">
        <v>5469</v>
      </c>
    </row>
    <row r="84" spans="18:18" x14ac:dyDescent="0.4">
      <c r="R84" s="2" t="s">
        <v>5470</v>
      </c>
    </row>
    <row r="85" spans="18:18" x14ac:dyDescent="0.4">
      <c r="R85" s="2" t="s">
        <v>5471</v>
      </c>
    </row>
    <row r="86" spans="18:18" x14ac:dyDescent="0.4">
      <c r="R86" s="2" t="s">
        <v>5472</v>
      </c>
    </row>
    <row r="87" spans="18:18" x14ac:dyDescent="0.4">
      <c r="R87" s="2" t="s">
        <v>5473</v>
      </c>
    </row>
    <row r="88" spans="18:18" x14ac:dyDescent="0.4">
      <c r="R88" s="2" t="s">
        <v>5474</v>
      </c>
    </row>
    <row r="89" spans="18:18" x14ac:dyDescent="0.4">
      <c r="R89" s="2" t="s">
        <v>5475</v>
      </c>
    </row>
    <row r="90" spans="18:18" x14ac:dyDescent="0.4">
      <c r="R90" s="2" t="s">
        <v>5476</v>
      </c>
    </row>
    <row r="91" spans="18:18" x14ac:dyDescent="0.4">
      <c r="R91" s="2" t="s">
        <v>5477</v>
      </c>
    </row>
    <row r="92" spans="18:18" x14ac:dyDescent="0.4">
      <c r="R92" s="2" t="s">
        <v>5478</v>
      </c>
    </row>
    <row r="93" spans="18:18" x14ac:dyDescent="0.4">
      <c r="R93" s="2" t="s">
        <v>5479</v>
      </c>
    </row>
    <row r="94" spans="18:18" x14ac:dyDescent="0.4">
      <c r="R94" s="2" t="s">
        <v>5480</v>
      </c>
    </row>
    <row r="95" spans="18:18" x14ac:dyDescent="0.4">
      <c r="R95" s="2" t="s">
        <v>5481</v>
      </c>
    </row>
    <row r="96" spans="18:18" x14ac:dyDescent="0.4">
      <c r="R96" s="2" t="s">
        <v>5482</v>
      </c>
    </row>
    <row r="97" spans="18:18" x14ac:dyDescent="0.4">
      <c r="R97" s="2" t="s">
        <v>5483</v>
      </c>
    </row>
    <row r="98" spans="18:18" x14ac:dyDescent="0.4">
      <c r="R98" s="2" t="s">
        <v>5484</v>
      </c>
    </row>
    <row r="99" spans="18:18" x14ac:dyDescent="0.4">
      <c r="R99" s="2" t="s">
        <v>5485</v>
      </c>
    </row>
    <row r="100" spans="18:18" x14ac:dyDescent="0.4">
      <c r="R100" s="2" t="s">
        <v>5486</v>
      </c>
    </row>
    <row r="101" spans="18:18" x14ac:dyDescent="0.4">
      <c r="R101" s="2" t="s">
        <v>5487</v>
      </c>
    </row>
    <row r="102" spans="18:18" x14ac:dyDescent="0.4">
      <c r="R102" s="2" t="s">
        <v>5488</v>
      </c>
    </row>
    <row r="103" spans="18:18" x14ac:dyDescent="0.4">
      <c r="R103" s="2" t="s">
        <v>5489</v>
      </c>
    </row>
    <row r="104" spans="18:18" x14ac:dyDescent="0.4">
      <c r="R104" s="2" t="s">
        <v>5490</v>
      </c>
    </row>
    <row r="105" spans="18:18" x14ac:dyDescent="0.4">
      <c r="R105" s="2" t="s">
        <v>5491</v>
      </c>
    </row>
    <row r="106" spans="18:18" x14ac:dyDescent="0.4">
      <c r="R106" s="2" t="s">
        <v>5492</v>
      </c>
    </row>
    <row r="107" spans="18:18" x14ac:dyDescent="0.4">
      <c r="R107" s="2" t="s">
        <v>5493</v>
      </c>
    </row>
    <row r="108" spans="18:18" x14ac:dyDescent="0.4">
      <c r="R108" s="2" t="s">
        <v>5494</v>
      </c>
    </row>
    <row r="109" spans="18:18" x14ac:dyDescent="0.4">
      <c r="R109" s="2" t="s">
        <v>5495</v>
      </c>
    </row>
    <row r="110" spans="18:18" x14ac:dyDescent="0.4">
      <c r="R110" s="2" t="s">
        <v>5496</v>
      </c>
    </row>
    <row r="111" spans="18:18" x14ac:dyDescent="0.4">
      <c r="R111" s="2" t="s">
        <v>5497</v>
      </c>
    </row>
    <row r="112" spans="18:18" x14ac:dyDescent="0.4">
      <c r="R112" s="2" t="s">
        <v>5498</v>
      </c>
    </row>
    <row r="113" spans="18:18" x14ac:dyDescent="0.4">
      <c r="R113" s="2" t="s">
        <v>5499</v>
      </c>
    </row>
    <row r="114" spans="18:18" x14ac:dyDescent="0.4">
      <c r="R114" s="2" t="s">
        <v>5500</v>
      </c>
    </row>
    <row r="115" spans="18:18" x14ac:dyDescent="0.4">
      <c r="R115" s="2" t="s">
        <v>5501</v>
      </c>
    </row>
    <row r="116" spans="18:18" x14ac:dyDescent="0.4">
      <c r="R116" s="2" t="s">
        <v>5502</v>
      </c>
    </row>
    <row r="117" spans="18:18" x14ac:dyDescent="0.4">
      <c r="R117" s="2" t="s">
        <v>5503</v>
      </c>
    </row>
    <row r="118" spans="18:18" x14ac:dyDescent="0.4">
      <c r="R118" s="2" t="s">
        <v>5504</v>
      </c>
    </row>
    <row r="119" spans="18:18" x14ac:dyDescent="0.4">
      <c r="R119" s="2" t="s">
        <v>5505</v>
      </c>
    </row>
    <row r="120" spans="18:18" x14ac:dyDescent="0.4">
      <c r="R120" s="2" t="s">
        <v>5506</v>
      </c>
    </row>
    <row r="121" spans="18:18" x14ac:dyDescent="0.4">
      <c r="R121" s="2" t="s">
        <v>5507</v>
      </c>
    </row>
    <row r="122" spans="18:18" x14ac:dyDescent="0.4">
      <c r="R122" s="2" t="s">
        <v>5508</v>
      </c>
    </row>
    <row r="123" spans="18:18" x14ac:dyDescent="0.4">
      <c r="R123" s="2" t="s">
        <v>5509</v>
      </c>
    </row>
    <row r="124" spans="18:18" x14ac:dyDescent="0.4">
      <c r="R124" s="2" t="s">
        <v>5510</v>
      </c>
    </row>
    <row r="125" spans="18:18" x14ac:dyDescent="0.4">
      <c r="R125" s="2" t="s">
        <v>5511</v>
      </c>
    </row>
    <row r="126" spans="18:18" x14ac:dyDescent="0.4">
      <c r="R126" s="2" t="s">
        <v>5512</v>
      </c>
    </row>
    <row r="127" spans="18:18" x14ac:dyDescent="0.4">
      <c r="R127" s="2" t="s">
        <v>5513</v>
      </c>
    </row>
    <row r="128" spans="18:18" x14ac:dyDescent="0.4">
      <c r="R128" s="2" t="s">
        <v>5514</v>
      </c>
    </row>
    <row r="129" spans="18:18" x14ac:dyDescent="0.4">
      <c r="R129" s="2" t="s">
        <v>5515</v>
      </c>
    </row>
    <row r="130" spans="18:18" x14ac:dyDescent="0.4">
      <c r="R130" s="2" t="s">
        <v>5516</v>
      </c>
    </row>
    <row r="131" spans="18:18" x14ac:dyDescent="0.4">
      <c r="R131" s="2" t="s">
        <v>5517</v>
      </c>
    </row>
    <row r="132" spans="18:18" x14ac:dyDescent="0.4">
      <c r="R132" s="2" t="s">
        <v>5518</v>
      </c>
    </row>
    <row r="133" spans="18:18" x14ac:dyDescent="0.4">
      <c r="R133" s="2" t="s">
        <v>5519</v>
      </c>
    </row>
    <row r="134" spans="18:18" x14ac:dyDescent="0.4">
      <c r="R134" s="2" t="s">
        <v>5520</v>
      </c>
    </row>
    <row r="135" spans="18:18" x14ac:dyDescent="0.4">
      <c r="R135" s="2" t="s">
        <v>5521</v>
      </c>
    </row>
    <row r="136" spans="18:18" x14ac:dyDescent="0.4">
      <c r="R136" s="2" t="s">
        <v>5522</v>
      </c>
    </row>
    <row r="137" spans="18:18" x14ac:dyDescent="0.4">
      <c r="R137" s="2" t="s">
        <v>5523</v>
      </c>
    </row>
    <row r="138" spans="18:18" x14ac:dyDescent="0.4">
      <c r="R138" s="2" t="s">
        <v>5524</v>
      </c>
    </row>
    <row r="139" spans="18:18" x14ac:dyDescent="0.4">
      <c r="R139" s="2" t="s">
        <v>5525</v>
      </c>
    </row>
    <row r="140" spans="18:18" x14ac:dyDescent="0.4">
      <c r="R140" s="2" t="s">
        <v>5526</v>
      </c>
    </row>
    <row r="141" spans="18:18" x14ac:dyDescent="0.4">
      <c r="R141" s="2" t="s">
        <v>5527</v>
      </c>
    </row>
    <row r="142" spans="18:18" x14ac:dyDescent="0.4">
      <c r="R142" s="2" t="s">
        <v>5528</v>
      </c>
    </row>
    <row r="143" spans="18:18" x14ac:dyDescent="0.4">
      <c r="R143" s="2" t="s">
        <v>5529</v>
      </c>
    </row>
    <row r="144" spans="18:18" x14ac:dyDescent="0.4">
      <c r="R144" s="2" t="s">
        <v>5530</v>
      </c>
    </row>
    <row r="145" spans="18:18" x14ac:dyDescent="0.4">
      <c r="R145" s="2" t="s">
        <v>5531</v>
      </c>
    </row>
    <row r="146" spans="18:18" x14ac:dyDescent="0.4">
      <c r="R146" s="2" t="s">
        <v>5532</v>
      </c>
    </row>
    <row r="147" spans="18:18" x14ac:dyDescent="0.4">
      <c r="R147" s="2" t="s">
        <v>5533</v>
      </c>
    </row>
    <row r="148" spans="18:18" x14ac:dyDescent="0.4">
      <c r="R148" s="2" t="s">
        <v>5534</v>
      </c>
    </row>
    <row r="149" spans="18:18" x14ac:dyDescent="0.4">
      <c r="R149" s="2" t="s">
        <v>5535</v>
      </c>
    </row>
    <row r="150" spans="18:18" x14ac:dyDescent="0.4">
      <c r="R150" s="2" t="s">
        <v>5536</v>
      </c>
    </row>
    <row r="151" spans="18:18" x14ac:dyDescent="0.4">
      <c r="R151" s="2" t="s">
        <v>5537</v>
      </c>
    </row>
    <row r="152" spans="18:18" x14ac:dyDescent="0.4">
      <c r="R152" s="2" t="s">
        <v>5538</v>
      </c>
    </row>
    <row r="153" spans="18:18" x14ac:dyDescent="0.4">
      <c r="R153" s="2" t="s">
        <v>5539</v>
      </c>
    </row>
    <row r="154" spans="18:18" x14ac:dyDescent="0.4">
      <c r="R154" s="2" t="s">
        <v>5540</v>
      </c>
    </row>
    <row r="155" spans="18:18" x14ac:dyDescent="0.4">
      <c r="R155" s="2" t="s">
        <v>5541</v>
      </c>
    </row>
    <row r="156" spans="18:18" x14ac:dyDescent="0.4">
      <c r="R156" s="2" t="s">
        <v>5542</v>
      </c>
    </row>
    <row r="157" spans="18:18" x14ac:dyDescent="0.4">
      <c r="R157" s="2" t="s">
        <v>5543</v>
      </c>
    </row>
    <row r="158" spans="18:18" x14ac:dyDescent="0.4">
      <c r="R158" s="2" t="s">
        <v>5544</v>
      </c>
    </row>
    <row r="159" spans="18:18" x14ac:dyDescent="0.4">
      <c r="R159" s="2" t="s">
        <v>5545</v>
      </c>
    </row>
    <row r="160" spans="18:18" x14ac:dyDescent="0.4">
      <c r="R160" s="2" t="s">
        <v>5546</v>
      </c>
    </row>
    <row r="161" spans="18:18" x14ac:dyDescent="0.4">
      <c r="R161" s="2" t="s">
        <v>5547</v>
      </c>
    </row>
    <row r="162" spans="18:18" x14ac:dyDescent="0.4">
      <c r="R162" s="2" t="s">
        <v>5548</v>
      </c>
    </row>
    <row r="163" spans="18:18" x14ac:dyDescent="0.4">
      <c r="R163" s="2" t="s">
        <v>5549</v>
      </c>
    </row>
    <row r="164" spans="18:18" x14ac:dyDescent="0.4">
      <c r="R164" s="2" t="s">
        <v>5550</v>
      </c>
    </row>
    <row r="165" spans="18:18" x14ac:dyDescent="0.4">
      <c r="R165" s="2" t="s">
        <v>5551</v>
      </c>
    </row>
    <row r="166" spans="18:18" x14ac:dyDescent="0.4">
      <c r="R166" s="2" t="s">
        <v>5552</v>
      </c>
    </row>
    <row r="167" spans="18:18" x14ac:dyDescent="0.4">
      <c r="R167" s="2" t="s">
        <v>5553</v>
      </c>
    </row>
    <row r="168" spans="18:18" x14ac:dyDescent="0.4">
      <c r="R168" s="2" t="s">
        <v>5554</v>
      </c>
    </row>
    <row r="169" spans="18:18" x14ac:dyDescent="0.4">
      <c r="R169" s="2" t="s">
        <v>5555</v>
      </c>
    </row>
    <row r="170" spans="18:18" x14ac:dyDescent="0.4">
      <c r="R170" s="2" t="s">
        <v>5556</v>
      </c>
    </row>
    <row r="171" spans="18:18" x14ac:dyDescent="0.4">
      <c r="R171" s="2" t="s">
        <v>5557</v>
      </c>
    </row>
    <row r="172" spans="18:18" x14ac:dyDescent="0.4">
      <c r="R172" s="2" t="s">
        <v>5558</v>
      </c>
    </row>
    <row r="173" spans="18:18" x14ac:dyDescent="0.4">
      <c r="R173" s="2" t="s">
        <v>5559</v>
      </c>
    </row>
    <row r="174" spans="18:18" x14ac:dyDescent="0.4">
      <c r="R174" s="2" t="s">
        <v>5560</v>
      </c>
    </row>
    <row r="175" spans="18:18" x14ac:dyDescent="0.4">
      <c r="R175" s="2" t="s">
        <v>5561</v>
      </c>
    </row>
    <row r="176" spans="18:18" x14ac:dyDescent="0.4">
      <c r="R176" s="2" t="s">
        <v>5562</v>
      </c>
    </row>
    <row r="177" spans="18:18" x14ac:dyDescent="0.4">
      <c r="R177" s="2" t="s">
        <v>5563</v>
      </c>
    </row>
    <row r="178" spans="18:18" x14ac:dyDescent="0.4">
      <c r="R178" s="2" t="s">
        <v>5564</v>
      </c>
    </row>
    <row r="179" spans="18:18" x14ac:dyDescent="0.4">
      <c r="R179" s="2" t="s">
        <v>5565</v>
      </c>
    </row>
    <row r="180" spans="18:18" x14ac:dyDescent="0.4">
      <c r="R180" s="2" t="s">
        <v>5566</v>
      </c>
    </row>
    <row r="181" spans="18:18" x14ac:dyDescent="0.4">
      <c r="R181" s="2" t="s">
        <v>5567</v>
      </c>
    </row>
    <row r="182" spans="18:18" x14ac:dyDescent="0.4">
      <c r="R182" s="2" t="s">
        <v>5568</v>
      </c>
    </row>
    <row r="183" spans="18:18" x14ac:dyDescent="0.4">
      <c r="R183" s="2" t="s">
        <v>5569</v>
      </c>
    </row>
    <row r="184" spans="18:18" x14ac:dyDescent="0.4">
      <c r="R184" s="2" t="s">
        <v>5570</v>
      </c>
    </row>
    <row r="185" spans="18:18" x14ac:dyDescent="0.4">
      <c r="R185" s="2" t="s">
        <v>5571</v>
      </c>
    </row>
    <row r="186" spans="18:18" x14ac:dyDescent="0.4">
      <c r="R186" s="2" t="s">
        <v>5572</v>
      </c>
    </row>
    <row r="187" spans="18:18" x14ac:dyDescent="0.4">
      <c r="R187" s="2" t="s">
        <v>5573</v>
      </c>
    </row>
    <row r="188" spans="18:18" x14ac:dyDescent="0.4">
      <c r="R188" s="2" t="s">
        <v>5574</v>
      </c>
    </row>
    <row r="189" spans="18:18" x14ac:dyDescent="0.4">
      <c r="R189" s="2" t="s">
        <v>5575</v>
      </c>
    </row>
    <row r="190" spans="18:18" x14ac:dyDescent="0.4">
      <c r="R190" s="2" t="s">
        <v>5576</v>
      </c>
    </row>
    <row r="191" spans="18:18" x14ac:dyDescent="0.4">
      <c r="R191" s="2" t="s">
        <v>5577</v>
      </c>
    </row>
    <row r="192" spans="18:18" x14ac:dyDescent="0.4">
      <c r="R192" s="2" t="s">
        <v>5578</v>
      </c>
    </row>
    <row r="193" spans="18:18" x14ac:dyDescent="0.4">
      <c r="R193" s="2" t="s">
        <v>5579</v>
      </c>
    </row>
    <row r="194" spans="18:18" x14ac:dyDescent="0.4">
      <c r="R194" s="2" t="s">
        <v>5580</v>
      </c>
    </row>
    <row r="195" spans="18:18" x14ac:dyDescent="0.4">
      <c r="R195" s="2" t="s">
        <v>5581</v>
      </c>
    </row>
    <row r="196" spans="18:18" x14ac:dyDescent="0.4">
      <c r="R196" s="2" t="s">
        <v>5582</v>
      </c>
    </row>
    <row r="197" spans="18:18" x14ac:dyDescent="0.4">
      <c r="R197" s="2" t="s">
        <v>5583</v>
      </c>
    </row>
    <row r="198" spans="18:18" x14ac:dyDescent="0.4">
      <c r="R198" s="2" t="s">
        <v>5584</v>
      </c>
    </row>
    <row r="199" spans="18:18" x14ac:dyDescent="0.4">
      <c r="R199" s="2" t="s">
        <v>5585</v>
      </c>
    </row>
    <row r="200" spans="18:18" x14ac:dyDescent="0.4">
      <c r="R200" s="2" t="s">
        <v>5586</v>
      </c>
    </row>
    <row r="201" spans="18:18" x14ac:dyDescent="0.4">
      <c r="R201" s="2" t="s">
        <v>5587</v>
      </c>
    </row>
    <row r="202" spans="18:18" x14ac:dyDescent="0.4">
      <c r="R202" s="2" t="s">
        <v>5588</v>
      </c>
    </row>
    <row r="203" spans="18:18" x14ac:dyDescent="0.4">
      <c r="R203" s="2" t="s">
        <v>5589</v>
      </c>
    </row>
    <row r="204" spans="18:18" x14ac:dyDescent="0.4">
      <c r="R204" s="2" t="s">
        <v>5590</v>
      </c>
    </row>
    <row r="205" spans="18:18" x14ac:dyDescent="0.4">
      <c r="R205" s="2" t="s">
        <v>5591</v>
      </c>
    </row>
    <row r="206" spans="18:18" x14ac:dyDescent="0.4">
      <c r="R206" s="2" t="s">
        <v>5592</v>
      </c>
    </row>
    <row r="207" spans="18:18" x14ac:dyDescent="0.4">
      <c r="R207" s="2" t="s">
        <v>5593</v>
      </c>
    </row>
    <row r="208" spans="18:18" x14ac:dyDescent="0.4">
      <c r="R208" s="2" t="s">
        <v>5594</v>
      </c>
    </row>
    <row r="209" spans="18:18" x14ac:dyDescent="0.4">
      <c r="R209" s="2" t="s">
        <v>5595</v>
      </c>
    </row>
    <row r="210" spans="18:18" x14ac:dyDescent="0.4">
      <c r="R210" s="2" t="s">
        <v>5596</v>
      </c>
    </row>
    <row r="211" spans="18:18" x14ac:dyDescent="0.4">
      <c r="R211" s="2" t="s">
        <v>5597</v>
      </c>
    </row>
    <row r="212" spans="18:18" x14ac:dyDescent="0.4">
      <c r="R212" s="2" t="s">
        <v>5598</v>
      </c>
    </row>
    <row r="213" spans="18:18" x14ac:dyDescent="0.4">
      <c r="R213" s="2" t="s">
        <v>5599</v>
      </c>
    </row>
    <row r="214" spans="18:18" x14ac:dyDescent="0.4">
      <c r="R214" s="2" t="s">
        <v>5600</v>
      </c>
    </row>
    <row r="215" spans="18:18" x14ac:dyDescent="0.4">
      <c r="R215" s="2" t="s">
        <v>5601</v>
      </c>
    </row>
    <row r="216" spans="18:18" x14ac:dyDescent="0.4">
      <c r="R216" s="2" t="s">
        <v>5602</v>
      </c>
    </row>
    <row r="217" spans="18:18" x14ac:dyDescent="0.4">
      <c r="R217" s="2" t="s">
        <v>5603</v>
      </c>
    </row>
    <row r="218" spans="18:18" x14ac:dyDescent="0.4">
      <c r="R218" s="2" t="s">
        <v>5604</v>
      </c>
    </row>
    <row r="219" spans="18:18" x14ac:dyDescent="0.4">
      <c r="R219" s="2" t="s">
        <v>5605</v>
      </c>
    </row>
    <row r="220" spans="18:18" x14ac:dyDescent="0.4">
      <c r="R220" s="2" t="s">
        <v>5606</v>
      </c>
    </row>
    <row r="221" spans="18:18" x14ac:dyDescent="0.4">
      <c r="R221" s="2" t="s">
        <v>5607</v>
      </c>
    </row>
    <row r="222" spans="18:18" x14ac:dyDescent="0.4">
      <c r="R222" s="2" t="s">
        <v>5608</v>
      </c>
    </row>
    <row r="223" spans="18:18" x14ac:dyDescent="0.4">
      <c r="R223" s="2" t="s">
        <v>5609</v>
      </c>
    </row>
    <row r="224" spans="18:18" x14ac:dyDescent="0.4">
      <c r="R224" s="2" t="s">
        <v>5610</v>
      </c>
    </row>
    <row r="225" spans="18:18" x14ac:dyDescent="0.4">
      <c r="R225" s="2" t="s">
        <v>5611</v>
      </c>
    </row>
    <row r="226" spans="18:18" x14ac:dyDescent="0.4">
      <c r="R226" s="2" t="s">
        <v>5612</v>
      </c>
    </row>
    <row r="227" spans="18:18" x14ac:dyDescent="0.4">
      <c r="R227" s="2" t="s">
        <v>5613</v>
      </c>
    </row>
    <row r="228" spans="18:18" x14ac:dyDescent="0.4">
      <c r="R228" s="2" t="s">
        <v>5614</v>
      </c>
    </row>
    <row r="229" spans="18:18" x14ac:dyDescent="0.4">
      <c r="R229" s="2" t="s">
        <v>5615</v>
      </c>
    </row>
    <row r="230" spans="18:18" x14ac:dyDescent="0.4">
      <c r="R230" s="2" t="s">
        <v>5616</v>
      </c>
    </row>
    <row r="231" spans="18:18" x14ac:dyDescent="0.4">
      <c r="R231" s="2" t="s">
        <v>5617</v>
      </c>
    </row>
    <row r="232" spans="18:18" x14ac:dyDescent="0.4">
      <c r="R232" s="2" t="s">
        <v>5618</v>
      </c>
    </row>
    <row r="233" spans="18:18" x14ac:dyDescent="0.4">
      <c r="R233" s="2" t="s">
        <v>5619</v>
      </c>
    </row>
    <row r="234" spans="18:18" x14ac:dyDescent="0.4">
      <c r="R234" s="2" t="s">
        <v>5620</v>
      </c>
    </row>
    <row r="235" spans="18:18" x14ac:dyDescent="0.4">
      <c r="R235" s="2" t="s">
        <v>5621</v>
      </c>
    </row>
    <row r="236" spans="18:18" x14ac:dyDescent="0.4">
      <c r="R236" s="2" t="s">
        <v>5622</v>
      </c>
    </row>
    <row r="237" spans="18:18" x14ac:dyDescent="0.4">
      <c r="R237" s="2" t="s">
        <v>5623</v>
      </c>
    </row>
    <row r="238" spans="18:18" x14ac:dyDescent="0.4">
      <c r="R238" s="2" t="s">
        <v>5624</v>
      </c>
    </row>
    <row r="239" spans="18:18" x14ac:dyDescent="0.4">
      <c r="R239" s="2" t="s">
        <v>5625</v>
      </c>
    </row>
    <row r="240" spans="18:18" x14ac:dyDescent="0.4">
      <c r="R240" s="2" t="s">
        <v>5626</v>
      </c>
    </row>
    <row r="241" spans="18:18" x14ac:dyDescent="0.4">
      <c r="R241" s="2" t="s">
        <v>5627</v>
      </c>
    </row>
    <row r="242" spans="18:18" x14ac:dyDescent="0.4">
      <c r="R242" s="2" t="s">
        <v>5628</v>
      </c>
    </row>
    <row r="243" spans="18:18" x14ac:dyDescent="0.4">
      <c r="R243" s="2" t="s">
        <v>5629</v>
      </c>
    </row>
    <row r="244" spans="18:18" x14ac:dyDescent="0.4">
      <c r="R244" s="2" t="s">
        <v>5630</v>
      </c>
    </row>
    <row r="245" spans="18:18" x14ac:dyDescent="0.4">
      <c r="R245" s="2" t="s">
        <v>5631</v>
      </c>
    </row>
    <row r="246" spans="18:18" x14ac:dyDescent="0.4">
      <c r="R246" s="2" t="s">
        <v>5632</v>
      </c>
    </row>
    <row r="247" spans="18:18" x14ac:dyDescent="0.4">
      <c r="R247" s="2" t="s">
        <v>5633</v>
      </c>
    </row>
    <row r="248" spans="18:18" x14ac:dyDescent="0.4">
      <c r="R248" s="2" t="s">
        <v>5634</v>
      </c>
    </row>
    <row r="249" spans="18:18" x14ac:dyDescent="0.4">
      <c r="R249" s="2" t="s">
        <v>5635</v>
      </c>
    </row>
    <row r="250" spans="18:18" x14ac:dyDescent="0.4">
      <c r="R250" s="2" t="s">
        <v>5636</v>
      </c>
    </row>
    <row r="251" spans="18:18" x14ac:dyDescent="0.4">
      <c r="R251" s="2" t="s">
        <v>5637</v>
      </c>
    </row>
    <row r="252" spans="18:18" x14ac:dyDescent="0.4">
      <c r="R252" s="2" t="s">
        <v>5638</v>
      </c>
    </row>
    <row r="253" spans="18:18" x14ac:dyDescent="0.4">
      <c r="R253" s="2" t="s">
        <v>5639</v>
      </c>
    </row>
    <row r="254" spans="18:18" x14ac:dyDescent="0.4">
      <c r="R254" s="2" t="s">
        <v>5640</v>
      </c>
    </row>
    <row r="255" spans="18:18" x14ac:dyDescent="0.4">
      <c r="R255" s="2" t="s">
        <v>5641</v>
      </c>
    </row>
    <row r="256" spans="18:18" x14ac:dyDescent="0.4">
      <c r="R256" s="2" t="s">
        <v>5642</v>
      </c>
    </row>
    <row r="257" spans="18:18" x14ac:dyDescent="0.4">
      <c r="R257" s="2" t="s">
        <v>5643</v>
      </c>
    </row>
    <row r="258" spans="18:18" x14ac:dyDescent="0.4">
      <c r="R258" s="2" t="s">
        <v>5644</v>
      </c>
    </row>
    <row r="259" spans="18:18" x14ac:dyDescent="0.4">
      <c r="R259" s="2" t="s">
        <v>5645</v>
      </c>
    </row>
    <row r="260" spans="18:18" x14ac:dyDescent="0.4">
      <c r="R260" s="2" t="s">
        <v>5646</v>
      </c>
    </row>
    <row r="261" spans="18:18" x14ac:dyDescent="0.4">
      <c r="R261" s="2" t="s">
        <v>5647</v>
      </c>
    </row>
    <row r="262" spans="18:18" x14ac:dyDescent="0.4">
      <c r="R262" s="2" t="s">
        <v>5648</v>
      </c>
    </row>
    <row r="263" spans="18:18" x14ac:dyDescent="0.4">
      <c r="R263" s="2" t="s">
        <v>5649</v>
      </c>
    </row>
    <row r="264" spans="18:18" x14ac:dyDescent="0.4">
      <c r="R264" s="2" t="s">
        <v>5650</v>
      </c>
    </row>
    <row r="265" spans="18:18" x14ac:dyDescent="0.4">
      <c r="R265" s="2" t="s">
        <v>5651</v>
      </c>
    </row>
    <row r="266" spans="18:18" x14ac:dyDescent="0.4">
      <c r="R266" s="2" t="s">
        <v>5652</v>
      </c>
    </row>
    <row r="267" spans="18:18" x14ac:dyDescent="0.4">
      <c r="R267" s="2" t="s">
        <v>5653</v>
      </c>
    </row>
    <row r="268" spans="18:18" x14ac:dyDescent="0.4">
      <c r="R268" s="2" t="s">
        <v>5654</v>
      </c>
    </row>
    <row r="269" spans="18:18" x14ac:dyDescent="0.4">
      <c r="R269" s="2" t="s">
        <v>5655</v>
      </c>
    </row>
    <row r="270" spans="18:18" x14ac:dyDescent="0.4">
      <c r="R270" s="2" t="s">
        <v>5656</v>
      </c>
    </row>
    <row r="271" spans="18:18" x14ac:dyDescent="0.4">
      <c r="R271" s="2" t="s">
        <v>5657</v>
      </c>
    </row>
    <row r="272" spans="18:18" x14ac:dyDescent="0.4">
      <c r="R272" s="2" t="s">
        <v>5658</v>
      </c>
    </row>
    <row r="273" spans="18:18" x14ac:dyDescent="0.4">
      <c r="R273" s="2" t="s">
        <v>5659</v>
      </c>
    </row>
    <row r="274" spans="18:18" x14ac:dyDescent="0.4">
      <c r="R274" s="2" t="s">
        <v>5660</v>
      </c>
    </row>
    <row r="275" spans="18:18" x14ac:dyDescent="0.4">
      <c r="R275" s="2" t="s">
        <v>5661</v>
      </c>
    </row>
    <row r="276" spans="18:18" x14ac:dyDescent="0.4">
      <c r="R276" s="2" t="s">
        <v>5662</v>
      </c>
    </row>
    <row r="277" spans="18:18" x14ac:dyDescent="0.4">
      <c r="R277" s="2" t="s">
        <v>5663</v>
      </c>
    </row>
    <row r="278" spans="18:18" x14ac:dyDescent="0.4">
      <c r="R278" s="2" t="s">
        <v>5664</v>
      </c>
    </row>
    <row r="279" spans="18:18" x14ac:dyDescent="0.4">
      <c r="R279" s="2" t="s">
        <v>5665</v>
      </c>
    </row>
    <row r="280" spans="18:18" x14ac:dyDescent="0.4">
      <c r="R280" s="2" t="s">
        <v>5666</v>
      </c>
    </row>
    <row r="281" spans="18:18" x14ac:dyDescent="0.4">
      <c r="R281" s="2" t="s">
        <v>5667</v>
      </c>
    </row>
    <row r="282" spans="18:18" x14ac:dyDescent="0.4">
      <c r="R282" s="2" t="s">
        <v>5668</v>
      </c>
    </row>
    <row r="283" spans="18:18" x14ac:dyDescent="0.4">
      <c r="R283" s="2" t="s">
        <v>5669</v>
      </c>
    </row>
    <row r="284" spans="18:18" x14ac:dyDescent="0.4">
      <c r="R284" s="2" t="s">
        <v>5670</v>
      </c>
    </row>
    <row r="285" spans="18:18" x14ac:dyDescent="0.4">
      <c r="R285" s="2" t="s">
        <v>5671</v>
      </c>
    </row>
    <row r="286" spans="18:18" x14ac:dyDescent="0.4">
      <c r="R286" s="2" t="s">
        <v>5672</v>
      </c>
    </row>
    <row r="287" spans="18:18" x14ac:dyDescent="0.4">
      <c r="R287" s="2" t="s">
        <v>5673</v>
      </c>
    </row>
    <row r="288" spans="18:18" x14ac:dyDescent="0.4">
      <c r="R288" s="2" t="s">
        <v>5674</v>
      </c>
    </row>
    <row r="289" spans="18:18" x14ac:dyDescent="0.4">
      <c r="R289" s="2" t="s">
        <v>5675</v>
      </c>
    </row>
    <row r="290" spans="18:18" x14ac:dyDescent="0.4">
      <c r="R290" s="2" t="s">
        <v>5676</v>
      </c>
    </row>
    <row r="291" spans="18:18" x14ac:dyDescent="0.4">
      <c r="R291" s="2" t="s">
        <v>5677</v>
      </c>
    </row>
    <row r="292" spans="18:18" x14ac:dyDescent="0.4">
      <c r="R292" s="2" t="s">
        <v>5678</v>
      </c>
    </row>
    <row r="293" spans="18:18" x14ac:dyDescent="0.4">
      <c r="R293" s="2" t="s">
        <v>5679</v>
      </c>
    </row>
    <row r="294" spans="18:18" x14ac:dyDescent="0.4">
      <c r="R294" s="2" t="s">
        <v>5680</v>
      </c>
    </row>
    <row r="295" spans="18:18" x14ac:dyDescent="0.4">
      <c r="R295" s="2" t="s">
        <v>5681</v>
      </c>
    </row>
    <row r="296" spans="18:18" x14ac:dyDescent="0.4">
      <c r="R296" s="2" t="s">
        <v>5682</v>
      </c>
    </row>
    <row r="297" spans="18:18" x14ac:dyDescent="0.4">
      <c r="R297" s="2" t="s">
        <v>5683</v>
      </c>
    </row>
    <row r="298" spans="18:18" x14ac:dyDescent="0.4">
      <c r="R298" s="2" t="s">
        <v>5684</v>
      </c>
    </row>
    <row r="299" spans="18:18" x14ac:dyDescent="0.4">
      <c r="R299" s="2" t="s">
        <v>5685</v>
      </c>
    </row>
    <row r="300" spans="18:18" x14ac:dyDescent="0.4">
      <c r="R300" s="2" t="s">
        <v>5686</v>
      </c>
    </row>
    <row r="301" spans="18:18" x14ac:dyDescent="0.4">
      <c r="R301" s="2" t="s">
        <v>5687</v>
      </c>
    </row>
    <row r="302" spans="18:18" x14ac:dyDescent="0.4">
      <c r="R302" s="2" t="s">
        <v>5688</v>
      </c>
    </row>
    <row r="303" spans="18:18" x14ac:dyDescent="0.4">
      <c r="R303" s="2" t="s">
        <v>5689</v>
      </c>
    </row>
    <row r="304" spans="18:18" x14ac:dyDescent="0.4">
      <c r="R304" s="2" t="s">
        <v>5690</v>
      </c>
    </row>
    <row r="305" spans="18:18" x14ac:dyDescent="0.4">
      <c r="R305" s="2" t="s">
        <v>5691</v>
      </c>
    </row>
    <row r="306" spans="18:18" x14ac:dyDescent="0.4">
      <c r="R306" s="2" t="s">
        <v>5692</v>
      </c>
    </row>
    <row r="307" spans="18:18" x14ac:dyDescent="0.4">
      <c r="R307" s="2" t="s">
        <v>5693</v>
      </c>
    </row>
    <row r="308" spans="18:18" x14ac:dyDescent="0.4">
      <c r="R308" s="2" t="s">
        <v>5694</v>
      </c>
    </row>
    <row r="309" spans="18:18" x14ac:dyDescent="0.4">
      <c r="R309" s="2" t="s">
        <v>5695</v>
      </c>
    </row>
    <row r="310" spans="18:18" x14ac:dyDescent="0.4">
      <c r="R310" s="2" t="s">
        <v>5696</v>
      </c>
    </row>
    <row r="311" spans="18:18" x14ac:dyDescent="0.4">
      <c r="R311" s="2" t="s">
        <v>5697</v>
      </c>
    </row>
    <row r="312" spans="18:18" x14ac:dyDescent="0.4">
      <c r="R312" s="2" t="s">
        <v>5698</v>
      </c>
    </row>
    <row r="313" spans="18:18" x14ac:dyDescent="0.4">
      <c r="R313" s="2" t="s">
        <v>5699</v>
      </c>
    </row>
    <row r="314" spans="18:18" x14ac:dyDescent="0.4">
      <c r="R314" s="2" t="s">
        <v>5700</v>
      </c>
    </row>
    <row r="315" spans="18:18" x14ac:dyDescent="0.4">
      <c r="R315" s="2" t="s">
        <v>5701</v>
      </c>
    </row>
    <row r="316" spans="18:18" x14ac:dyDescent="0.4">
      <c r="R316" s="2" t="s">
        <v>5702</v>
      </c>
    </row>
    <row r="317" spans="18:18" x14ac:dyDescent="0.4">
      <c r="R317" s="2" t="s">
        <v>5703</v>
      </c>
    </row>
    <row r="318" spans="18:18" x14ac:dyDescent="0.4">
      <c r="R318" s="2" t="s">
        <v>5704</v>
      </c>
    </row>
    <row r="319" spans="18:18" x14ac:dyDescent="0.4">
      <c r="R319" s="2" t="s">
        <v>5705</v>
      </c>
    </row>
    <row r="320" spans="18:18" x14ac:dyDescent="0.4">
      <c r="R320" s="2" t="s">
        <v>5706</v>
      </c>
    </row>
    <row r="321" spans="18:18" x14ac:dyDescent="0.4">
      <c r="R321" s="2" t="s">
        <v>5707</v>
      </c>
    </row>
    <row r="322" spans="18:18" x14ac:dyDescent="0.4">
      <c r="R322" s="2" t="s">
        <v>5708</v>
      </c>
    </row>
    <row r="323" spans="18:18" x14ac:dyDescent="0.4">
      <c r="R323" s="2" t="s">
        <v>5709</v>
      </c>
    </row>
    <row r="324" spans="18:18" x14ac:dyDescent="0.4">
      <c r="R324" s="2" t="s">
        <v>5710</v>
      </c>
    </row>
    <row r="325" spans="18:18" x14ac:dyDescent="0.4">
      <c r="R325" s="2" t="s">
        <v>5711</v>
      </c>
    </row>
    <row r="326" spans="18:18" x14ac:dyDescent="0.4">
      <c r="R326" s="2" t="s">
        <v>5712</v>
      </c>
    </row>
    <row r="327" spans="18:18" x14ac:dyDescent="0.4">
      <c r="R327" s="2" t="s">
        <v>5713</v>
      </c>
    </row>
    <row r="328" spans="18:18" x14ac:dyDescent="0.4">
      <c r="R328" s="2" t="s">
        <v>5714</v>
      </c>
    </row>
    <row r="329" spans="18:18" x14ac:dyDescent="0.4">
      <c r="R329" s="2" t="s">
        <v>5715</v>
      </c>
    </row>
    <row r="330" spans="18:18" x14ac:dyDescent="0.4">
      <c r="R330" s="2" t="s">
        <v>5716</v>
      </c>
    </row>
    <row r="331" spans="18:18" x14ac:dyDescent="0.4">
      <c r="R331" s="2" t="s">
        <v>5717</v>
      </c>
    </row>
    <row r="332" spans="18:18" x14ac:dyDescent="0.4">
      <c r="R332" s="2" t="s">
        <v>5718</v>
      </c>
    </row>
    <row r="333" spans="18:18" x14ac:dyDescent="0.4">
      <c r="R333" s="2" t="s">
        <v>5719</v>
      </c>
    </row>
    <row r="334" spans="18:18" x14ac:dyDescent="0.4">
      <c r="R334" s="2" t="s">
        <v>5720</v>
      </c>
    </row>
    <row r="335" spans="18:18" x14ac:dyDescent="0.4">
      <c r="R335" s="2" t="s">
        <v>5721</v>
      </c>
    </row>
    <row r="336" spans="18:18" x14ac:dyDescent="0.4">
      <c r="R336" s="2" t="s">
        <v>5722</v>
      </c>
    </row>
    <row r="337" spans="18:18" x14ac:dyDescent="0.4">
      <c r="R337" s="2" t="s">
        <v>5723</v>
      </c>
    </row>
    <row r="338" spans="18:18" x14ac:dyDescent="0.4">
      <c r="R338" s="2" t="s">
        <v>5724</v>
      </c>
    </row>
    <row r="339" spans="18:18" x14ac:dyDescent="0.4">
      <c r="R339" s="2" t="s">
        <v>5725</v>
      </c>
    </row>
    <row r="340" spans="18:18" x14ac:dyDescent="0.4">
      <c r="R340" s="2" t="s">
        <v>5726</v>
      </c>
    </row>
    <row r="341" spans="18:18" x14ac:dyDescent="0.4">
      <c r="R341" s="2" t="s">
        <v>5727</v>
      </c>
    </row>
    <row r="342" spans="18:18" x14ac:dyDescent="0.4">
      <c r="R342" s="2" t="s">
        <v>5728</v>
      </c>
    </row>
    <row r="343" spans="18:18" x14ac:dyDescent="0.4">
      <c r="R343" s="2" t="s">
        <v>5729</v>
      </c>
    </row>
    <row r="344" spans="18:18" x14ac:dyDescent="0.4">
      <c r="R344" s="2" t="s">
        <v>5730</v>
      </c>
    </row>
    <row r="345" spans="18:18" x14ac:dyDescent="0.4">
      <c r="R345" s="2" t="s">
        <v>5731</v>
      </c>
    </row>
    <row r="346" spans="18:18" x14ac:dyDescent="0.4">
      <c r="R346" s="2" t="s">
        <v>5732</v>
      </c>
    </row>
    <row r="347" spans="18:18" x14ac:dyDescent="0.4">
      <c r="R347" s="2" t="s">
        <v>5733</v>
      </c>
    </row>
    <row r="348" spans="18:18" x14ac:dyDescent="0.4">
      <c r="R348" s="2" t="s">
        <v>5734</v>
      </c>
    </row>
    <row r="349" spans="18:18" x14ac:dyDescent="0.4">
      <c r="R349" s="2" t="s">
        <v>5735</v>
      </c>
    </row>
    <row r="350" spans="18:18" x14ac:dyDescent="0.4">
      <c r="R350" s="2" t="s">
        <v>5736</v>
      </c>
    </row>
    <row r="351" spans="18:18" x14ac:dyDescent="0.4">
      <c r="R351" s="2" t="s">
        <v>5737</v>
      </c>
    </row>
    <row r="352" spans="18:18" x14ac:dyDescent="0.4">
      <c r="R352" s="2" t="s">
        <v>5738</v>
      </c>
    </row>
    <row r="353" spans="18:18" x14ac:dyDescent="0.4">
      <c r="R353" s="2" t="s">
        <v>5739</v>
      </c>
    </row>
    <row r="354" spans="18:18" x14ac:dyDescent="0.4">
      <c r="R354" s="2" t="s">
        <v>5740</v>
      </c>
    </row>
    <row r="355" spans="18:18" x14ac:dyDescent="0.4">
      <c r="R355" s="2" t="s">
        <v>5741</v>
      </c>
    </row>
    <row r="356" spans="18:18" x14ac:dyDescent="0.4">
      <c r="R356" s="2" t="s">
        <v>5742</v>
      </c>
    </row>
    <row r="357" spans="18:18" x14ac:dyDescent="0.4">
      <c r="R357" s="2" t="s">
        <v>5743</v>
      </c>
    </row>
    <row r="358" spans="18:18" x14ac:dyDescent="0.4">
      <c r="R358" s="2" t="s">
        <v>5744</v>
      </c>
    </row>
    <row r="359" spans="18:18" x14ac:dyDescent="0.4">
      <c r="R359" s="2" t="s">
        <v>5745</v>
      </c>
    </row>
    <row r="360" spans="18:18" x14ac:dyDescent="0.4">
      <c r="R360" s="2" t="s">
        <v>5746</v>
      </c>
    </row>
    <row r="361" spans="18:18" x14ac:dyDescent="0.4">
      <c r="R361" s="2" t="s">
        <v>5747</v>
      </c>
    </row>
    <row r="362" spans="18:18" x14ac:dyDescent="0.4">
      <c r="R362" s="2" t="s">
        <v>5748</v>
      </c>
    </row>
    <row r="363" spans="18:18" x14ac:dyDescent="0.4">
      <c r="R363" s="2" t="s">
        <v>5749</v>
      </c>
    </row>
    <row r="364" spans="18:18" x14ac:dyDescent="0.4">
      <c r="R364" s="2" t="s">
        <v>5750</v>
      </c>
    </row>
    <row r="365" spans="18:18" x14ac:dyDescent="0.4">
      <c r="R365" s="2" t="s">
        <v>5751</v>
      </c>
    </row>
    <row r="366" spans="18:18" x14ac:dyDescent="0.4">
      <c r="R366" s="2" t="s">
        <v>5752</v>
      </c>
    </row>
    <row r="367" spans="18:18" x14ac:dyDescent="0.4">
      <c r="R367" s="2" t="s">
        <v>5753</v>
      </c>
    </row>
    <row r="368" spans="18:18" x14ac:dyDescent="0.4">
      <c r="R368" s="2" t="s">
        <v>5754</v>
      </c>
    </row>
    <row r="369" spans="18:18" x14ac:dyDescent="0.4">
      <c r="R369" s="2" t="s">
        <v>5755</v>
      </c>
    </row>
    <row r="370" spans="18:18" x14ac:dyDescent="0.4">
      <c r="R370" s="2" t="s">
        <v>5756</v>
      </c>
    </row>
    <row r="371" spans="18:18" x14ac:dyDescent="0.4">
      <c r="R371" s="2" t="s">
        <v>5757</v>
      </c>
    </row>
    <row r="372" spans="18:18" x14ac:dyDescent="0.4">
      <c r="R372" s="2" t="s">
        <v>5758</v>
      </c>
    </row>
    <row r="373" spans="18:18" x14ac:dyDescent="0.4">
      <c r="R373" s="2" t="s">
        <v>5759</v>
      </c>
    </row>
    <row r="374" spans="18:18" x14ac:dyDescent="0.4">
      <c r="R374" s="2" t="s">
        <v>5760</v>
      </c>
    </row>
    <row r="375" spans="18:18" x14ac:dyDescent="0.4">
      <c r="R375" s="2" t="s">
        <v>5761</v>
      </c>
    </row>
    <row r="376" spans="18:18" x14ac:dyDescent="0.4">
      <c r="R376" s="2" t="s">
        <v>5762</v>
      </c>
    </row>
    <row r="377" spans="18:18" x14ac:dyDescent="0.4">
      <c r="R377" s="2" t="s">
        <v>5763</v>
      </c>
    </row>
    <row r="378" spans="18:18" x14ac:dyDescent="0.4">
      <c r="R378" s="2" t="s">
        <v>5764</v>
      </c>
    </row>
    <row r="379" spans="18:18" x14ac:dyDescent="0.4">
      <c r="R379" s="2" t="s">
        <v>5765</v>
      </c>
    </row>
    <row r="380" spans="18:18" x14ac:dyDescent="0.4">
      <c r="R380" s="2" t="s">
        <v>5766</v>
      </c>
    </row>
    <row r="381" spans="18:18" x14ac:dyDescent="0.4">
      <c r="R381" s="2" t="s">
        <v>5767</v>
      </c>
    </row>
    <row r="382" spans="18:18" x14ac:dyDescent="0.4">
      <c r="R382" s="2" t="s">
        <v>5768</v>
      </c>
    </row>
    <row r="383" spans="18:18" x14ac:dyDescent="0.4">
      <c r="R383" s="2" t="s">
        <v>5769</v>
      </c>
    </row>
    <row r="384" spans="18:18" x14ac:dyDescent="0.4">
      <c r="R384" s="2" t="s">
        <v>5770</v>
      </c>
    </row>
    <row r="385" spans="18:18" x14ac:dyDescent="0.4">
      <c r="R385" s="2" t="s">
        <v>5771</v>
      </c>
    </row>
    <row r="386" spans="18:18" x14ac:dyDescent="0.4">
      <c r="R386" s="2" t="s">
        <v>5772</v>
      </c>
    </row>
    <row r="387" spans="18:18" x14ac:dyDescent="0.4">
      <c r="R387" s="2" t="s">
        <v>5773</v>
      </c>
    </row>
    <row r="388" spans="18:18" x14ac:dyDescent="0.4">
      <c r="R388" s="2" t="s">
        <v>5774</v>
      </c>
    </row>
    <row r="389" spans="18:18" x14ac:dyDescent="0.4">
      <c r="R389" s="2" t="s">
        <v>5775</v>
      </c>
    </row>
    <row r="390" spans="18:18" x14ac:dyDescent="0.4">
      <c r="R390" s="2" t="s">
        <v>5776</v>
      </c>
    </row>
    <row r="391" spans="18:18" x14ac:dyDescent="0.4">
      <c r="R391" s="2" t="s">
        <v>5777</v>
      </c>
    </row>
    <row r="392" spans="18:18" x14ac:dyDescent="0.4">
      <c r="R392" s="2" t="s">
        <v>5778</v>
      </c>
    </row>
    <row r="393" spans="18:18" x14ac:dyDescent="0.4">
      <c r="R393" s="2" t="s">
        <v>5779</v>
      </c>
    </row>
    <row r="394" spans="18:18" x14ac:dyDescent="0.4">
      <c r="R394" s="2" t="s">
        <v>5780</v>
      </c>
    </row>
    <row r="395" spans="18:18" x14ac:dyDescent="0.4">
      <c r="R395" s="2" t="s">
        <v>5781</v>
      </c>
    </row>
    <row r="396" spans="18:18" x14ac:dyDescent="0.4">
      <c r="R396" s="2" t="s">
        <v>5782</v>
      </c>
    </row>
    <row r="397" spans="18:18" x14ac:dyDescent="0.4">
      <c r="R397" s="2" t="s">
        <v>5783</v>
      </c>
    </row>
    <row r="398" spans="18:18" x14ac:dyDescent="0.4">
      <c r="R398" s="2" t="s">
        <v>5784</v>
      </c>
    </row>
    <row r="399" spans="18:18" x14ac:dyDescent="0.4">
      <c r="R399" s="2" t="s">
        <v>5785</v>
      </c>
    </row>
    <row r="400" spans="18:18" x14ac:dyDescent="0.4">
      <c r="R400" s="2" t="s">
        <v>5786</v>
      </c>
    </row>
    <row r="401" spans="18:18" x14ac:dyDescent="0.4">
      <c r="R401" s="2" t="s">
        <v>5787</v>
      </c>
    </row>
    <row r="402" spans="18:18" x14ac:dyDescent="0.4">
      <c r="R402" s="2" t="s">
        <v>5788</v>
      </c>
    </row>
    <row r="403" spans="18:18" x14ac:dyDescent="0.4">
      <c r="R403" s="2" t="s">
        <v>5789</v>
      </c>
    </row>
    <row r="404" spans="18:18" x14ac:dyDescent="0.4">
      <c r="R404" s="2" t="s">
        <v>5790</v>
      </c>
    </row>
    <row r="405" spans="18:18" x14ac:dyDescent="0.4">
      <c r="R405" s="2" t="s">
        <v>5791</v>
      </c>
    </row>
    <row r="406" spans="18:18" x14ac:dyDescent="0.4">
      <c r="R406" s="2" t="s">
        <v>5792</v>
      </c>
    </row>
    <row r="407" spans="18:18" x14ac:dyDescent="0.4">
      <c r="R407" s="2" t="s">
        <v>5793</v>
      </c>
    </row>
    <row r="408" spans="18:18" x14ac:dyDescent="0.4">
      <c r="R408" s="2" t="s">
        <v>5794</v>
      </c>
    </row>
    <row r="409" spans="18:18" x14ac:dyDescent="0.4">
      <c r="R409" s="2" t="s">
        <v>5795</v>
      </c>
    </row>
    <row r="410" spans="18:18" x14ac:dyDescent="0.4">
      <c r="R410" s="2" t="s">
        <v>5796</v>
      </c>
    </row>
    <row r="411" spans="18:18" x14ac:dyDescent="0.4">
      <c r="R411" s="2" t="s">
        <v>5797</v>
      </c>
    </row>
    <row r="412" spans="18:18" x14ac:dyDescent="0.4">
      <c r="R412" s="2" t="s">
        <v>5798</v>
      </c>
    </row>
    <row r="413" spans="18:18" x14ac:dyDescent="0.4">
      <c r="R413" s="2" t="s">
        <v>5799</v>
      </c>
    </row>
    <row r="414" spans="18:18" x14ac:dyDescent="0.4">
      <c r="R414" s="2" t="s">
        <v>5800</v>
      </c>
    </row>
    <row r="415" spans="18:18" x14ac:dyDescent="0.4">
      <c r="R415" s="2" t="s">
        <v>5801</v>
      </c>
    </row>
    <row r="416" spans="18:18" x14ac:dyDescent="0.4">
      <c r="R416" s="2" t="s">
        <v>5802</v>
      </c>
    </row>
    <row r="417" spans="18:18" x14ac:dyDescent="0.4">
      <c r="R417" s="2" t="s">
        <v>5803</v>
      </c>
    </row>
    <row r="418" spans="18:18" x14ac:dyDescent="0.4">
      <c r="R418" s="2" t="s">
        <v>5804</v>
      </c>
    </row>
    <row r="419" spans="18:18" x14ac:dyDescent="0.4">
      <c r="R419" s="2" t="s">
        <v>5805</v>
      </c>
    </row>
    <row r="420" spans="18:18" x14ac:dyDescent="0.4">
      <c r="R420" s="2" t="s">
        <v>5806</v>
      </c>
    </row>
    <row r="421" spans="18:18" x14ac:dyDescent="0.4">
      <c r="R421" s="2" t="s">
        <v>5807</v>
      </c>
    </row>
    <row r="422" spans="18:18" x14ac:dyDescent="0.4">
      <c r="R422" s="2" t="s">
        <v>5808</v>
      </c>
    </row>
    <row r="423" spans="18:18" x14ac:dyDescent="0.4">
      <c r="R423" s="2" t="s">
        <v>5809</v>
      </c>
    </row>
    <row r="424" spans="18:18" x14ac:dyDescent="0.4">
      <c r="R424" s="2" t="s">
        <v>5810</v>
      </c>
    </row>
    <row r="425" spans="18:18" x14ac:dyDescent="0.4">
      <c r="R425" s="2" t="s">
        <v>5811</v>
      </c>
    </row>
    <row r="426" spans="18:18" x14ac:dyDescent="0.4">
      <c r="R426" s="2" t="s">
        <v>5812</v>
      </c>
    </row>
    <row r="427" spans="18:18" x14ac:dyDescent="0.4">
      <c r="R427" s="2" t="s">
        <v>5813</v>
      </c>
    </row>
    <row r="428" spans="18:18" x14ac:dyDescent="0.4">
      <c r="R428" s="2" t="s">
        <v>5814</v>
      </c>
    </row>
    <row r="429" spans="18:18" x14ac:dyDescent="0.4">
      <c r="R429" s="2" t="s">
        <v>5815</v>
      </c>
    </row>
    <row r="430" spans="18:18" x14ac:dyDescent="0.4">
      <c r="R430" s="2" t="s">
        <v>5816</v>
      </c>
    </row>
    <row r="431" spans="18:18" x14ac:dyDescent="0.4">
      <c r="R431" s="2" t="s">
        <v>5817</v>
      </c>
    </row>
    <row r="432" spans="18:18" x14ac:dyDescent="0.4">
      <c r="R432" s="2" t="s">
        <v>5818</v>
      </c>
    </row>
    <row r="433" spans="18:18" x14ac:dyDescent="0.4">
      <c r="R433" s="2" t="s">
        <v>5819</v>
      </c>
    </row>
    <row r="434" spans="18:18" x14ac:dyDescent="0.4">
      <c r="R434" s="2" t="s">
        <v>5820</v>
      </c>
    </row>
    <row r="435" spans="18:18" x14ac:dyDescent="0.4">
      <c r="R435" s="2" t="s">
        <v>5821</v>
      </c>
    </row>
    <row r="436" spans="18:18" x14ac:dyDescent="0.4">
      <c r="R436" s="2" t="s">
        <v>5822</v>
      </c>
    </row>
    <row r="437" spans="18:18" x14ac:dyDescent="0.4">
      <c r="R437" s="2" t="s">
        <v>5823</v>
      </c>
    </row>
    <row r="438" spans="18:18" x14ac:dyDescent="0.4">
      <c r="R438" s="2" t="s">
        <v>5824</v>
      </c>
    </row>
    <row r="439" spans="18:18" x14ac:dyDescent="0.4">
      <c r="R439" s="2" t="s">
        <v>5825</v>
      </c>
    </row>
    <row r="440" spans="18:18" x14ac:dyDescent="0.4">
      <c r="R440" s="2" t="s">
        <v>5826</v>
      </c>
    </row>
    <row r="441" spans="18:18" x14ac:dyDescent="0.4">
      <c r="R441" s="2" t="s">
        <v>5827</v>
      </c>
    </row>
    <row r="442" spans="18:18" x14ac:dyDescent="0.4">
      <c r="R442" s="2" t="s">
        <v>5828</v>
      </c>
    </row>
    <row r="443" spans="18:18" x14ac:dyDescent="0.4">
      <c r="R443" s="2" t="s">
        <v>5829</v>
      </c>
    </row>
    <row r="444" spans="18:18" x14ac:dyDescent="0.4">
      <c r="R444" s="2" t="s">
        <v>5830</v>
      </c>
    </row>
    <row r="445" spans="18:18" x14ac:dyDescent="0.4">
      <c r="R445" s="2" t="s">
        <v>5831</v>
      </c>
    </row>
    <row r="446" spans="18:18" x14ac:dyDescent="0.4">
      <c r="R446" s="2" t="s">
        <v>5832</v>
      </c>
    </row>
    <row r="447" spans="18:18" x14ac:dyDescent="0.4">
      <c r="R447" s="2" t="s">
        <v>5833</v>
      </c>
    </row>
    <row r="448" spans="18:18" x14ac:dyDescent="0.4">
      <c r="R448" s="2" t="s">
        <v>5834</v>
      </c>
    </row>
    <row r="449" spans="18:18" x14ac:dyDescent="0.4">
      <c r="R449" s="2" t="s">
        <v>5835</v>
      </c>
    </row>
    <row r="450" spans="18:18" x14ac:dyDescent="0.4">
      <c r="R450" s="2" t="s">
        <v>5836</v>
      </c>
    </row>
    <row r="451" spans="18:18" x14ac:dyDescent="0.4">
      <c r="R451" s="2" t="s">
        <v>5837</v>
      </c>
    </row>
    <row r="452" spans="18:18" x14ac:dyDescent="0.4">
      <c r="R452" s="2" t="s">
        <v>5838</v>
      </c>
    </row>
    <row r="453" spans="18:18" x14ac:dyDescent="0.4">
      <c r="R453" s="2" t="s">
        <v>5839</v>
      </c>
    </row>
    <row r="454" spans="18:18" x14ac:dyDescent="0.4">
      <c r="R454" s="2" t="s">
        <v>5840</v>
      </c>
    </row>
    <row r="455" spans="18:18" x14ac:dyDescent="0.4">
      <c r="R455" s="2" t="s">
        <v>5841</v>
      </c>
    </row>
    <row r="456" spans="18:18" x14ac:dyDescent="0.4">
      <c r="R456" s="2" t="s">
        <v>5842</v>
      </c>
    </row>
    <row r="457" spans="18:18" x14ac:dyDescent="0.4">
      <c r="R457" s="2" t="s">
        <v>5843</v>
      </c>
    </row>
    <row r="458" spans="18:18" x14ac:dyDescent="0.4">
      <c r="R458" s="2" t="s">
        <v>5844</v>
      </c>
    </row>
    <row r="459" spans="18:18" x14ac:dyDescent="0.4">
      <c r="R459" s="2" t="s">
        <v>5845</v>
      </c>
    </row>
    <row r="460" spans="18:18" x14ac:dyDescent="0.4">
      <c r="R460" s="2" t="s">
        <v>5846</v>
      </c>
    </row>
    <row r="461" spans="18:18" x14ac:dyDescent="0.4">
      <c r="R461" s="2" t="s">
        <v>5847</v>
      </c>
    </row>
    <row r="462" spans="18:18" x14ac:dyDescent="0.4">
      <c r="R462" s="2" t="s">
        <v>5848</v>
      </c>
    </row>
    <row r="463" spans="18:18" x14ac:dyDescent="0.4">
      <c r="R463" s="2" t="s">
        <v>5849</v>
      </c>
    </row>
    <row r="464" spans="18:18" x14ac:dyDescent="0.4">
      <c r="R464" s="2" t="s">
        <v>5850</v>
      </c>
    </row>
    <row r="465" spans="18:18" x14ac:dyDescent="0.4">
      <c r="R465" s="2" t="s">
        <v>5851</v>
      </c>
    </row>
    <row r="466" spans="18:18" x14ac:dyDescent="0.4">
      <c r="R466" s="2" t="s">
        <v>5852</v>
      </c>
    </row>
    <row r="467" spans="18:18" x14ac:dyDescent="0.4">
      <c r="R467" s="2" t="s">
        <v>5853</v>
      </c>
    </row>
    <row r="468" spans="18:18" x14ac:dyDescent="0.4">
      <c r="R468" s="2" t="s">
        <v>5854</v>
      </c>
    </row>
    <row r="469" spans="18:18" x14ac:dyDescent="0.4">
      <c r="R469" s="2" t="s">
        <v>5855</v>
      </c>
    </row>
    <row r="470" spans="18:18" x14ac:dyDescent="0.4">
      <c r="R470" s="2" t="s">
        <v>5856</v>
      </c>
    </row>
    <row r="471" spans="18:18" x14ac:dyDescent="0.4">
      <c r="R471" s="2" t="s">
        <v>5857</v>
      </c>
    </row>
    <row r="472" spans="18:18" x14ac:dyDescent="0.4">
      <c r="R472" s="2" t="s">
        <v>5858</v>
      </c>
    </row>
    <row r="473" spans="18:18" x14ac:dyDescent="0.4">
      <c r="R473" s="2" t="s">
        <v>5859</v>
      </c>
    </row>
    <row r="474" spans="18:18" x14ac:dyDescent="0.4">
      <c r="R474" s="2" t="s">
        <v>5860</v>
      </c>
    </row>
    <row r="475" spans="18:18" x14ac:dyDescent="0.4">
      <c r="R475" s="2" t="s">
        <v>5861</v>
      </c>
    </row>
    <row r="476" spans="18:18" x14ac:dyDescent="0.4">
      <c r="R476" s="2" t="s">
        <v>5862</v>
      </c>
    </row>
    <row r="477" spans="18:18" x14ac:dyDescent="0.4">
      <c r="R477" s="2" t="s">
        <v>5863</v>
      </c>
    </row>
    <row r="478" spans="18:18" x14ac:dyDescent="0.4">
      <c r="R478" s="2" t="s">
        <v>5864</v>
      </c>
    </row>
    <row r="479" spans="18:18" x14ac:dyDescent="0.4">
      <c r="R479" s="2" t="s">
        <v>5865</v>
      </c>
    </row>
    <row r="480" spans="18:18" x14ac:dyDescent="0.4">
      <c r="R480" s="2" t="s">
        <v>5866</v>
      </c>
    </row>
    <row r="481" spans="18:18" x14ac:dyDescent="0.4">
      <c r="R481" s="2" t="s">
        <v>5867</v>
      </c>
    </row>
    <row r="482" spans="18:18" x14ac:dyDescent="0.4">
      <c r="R482" s="2" t="s">
        <v>5868</v>
      </c>
    </row>
    <row r="483" spans="18:18" x14ac:dyDescent="0.4">
      <c r="R483" s="2" t="s">
        <v>5869</v>
      </c>
    </row>
    <row r="484" spans="18:18" x14ac:dyDescent="0.4">
      <c r="R484" s="2" t="s">
        <v>5870</v>
      </c>
    </row>
    <row r="485" spans="18:18" x14ac:dyDescent="0.4">
      <c r="R485" s="2" t="s">
        <v>5871</v>
      </c>
    </row>
    <row r="486" spans="18:18" x14ac:dyDescent="0.4">
      <c r="R486" s="2" t="s">
        <v>5872</v>
      </c>
    </row>
    <row r="487" spans="18:18" x14ac:dyDescent="0.4">
      <c r="R487" s="2" t="s">
        <v>5873</v>
      </c>
    </row>
    <row r="488" spans="18:18" x14ac:dyDescent="0.4">
      <c r="R488" s="2" t="s">
        <v>5874</v>
      </c>
    </row>
    <row r="489" spans="18:18" x14ac:dyDescent="0.4">
      <c r="R489" s="2" t="s">
        <v>5875</v>
      </c>
    </row>
    <row r="490" spans="18:18" x14ac:dyDescent="0.4">
      <c r="R490" s="2" t="s">
        <v>5876</v>
      </c>
    </row>
    <row r="491" spans="18:18" x14ac:dyDescent="0.4">
      <c r="R491" s="2" t="s">
        <v>5877</v>
      </c>
    </row>
    <row r="492" spans="18:18" x14ac:dyDescent="0.4">
      <c r="R492" s="2" t="s">
        <v>5878</v>
      </c>
    </row>
    <row r="493" spans="18:18" x14ac:dyDescent="0.4">
      <c r="R493" s="2" t="s">
        <v>5879</v>
      </c>
    </row>
    <row r="494" spans="18:18" x14ac:dyDescent="0.4">
      <c r="R494" s="2" t="s">
        <v>5880</v>
      </c>
    </row>
    <row r="495" spans="18:18" x14ac:dyDescent="0.4">
      <c r="R495" s="2" t="s">
        <v>5881</v>
      </c>
    </row>
    <row r="496" spans="18:18" x14ac:dyDescent="0.4">
      <c r="R496" s="2" t="s">
        <v>5882</v>
      </c>
    </row>
    <row r="497" spans="18:18" x14ac:dyDescent="0.4">
      <c r="R497" s="2" t="s">
        <v>5883</v>
      </c>
    </row>
    <row r="498" spans="18:18" x14ac:dyDescent="0.4">
      <c r="R498" s="2" t="s">
        <v>5884</v>
      </c>
    </row>
    <row r="499" spans="18:18" x14ac:dyDescent="0.4">
      <c r="R499" s="2" t="s">
        <v>5885</v>
      </c>
    </row>
    <row r="500" spans="18:18" x14ac:dyDescent="0.4">
      <c r="R500" s="2" t="s">
        <v>5886</v>
      </c>
    </row>
    <row r="501" spans="18:18" x14ac:dyDescent="0.4">
      <c r="R501" s="2" t="s">
        <v>5887</v>
      </c>
    </row>
    <row r="502" spans="18:18" x14ac:dyDescent="0.4">
      <c r="R502" s="2" t="s">
        <v>5888</v>
      </c>
    </row>
    <row r="503" spans="18:18" x14ac:dyDescent="0.4">
      <c r="R503" s="2" t="s">
        <v>5889</v>
      </c>
    </row>
    <row r="504" spans="18:18" x14ac:dyDescent="0.4">
      <c r="R504" s="2" t="s">
        <v>5890</v>
      </c>
    </row>
    <row r="505" spans="18:18" x14ac:dyDescent="0.4">
      <c r="R505" s="2" t="s">
        <v>5891</v>
      </c>
    </row>
    <row r="506" spans="18:18" x14ac:dyDescent="0.4">
      <c r="R506" s="2" t="s">
        <v>5892</v>
      </c>
    </row>
    <row r="507" spans="18:18" x14ac:dyDescent="0.4">
      <c r="R507" s="2" t="s">
        <v>5893</v>
      </c>
    </row>
    <row r="508" spans="18:18" x14ac:dyDescent="0.4">
      <c r="R508" s="2" t="s">
        <v>5894</v>
      </c>
    </row>
    <row r="509" spans="18:18" x14ac:dyDescent="0.4">
      <c r="R509" s="2" t="s">
        <v>5895</v>
      </c>
    </row>
    <row r="510" spans="18:18" x14ac:dyDescent="0.4">
      <c r="R510" s="2" t="s">
        <v>5896</v>
      </c>
    </row>
    <row r="511" spans="18:18" x14ac:dyDescent="0.4">
      <c r="R511" s="2" t="s">
        <v>5897</v>
      </c>
    </row>
    <row r="512" spans="18:18" x14ac:dyDescent="0.4">
      <c r="R512" s="2" t="s">
        <v>5898</v>
      </c>
    </row>
    <row r="513" spans="18:18" x14ac:dyDescent="0.4">
      <c r="R513" s="2" t="s">
        <v>5899</v>
      </c>
    </row>
    <row r="514" spans="18:18" x14ac:dyDescent="0.4">
      <c r="R514" s="2" t="s">
        <v>5900</v>
      </c>
    </row>
    <row r="515" spans="18:18" x14ac:dyDescent="0.4">
      <c r="R515" s="2" t="s">
        <v>5901</v>
      </c>
    </row>
    <row r="516" spans="18:18" x14ac:dyDescent="0.4">
      <c r="R516" s="2" t="s">
        <v>5902</v>
      </c>
    </row>
    <row r="517" spans="18:18" x14ac:dyDescent="0.4">
      <c r="R517" s="2" t="s">
        <v>5903</v>
      </c>
    </row>
    <row r="518" spans="18:18" x14ac:dyDescent="0.4">
      <c r="R518" s="2" t="s">
        <v>5904</v>
      </c>
    </row>
    <row r="519" spans="18:18" x14ac:dyDescent="0.4">
      <c r="R519" s="2" t="s">
        <v>5905</v>
      </c>
    </row>
    <row r="520" spans="18:18" x14ac:dyDescent="0.4">
      <c r="R520" s="2" t="s">
        <v>5906</v>
      </c>
    </row>
    <row r="521" spans="18:18" x14ac:dyDescent="0.4">
      <c r="R521" s="2" t="s">
        <v>5907</v>
      </c>
    </row>
    <row r="522" spans="18:18" x14ac:dyDescent="0.4">
      <c r="R522" s="2" t="s">
        <v>5908</v>
      </c>
    </row>
    <row r="523" spans="18:18" x14ac:dyDescent="0.4">
      <c r="R523" s="2" t="s">
        <v>5909</v>
      </c>
    </row>
    <row r="524" spans="18:18" x14ac:dyDescent="0.4">
      <c r="R524" s="2" t="s">
        <v>5910</v>
      </c>
    </row>
    <row r="525" spans="18:18" x14ac:dyDescent="0.4">
      <c r="R525" s="2" t="s">
        <v>5911</v>
      </c>
    </row>
    <row r="526" spans="18:18" x14ac:dyDescent="0.4">
      <c r="R526" s="2" t="s">
        <v>5912</v>
      </c>
    </row>
    <row r="527" spans="18:18" x14ac:dyDescent="0.4">
      <c r="R527" s="2" t="s">
        <v>5913</v>
      </c>
    </row>
    <row r="528" spans="18:18" x14ac:dyDescent="0.4">
      <c r="R528" s="2" t="s">
        <v>5914</v>
      </c>
    </row>
    <row r="529" spans="18:18" x14ac:dyDescent="0.4">
      <c r="R529" s="2" t="s">
        <v>5915</v>
      </c>
    </row>
    <row r="530" spans="18:18" x14ac:dyDescent="0.4">
      <c r="R530" s="2" t="s">
        <v>5916</v>
      </c>
    </row>
    <row r="531" spans="18:18" x14ac:dyDescent="0.4">
      <c r="R531" s="2" t="s">
        <v>5917</v>
      </c>
    </row>
    <row r="532" spans="18:18" x14ac:dyDescent="0.4">
      <c r="R532" s="2" t="s">
        <v>5918</v>
      </c>
    </row>
    <row r="533" spans="18:18" x14ac:dyDescent="0.4">
      <c r="R533" s="2" t="s">
        <v>5919</v>
      </c>
    </row>
    <row r="534" spans="18:18" x14ac:dyDescent="0.4">
      <c r="R534" s="2" t="s">
        <v>5920</v>
      </c>
    </row>
    <row r="535" spans="18:18" x14ac:dyDescent="0.4">
      <c r="R535" s="2" t="s">
        <v>5921</v>
      </c>
    </row>
    <row r="536" spans="18:18" x14ac:dyDescent="0.4">
      <c r="R536" s="2" t="s">
        <v>5922</v>
      </c>
    </row>
    <row r="537" spans="18:18" x14ac:dyDescent="0.4">
      <c r="R537" s="2" t="s">
        <v>5923</v>
      </c>
    </row>
    <row r="538" spans="18:18" x14ac:dyDescent="0.4">
      <c r="R538" s="2" t="s">
        <v>5924</v>
      </c>
    </row>
    <row r="539" spans="18:18" x14ac:dyDescent="0.4">
      <c r="R539" s="2" t="s">
        <v>5925</v>
      </c>
    </row>
    <row r="540" spans="18:18" x14ac:dyDescent="0.4">
      <c r="R540" s="2" t="s">
        <v>5926</v>
      </c>
    </row>
    <row r="541" spans="18:18" x14ac:dyDescent="0.4">
      <c r="R541" s="2" t="s">
        <v>5927</v>
      </c>
    </row>
    <row r="542" spans="18:18" x14ac:dyDescent="0.4">
      <c r="R542" s="2" t="s">
        <v>5928</v>
      </c>
    </row>
    <row r="543" spans="18:18" x14ac:dyDescent="0.4">
      <c r="R543" s="2" t="s">
        <v>5929</v>
      </c>
    </row>
    <row r="544" spans="18:18" x14ac:dyDescent="0.4">
      <c r="R544" s="2" t="s">
        <v>5930</v>
      </c>
    </row>
    <row r="545" spans="18:18" x14ac:dyDescent="0.4">
      <c r="R545" s="2" t="s">
        <v>5931</v>
      </c>
    </row>
    <row r="546" spans="18:18" x14ac:dyDescent="0.4">
      <c r="R546" s="2" t="s">
        <v>5932</v>
      </c>
    </row>
    <row r="547" spans="18:18" x14ac:dyDescent="0.4">
      <c r="R547" s="2" t="s">
        <v>5933</v>
      </c>
    </row>
    <row r="548" spans="18:18" x14ac:dyDescent="0.4">
      <c r="R548" s="2" t="s">
        <v>5934</v>
      </c>
    </row>
    <row r="549" spans="18:18" x14ac:dyDescent="0.4">
      <c r="R549" s="2" t="s">
        <v>5935</v>
      </c>
    </row>
    <row r="550" spans="18:18" x14ac:dyDescent="0.4">
      <c r="R550" s="2" t="s">
        <v>5936</v>
      </c>
    </row>
    <row r="551" spans="18:18" x14ac:dyDescent="0.4">
      <c r="R551" s="2" t="s">
        <v>5937</v>
      </c>
    </row>
    <row r="552" spans="18:18" x14ac:dyDescent="0.4">
      <c r="R552" s="2" t="s">
        <v>5938</v>
      </c>
    </row>
    <row r="553" spans="18:18" x14ac:dyDescent="0.4">
      <c r="R553" s="2" t="s">
        <v>5939</v>
      </c>
    </row>
    <row r="554" spans="18:18" x14ac:dyDescent="0.4">
      <c r="R554" s="2" t="s">
        <v>5940</v>
      </c>
    </row>
    <row r="555" spans="18:18" x14ac:dyDescent="0.4">
      <c r="R555" s="2" t="s">
        <v>5941</v>
      </c>
    </row>
    <row r="556" spans="18:18" x14ac:dyDescent="0.4">
      <c r="R556" s="2" t="s">
        <v>5942</v>
      </c>
    </row>
    <row r="557" spans="18:18" x14ac:dyDescent="0.4">
      <c r="R557" s="2" t="s">
        <v>5943</v>
      </c>
    </row>
    <row r="558" spans="18:18" x14ac:dyDescent="0.4">
      <c r="R558" s="2" t="s">
        <v>5944</v>
      </c>
    </row>
    <row r="559" spans="18:18" x14ac:dyDescent="0.4">
      <c r="R559" s="2" t="s">
        <v>5945</v>
      </c>
    </row>
    <row r="560" spans="18:18" x14ac:dyDescent="0.4">
      <c r="R560" s="2" t="s">
        <v>5946</v>
      </c>
    </row>
    <row r="561" spans="18:18" x14ac:dyDescent="0.4">
      <c r="R561" s="2" t="s">
        <v>5947</v>
      </c>
    </row>
    <row r="562" spans="18:18" x14ac:dyDescent="0.4">
      <c r="R562" s="2" t="s">
        <v>5948</v>
      </c>
    </row>
    <row r="563" spans="18:18" x14ac:dyDescent="0.4">
      <c r="R563" s="2" t="s">
        <v>5949</v>
      </c>
    </row>
    <row r="564" spans="18:18" x14ac:dyDescent="0.4">
      <c r="R564" s="2" t="s">
        <v>5950</v>
      </c>
    </row>
    <row r="565" spans="18:18" x14ac:dyDescent="0.4">
      <c r="R565" s="2" t="s">
        <v>5951</v>
      </c>
    </row>
    <row r="566" spans="18:18" x14ac:dyDescent="0.4">
      <c r="R566" s="2" t="s">
        <v>5952</v>
      </c>
    </row>
    <row r="567" spans="18:18" x14ac:dyDescent="0.4">
      <c r="R567" s="2" t="s">
        <v>5953</v>
      </c>
    </row>
    <row r="568" spans="18:18" x14ac:dyDescent="0.4">
      <c r="R568" s="2" t="s">
        <v>5954</v>
      </c>
    </row>
    <row r="569" spans="18:18" x14ac:dyDescent="0.4">
      <c r="R569" s="2" t="s">
        <v>5955</v>
      </c>
    </row>
    <row r="570" spans="18:18" x14ac:dyDescent="0.4">
      <c r="R570" s="2" t="s">
        <v>5956</v>
      </c>
    </row>
    <row r="571" spans="18:18" x14ac:dyDescent="0.4">
      <c r="R571" s="2" t="s">
        <v>5957</v>
      </c>
    </row>
    <row r="572" spans="18:18" x14ac:dyDescent="0.4">
      <c r="R572" s="2" t="s">
        <v>5958</v>
      </c>
    </row>
    <row r="573" spans="18:18" x14ac:dyDescent="0.4">
      <c r="R573" s="2" t="s">
        <v>5959</v>
      </c>
    </row>
    <row r="574" spans="18:18" x14ac:dyDescent="0.4">
      <c r="R574" s="2" t="s">
        <v>5960</v>
      </c>
    </row>
    <row r="575" spans="18:18" x14ac:dyDescent="0.4">
      <c r="R575" s="2" t="s">
        <v>5961</v>
      </c>
    </row>
    <row r="576" spans="18:18" x14ac:dyDescent="0.4">
      <c r="R576" s="2" t="s">
        <v>5962</v>
      </c>
    </row>
    <row r="577" spans="18:18" x14ac:dyDescent="0.4">
      <c r="R577" s="2" t="s">
        <v>5963</v>
      </c>
    </row>
    <row r="578" spans="18:18" x14ac:dyDescent="0.4">
      <c r="R578" s="2" t="s">
        <v>5964</v>
      </c>
    </row>
    <row r="579" spans="18:18" x14ac:dyDescent="0.4">
      <c r="R579" s="2" t="s">
        <v>5965</v>
      </c>
    </row>
    <row r="580" spans="18:18" x14ac:dyDescent="0.4">
      <c r="R580" s="2" t="s">
        <v>5966</v>
      </c>
    </row>
    <row r="581" spans="18:18" x14ac:dyDescent="0.4">
      <c r="R581" s="2" t="s">
        <v>5967</v>
      </c>
    </row>
    <row r="582" spans="18:18" x14ac:dyDescent="0.4">
      <c r="R582" s="2" t="s">
        <v>5968</v>
      </c>
    </row>
    <row r="583" spans="18:18" x14ac:dyDescent="0.4">
      <c r="R583" s="2" t="s">
        <v>5969</v>
      </c>
    </row>
    <row r="584" spans="18:18" x14ac:dyDescent="0.4">
      <c r="R584" s="2" t="s">
        <v>5970</v>
      </c>
    </row>
    <row r="585" spans="18:18" x14ac:dyDescent="0.4">
      <c r="R585" s="2" t="s">
        <v>5971</v>
      </c>
    </row>
    <row r="586" spans="18:18" x14ac:dyDescent="0.4">
      <c r="R586" s="2" t="s">
        <v>5972</v>
      </c>
    </row>
    <row r="587" spans="18:18" x14ac:dyDescent="0.4">
      <c r="R587" s="2" t="s">
        <v>5973</v>
      </c>
    </row>
    <row r="588" spans="18:18" x14ac:dyDescent="0.4">
      <c r="R588" s="2" t="s">
        <v>5974</v>
      </c>
    </row>
    <row r="589" spans="18:18" x14ac:dyDescent="0.4">
      <c r="R589" s="2" t="s">
        <v>5975</v>
      </c>
    </row>
    <row r="590" spans="18:18" x14ac:dyDescent="0.4">
      <c r="R590" s="2" t="s">
        <v>5976</v>
      </c>
    </row>
    <row r="591" spans="18:18" x14ac:dyDescent="0.4">
      <c r="R591" s="2" t="s">
        <v>5977</v>
      </c>
    </row>
    <row r="592" spans="18:18" x14ac:dyDescent="0.4">
      <c r="R592" s="2" t="s">
        <v>5978</v>
      </c>
    </row>
    <row r="593" spans="18:18" x14ac:dyDescent="0.4">
      <c r="R593" s="2" t="s">
        <v>5979</v>
      </c>
    </row>
    <row r="594" spans="18:18" x14ac:dyDescent="0.4">
      <c r="R594" s="2" t="s">
        <v>5980</v>
      </c>
    </row>
    <row r="595" spans="18:18" x14ac:dyDescent="0.4">
      <c r="R595" s="2" t="s">
        <v>5981</v>
      </c>
    </row>
    <row r="596" spans="18:18" x14ac:dyDescent="0.4">
      <c r="R596" s="2" t="s">
        <v>5982</v>
      </c>
    </row>
    <row r="597" spans="18:18" x14ac:dyDescent="0.4">
      <c r="R597" s="2" t="s">
        <v>5983</v>
      </c>
    </row>
    <row r="598" spans="18:18" x14ac:dyDescent="0.4">
      <c r="R598" s="2" t="s">
        <v>5984</v>
      </c>
    </row>
    <row r="599" spans="18:18" x14ac:dyDescent="0.4">
      <c r="R599" s="2" t="s">
        <v>5985</v>
      </c>
    </row>
    <row r="600" spans="18:18" x14ac:dyDescent="0.4">
      <c r="R600" s="2" t="s">
        <v>5986</v>
      </c>
    </row>
    <row r="601" spans="18:18" x14ac:dyDescent="0.4">
      <c r="R601" s="2" t="s">
        <v>5987</v>
      </c>
    </row>
    <row r="602" spans="18:18" x14ac:dyDescent="0.4">
      <c r="R602" s="2" t="s">
        <v>5988</v>
      </c>
    </row>
    <row r="603" spans="18:18" x14ac:dyDescent="0.4">
      <c r="R603" s="2" t="s">
        <v>5989</v>
      </c>
    </row>
    <row r="604" spans="18:18" x14ac:dyDescent="0.4">
      <c r="R604" s="2" t="s">
        <v>5990</v>
      </c>
    </row>
    <row r="605" spans="18:18" x14ac:dyDescent="0.4">
      <c r="R605" s="2" t="s">
        <v>5991</v>
      </c>
    </row>
    <row r="606" spans="18:18" x14ac:dyDescent="0.4">
      <c r="R606" s="2" t="s">
        <v>5992</v>
      </c>
    </row>
    <row r="607" spans="18:18" x14ac:dyDescent="0.4">
      <c r="R607" s="2" t="s">
        <v>5993</v>
      </c>
    </row>
    <row r="608" spans="18:18" x14ac:dyDescent="0.4">
      <c r="R608" s="2" t="s">
        <v>5994</v>
      </c>
    </row>
    <row r="609" spans="18:18" x14ac:dyDescent="0.4">
      <c r="R609" s="2" t="s">
        <v>5995</v>
      </c>
    </row>
    <row r="610" spans="18:18" x14ac:dyDescent="0.4">
      <c r="R610" s="2" t="s">
        <v>5996</v>
      </c>
    </row>
    <row r="611" spans="18:18" x14ac:dyDescent="0.4">
      <c r="R611" s="2" t="s">
        <v>5997</v>
      </c>
    </row>
    <row r="612" spans="18:18" x14ac:dyDescent="0.4">
      <c r="R612" s="2" t="s">
        <v>5998</v>
      </c>
    </row>
    <row r="613" spans="18:18" x14ac:dyDescent="0.4">
      <c r="R613" s="2" t="s">
        <v>5999</v>
      </c>
    </row>
    <row r="614" spans="18:18" x14ac:dyDescent="0.4">
      <c r="R614" s="2" t="s">
        <v>6000</v>
      </c>
    </row>
    <row r="615" spans="18:18" x14ac:dyDescent="0.4">
      <c r="R615" s="2" t="s">
        <v>6001</v>
      </c>
    </row>
    <row r="616" spans="18:18" x14ac:dyDescent="0.4">
      <c r="R616" s="2" t="s">
        <v>6002</v>
      </c>
    </row>
    <row r="617" spans="18:18" x14ac:dyDescent="0.4">
      <c r="R617" s="2" t="s">
        <v>6003</v>
      </c>
    </row>
    <row r="618" spans="18:18" x14ac:dyDescent="0.4">
      <c r="R618" s="2" t="s">
        <v>6004</v>
      </c>
    </row>
    <row r="619" spans="18:18" x14ac:dyDescent="0.4">
      <c r="R619" s="2" t="s">
        <v>6005</v>
      </c>
    </row>
    <row r="620" spans="18:18" x14ac:dyDescent="0.4">
      <c r="R620" s="2" t="s">
        <v>6006</v>
      </c>
    </row>
    <row r="621" spans="18:18" x14ac:dyDescent="0.4">
      <c r="R621" s="2" t="s">
        <v>6007</v>
      </c>
    </row>
    <row r="622" spans="18:18" x14ac:dyDescent="0.4">
      <c r="R622" s="2" t="s">
        <v>6008</v>
      </c>
    </row>
    <row r="623" spans="18:18" x14ac:dyDescent="0.4">
      <c r="R623" s="2" t="s">
        <v>6009</v>
      </c>
    </row>
    <row r="624" spans="18:18" x14ac:dyDescent="0.4">
      <c r="R624" s="2" t="s">
        <v>6010</v>
      </c>
    </row>
    <row r="625" spans="18:18" x14ac:dyDescent="0.4">
      <c r="R625" s="2" t="s">
        <v>6011</v>
      </c>
    </row>
    <row r="626" spans="18:18" x14ac:dyDescent="0.4">
      <c r="R626" s="2" t="s">
        <v>6012</v>
      </c>
    </row>
    <row r="627" spans="18:18" x14ac:dyDescent="0.4">
      <c r="R627" s="2" t="s">
        <v>6013</v>
      </c>
    </row>
    <row r="628" spans="18:18" x14ac:dyDescent="0.4">
      <c r="R628" s="2" t="s">
        <v>6014</v>
      </c>
    </row>
    <row r="629" spans="18:18" x14ac:dyDescent="0.4">
      <c r="R629" s="2" t="s">
        <v>6015</v>
      </c>
    </row>
    <row r="630" spans="18:18" x14ac:dyDescent="0.4">
      <c r="R630" s="2" t="s">
        <v>6016</v>
      </c>
    </row>
    <row r="631" spans="18:18" x14ac:dyDescent="0.4">
      <c r="R631" s="2" t="s">
        <v>6017</v>
      </c>
    </row>
    <row r="632" spans="18:18" x14ac:dyDescent="0.4">
      <c r="R632" s="2" t="s">
        <v>6018</v>
      </c>
    </row>
    <row r="633" spans="18:18" x14ac:dyDescent="0.4">
      <c r="R633" s="2" t="s">
        <v>6019</v>
      </c>
    </row>
    <row r="634" spans="18:18" x14ac:dyDescent="0.4">
      <c r="R634" s="2" t="s">
        <v>6020</v>
      </c>
    </row>
    <row r="635" spans="18:18" x14ac:dyDescent="0.4">
      <c r="R635" s="2" t="s">
        <v>6021</v>
      </c>
    </row>
    <row r="636" spans="18:18" x14ac:dyDescent="0.4">
      <c r="R636" s="2" t="s">
        <v>6022</v>
      </c>
    </row>
    <row r="637" spans="18:18" x14ac:dyDescent="0.4">
      <c r="R637" s="2" t="s">
        <v>6023</v>
      </c>
    </row>
    <row r="638" spans="18:18" x14ac:dyDescent="0.4">
      <c r="R638" s="2" t="s">
        <v>6024</v>
      </c>
    </row>
    <row r="639" spans="18:18" x14ac:dyDescent="0.4">
      <c r="R639" s="2" t="s">
        <v>6025</v>
      </c>
    </row>
    <row r="640" spans="18:18" x14ac:dyDescent="0.4">
      <c r="R640" s="2" t="s">
        <v>6026</v>
      </c>
    </row>
    <row r="641" spans="18:18" x14ac:dyDescent="0.4">
      <c r="R641" s="2" t="s">
        <v>6027</v>
      </c>
    </row>
    <row r="642" spans="18:18" x14ac:dyDescent="0.4">
      <c r="R642" s="2" t="s">
        <v>6028</v>
      </c>
    </row>
    <row r="643" spans="18:18" x14ac:dyDescent="0.4">
      <c r="R643" s="2" t="s">
        <v>6029</v>
      </c>
    </row>
    <row r="644" spans="18:18" x14ac:dyDescent="0.4">
      <c r="R644" s="2" t="s">
        <v>6030</v>
      </c>
    </row>
    <row r="645" spans="18:18" x14ac:dyDescent="0.4">
      <c r="R645" s="2" t="s">
        <v>6031</v>
      </c>
    </row>
    <row r="646" spans="18:18" x14ac:dyDescent="0.4">
      <c r="R646" s="2" t="s">
        <v>6032</v>
      </c>
    </row>
    <row r="647" spans="18:18" x14ac:dyDescent="0.4">
      <c r="R647" s="2" t="s">
        <v>6033</v>
      </c>
    </row>
    <row r="648" spans="18:18" x14ac:dyDescent="0.4">
      <c r="R648" s="2" t="s">
        <v>6034</v>
      </c>
    </row>
    <row r="649" spans="18:18" x14ac:dyDescent="0.4">
      <c r="R649" s="2" t="s">
        <v>6035</v>
      </c>
    </row>
    <row r="650" spans="18:18" x14ac:dyDescent="0.4">
      <c r="R650" s="2" t="s">
        <v>6036</v>
      </c>
    </row>
    <row r="651" spans="18:18" x14ac:dyDescent="0.4">
      <c r="R651" s="2" t="s">
        <v>6037</v>
      </c>
    </row>
    <row r="652" spans="18:18" x14ac:dyDescent="0.4">
      <c r="R652" s="2" t="s">
        <v>6038</v>
      </c>
    </row>
    <row r="653" spans="18:18" x14ac:dyDescent="0.4">
      <c r="R653" s="2" t="s">
        <v>6039</v>
      </c>
    </row>
    <row r="654" spans="18:18" x14ac:dyDescent="0.4">
      <c r="R654" s="2" t="s">
        <v>6040</v>
      </c>
    </row>
    <row r="655" spans="18:18" x14ac:dyDescent="0.4">
      <c r="R655" s="2" t="s">
        <v>6041</v>
      </c>
    </row>
    <row r="656" spans="18:18" x14ac:dyDescent="0.4">
      <c r="R656" s="2" t="s">
        <v>6042</v>
      </c>
    </row>
    <row r="657" spans="18:18" x14ac:dyDescent="0.4">
      <c r="R657" s="2" t="s">
        <v>6043</v>
      </c>
    </row>
    <row r="658" spans="18:18" x14ac:dyDescent="0.4">
      <c r="R658" s="2" t="s">
        <v>6044</v>
      </c>
    </row>
    <row r="659" spans="18:18" x14ac:dyDescent="0.4">
      <c r="R659" s="2" t="s">
        <v>6045</v>
      </c>
    </row>
    <row r="660" spans="18:18" x14ac:dyDescent="0.4">
      <c r="R660" s="2" t="s">
        <v>6046</v>
      </c>
    </row>
    <row r="661" spans="18:18" x14ac:dyDescent="0.4">
      <c r="R661" s="2" t="s">
        <v>6047</v>
      </c>
    </row>
    <row r="662" spans="18:18" x14ac:dyDescent="0.4">
      <c r="R662" s="2" t="s">
        <v>6048</v>
      </c>
    </row>
    <row r="663" spans="18:18" x14ac:dyDescent="0.4">
      <c r="R663" s="2" t="s">
        <v>6049</v>
      </c>
    </row>
    <row r="664" spans="18:18" x14ac:dyDescent="0.4">
      <c r="R664" s="2" t="s">
        <v>6050</v>
      </c>
    </row>
    <row r="665" spans="18:18" x14ac:dyDescent="0.4">
      <c r="R665" s="2" t="s">
        <v>6051</v>
      </c>
    </row>
    <row r="666" spans="18:18" x14ac:dyDescent="0.4">
      <c r="R666" s="2" t="s">
        <v>6052</v>
      </c>
    </row>
    <row r="667" spans="18:18" x14ac:dyDescent="0.4">
      <c r="R667" s="2" t="s">
        <v>6053</v>
      </c>
    </row>
    <row r="668" spans="18:18" x14ac:dyDescent="0.4">
      <c r="R668" s="2" t="s">
        <v>6054</v>
      </c>
    </row>
    <row r="669" spans="18:18" x14ac:dyDescent="0.4">
      <c r="R669" s="2" t="s">
        <v>6055</v>
      </c>
    </row>
    <row r="670" spans="18:18" x14ac:dyDescent="0.4">
      <c r="R670" s="2" t="s">
        <v>6056</v>
      </c>
    </row>
    <row r="671" spans="18:18" x14ac:dyDescent="0.4">
      <c r="R671" s="2" t="s">
        <v>6057</v>
      </c>
    </row>
    <row r="672" spans="18:18" x14ac:dyDescent="0.4">
      <c r="R672" s="2" t="s">
        <v>6058</v>
      </c>
    </row>
    <row r="673" spans="18:18" x14ac:dyDescent="0.4">
      <c r="R673" s="2" t="s">
        <v>6059</v>
      </c>
    </row>
    <row r="674" spans="18:18" x14ac:dyDescent="0.4">
      <c r="R674" s="2" t="s">
        <v>6060</v>
      </c>
    </row>
    <row r="675" spans="18:18" x14ac:dyDescent="0.4">
      <c r="R675" s="2" t="s">
        <v>6061</v>
      </c>
    </row>
    <row r="676" spans="18:18" x14ac:dyDescent="0.4">
      <c r="R676" s="2" t="s">
        <v>6062</v>
      </c>
    </row>
    <row r="677" spans="18:18" x14ac:dyDescent="0.4">
      <c r="R677" s="2" t="s">
        <v>6063</v>
      </c>
    </row>
    <row r="678" spans="18:18" x14ac:dyDescent="0.4">
      <c r="R678" s="2" t="s">
        <v>6064</v>
      </c>
    </row>
    <row r="679" spans="18:18" x14ac:dyDescent="0.4">
      <c r="R679" s="2" t="s">
        <v>6065</v>
      </c>
    </row>
    <row r="680" spans="18:18" x14ac:dyDescent="0.4">
      <c r="R680" s="2" t="s">
        <v>6066</v>
      </c>
    </row>
    <row r="681" spans="18:18" x14ac:dyDescent="0.4">
      <c r="R681" s="2" t="s">
        <v>6067</v>
      </c>
    </row>
    <row r="682" spans="18:18" x14ac:dyDescent="0.4">
      <c r="R682" s="2" t="s">
        <v>6068</v>
      </c>
    </row>
    <row r="683" spans="18:18" x14ac:dyDescent="0.4">
      <c r="R683" s="2" t="s">
        <v>6069</v>
      </c>
    </row>
    <row r="684" spans="18:18" x14ac:dyDescent="0.4">
      <c r="R684" s="2" t="s">
        <v>6070</v>
      </c>
    </row>
    <row r="685" spans="18:18" x14ac:dyDescent="0.4">
      <c r="R685" s="2" t="s">
        <v>6071</v>
      </c>
    </row>
    <row r="686" spans="18:18" x14ac:dyDescent="0.4">
      <c r="R686" s="2" t="s">
        <v>6072</v>
      </c>
    </row>
    <row r="687" spans="18:18" x14ac:dyDescent="0.4">
      <c r="R687" s="2" t="s">
        <v>6073</v>
      </c>
    </row>
    <row r="688" spans="18:18" x14ac:dyDescent="0.4">
      <c r="R688" s="2" t="s">
        <v>6074</v>
      </c>
    </row>
    <row r="689" spans="18:18" x14ac:dyDescent="0.4">
      <c r="R689" s="2" t="s">
        <v>6075</v>
      </c>
    </row>
    <row r="690" spans="18:18" x14ac:dyDescent="0.4">
      <c r="R690" s="2" t="s">
        <v>6076</v>
      </c>
    </row>
    <row r="691" spans="18:18" x14ac:dyDescent="0.4">
      <c r="R691" s="2" t="s">
        <v>6077</v>
      </c>
    </row>
    <row r="692" spans="18:18" x14ac:dyDescent="0.4">
      <c r="R692" s="2" t="s">
        <v>6078</v>
      </c>
    </row>
    <row r="693" spans="18:18" x14ac:dyDescent="0.4">
      <c r="R693" s="2" t="s">
        <v>6079</v>
      </c>
    </row>
    <row r="694" spans="18:18" x14ac:dyDescent="0.4">
      <c r="R694" s="2" t="s">
        <v>6080</v>
      </c>
    </row>
    <row r="695" spans="18:18" x14ac:dyDescent="0.4">
      <c r="R695" s="2" t="s">
        <v>6081</v>
      </c>
    </row>
    <row r="696" spans="18:18" x14ac:dyDescent="0.4">
      <c r="R696" s="2" t="s">
        <v>6082</v>
      </c>
    </row>
    <row r="697" spans="18:18" x14ac:dyDescent="0.4">
      <c r="R697" s="2" t="s">
        <v>6083</v>
      </c>
    </row>
    <row r="698" spans="18:18" x14ac:dyDescent="0.4">
      <c r="R698" s="2" t="s">
        <v>6084</v>
      </c>
    </row>
    <row r="699" spans="18:18" x14ac:dyDescent="0.4">
      <c r="R699" s="2" t="s">
        <v>6085</v>
      </c>
    </row>
    <row r="700" spans="18:18" x14ac:dyDescent="0.4">
      <c r="R700" s="2" t="s">
        <v>6086</v>
      </c>
    </row>
    <row r="701" spans="18:18" x14ac:dyDescent="0.4">
      <c r="R701" s="2" t="s">
        <v>6087</v>
      </c>
    </row>
    <row r="702" spans="18:18" x14ac:dyDescent="0.4">
      <c r="R702" s="2" t="s">
        <v>6088</v>
      </c>
    </row>
    <row r="703" spans="18:18" x14ac:dyDescent="0.4">
      <c r="R703" s="2" t="s">
        <v>6089</v>
      </c>
    </row>
    <row r="704" spans="18:18" x14ac:dyDescent="0.4">
      <c r="R704" s="2" t="s">
        <v>6090</v>
      </c>
    </row>
    <row r="705" spans="18:18" x14ac:dyDescent="0.4">
      <c r="R705" s="2" t="s">
        <v>6091</v>
      </c>
    </row>
    <row r="706" spans="18:18" x14ac:dyDescent="0.4">
      <c r="R706" s="2" t="s">
        <v>6092</v>
      </c>
    </row>
    <row r="707" spans="18:18" x14ac:dyDescent="0.4">
      <c r="R707" s="2" t="s">
        <v>6093</v>
      </c>
    </row>
    <row r="708" spans="18:18" x14ac:dyDescent="0.4">
      <c r="R708" s="2" t="s">
        <v>6094</v>
      </c>
    </row>
    <row r="709" spans="18:18" x14ac:dyDescent="0.4">
      <c r="R709" s="2" t="s">
        <v>6095</v>
      </c>
    </row>
    <row r="710" spans="18:18" x14ac:dyDescent="0.4">
      <c r="R710" s="2" t="s">
        <v>6096</v>
      </c>
    </row>
    <row r="711" spans="18:18" x14ac:dyDescent="0.4">
      <c r="R711" s="2" t="s">
        <v>6097</v>
      </c>
    </row>
    <row r="712" spans="18:18" x14ac:dyDescent="0.4">
      <c r="R712" s="2" t="s">
        <v>6098</v>
      </c>
    </row>
    <row r="713" spans="18:18" x14ac:dyDescent="0.4">
      <c r="R713" s="2" t="s">
        <v>6099</v>
      </c>
    </row>
    <row r="714" spans="18:18" x14ac:dyDescent="0.4">
      <c r="R714" s="2" t="s">
        <v>6100</v>
      </c>
    </row>
    <row r="715" spans="18:18" x14ac:dyDescent="0.4">
      <c r="R715" s="2" t="s">
        <v>6101</v>
      </c>
    </row>
    <row r="716" spans="18:18" x14ac:dyDescent="0.4">
      <c r="R716" s="2" t="s">
        <v>6102</v>
      </c>
    </row>
    <row r="717" spans="18:18" x14ac:dyDescent="0.4">
      <c r="R717" s="2" t="s">
        <v>6103</v>
      </c>
    </row>
    <row r="718" spans="18:18" x14ac:dyDescent="0.4">
      <c r="R718" s="2" t="s">
        <v>6104</v>
      </c>
    </row>
    <row r="719" spans="18:18" x14ac:dyDescent="0.4">
      <c r="R719" s="2" t="s">
        <v>6105</v>
      </c>
    </row>
    <row r="720" spans="18:18" x14ac:dyDescent="0.4">
      <c r="R720" s="2" t="s">
        <v>6106</v>
      </c>
    </row>
    <row r="721" spans="18:18" x14ac:dyDescent="0.4">
      <c r="R721" s="2" t="s">
        <v>6107</v>
      </c>
    </row>
    <row r="722" spans="18:18" x14ac:dyDescent="0.4">
      <c r="R722" s="2" t="s">
        <v>6108</v>
      </c>
    </row>
    <row r="723" spans="18:18" x14ac:dyDescent="0.4">
      <c r="R723" s="2" t="s">
        <v>6109</v>
      </c>
    </row>
    <row r="724" spans="18:18" x14ac:dyDescent="0.4">
      <c r="R724" s="2" t="s">
        <v>6110</v>
      </c>
    </row>
    <row r="725" spans="18:18" x14ac:dyDescent="0.4">
      <c r="R725" s="2" t="s">
        <v>6111</v>
      </c>
    </row>
    <row r="726" spans="18:18" x14ac:dyDescent="0.4">
      <c r="R726" s="2" t="s">
        <v>6112</v>
      </c>
    </row>
    <row r="727" spans="18:18" x14ac:dyDescent="0.4">
      <c r="R727" s="2" t="s">
        <v>6113</v>
      </c>
    </row>
    <row r="728" spans="18:18" x14ac:dyDescent="0.4">
      <c r="R728" s="2" t="s">
        <v>6114</v>
      </c>
    </row>
    <row r="729" spans="18:18" x14ac:dyDescent="0.4">
      <c r="R729" s="2" t="s">
        <v>6115</v>
      </c>
    </row>
    <row r="730" spans="18:18" x14ac:dyDescent="0.4">
      <c r="R730" s="2" t="s">
        <v>6116</v>
      </c>
    </row>
    <row r="731" spans="18:18" x14ac:dyDescent="0.4">
      <c r="R731" s="2" t="s">
        <v>6117</v>
      </c>
    </row>
    <row r="732" spans="18:18" x14ac:dyDescent="0.4">
      <c r="R732" s="2" t="s">
        <v>6118</v>
      </c>
    </row>
    <row r="733" spans="18:18" x14ac:dyDescent="0.4">
      <c r="R733" s="2" t="s">
        <v>6119</v>
      </c>
    </row>
    <row r="734" spans="18:18" x14ac:dyDescent="0.4">
      <c r="R734" s="2" t="s">
        <v>6120</v>
      </c>
    </row>
    <row r="735" spans="18:18" x14ac:dyDescent="0.4">
      <c r="R735" s="2" t="s">
        <v>6121</v>
      </c>
    </row>
    <row r="736" spans="18:18" x14ac:dyDescent="0.4">
      <c r="R736" s="2" t="s">
        <v>6122</v>
      </c>
    </row>
    <row r="737" spans="18:18" x14ac:dyDescent="0.4">
      <c r="R737" s="2" t="s">
        <v>6123</v>
      </c>
    </row>
    <row r="738" spans="18:18" x14ac:dyDescent="0.4">
      <c r="R738" s="2" t="s">
        <v>6124</v>
      </c>
    </row>
    <row r="739" spans="18:18" x14ac:dyDescent="0.4">
      <c r="R739" s="2" t="s">
        <v>6125</v>
      </c>
    </row>
    <row r="740" spans="18:18" x14ac:dyDescent="0.4">
      <c r="R740" s="2" t="s">
        <v>6126</v>
      </c>
    </row>
    <row r="741" spans="18:18" x14ac:dyDescent="0.4">
      <c r="R741" s="2" t="s">
        <v>6127</v>
      </c>
    </row>
    <row r="742" spans="18:18" x14ac:dyDescent="0.4">
      <c r="R742" s="2" t="s">
        <v>6128</v>
      </c>
    </row>
    <row r="743" spans="18:18" x14ac:dyDescent="0.4">
      <c r="R743" s="2" t="s">
        <v>6129</v>
      </c>
    </row>
    <row r="744" spans="18:18" x14ac:dyDescent="0.4">
      <c r="R744" s="2" t="s">
        <v>6130</v>
      </c>
    </row>
    <row r="745" spans="18:18" x14ac:dyDescent="0.4">
      <c r="R745" s="2" t="s">
        <v>6131</v>
      </c>
    </row>
    <row r="746" spans="18:18" x14ac:dyDescent="0.4">
      <c r="R746" s="2" t="s">
        <v>6132</v>
      </c>
    </row>
    <row r="747" spans="18:18" x14ac:dyDescent="0.4">
      <c r="R747" s="2" t="s">
        <v>6133</v>
      </c>
    </row>
    <row r="748" spans="18:18" x14ac:dyDescent="0.4">
      <c r="R748" s="2" t="s">
        <v>6134</v>
      </c>
    </row>
    <row r="749" spans="18:18" x14ac:dyDescent="0.4">
      <c r="R749" s="2" t="s">
        <v>6135</v>
      </c>
    </row>
    <row r="750" spans="18:18" x14ac:dyDescent="0.4">
      <c r="R750" s="2" t="s">
        <v>6136</v>
      </c>
    </row>
    <row r="751" spans="18:18" x14ac:dyDescent="0.4">
      <c r="R751" s="2" t="s">
        <v>6137</v>
      </c>
    </row>
    <row r="752" spans="18:18" x14ac:dyDescent="0.4">
      <c r="R752" s="2" t="s">
        <v>6138</v>
      </c>
    </row>
    <row r="753" spans="18:18" x14ac:dyDescent="0.4">
      <c r="R753" s="2" t="s">
        <v>6139</v>
      </c>
    </row>
    <row r="754" spans="18:18" x14ac:dyDescent="0.4">
      <c r="R754" s="2" t="s">
        <v>6140</v>
      </c>
    </row>
    <row r="755" spans="18:18" x14ac:dyDescent="0.4">
      <c r="R755" s="2" t="s">
        <v>6141</v>
      </c>
    </row>
    <row r="756" spans="18:18" x14ac:dyDescent="0.4">
      <c r="R756" s="2" t="s">
        <v>6142</v>
      </c>
    </row>
    <row r="757" spans="18:18" x14ac:dyDescent="0.4">
      <c r="R757" s="2" t="s">
        <v>6143</v>
      </c>
    </row>
    <row r="758" spans="18:18" x14ac:dyDescent="0.4">
      <c r="R758" s="2" t="s">
        <v>6144</v>
      </c>
    </row>
    <row r="759" spans="18:18" x14ac:dyDescent="0.4">
      <c r="R759" s="2" t="s">
        <v>6145</v>
      </c>
    </row>
    <row r="760" spans="18:18" x14ac:dyDescent="0.4">
      <c r="R760" s="2" t="s">
        <v>6146</v>
      </c>
    </row>
    <row r="761" spans="18:18" x14ac:dyDescent="0.4">
      <c r="R761" s="2" t="s">
        <v>6147</v>
      </c>
    </row>
    <row r="762" spans="18:18" x14ac:dyDescent="0.4">
      <c r="R762" s="2" t="s">
        <v>6148</v>
      </c>
    </row>
    <row r="763" spans="18:18" x14ac:dyDescent="0.4">
      <c r="R763" s="2" t="s">
        <v>6149</v>
      </c>
    </row>
    <row r="764" spans="18:18" x14ac:dyDescent="0.4">
      <c r="R764" s="2" t="s">
        <v>6150</v>
      </c>
    </row>
    <row r="765" spans="18:18" x14ac:dyDescent="0.4">
      <c r="R765" s="2" t="s">
        <v>6151</v>
      </c>
    </row>
    <row r="766" spans="18:18" x14ac:dyDescent="0.4">
      <c r="R766" s="2" t="s">
        <v>6152</v>
      </c>
    </row>
    <row r="767" spans="18:18" x14ac:dyDescent="0.4">
      <c r="R767" s="2" t="s">
        <v>6153</v>
      </c>
    </row>
    <row r="768" spans="18:18" x14ac:dyDescent="0.4">
      <c r="R768" s="2" t="s">
        <v>6154</v>
      </c>
    </row>
    <row r="769" spans="18:18" x14ac:dyDescent="0.4">
      <c r="R769" s="2" t="s">
        <v>6155</v>
      </c>
    </row>
    <row r="770" spans="18:18" x14ac:dyDescent="0.4">
      <c r="R770" s="2" t="s">
        <v>6156</v>
      </c>
    </row>
    <row r="771" spans="18:18" x14ac:dyDescent="0.4">
      <c r="R771" s="2" t="s">
        <v>6157</v>
      </c>
    </row>
    <row r="772" spans="18:18" x14ac:dyDescent="0.4">
      <c r="R772" s="2" t="s">
        <v>6158</v>
      </c>
    </row>
    <row r="773" spans="18:18" x14ac:dyDescent="0.4">
      <c r="R773" s="2" t="s">
        <v>6159</v>
      </c>
    </row>
    <row r="774" spans="18:18" x14ac:dyDescent="0.4">
      <c r="R774" s="2" t="s">
        <v>6160</v>
      </c>
    </row>
    <row r="775" spans="18:18" x14ac:dyDescent="0.4">
      <c r="R775" s="2" t="s">
        <v>6161</v>
      </c>
    </row>
    <row r="776" spans="18:18" x14ac:dyDescent="0.4">
      <c r="R776" s="2" t="s">
        <v>6162</v>
      </c>
    </row>
    <row r="777" spans="18:18" x14ac:dyDescent="0.4">
      <c r="R777" s="2" t="s">
        <v>6163</v>
      </c>
    </row>
    <row r="778" spans="18:18" x14ac:dyDescent="0.4">
      <c r="R778" s="2" t="s">
        <v>6164</v>
      </c>
    </row>
    <row r="779" spans="18:18" x14ac:dyDescent="0.4">
      <c r="R779" s="2" t="s">
        <v>6165</v>
      </c>
    </row>
    <row r="780" spans="18:18" x14ac:dyDescent="0.4">
      <c r="R780" s="2" t="s">
        <v>6166</v>
      </c>
    </row>
    <row r="781" spans="18:18" x14ac:dyDescent="0.4">
      <c r="R781" s="2" t="s">
        <v>6167</v>
      </c>
    </row>
    <row r="782" spans="18:18" x14ac:dyDescent="0.4">
      <c r="R782" s="2" t="s">
        <v>6168</v>
      </c>
    </row>
    <row r="783" spans="18:18" x14ac:dyDescent="0.4">
      <c r="R783" s="2" t="s">
        <v>6169</v>
      </c>
    </row>
    <row r="784" spans="18:18" x14ac:dyDescent="0.4">
      <c r="R784" s="2" t="s">
        <v>6170</v>
      </c>
    </row>
    <row r="785" spans="18:18" x14ac:dyDescent="0.4">
      <c r="R785" s="2" t="s">
        <v>6171</v>
      </c>
    </row>
    <row r="786" spans="18:18" x14ac:dyDescent="0.4">
      <c r="R786" s="2" t="s">
        <v>6172</v>
      </c>
    </row>
    <row r="787" spans="18:18" x14ac:dyDescent="0.4">
      <c r="R787" s="2" t="s">
        <v>6173</v>
      </c>
    </row>
    <row r="788" spans="18:18" x14ac:dyDescent="0.4">
      <c r="R788" s="2" t="s">
        <v>6174</v>
      </c>
    </row>
    <row r="789" spans="18:18" x14ac:dyDescent="0.4">
      <c r="R789" s="2" t="s">
        <v>6175</v>
      </c>
    </row>
    <row r="790" spans="18:18" x14ac:dyDescent="0.4">
      <c r="R790" s="2" t="s">
        <v>6176</v>
      </c>
    </row>
    <row r="791" spans="18:18" x14ac:dyDescent="0.4">
      <c r="R791" s="2" t="s">
        <v>6177</v>
      </c>
    </row>
    <row r="792" spans="18:18" x14ac:dyDescent="0.4">
      <c r="R792" s="2" t="s">
        <v>6178</v>
      </c>
    </row>
    <row r="793" spans="18:18" x14ac:dyDescent="0.4">
      <c r="R793" s="2" t="s">
        <v>6179</v>
      </c>
    </row>
    <row r="794" spans="18:18" x14ac:dyDescent="0.4">
      <c r="R794" s="2" t="s">
        <v>6180</v>
      </c>
    </row>
    <row r="795" spans="18:18" x14ac:dyDescent="0.4">
      <c r="R795" s="2" t="s">
        <v>6181</v>
      </c>
    </row>
    <row r="796" spans="18:18" x14ac:dyDescent="0.4">
      <c r="R796" s="2" t="s">
        <v>6182</v>
      </c>
    </row>
    <row r="797" spans="18:18" x14ac:dyDescent="0.4">
      <c r="R797" s="2" t="s">
        <v>6183</v>
      </c>
    </row>
    <row r="798" spans="18:18" x14ac:dyDescent="0.4">
      <c r="R798" s="2" t="s">
        <v>6184</v>
      </c>
    </row>
    <row r="799" spans="18:18" x14ac:dyDescent="0.4">
      <c r="R799" s="2" t="s">
        <v>6185</v>
      </c>
    </row>
    <row r="800" spans="18:18" x14ac:dyDescent="0.4">
      <c r="R800" s="2" t="s">
        <v>6186</v>
      </c>
    </row>
    <row r="801" spans="18:18" x14ac:dyDescent="0.4">
      <c r="R801" s="2" t="s">
        <v>6187</v>
      </c>
    </row>
    <row r="802" spans="18:18" x14ac:dyDescent="0.4">
      <c r="R802" s="2" t="s">
        <v>6188</v>
      </c>
    </row>
    <row r="803" spans="18:18" x14ac:dyDescent="0.4">
      <c r="R803" s="2" t="s">
        <v>6189</v>
      </c>
    </row>
    <row r="804" spans="18:18" x14ac:dyDescent="0.4">
      <c r="R804" s="2" t="s">
        <v>6190</v>
      </c>
    </row>
    <row r="805" spans="18:18" x14ac:dyDescent="0.4">
      <c r="R805" s="2" t="s">
        <v>6191</v>
      </c>
    </row>
    <row r="806" spans="18:18" x14ac:dyDescent="0.4">
      <c r="R806" s="2" t="s">
        <v>6192</v>
      </c>
    </row>
    <row r="807" spans="18:18" x14ac:dyDescent="0.4">
      <c r="R807" s="2" t="s">
        <v>6193</v>
      </c>
    </row>
    <row r="808" spans="18:18" x14ac:dyDescent="0.4">
      <c r="R808" s="2" t="s">
        <v>6194</v>
      </c>
    </row>
    <row r="809" spans="18:18" x14ac:dyDescent="0.4">
      <c r="R809" s="2" t="s">
        <v>6195</v>
      </c>
    </row>
    <row r="810" spans="18:18" x14ac:dyDescent="0.4">
      <c r="R810" s="2" t="s">
        <v>6196</v>
      </c>
    </row>
    <row r="811" spans="18:18" x14ac:dyDescent="0.4">
      <c r="R811" s="2" t="s">
        <v>6197</v>
      </c>
    </row>
    <row r="812" spans="18:18" x14ac:dyDescent="0.4">
      <c r="R812" s="2" t="s">
        <v>6198</v>
      </c>
    </row>
    <row r="813" spans="18:18" x14ac:dyDescent="0.4">
      <c r="R813" s="2" t="s">
        <v>6199</v>
      </c>
    </row>
    <row r="814" spans="18:18" x14ac:dyDescent="0.4">
      <c r="R814" s="2" t="s">
        <v>6200</v>
      </c>
    </row>
    <row r="815" spans="18:18" x14ac:dyDescent="0.4">
      <c r="R815" s="2" t="s">
        <v>6201</v>
      </c>
    </row>
    <row r="816" spans="18:18" x14ac:dyDescent="0.4">
      <c r="R816" s="2" t="s">
        <v>6202</v>
      </c>
    </row>
    <row r="817" spans="18:18" x14ac:dyDescent="0.4">
      <c r="R817" s="2" t="s">
        <v>6203</v>
      </c>
    </row>
    <row r="818" spans="18:18" x14ac:dyDescent="0.4">
      <c r="R818" s="2" t="s">
        <v>6204</v>
      </c>
    </row>
    <row r="819" spans="18:18" x14ac:dyDescent="0.4">
      <c r="R819" s="2" t="s">
        <v>6205</v>
      </c>
    </row>
    <row r="820" spans="18:18" x14ac:dyDescent="0.4">
      <c r="R820" s="2" t="s">
        <v>6206</v>
      </c>
    </row>
    <row r="821" spans="18:18" x14ac:dyDescent="0.4">
      <c r="R821" s="2" t="s">
        <v>6207</v>
      </c>
    </row>
    <row r="822" spans="18:18" x14ac:dyDescent="0.4">
      <c r="R822" s="2" t="s">
        <v>6208</v>
      </c>
    </row>
    <row r="823" spans="18:18" x14ac:dyDescent="0.4">
      <c r="R823" s="2" t="s">
        <v>6209</v>
      </c>
    </row>
    <row r="824" spans="18:18" x14ac:dyDescent="0.4">
      <c r="R824" s="2" t="s">
        <v>6210</v>
      </c>
    </row>
    <row r="825" spans="18:18" x14ac:dyDescent="0.4">
      <c r="R825" s="2" t="s">
        <v>6211</v>
      </c>
    </row>
    <row r="826" spans="18:18" x14ac:dyDescent="0.4">
      <c r="R826" s="2" t="s">
        <v>6212</v>
      </c>
    </row>
    <row r="827" spans="18:18" x14ac:dyDescent="0.4">
      <c r="R827" s="2" t="s">
        <v>6213</v>
      </c>
    </row>
    <row r="828" spans="18:18" x14ac:dyDescent="0.4">
      <c r="R828" s="2" t="s">
        <v>6214</v>
      </c>
    </row>
    <row r="829" spans="18:18" x14ac:dyDescent="0.4">
      <c r="R829" s="2" t="s">
        <v>6215</v>
      </c>
    </row>
    <row r="830" spans="18:18" x14ac:dyDescent="0.4">
      <c r="R830" s="2" t="s">
        <v>6216</v>
      </c>
    </row>
    <row r="831" spans="18:18" x14ac:dyDescent="0.4">
      <c r="R831" s="2" t="s">
        <v>6217</v>
      </c>
    </row>
    <row r="832" spans="18:18" x14ac:dyDescent="0.4">
      <c r="R832" s="2" t="s">
        <v>6218</v>
      </c>
    </row>
    <row r="833" spans="18:18" x14ac:dyDescent="0.4">
      <c r="R833" s="2" t="s">
        <v>6219</v>
      </c>
    </row>
    <row r="834" spans="18:18" x14ac:dyDescent="0.4">
      <c r="R834" s="2" t="s">
        <v>6220</v>
      </c>
    </row>
    <row r="835" spans="18:18" x14ac:dyDescent="0.4">
      <c r="R835" s="2" t="s">
        <v>6221</v>
      </c>
    </row>
    <row r="836" spans="18:18" x14ac:dyDescent="0.4">
      <c r="R836" s="2" t="s">
        <v>6222</v>
      </c>
    </row>
    <row r="837" spans="18:18" x14ac:dyDescent="0.4">
      <c r="R837" s="2" t="s">
        <v>6223</v>
      </c>
    </row>
    <row r="838" spans="18:18" x14ac:dyDescent="0.4">
      <c r="R838" s="2" t="s">
        <v>6224</v>
      </c>
    </row>
    <row r="839" spans="18:18" x14ac:dyDescent="0.4">
      <c r="R839" s="2" t="s">
        <v>6225</v>
      </c>
    </row>
    <row r="840" spans="18:18" x14ac:dyDescent="0.4">
      <c r="R840" s="2" t="s">
        <v>6226</v>
      </c>
    </row>
    <row r="841" spans="18:18" x14ac:dyDescent="0.4">
      <c r="R841" s="2" t="s">
        <v>6227</v>
      </c>
    </row>
    <row r="842" spans="18:18" x14ac:dyDescent="0.4">
      <c r="R842" s="2" t="s">
        <v>6228</v>
      </c>
    </row>
    <row r="843" spans="18:18" x14ac:dyDescent="0.4">
      <c r="R843" s="2" t="s">
        <v>6229</v>
      </c>
    </row>
    <row r="844" spans="18:18" x14ac:dyDescent="0.4">
      <c r="R844" s="2" t="s">
        <v>6230</v>
      </c>
    </row>
    <row r="845" spans="18:18" x14ac:dyDescent="0.4">
      <c r="R845" s="2" t="s">
        <v>6231</v>
      </c>
    </row>
    <row r="846" spans="18:18" x14ac:dyDescent="0.4">
      <c r="R846" s="2" t="s">
        <v>6232</v>
      </c>
    </row>
    <row r="847" spans="18:18" x14ac:dyDescent="0.4">
      <c r="R847" s="2" t="s">
        <v>6233</v>
      </c>
    </row>
    <row r="848" spans="18:18" x14ac:dyDescent="0.4">
      <c r="R848" s="2" t="s">
        <v>6234</v>
      </c>
    </row>
    <row r="849" spans="18:18" x14ac:dyDescent="0.4">
      <c r="R849" s="2" t="s">
        <v>6235</v>
      </c>
    </row>
    <row r="850" spans="18:18" x14ac:dyDescent="0.4">
      <c r="R850" s="2" t="s">
        <v>6236</v>
      </c>
    </row>
    <row r="851" spans="18:18" x14ac:dyDescent="0.4">
      <c r="R851" s="2" t="s">
        <v>6237</v>
      </c>
    </row>
    <row r="852" spans="18:18" x14ac:dyDescent="0.4">
      <c r="R852" s="2" t="s">
        <v>6238</v>
      </c>
    </row>
    <row r="853" spans="18:18" x14ac:dyDescent="0.4">
      <c r="R853" s="2" t="s">
        <v>6239</v>
      </c>
    </row>
    <row r="854" spans="18:18" x14ac:dyDescent="0.4">
      <c r="R854" s="2" t="s">
        <v>6240</v>
      </c>
    </row>
    <row r="855" spans="18:18" x14ac:dyDescent="0.4">
      <c r="R855" s="2" t="s">
        <v>6241</v>
      </c>
    </row>
    <row r="856" spans="18:18" x14ac:dyDescent="0.4">
      <c r="R856" s="2" t="s">
        <v>6242</v>
      </c>
    </row>
    <row r="857" spans="18:18" x14ac:dyDescent="0.4">
      <c r="R857" s="2" t="s">
        <v>6243</v>
      </c>
    </row>
    <row r="858" spans="18:18" x14ac:dyDescent="0.4">
      <c r="R858" s="2" t="s">
        <v>6244</v>
      </c>
    </row>
    <row r="859" spans="18:18" x14ac:dyDescent="0.4">
      <c r="R859" s="2" t="s">
        <v>6245</v>
      </c>
    </row>
    <row r="860" spans="18:18" x14ac:dyDescent="0.4">
      <c r="R860" s="2" t="s">
        <v>6246</v>
      </c>
    </row>
    <row r="861" spans="18:18" x14ac:dyDescent="0.4">
      <c r="R861" s="2" t="s">
        <v>6247</v>
      </c>
    </row>
    <row r="862" spans="18:18" x14ac:dyDescent="0.4">
      <c r="R862" s="2" t="s">
        <v>6248</v>
      </c>
    </row>
    <row r="863" spans="18:18" x14ac:dyDescent="0.4">
      <c r="R863" s="2" t="s">
        <v>6249</v>
      </c>
    </row>
    <row r="864" spans="18:18" x14ac:dyDescent="0.4">
      <c r="R864" s="2" t="s">
        <v>6250</v>
      </c>
    </row>
    <row r="865" spans="18:18" x14ac:dyDescent="0.4">
      <c r="R865" s="2" t="s">
        <v>6251</v>
      </c>
    </row>
    <row r="866" spans="18:18" x14ac:dyDescent="0.4">
      <c r="R866" s="2" t="s">
        <v>6252</v>
      </c>
    </row>
    <row r="867" spans="18:18" x14ac:dyDescent="0.4">
      <c r="R867" s="2" t="s">
        <v>6253</v>
      </c>
    </row>
    <row r="868" spans="18:18" x14ac:dyDescent="0.4">
      <c r="R868" s="2" t="s">
        <v>6254</v>
      </c>
    </row>
    <row r="869" spans="18:18" x14ac:dyDescent="0.4">
      <c r="R869" s="2" t="s">
        <v>6255</v>
      </c>
    </row>
    <row r="870" spans="18:18" x14ac:dyDescent="0.4">
      <c r="R870" s="2" t="s">
        <v>6256</v>
      </c>
    </row>
    <row r="871" spans="18:18" x14ac:dyDescent="0.4">
      <c r="R871" s="2" t="s">
        <v>6257</v>
      </c>
    </row>
    <row r="872" spans="18:18" x14ac:dyDescent="0.4">
      <c r="R872" s="2" t="s">
        <v>6258</v>
      </c>
    </row>
    <row r="873" spans="18:18" x14ac:dyDescent="0.4">
      <c r="R873" s="2" t="s">
        <v>6259</v>
      </c>
    </row>
    <row r="874" spans="18:18" x14ac:dyDescent="0.4">
      <c r="R874" s="2" t="s">
        <v>6260</v>
      </c>
    </row>
    <row r="875" spans="18:18" x14ac:dyDescent="0.4">
      <c r="R875" s="2" t="s">
        <v>6261</v>
      </c>
    </row>
    <row r="876" spans="18:18" x14ac:dyDescent="0.4">
      <c r="R876" s="2" t="s">
        <v>6262</v>
      </c>
    </row>
    <row r="877" spans="18:18" x14ac:dyDescent="0.4">
      <c r="R877" s="2" t="s">
        <v>6263</v>
      </c>
    </row>
    <row r="878" spans="18:18" x14ac:dyDescent="0.4">
      <c r="R878" s="2" t="s">
        <v>6264</v>
      </c>
    </row>
    <row r="879" spans="18:18" x14ac:dyDescent="0.4">
      <c r="R879" s="2" t="s">
        <v>6265</v>
      </c>
    </row>
    <row r="880" spans="18:18" x14ac:dyDescent="0.4">
      <c r="R880" s="2" t="s">
        <v>6266</v>
      </c>
    </row>
    <row r="881" spans="18:18" x14ac:dyDescent="0.4">
      <c r="R881" s="2" t="s">
        <v>6267</v>
      </c>
    </row>
    <row r="882" spans="18:18" x14ac:dyDescent="0.4">
      <c r="R882" s="2" t="s">
        <v>6268</v>
      </c>
    </row>
    <row r="883" spans="18:18" x14ac:dyDescent="0.4">
      <c r="R883" s="2" t="s">
        <v>6269</v>
      </c>
    </row>
    <row r="884" spans="18:18" x14ac:dyDescent="0.4">
      <c r="R884" s="2" t="s">
        <v>6270</v>
      </c>
    </row>
    <row r="885" spans="18:18" x14ac:dyDescent="0.4">
      <c r="R885" s="2" t="s">
        <v>6271</v>
      </c>
    </row>
    <row r="886" spans="18:18" x14ac:dyDescent="0.4">
      <c r="R886" s="2" t="s">
        <v>6272</v>
      </c>
    </row>
    <row r="887" spans="18:18" x14ac:dyDescent="0.4">
      <c r="R887" s="2" t="s">
        <v>6273</v>
      </c>
    </row>
    <row r="888" spans="18:18" x14ac:dyDescent="0.4">
      <c r="R888" s="2" t="s">
        <v>6274</v>
      </c>
    </row>
    <row r="889" spans="18:18" x14ac:dyDescent="0.4">
      <c r="R889" s="2" t="s">
        <v>6275</v>
      </c>
    </row>
    <row r="890" spans="18:18" x14ac:dyDescent="0.4">
      <c r="R890" s="2" t="s">
        <v>6276</v>
      </c>
    </row>
    <row r="891" spans="18:18" x14ac:dyDescent="0.4">
      <c r="R891" s="2" t="s">
        <v>6277</v>
      </c>
    </row>
    <row r="892" spans="18:18" x14ac:dyDescent="0.4">
      <c r="R892" s="2" t="s">
        <v>6278</v>
      </c>
    </row>
    <row r="893" spans="18:18" x14ac:dyDescent="0.4">
      <c r="R893" s="2" t="s">
        <v>6279</v>
      </c>
    </row>
    <row r="894" spans="18:18" x14ac:dyDescent="0.4">
      <c r="R894" s="2" t="s">
        <v>6280</v>
      </c>
    </row>
    <row r="895" spans="18:18" x14ac:dyDescent="0.4">
      <c r="R895" s="2" t="s">
        <v>6281</v>
      </c>
    </row>
    <row r="896" spans="18:18" x14ac:dyDescent="0.4">
      <c r="R896" s="2" t="s">
        <v>6282</v>
      </c>
    </row>
    <row r="897" spans="18:18" x14ac:dyDescent="0.4">
      <c r="R897" s="2" t="s">
        <v>6283</v>
      </c>
    </row>
    <row r="898" spans="18:18" x14ac:dyDescent="0.4">
      <c r="R898" s="2" t="s">
        <v>6284</v>
      </c>
    </row>
    <row r="899" spans="18:18" x14ac:dyDescent="0.4">
      <c r="R899" s="2" t="s">
        <v>6285</v>
      </c>
    </row>
    <row r="900" spans="18:18" x14ac:dyDescent="0.4">
      <c r="R900" s="2" t="s">
        <v>6286</v>
      </c>
    </row>
    <row r="901" spans="18:18" x14ac:dyDescent="0.4">
      <c r="R901" s="2" t="s">
        <v>6287</v>
      </c>
    </row>
    <row r="902" spans="18:18" x14ac:dyDescent="0.4">
      <c r="R902" s="2" t="s">
        <v>6288</v>
      </c>
    </row>
    <row r="903" spans="18:18" x14ac:dyDescent="0.4">
      <c r="R903" s="2" t="s">
        <v>6289</v>
      </c>
    </row>
    <row r="904" spans="18:18" x14ac:dyDescent="0.4">
      <c r="R904" s="2" t="s">
        <v>6290</v>
      </c>
    </row>
    <row r="905" spans="18:18" x14ac:dyDescent="0.4">
      <c r="R905" s="2" t="s">
        <v>6291</v>
      </c>
    </row>
    <row r="906" spans="18:18" x14ac:dyDescent="0.4">
      <c r="R906" s="2" t="s">
        <v>6292</v>
      </c>
    </row>
    <row r="907" spans="18:18" x14ac:dyDescent="0.4">
      <c r="R907" s="2" t="s">
        <v>6293</v>
      </c>
    </row>
    <row r="908" spans="18:18" x14ac:dyDescent="0.4">
      <c r="R908" s="2" t="s">
        <v>6294</v>
      </c>
    </row>
    <row r="909" spans="18:18" x14ac:dyDescent="0.4">
      <c r="R909" s="2" t="s">
        <v>6295</v>
      </c>
    </row>
    <row r="910" spans="18:18" x14ac:dyDescent="0.4">
      <c r="R910" s="2" t="s">
        <v>6296</v>
      </c>
    </row>
    <row r="911" spans="18:18" x14ac:dyDescent="0.4">
      <c r="R911" s="2" t="s">
        <v>6297</v>
      </c>
    </row>
    <row r="912" spans="18:18" x14ac:dyDescent="0.4">
      <c r="R912" s="2" t="s">
        <v>6298</v>
      </c>
    </row>
    <row r="913" spans="18:18" x14ac:dyDescent="0.4">
      <c r="R913" s="2" t="s">
        <v>6299</v>
      </c>
    </row>
    <row r="914" spans="18:18" x14ac:dyDescent="0.4">
      <c r="R914" s="2" t="s">
        <v>6300</v>
      </c>
    </row>
    <row r="915" spans="18:18" x14ac:dyDescent="0.4">
      <c r="R915" s="2" t="s">
        <v>6301</v>
      </c>
    </row>
    <row r="916" spans="18:18" x14ac:dyDescent="0.4">
      <c r="R916" s="2" t="s">
        <v>6302</v>
      </c>
    </row>
    <row r="917" spans="18:18" x14ac:dyDescent="0.4">
      <c r="R917" s="2" t="s">
        <v>6303</v>
      </c>
    </row>
    <row r="918" spans="18:18" x14ac:dyDescent="0.4">
      <c r="R918" s="2" t="s">
        <v>6304</v>
      </c>
    </row>
    <row r="919" spans="18:18" x14ac:dyDescent="0.4">
      <c r="R919" s="2" t="s">
        <v>6305</v>
      </c>
    </row>
    <row r="920" spans="18:18" x14ac:dyDescent="0.4">
      <c r="R920" s="2" t="s">
        <v>6306</v>
      </c>
    </row>
    <row r="921" spans="18:18" x14ac:dyDescent="0.4">
      <c r="R921" s="2" t="s">
        <v>6307</v>
      </c>
    </row>
    <row r="922" spans="18:18" x14ac:dyDescent="0.4">
      <c r="R922" s="2" t="s">
        <v>6308</v>
      </c>
    </row>
    <row r="923" spans="18:18" x14ac:dyDescent="0.4">
      <c r="R923" s="2" t="s">
        <v>6309</v>
      </c>
    </row>
    <row r="924" spans="18:18" x14ac:dyDescent="0.4">
      <c r="R924" s="2" t="s">
        <v>6310</v>
      </c>
    </row>
    <row r="925" spans="18:18" x14ac:dyDescent="0.4">
      <c r="R925" s="2" t="s">
        <v>6311</v>
      </c>
    </row>
    <row r="926" spans="18:18" x14ac:dyDescent="0.4">
      <c r="R926" s="2" t="s">
        <v>6312</v>
      </c>
    </row>
    <row r="927" spans="18:18" x14ac:dyDescent="0.4">
      <c r="R927" s="2" t="s">
        <v>6313</v>
      </c>
    </row>
    <row r="928" spans="18:18" x14ac:dyDescent="0.4">
      <c r="R928" s="2" t="s">
        <v>6314</v>
      </c>
    </row>
    <row r="929" spans="18:18" x14ac:dyDescent="0.4">
      <c r="R929" s="2" t="s">
        <v>6315</v>
      </c>
    </row>
    <row r="930" spans="18:18" x14ac:dyDescent="0.4">
      <c r="R930" s="2" t="s">
        <v>6316</v>
      </c>
    </row>
    <row r="931" spans="18:18" x14ac:dyDescent="0.4">
      <c r="R931" s="2" t="s">
        <v>6317</v>
      </c>
    </row>
    <row r="932" spans="18:18" x14ac:dyDescent="0.4">
      <c r="R932" s="2" t="s">
        <v>6318</v>
      </c>
    </row>
    <row r="933" spans="18:18" x14ac:dyDescent="0.4">
      <c r="R933" s="2" t="s">
        <v>6319</v>
      </c>
    </row>
    <row r="934" spans="18:18" x14ac:dyDescent="0.4">
      <c r="R934" s="2" t="s">
        <v>6320</v>
      </c>
    </row>
    <row r="935" spans="18:18" x14ac:dyDescent="0.4">
      <c r="R935" s="2" t="s">
        <v>6321</v>
      </c>
    </row>
    <row r="936" spans="18:18" x14ac:dyDescent="0.4">
      <c r="R936" s="2" t="s">
        <v>6322</v>
      </c>
    </row>
    <row r="937" spans="18:18" x14ac:dyDescent="0.4">
      <c r="R937" s="2" t="s">
        <v>6323</v>
      </c>
    </row>
    <row r="938" spans="18:18" x14ac:dyDescent="0.4">
      <c r="R938" s="2" t="s">
        <v>6324</v>
      </c>
    </row>
    <row r="939" spans="18:18" x14ac:dyDescent="0.4">
      <c r="R939" s="2" t="s">
        <v>6325</v>
      </c>
    </row>
    <row r="940" spans="18:18" x14ac:dyDescent="0.4">
      <c r="R940" s="2" t="s">
        <v>6326</v>
      </c>
    </row>
    <row r="941" spans="18:18" x14ac:dyDescent="0.4">
      <c r="R941" s="2" t="s">
        <v>6327</v>
      </c>
    </row>
    <row r="942" spans="18:18" x14ac:dyDescent="0.4">
      <c r="R942" s="2" t="s">
        <v>6328</v>
      </c>
    </row>
    <row r="943" spans="18:18" x14ac:dyDescent="0.4">
      <c r="R943" s="2" t="s">
        <v>6329</v>
      </c>
    </row>
    <row r="944" spans="18:18" x14ac:dyDescent="0.4">
      <c r="R944" s="2" t="s">
        <v>6330</v>
      </c>
    </row>
    <row r="945" spans="18:18" x14ac:dyDescent="0.4">
      <c r="R945" s="2" t="s">
        <v>6331</v>
      </c>
    </row>
    <row r="946" spans="18:18" x14ac:dyDescent="0.4">
      <c r="R946" s="2" t="s">
        <v>6332</v>
      </c>
    </row>
    <row r="947" spans="18:18" x14ac:dyDescent="0.4">
      <c r="R947" s="2" t="s">
        <v>6333</v>
      </c>
    </row>
    <row r="948" spans="18:18" x14ac:dyDescent="0.4">
      <c r="R948" s="2" t="s">
        <v>6334</v>
      </c>
    </row>
    <row r="949" spans="18:18" x14ac:dyDescent="0.4">
      <c r="R949" s="2" t="s">
        <v>6335</v>
      </c>
    </row>
    <row r="950" spans="18:18" x14ac:dyDescent="0.4">
      <c r="R950" s="2" t="s">
        <v>6336</v>
      </c>
    </row>
    <row r="951" spans="18:18" x14ac:dyDescent="0.4">
      <c r="R951" s="2" t="s">
        <v>6337</v>
      </c>
    </row>
    <row r="952" spans="18:18" x14ac:dyDescent="0.4">
      <c r="R952" s="2" t="s">
        <v>6338</v>
      </c>
    </row>
    <row r="953" spans="18:18" x14ac:dyDescent="0.4">
      <c r="R953" s="2" t="s">
        <v>6339</v>
      </c>
    </row>
    <row r="954" spans="18:18" x14ac:dyDescent="0.4">
      <c r="R954" s="2" t="s">
        <v>6340</v>
      </c>
    </row>
    <row r="955" spans="18:18" x14ac:dyDescent="0.4">
      <c r="R955" s="2" t="s">
        <v>6341</v>
      </c>
    </row>
    <row r="956" spans="18:18" x14ac:dyDescent="0.4">
      <c r="R956" s="2" t="s">
        <v>6342</v>
      </c>
    </row>
    <row r="957" spans="18:18" x14ac:dyDescent="0.4">
      <c r="R957" s="2" t="s">
        <v>6343</v>
      </c>
    </row>
    <row r="958" spans="18:18" x14ac:dyDescent="0.4">
      <c r="R958" s="2" t="s">
        <v>6344</v>
      </c>
    </row>
    <row r="959" spans="18:18" x14ac:dyDescent="0.4">
      <c r="R959" s="2" t="s">
        <v>6345</v>
      </c>
    </row>
    <row r="960" spans="18:18" x14ac:dyDescent="0.4">
      <c r="R960" s="2" t="s">
        <v>6346</v>
      </c>
    </row>
    <row r="961" spans="18:18" x14ac:dyDescent="0.4">
      <c r="R961" s="2" t="s">
        <v>6347</v>
      </c>
    </row>
    <row r="962" spans="18:18" x14ac:dyDescent="0.4">
      <c r="R962" s="2" t="s">
        <v>6348</v>
      </c>
    </row>
    <row r="963" spans="18:18" x14ac:dyDescent="0.4">
      <c r="R963" s="2" t="s">
        <v>6349</v>
      </c>
    </row>
    <row r="964" spans="18:18" x14ac:dyDescent="0.4">
      <c r="R964" s="2" t="s">
        <v>6350</v>
      </c>
    </row>
    <row r="965" spans="18:18" x14ac:dyDescent="0.4">
      <c r="R965" s="2" t="s">
        <v>6351</v>
      </c>
    </row>
    <row r="966" spans="18:18" x14ac:dyDescent="0.4">
      <c r="R966" s="2" t="s">
        <v>6352</v>
      </c>
    </row>
    <row r="967" spans="18:18" x14ac:dyDescent="0.4">
      <c r="R967" s="2" t="s">
        <v>6353</v>
      </c>
    </row>
    <row r="968" spans="18:18" x14ac:dyDescent="0.4">
      <c r="R968" s="2" t="s">
        <v>6354</v>
      </c>
    </row>
    <row r="969" spans="18:18" x14ac:dyDescent="0.4">
      <c r="R969" s="2" t="s">
        <v>6355</v>
      </c>
    </row>
    <row r="970" spans="18:18" x14ac:dyDescent="0.4">
      <c r="R970" s="2" t="s">
        <v>6356</v>
      </c>
    </row>
    <row r="971" spans="18:18" x14ac:dyDescent="0.4">
      <c r="R971" s="2" t="s">
        <v>6357</v>
      </c>
    </row>
    <row r="972" spans="18:18" x14ac:dyDescent="0.4">
      <c r="R972" s="2" t="s">
        <v>6358</v>
      </c>
    </row>
    <row r="973" spans="18:18" x14ac:dyDescent="0.4">
      <c r="R973" s="2" t="s">
        <v>6359</v>
      </c>
    </row>
    <row r="974" spans="18:18" x14ac:dyDescent="0.4">
      <c r="R974" s="2" t="s">
        <v>6360</v>
      </c>
    </row>
    <row r="975" spans="18:18" x14ac:dyDescent="0.4">
      <c r="R975" s="2" t="s">
        <v>6361</v>
      </c>
    </row>
    <row r="976" spans="18:18" x14ac:dyDescent="0.4">
      <c r="R976" s="2" t="s">
        <v>6362</v>
      </c>
    </row>
    <row r="977" spans="18:18" x14ac:dyDescent="0.4">
      <c r="R977" s="2" t="s">
        <v>6363</v>
      </c>
    </row>
    <row r="978" spans="18:18" x14ac:dyDescent="0.4">
      <c r="R978" s="2" t="s">
        <v>6364</v>
      </c>
    </row>
    <row r="979" spans="18:18" x14ac:dyDescent="0.4">
      <c r="R979" s="2" t="s">
        <v>6365</v>
      </c>
    </row>
    <row r="980" spans="18:18" x14ac:dyDescent="0.4">
      <c r="R980" s="2" t="s">
        <v>6366</v>
      </c>
    </row>
    <row r="981" spans="18:18" x14ac:dyDescent="0.4">
      <c r="R981" s="2" t="s">
        <v>6367</v>
      </c>
    </row>
    <row r="982" spans="18:18" x14ac:dyDescent="0.4">
      <c r="R982" s="2" t="s">
        <v>6368</v>
      </c>
    </row>
    <row r="983" spans="18:18" x14ac:dyDescent="0.4">
      <c r="R983" s="2" t="s">
        <v>6369</v>
      </c>
    </row>
    <row r="984" spans="18:18" x14ac:dyDescent="0.4">
      <c r="R984" s="2" t="s">
        <v>6370</v>
      </c>
    </row>
    <row r="985" spans="18:18" x14ac:dyDescent="0.4">
      <c r="R985" s="2" t="s">
        <v>6371</v>
      </c>
    </row>
    <row r="986" spans="18:18" x14ac:dyDescent="0.4">
      <c r="R986" s="2" t="s">
        <v>6372</v>
      </c>
    </row>
    <row r="987" spans="18:18" x14ac:dyDescent="0.4">
      <c r="R987" s="2" t="s">
        <v>6373</v>
      </c>
    </row>
    <row r="988" spans="18:18" x14ac:dyDescent="0.4">
      <c r="R988" s="2" t="s">
        <v>6374</v>
      </c>
    </row>
    <row r="989" spans="18:18" x14ac:dyDescent="0.4">
      <c r="R989" s="2" t="s">
        <v>6375</v>
      </c>
    </row>
    <row r="990" spans="18:18" x14ac:dyDescent="0.4">
      <c r="R990" s="2" t="s">
        <v>6376</v>
      </c>
    </row>
    <row r="991" spans="18:18" x14ac:dyDescent="0.4">
      <c r="R991" s="2" t="s">
        <v>6377</v>
      </c>
    </row>
    <row r="992" spans="18:18" x14ac:dyDescent="0.4">
      <c r="R992" s="2" t="s">
        <v>6378</v>
      </c>
    </row>
    <row r="993" spans="18:18" x14ac:dyDescent="0.4">
      <c r="R993" s="2" t="s">
        <v>6379</v>
      </c>
    </row>
    <row r="994" spans="18:18" x14ac:dyDescent="0.4">
      <c r="R994" s="2" t="s">
        <v>6380</v>
      </c>
    </row>
    <row r="995" spans="18:18" x14ac:dyDescent="0.4">
      <c r="R995" s="2" t="s">
        <v>6381</v>
      </c>
    </row>
    <row r="996" spans="18:18" x14ac:dyDescent="0.4">
      <c r="R996" s="2" t="s">
        <v>6382</v>
      </c>
    </row>
    <row r="997" spans="18:18" x14ac:dyDescent="0.4">
      <c r="R997" s="2" t="s">
        <v>6383</v>
      </c>
    </row>
    <row r="998" spans="18:18" x14ac:dyDescent="0.4">
      <c r="R998" s="2" t="s">
        <v>6384</v>
      </c>
    </row>
    <row r="999" spans="18:18" x14ac:dyDescent="0.4">
      <c r="R999" s="2" t="s">
        <v>6385</v>
      </c>
    </row>
    <row r="1000" spans="18:18" x14ac:dyDescent="0.4">
      <c r="R1000" s="2" t="s">
        <v>6386</v>
      </c>
    </row>
    <row r="1001" spans="18:18" x14ac:dyDescent="0.4">
      <c r="R1001" s="2" t="s">
        <v>6387</v>
      </c>
    </row>
    <row r="1002" spans="18:18" x14ac:dyDescent="0.4">
      <c r="R1002" s="2" t="s">
        <v>6388</v>
      </c>
    </row>
    <row r="1003" spans="18:18" x14ac:dyDescent="0.4">
      <c r="R1003" s="2" t="s">
        <v>6389</v>
      </c>
    </row>
    <row r="1004" spans="18:18" x14ac:dyDescent="0.4">
      <c r="R1004" s="2" t="s">
        <v>6390</v>
      </c>
    </row>
    <row r="1005" spans="18:18" x14ac:dyDescent="0.4">
      <c r="R1005" s="2" t="s">
        <v>6391</v>
      </c>
    </row>
    <row r="1006" spans="18:18" x14ac:dyDescent="0.4">
      <c r="R1006" s="2" t="s">
        <v>6392</v>
      </c>
    </row>
    <row r="1007" spans="18:18" x14ac:dyDescent="0.4">
      <c r="R1007" s="2" t="s">
        <v>6393</v>
      </c>
    </row>
    <row r="1008" spans="18:18" x14ac:dyDescent="0.4">
      <c r="R1008" s="2" t="s">
        <v>6394</v>
      </c>
    </row>
    <row r="1009" spans="18:18" x14ac:dyDescent="0.4">
      <c r="R1009" s="2" t="s">
        <v>6395</v>
      </c>
    </row>
    <row r="1010" spans="18:18" x14ac:dyDescent="0.4">
      <c r="R1010" s="2" t="s">
        <v>6396</v>
      </c>
    </row>
    <row r="1011" spans="18:18" x14ac:dyDescent="0.4">
      <c r="R1011" s="2" t="s">
        <v>6397</v>
      </c>
    </row>
    <row r="1012" spans="18:18" x14ac:dyDescent="0.4">
      <c r="R1012" s="2" t="s">
        <v>6398</v>
      </c>
    </row>
    <row r="1013" spans="18:18" x14ac:dyDescent="0.4">
      <c r="R1013" s="2" t="s">
        <v>6399</v>
      </c>
    </row>
    <row r="1014" spans="18:18" x14ac:dyDescent="0.4">
      <c r="R1014" s="2" t="s">
        <v>6400</v>
      </c>
    </row>
    <row r="1015" spans="18:18" x14ac:dyDescent="0.4">
      <c r="R1015" s="2" t="s">
        <v>6401</v>
      </c>
    </row>
    <row r="1016" spans="18:18" x14ac:dyDescent="0.4">
      <c r="R1016" s="2" t="s">
        <v>6402</v>
      </c>
    </row>
    <row r="1017" spans="18:18" x14ac:dyDescent="0.4">
      <c r="R1017" s="2" t="s">
        <v>6403</v>
      </c>
    </row>
    <row r="1018" spans="18:18" x14ac:dyDescent="0.4">
      <c r="R1018" s="2" t="s">
        <v>6404</v>
      </c>
    </row>
    <row r="1019" spans="18:18" x14ac:dyDescent="0.4">
      <c r="R1019" s="2" t="s">
        <v>6405</v>
      </c>
    </row>
    <row r="1020" spans="18:18" x14ac:dyDescent="0.4">
      <c r="R1020" s="2" t="s">
        <v>6406</v>
      </c>
    </row>
    <row r="1021" spans="18:18" x14ac:dyDescent="0.4">
      <c r="R1021" s="2" t="s">
        <v>6407</v>
      </c>
    </row>
    <row r="1022" spans="18:18" x14ac:dyDescent="0.4">
      <c r="R1022" s="2" t="s">
        <v>6408</v>
      </c>
    </row>
    <row r="1023" spans="18:18" x14ac:dyDescent="0.4">
      <c r="R1023" s="2" t="s">
        <v>6409</v>
      </c>
    </row>
    <row r="1024" spans="18:18" x14ac:dyDescent="0.4">
      <c r="R1024" s="2" t="s">
        <v>6410</v>
      </c>
    </row>
    <row r="1025" spans="18:18" x14ac:dyDescent="0.4">
      <c r="R1025" s="2" t="s">
        <v>6411</v>
      </c>
    </row>
    <row r="1026" spans="18:18" x14ac:dyDescent="0.4">
      <c r="R1026" s="2" t="s">
        <v>6412</v>
      </c>
    </row>
    <row r="1027" spans="18:18" x14ac:dyDescent="0.4">
      <c r="R1027" s="2" t="s">
        <v>6413</v>
      </c>
    </row>
    <row r="1028" spans="18:18" x14ac:dyDescent="0.4">
      <c r="R1028" s="2" t="s">
        <v>6414</v>
      </c>
    </row>
    <row r="1029" spans="18:18" x14ac:dyDescent="0.4">
      <c r="R1029" s="2" t="s">
        <v>6415</v>
      </c>
    </row>
    <row r="1030" spans="18:18" x14ac:dyDescent="0.4">
      <c r="R1030" s="2" t="s">
        <v>6416</v>
      </c>
    </row>
    <row r="1031" spans="18:18" x14ac:dyDescent="0.4">
      <c r="R1031" s="2" t="s">
        <v>6417</v>
      </c>
    </row>
    <row r="1032" spans="18:18" x14ac:dyDescent="0.4">
      <c r="R1032" s="2" t="s">
        <v>6418</v>
      </c>
    </row>
    <row r="1033" spans="18:18" x14ac:dyDescent="0.4">
      <c r="R1033" s="2" t="s">
        <v>6419</v>
      </c>
    </row>
    <row r="1034" spans="18:18" x14ac:dyDescent="0.4">
      <c r="R1034" s="2" t="s">
        <v>6420</v>
      </c>
    </row>
    <row r="1035" spans="18:18" x14ac:dyDescent="0.4">
      <c r="R1035" s="2" t="s">
        <v>6421</v>
      </c>
    </row>
    <row r="1036" spans="18:18" x14ac:dyDescent="0.4">
      <c r="R1036" s="2" t="s">
        <v>6422</v>
      </c>
    </row>
    <row r="1037" spans="18:18" x14ac:dyDescent="0.4">
      <c r="R1037" s="2" t="s">
        <v>6423</v>
      </c>
    </row>
    <row r="1038" spans="18:18" x14ac:dyDescent="0.4">
      <c r="R1038" s="2" t="s">
        <v>6424</v>
      </c>
    </row>
    <row r="1039" spans="18:18" x14ac:dyDescent="0.4">
      <c r="R1039" s="2" t="s">
        <v>6425</v>
      </c>
    </row>
    <row r="1040" spans="18:18" x14ac:dyDescent="0.4">
      <c r="R1040" s="2" t="s">
        <v>6426</v>
      </c>
    </row>
    <row r="1041" spans="18:18" x14ac:dyDescent="0.4">
      <c r="R1041" s="2" t="s">
        <v>6427</v>
      </c>
    </row>
    <row r="1042" spans="18:18" x14ac:dyDescent="0.4">
      <c r="R1042" s="2" t="s">
        <v>6428</v>
      </c>
    </row>
    <row r="1043" spans="18:18" x14ac:dyDescent="0.4">
      <c r="R1043" s="2" t="s">
        <v>6429</v>
      </c>
    </row>
    <row r="1044" spans="18:18" x14ac:dyDescent="0.4">
      <c r="R1044" s="2" t="s">
        <v>6433</v>
      </c>
    </row>
    <row r="1045" spans="18:18" x14ac:dyDescent="0.4">
      <c r="R1045" s="2" t="s">
        <v>6434</v>
      </c>
    </row>
    <row r="1046" spans="18:18" x14ac:dyDescent="0.4">
      <c r="R1046" s="2" t="s">
        <v>6435</v>
      </c>
    </row>
    <row r="1047" spans="18:18" x14ac:dyDescent="0.4">
      <c r="R1047" s="2" t="s">
        <v>6436</v>
      </c>
    </row>
    <row r="1048" spans="18:18" x14ac:dyDescent="0.4">
      <c r="R1048" s="2" t="s">
        <v>6437</v>
      </c>
    </row>
    <row r="1049" spans="18:18" x14ac:dyDescent="0.4">
      <c r="R1049" s="2" t="s">
        <v>6438</v>
      </c>
    </row>
    <row r="1050" spans="18:18" x14ac:dyDescent="0.4">
      <c r="R1050" s="2" t="s">
        <v>6439</v>
      </c>
    </row>
    <row r="1051" spans="18:18" x14ac:dyDescent="0.4">
      <c r="R1051" s="2" t="s">
        <v>6440</v>
      </c>
    </row>
    <row r="1052" spans="18:18" x14ac:dyDescent="0.4">
      <c r="R1052" s="2" t="s">
        <v>6441</v>
      </c>
    </row>
    <row r="1053" spans="18:18" x14ac:dyDescent="0.4">
      <c r="R1053" s="2" t="s">
        <v>6442</v>
      </c>
    </row>
    <row r="1054" spans="18:18" x14ac:dyDescent="0.4">
      <c r="R1054" s="2" t="s">
        <v>6443</v>
      </c>
    </row>
    <row r="1055" spans="18:18" x14ac:dyDescent="0.4">
      <c r="R1055" s="2" t="s">
        <v>6444</v>
      </c>
    </row>
    <row r="1056" spans="18:18" x14ac:dyDescent="0.4">
      <c r="R1056" s="2" t="s">
        <v>6445</v>
      </c>
    </row>
    <row r="1057" spans="18:18" x14ac:dyDescent="0.4">
      <c r="R1057" s="2" t="s">
        <v>6446</v>
      </c>
    </row>
    <row r="1058" spans="18:18" x14ac:dyDescent="0.4">
      <c r="R1058" s="2" t="s">
        <v>6447</v>
      </c>
    </row>
    <row r="1059" spans="18:18" x14ac:dyDescent="0.4">
      <c r="R1059" s="2" t="s">
        <v>6448</v>
      </c>
    </row>
    <row r="1060" spans="18:18" x14ac:dyDescent="0.4">
      <c r="R1060" s="2" t="s">
        <v>6449</v>
      </c>
    </row>
    <row r="1061" spans="18:18" x14ac:dyDescent="0.4">
      <c r="R1061" s="2" t="s">
        <v>6450</v>
      </c>
    </row>
    <row r="1062" spans="18:18" x14ac:dyDescent="0.4">
      <c r="R1062" s="2" t="s">
        <v>6451</v>
      </c>
    </row>
    <row r="1063" spans="18:18" x14ac:dyDescent="0.4">
      <c r="R1063" s="2" t="s">
        <v>6452</v>
      </c>
    </row>
    <row r="1064" spans="18:18" x14ac:dyDescent="0.4">
      <c r="R1064" s="2" t="s">
        <v>6453</v>
      </c>
    </row>
    <row r="1065" spans="18:18" x14ac:dyDescent="0.4">
      <c r="R1065" s="2" t="s">
        <v>6454</v>
      </c>
    </row>
    <row r="1066" spans="18:18" x14ac:dyDescent="0.4">
      <c r="R1066" s="2" t="s">
        <v>6455</v>
      </c>
    </row>
    <row r="1067" spans="18:18" x14ac:dyDescent="0.4">
      <c r="R1067" s="2" t="s">
        <v>6456</v>
      </c>
    </row>
    <row r="1068" spans="18:18" x14ac:dyDescent="0.4">
      <c r="R1068" s="2" t="s">
        <v>6457</v>
      </c>
    </row>
    <row r="1069" spans="18:18" x14ac:dyDescent="0.4">
      <c r="R1069" s="2" t="s">
        <v>6458</v>
      </c>
    </row>
    <row r="1070" spans="18:18" x14ac:dyDescent="0.4">
      <c r="R1070" s="2" t="s">
        <v>6459</v>
      </c>
    </row>
    <row r="1071" spans="18:18" x14ac:dyDescent="0.4">
      <c r="R1071" s="2" t="s">
        <v>6460</v>
      </c>
    </row>
    <row r="1072" spans="18:18" x14ac:dyDescent="0.4">
      <c r="R1072" s="2" t="s">
        <v>6461</v>
      </c>
    </row>
    <row r="1073" spans="18:18" x14ac:dyDescent="0.4">
      <c r="R1073" s="2" t="s">
        <v>6462</v>
      </c>
    </row>
    <row r="1074" spans="18:18" x14ac:dyDescent="0.4">
      <c r="R1074" s="2" t="s">
        <v>6463</v>
      </c>
    </row>
    <row r="1075" spans="18:18" x14ac:dyDescent="0.4">
      <c r="R1075" s="2" t="s">
        <v>6464</v>
      </c>
    </row>
    <row r="1076" spans="18:18" x14ac:dyDescent="0.4">
      <c r="R1076" s="2" t="s">
        <v>6465</v>
      </c>
    </row>
    <row r="1077" spans="18:18" x14ac:dyDescent="0.4">
      <c r="R1077" s="2" t="s">
        <v>6466</v>
      </c>
    </row>
    <row r="1078" spans="18:18" x14ac:dyDescent="0.4">
      <c r="R1078" s="2" t="s">
        <v>6467</v>
      </c>
    </row>
    <row r="1079" spans="18:18" x14ac:dyDescent="0.4">
      <c r="R1079" s="2" t="s">
        <v>6468</v>
      </c>
    </row>
    <row r="1080" spans="18:18" x14ac:dyDescent="0.4">
      <c r="R1080" s="2" t="s">
        <v>6469</v>
      </c>
    </row>
    <row r="1081" spans="18:18" x14ac:dyDescent="0.4">
      <c r="R1081" s="2" t="s">
        <v>6470</v>
      </c>
    </row>
    <row r="1082" spans="18:18" x14ac:dyDescent="0.4">
      <c r="R1082" s="2" t="s">
        <v>6471</v>
      </c>
    </row>
    <row r="1083" spans="18:18" x14ac:dyDescent="0.4">
      <c r="R1083" s="2" t="s">
        <v>6472</v>
      </c>
    </row>
    <row r="1084" spans="18:18" x14ac:dyDescent="0.4">
      <c r="R1084" s="2" t="s">
        <v>6473</v>
      </c>
    </row>
    <row r="1085" spans="18:18" x14ac:dyDescent="0.4">
      <c r="R1085" s="2" t="s">
        <v>6474</v>
      </c>
    </row>
    <row r="1086" spans="18:18" x14ac:dyDescent="0.4">
      <c r="R1086" s="2" t="s">
        <v>6475</v>
      </c>
    </row>
    <row r="1087" spans="18:18" x14ac:dyDescent="0.4">
      <c r="R1087" s="2" t="s">
        <v>6476</v>
      </c>
    </row>
    <row r="1088" spans="18:18" x14ac:dyDescent="0.4">
      <c r="R1088" s="2" t="s">
        <v>6477</v>
      </c>
    </row>
    <row r="1089" spans="18:18" x14ac:dyDescent="0.4">
      <c r="R1089" s="2" t="s">
        <v>6478</v>
      </c>
    </row>
    <row r="1090" spans="18:18" x14ac:dyDescent="0.4">
      <c r="R1090" s="2" t="s">
        <v>6479</v>
      </c>
    </row>
    <row r="1091" spans="18:18" x14ac:dyDescent="0.4">
      <c r="R1091" s="2" t="s">
        <v>6480</v>
      </c>
    </row>
    <row r="1092" spans="18:18" x14ac:dyDescent="0.4">
      <c r="R1092" s="2" t="s">
        <v>6481</v>
      </c>
    </row>
    <row r="1093" spans="18:18" x14ac:dyDescent="0.4">
      <c r="R1093" s="2" t="s">
        <v>6482</v>
      </c>
    </row>
    <row r="1094" spans="18:18" x14ac:dyDescent="0.4">
      <c r="R1094" s="2" t="s">
        <v>6483</v>
      </c>
    </row>
    <row r="1095" spans="18:18" x14ac:dyDescent="0.4">
      <c r="R1095" s="2" t="s">
        <v>6484</v>
      </c>
    </row>
    <row r="1096" spans="18:18" x14ac:dyDescent="0.4">
      <c r="R1096" s="2" t="s">
        <v>6485</v>
      </c>
    </row>
    <row r="1097" spans="18:18" x14ac:dyDescent="0.4">
      <c r="R1097" s="2" t="s">
        <v>6486</v>
      </c>
    </row>
    <row r="1098" spans="18:18" x14ac:dyDescent="0.4">
      <c r="R1098" s="2" t="s">
        <v>6487</v>
      </c>
    </row>
    <row r="1099" spans="18:18" x14ac:dyDescent="0.4">
      <c r="R1099" s="2" t="s">
        <v>6488</v>
      </c>
    </row>
    <row r="1100" spans="18:18" x14ac:dyDescent="0.4">
      <c r="R1100" s="2" t="s">
        <v>6489</v>
      </c>
    </row>
    <row r="1101" spans="18:18" x14ac:dyDescent="0.4">
      <c r="R1101" s="2" t="s">
        <v>6490</v>
      </c>
    </row>
    <row r="1102" spans="18:18" x14ac:dyDescent="0.4">
      <c r="R1102" s="2" t="s">
        <v>6491</v>
      </c>
    </row>
    <row r="1103" spans="18:18" x14ac:dyDescent="0.4">
      <c r="R1103" s="2" t="s">
        <v>6492</v>
      </c>
    </row>
    <row r="1104" spans="18:18" x14ac:dyDescent="0.4">
      <c r="R1104" s="2" t="s">
        <v>6493</v>
      </c>
    </row>
    <row r="1105" spans="18:18" x14ac:dyDescent="0.4">
      <c r="R1105" s="2" t="s">
        <v>6494</v>
      </c>
    </row>
    <row r="1106" spans="18:18" x14ac:dyDescent="0.4">
      <c r="R1106" s="2" t="s">
        <v>6495</v>
      </c>
    </row>
    <row r="1107" spans="18:18" x14ac:dyDescent="0.4">
      <c r="R1107" s="2" t="s">
        <v>6496</v>
      </c>
    </row>
    <row r="1108" spans="18:18" x14ac:dyDescent="0.4">
      <c r="R1108" s="2" t="s">
        <v>6497</v>
      </c>
    </row>
    <row r="1109" spans="18:18" x14ac:dyDescent="0.4">
      <c r="R1109" s="2" t="s">
        <v>6498</v>
      </c>
    </row>
    <row r="1110" spans="18:18" x14ac:dyDescent="0.4">
      <c r="R1110" s="2" t="s">
        <v>6499</v>
      </c>
    </row>
    <row r="1111" spans="18:18" x14ac:dyDescent="0.4">
      <c r="R1111" s="2" t="s">
        <v>6500</v>
      </c>
    </row>
    <row r="1112" spans="18:18" x14ac:dyDescent="0.4">
      <c r="R1112" s="2" t="s">
        <v>6501</v>
      </c>
    </row>
    <row r="1113" spans="18:18" x14ac:dyDescent="0.4">
      <c r="R1113" s="2" t="s">
        <v>6502</v>
      </c>
    </row>
    <row r="1114" spans="18:18" x14ac:dyDescent="0.4">
      <c r="R1114" s="2" t="s">
        <v>6503</v>
      </c>
    </row>
    <row r="1115" spans="18:18" x14ac:dyDescent="0.4">
      <c r="R1115" s="2" t="s">
        <v>6504</v>
      </c>
    </row>
    <row r="1116" spans="18:18" x14ac:dyDescent="0.4">
      <c r="R1116" s="2" t="s">
        <v>6505</v>
      </c>
    </row>
    <row r="1117" spans="18:18" x14ac:dyDescent="0.4">
      <c r="R1117" s="2" t="s">
        <v>6506</v>
      </c>
    </row>
    <row r="1118" spans="18:18" x14ac:dyDescent="0.4">
      <c r="R1118" s="2" t="s">
        <v>6507</v>
      </c>
    </row>
    <row r="1119" spans="18:18" x14ac:dyDescent="0.4">
      <c r="R1119" s="2" t="s">
        <v>6508</v>
      </c>
    </row>
    <row r="1120" spans="18:18" x14ac:dyDescent="0.4">
      <c r="R1120" s="2" t="s">
        <v>6509</v>
      </c>
    </row>
    <row r="1121" spans="18:18" x14ac:dyDescent="0.4">
      <c r="R1121" s="2" t="s">
        <v>6510</v>
      </c>
    </row>
    <row r="1122" spans="18:18" x14ac:dyDescent="0.4">
      <c r="R1122" s="2" t="s">
        <v>6511</v>
      </c>
    </row>
    <row r="1123" spans="18:18" x14ac:dyDescent="0.4">
      <c r="R1123" s="2" t="s">
        <v>6512</v>
      </c>
    </row>
    <row r="1124" spans="18:18" x14ac:dyDescent="0.4">
      <c r="R1124" s="2" t="s">
        <v>6513</v>
      </c>
    </row>
    <row r="1125" spans="18:18" x14ac:dyDescent="0.4">
      <c r="R1125" s="2" t="s">
        <v>6514</v>
      </c>
    </row>
    <row r="1126" spans="18:18" x14ac:dyDescent="0.4">
      <c r="R1126" s="2" t="s">
        <v>6515</v>
      </c>
    </row>
    <row r="1127" spans="18:18" x14ac:dyDescent="0.4">
      <c r="R1127" s="2" t="s">
        <v>6516</v>
      </c>
    </row>
    <row r="1128" spans="18:18" x14ac:dyDescent="0.4">
      <c r="R1128" s="2" t="s">
        <v>6517</v>
      </c>
    </row>
    <row r="1129" spans="18:18" x14ac:dyDescent="0.4">
      <c r="R1129" s="2" t="s">
        <v>6518</v>
      </c>
    </row>
    <row r="1130" spans="18:18" x14ac:dyDescent="0.4">
      <c r="R1130" s="2" t="s">
        <v>6519</v>
      </c>
    </row>
    <row r="1131" spans="18:18" x14ac:dyDescent="0.4">
      <c r="R1131" s="2" t="s">
        <v>6520</v>
      </c>
    </row>
    <row r="1132" spans="18:18" x14ac:dyDescent="0.4">
      <c r="R1132" s="2" t="s">
        <v>6521</v>
      </c>
    </row>
    <row r="1133" spans="18:18" x14ac:dyDescent="0.4">
      <c r="R1133" s="2" t="s">
        <v>6522</v>
      </c>
    </row>
    <row r="1134" spans="18:18" x14ac:dyDescent="0.4">
      <c r="R1134" s="2" t="s">
        <v>6523</v>
      </c>
    </row>
    <row r="1135" spans="18:18" x14ac:dyDescent="0.4">
      <c r="R1135" s="2" t="s">
        <v>6524</v>
      </c>
    </row>
    <row r="1136" spans="18:18" x14ac:dyDescent="0.4">
      <c r="R1136" s="2" t="s">
        <v>6525</v>
      </c>
    </row>
    <row r="1137" spans="18:18" x14ac:dyDescent="0.4">
      <c r="R1137" s="2" t="s">
        <v>6526</v>
      </c>
    </row>
    <row r="1138" spans="18:18" x14ac:dyDescent="0.4">
      <c r="R1138" s="2" t="s">
        <v>6527</v>
      </c>
    </row>
    <row r="1139" spans="18:18" x14ac:dyDescent="0.4">
      <c r="R1139" s="2" t="s">
        <v>6528</v>
      </c>
    </row>
    <row r="1140" spans="18:18" x14ac:dyDescent="0.4">
      <c r="R1140" s="2" t="s">
        <v>6529</v>
      </c>
    </row>
    <row r="1141" spans="18:18" x14ac:dyDescent="0.4">
      <c r="R1141" s="2" t="s">
        <v>6530</v>
      </c>
    </row>
    <row r="1142" spans="18:18" x14ac:dyDescent="0.4">
      <c r="R1142" s="2" t="s">
        <v>6531</v>
      </c>
    </row>
    <row r="1143" spans="18:18" x14ac:dyDescent="0.4">
      <c r="R1143" s="2" t="s">
        <v>6532</v>
      </c>
    </row>
    <row r="1144" spans="18:18" x14ac:dyDescent="0.4">
      <c r="R1144" s="2" t="s">
        <v>6533</v>
      </c>
    </row>
    <row r="1145" spans="18:18" x14ac:dyDescent="0.4">
      <c r="R1145" s="2" t="s">
        <v>6534</v>
      </c>
    </row>
    <row r="1146" spans="18:18" x14ac:dyDescent="0.4">
      <c r="R1146" s="2" t="s">
        <v>6535</v>
      </c>
    </row>
    <row r="1147" spans="18:18" x14ac:dyDescent="0.4">
      <c r="R1147" s="2" t="s">
        <v>6536</v>
      </c>
    </row>
    <row r="1148" spans="18:18" x14ac:dyDescent="0.4">
      <c r="R1148" s="2" t="s">
        <v>6537</v>
      </c>
    </row>
    <row r="1149" spans="18:18" x14ac:dyDescent="0.4">
      <c r="R1149" s="2" t="s">
        <v>6538</v>
      </c>
    </row>
    <row r="1150" spans="18:18" x14ac:dyDescent="0.4">
      <c r="R1150" s="2" t="s">
        <v>6539</v>
      </c>
    </row>
    <row r="1151" spans="18:18" x14ac:dyDescent="0.4">
      <c r="R1151" s="2" t="s">
        <v>6540</v>
      </c>
    </row>
    <row r="1152" spans="18:18" x14ac:dyDescent="0.4">
      <c r="R1152" s="2" t="s">
        <v>6541</v>
      </c>
    </row>
    <row r="1153" spans="18:18" x14ac:dyDescent="0.4">
      <c r="R1153" s="2" t="s">
        <v>6542</v>
      </c>
    </row>
    <row r="1154" spans="18:18" x14ac:dyDescent="0.4">
      <c r="R1154" s="2" t="s">
        <v>6543</v>
      </c>
    </row>
    <row r="1155" spans="18:18" x14ac:dyDescent="0.4">
      <c r="R1155" s="2" t="s">
        <v>6544</v>
      </c>
    </row>
    <row r="1156" spans="18:18" x14ac:dyDescent="0.4">
      <c r="R1156" s="2" t="s">
        <v>6545</v>
      </c>
    </row>
    <row r="1157" spans="18:18" x14ac:dyDescent="0.4">
      <c r="R1157" s="2" t="s">
        <v>6546</v>
      </c>
    </row>
    <row r="1158" spans="18:18" x14ac:dyDescent="0.4">
      <c r="R1158" s="2" t="s">
        <v>6547</v>
      </c>
    </row>
    <row r="1159" spans="18:18" x14ac:dyDescent="0.4">
      <c r="R1159" s="2" t="s">
        <v>6548</v>
      </c>
    </row>
    <row r="1160" spans="18:18" x14ac:dyDescent="0.4">
      <c r="R1160" s="2" t="s">
        <v>6549</v>
      </c>
    </row>
    <row r="1161" spans="18:18" x14ac:dyDescent="0.4">
      <c r="R1161" s="2" t="s">
        <v>6550</v>
      </c>
    </row>
    <row r="1162" spans="18:18" x14ac:dyDescent="0.4">
      <c r="R1162" s="2" t="s">
        <v>6551</v>
      </c>
    </row>
    <row r="1163" spans="18:18" x14ac:dyDescent="0.4">
      <c r="R1163" s="2" t="s">
        <v>6552</v>
      </c>
    </row>
    <row r="1164" spans="18:18" x14ac:dyDescent="0.4">
      <c r="R1164" s="2" t="s">
        <v>6553</v>
      </c>
    </row>
    <row r="1165" spans="18:18" x14ac:dyDescent="0.4">
      <c r="R1165" s="2" t="s">
        <v>6554</v>
      </c>
    </row>
    <row r="1166" spans="18:18" x14ac:dyDescent="0.4">
      <c r="R1166" s="2" t="s">
        <v>6555</v>
      </c>
    </row>
    <row r="1167" spans="18:18" x14ac:dyDescent="0.4">
      <c r="R1167" s="2" t="s">
        <v>6556</v>
      </c>
    </row>
    <row r="1168" spans="18:18" x14ac:dyDescent="0.4">
      <c r="R1168" s="2" t="s">
        <v>6557</v>
      </c>
    </row>
    <row r="1169" spans="18:18" x14ac:dyDescent="0.4">
      <c r="R1169" s="2" t="s">
        <v>6558</v>
      </c>
    </row>
    <row r="1170" spans="18:18" x14ac:dyDescent="0.4">
      <c r="R1170" s="2" t="s">
        <v>6559</v>
      </c>
    </row>
    <row r="1171" spans="18:18" x14ac:dyDescent="0.4">
      <c r="R1171" s="2" t="s">
        <v>6560</v>
      </c>
    </row>
    <row r="1172" spans="18:18" x14ac:dyDescent="0.4">
      <c r="R1172" s="2" t="s">
        <v>6561</v>
      </c>
    </row>
    <row r="1173" spans="18:18" x14ac:dyDescent="0.4">
      <c r="R1173" s="2" t="s">
        <v>6562</v>
      </c>
    </row>
    <row r="1174" spans="18:18" x14ac:dyDescent="0.4">
      <c r="R1174" s="2" t="s">
        <v>6563</v>
      </c>
    </row>
    <row r="1175" spans="18:18" x14ac:dyDescent="0.4">
      <c r="R1175" s="2" t="s">
        <v>6564</v>
      </c>
    </row>
    <row r="1176" spans="18:18" x14ac:dyDescent="0.4">
      <c r="R1176" s="2" t="s">
        <v>6565</v>
      </c>
    </row>
    <row r="1177" spans="18:18" x14ac:dyDescent="0.4">
      <c r="R1177" s="2" t="s">
        <v>6566</v>
      </c>
    </row>
    <row r="1178" spans="18:18" x14ac:dyDescent="0.4">
      <c r="R1178" s="2" t="s">
        <v>6567</v>
      </c>
    </row>
    <row r="1179" spans="18:18" x14ac:dyDescent="0.4">
      <c r="R1179" s="2" t="s">
        <v>6568</v>
      </c>
    </row>
    <row r="1180" spans="18:18" x14ac:dyDescent="0.4">
      <c r="R1180" s="2" t="s">
        <v>6569</v>
      </c>
    </row>
    <row r="1181" spans="18:18" x14ac:dyDescent="0.4">
      <c r="R1181" s="2" t="s">
        <v>6570</v>
      </c>
    </row>
    <row r="1182" spans="18:18" x14ac:dyDescent="0.4">
      <c r="R1182" s="2" t="s">
        <v>6571</v>
      </c>
    </row>
    <row r="1183" spans="18:18" x14ac:dyDescent="0.4">
      <c r="R1183" s="2" t="s">
        <v>6572</v>
      </c>
    </row>
    <row r="1184" spans="18:18" x14ac:dyDescent="0.4">
      <c r="R1184" s="2" t="s">
        <v>6573</v>
      </c>
    </row>
    <row r="1185" spans="18:18" x14ac:dyDescent="0.4">
      <c r="R1185" s="2" t="s">
        <v>6574</v>
      </c>
    </row>
    <row r="1186" spans="18:18" x14ac:dyDescent="0.4">
      <c r="R1186" s="2" t="s">
        <v>6575</v>
      </c>
    </row>
    <row r="1187" spans="18:18" x14ac:dyDescent="0.4">
      <c r="R1187" s="2" t="s">
        <v>6576</v>
      </c>
    </row>
    <row r="1188" spans="18:18" x14ac:dyDescent="0.4">
      <c r="R1188" s="2" t="s">
        <v>6577</v>
      </c>
    </row>
    <row r="1189" spans="18:18" x14ac:dyDescent="0.4">
      <c r="R1189" s="2" t="s">
        <v>6578</v>
      </c>
    </row>
    <row r="1190" spans="18:18" x14ac:dyDescent="0.4">
      <c r="R1190" s="2" t="s">
        <v>6579</v>
      </c>
    </row>
    <row r="1191" spans="18:18" x14ac:dyDescent="0.4">
      <c r="R1191" s="2" t="s">
        <v>6580</v>
      </c>
    </row>
    <row r="1192" spans="18:18" x14ac:dyDescent="0.4">
      <c r="R1192" s="2" t="s">
        <v>6581</v>
      </c>
    </row>
    <row r="1193" spans="18:18" x14ac:dyDescent="0.4">
      <c r="R1193" s="2" t="s">
        <v>6582</v>
      </c>
    </row>
    <row r="1194" spans="18:18" x14ac:dyDescent="0.4">
      <c r="R1194" s="2" t="s">
        <v>6583</v>
      </c>
    </row>
    <row r="1195" spans="18:18" x14ac:dyDescent="0.4">
      <c r="R1195" s="2" t="s">
        <v>6584</v>
      </c>
    </row>
    <row r="1196" spans="18:18" x14ac:dyDescent="0.4">
      <c r="R1196" s="2" t="s">
        <v>6585</v>
      </c>
    </row>
    <row r="1197" spans="18:18" x14ac:dyDescent="0.4">
      <c r="R1197" s="2" t="s">
        <v>6586</v>
      </c>
    </row>
    <row r="1198" spans="18:18" x14ac:dyDescent="0.4">
      <c r="R1198" s="2" t="s">
        <v>6587</v>
      </c>
    </row>
    <row r="1199" spans="18:18" x14ac:dyDescent="0.4">
      <c r="R1199" s="2" t="s">
        <v>6588</v>
      </c>
    </row>
    <row r="1200" spans="18:18" x14ac:dyDescent="0.4">
      <c r="R1200" s="2" t="s">
        <v>6589</v>
      </c>
    </row>
    <row r="1201" spans="18:18" x14ac:dyDescent="0.4">
      <c r="R1201" s="2" t="s">
        <v>6590</v>
      </c>
    </row>
    <row r="1202" spans="18:18" x14ac:dyDescent="0.4">
      <c r="R1202" s="2" t="s">
        <v>6591</v>
      </c>
    </row>
    <row r="1203" spans="18:18" x14ac:dyDescent="0.4">
      <c r="R1203" s="2" t="s">
        <v>6592</v>
      </c>
    </row>
    <row r="1204" spans="18:18" x14ac:dyDescent="0.4">
      <c r="R1204" s="2" t="s">
        <v>6593</v>
      </c>
    </row>
    <row r="1205" spans="18:18" x14ac:dyDescent="0.4">
      <c r="R1205" s="2" t="s">
        <v>6594</v>
      </c>
    </row>
    <row r="1206" spans="18:18" x14ac:dyDescent="0.4">
      <c r="R1206" s="2" t="s">
        <v>6595</v>
      </c>
    </row>
    <row r="1207" spans="18:18" x14ac:dyDescent="0.4">
      <c r="R1207" s="2" t="s">
        <v>6596</v>
      </c>
    </row>
    <row r="1208" spans="18:18" x14ac:dyDescent="0.4">
      <c r="R1208" s="2" t="s">
        <v>6597</v>
      </c>
    </row>
    <row r="1209" spans="18:18" x14ac:dyDescent="0.4">
      <c r="R1209" s="2" t="s">
        <v>6598</v>
      </c>
    </row>
    <row r="1210" spans="18:18" x14ac:dyDescent="0.4">
      <c r="R1210" s="2" t="s">
        <v>6599</v>
      </c>
    </row>
    <row r="1211" spans="18:18" x14ac:dyDescent="0.4">
      <c r="R1211" s="2" t="s">
        <v>6600</v>
      </c>
    </row>
    <row r="1212" spans="18:18" x14ac:dyDescent="0.4">
      <c r="R1212" s="2" t="s">
        <v>6601</v>
      </c>
    </row>
    <row r="1213" spans="18:18" x14ac:dyDescent="0.4">
      <c r="R1213" s="2" t="s">
        <v>6602</v>
      </c>
    </row>
    <row r="1214" spans="18:18" x14ac:dyDescent="0.4">
      <c r="R1214" s="2" t="s">
        <v>6603</v>
      </c>
    </row>
    <row r="1215" spans="18:18" x14ac:dyDescent="0.4">
      <c r="R1215" s="2" t="s">
        <v>6604</v>
      </c>
    </row>
    <row r="1216" spans="18:18" x14ac:dyDescent="0.4">
      <c r="R1216" s="2" t="s">
        <v>6605</v>
      </c>
    </row>
    <row r="1217" spans="18:18" x14ac:dyDescent="0.4">
      <c r="R1217" s="2" t="s">
        <v>6606</v>
      </c>
    </row>
    <row r="1218" spans="18:18" x14ac:dyDescent="0.4">
      <c r="R1218" s="2" t="s">
        <v>6607</v>
      </c>
    </row>
    <row r="1219" spans="18:18" x14ac:dyDescent="0.4">
      <c r="R1219" s="2" t="s">
        <v>6608</v>
      </c>
    </row>
    <row r="1220" spans="18:18" x14ac:dyDescent="0.4">
      <c r="R1220" s="2" t="s">
        <v>6609</v>
      </c>
    </row>
    <row r="1221" spans="18:18" x14ac:dyDescent="0.4">
      <c r="R1221" s="2" t="s">
        <v>6610</v>
      </c>
    </row>
    <row r="1222" spans="18:18" x14ac:dyDescent="0.4">
      <c r="R1222" s="2" t="s">
        <v>6611</v>
      </c>
    </row>
    <row r="1223" spans="18:18" x14ac:dyDescent="0.4">
      <c r="R1223" s="2" t="s">
        <v>6612</v>
      </c>
    </row>
    <row r="1224" spans="18:18" x14ac:dyDescent="0.4">
      <c r="R1224" s="2" t="s">
        <v>6613</v>
      </c>
    </row>
    <row r="1225" spans="18:18" x14ac:dyDescent="0.4">
      <c r="R1225" s="2" t="s">
        <v>6614</v>
      </c>
    </row>
    <row r="1226" spans="18:18" x14ac:dyDescent="0.4">
      <c r="R1226" s="2" t="s">
        <v>6615</v>
      </c>
    </row>
    <row r="1227" spans="18:18" x14ac:dyDescent="0.4">
      <c r="R1227" s="2" t="s">
        <v>6616</v>
      </c>
    </row>
    <row r="1228" spans="18:18" x14ac:dyDescent="0.4">
      <c r="R1228" s="2" t="s">
        <v>6617</v>
      </c>
    </row>
    <row r="1229" spans="18:18" x14ac:dyDescent="0.4">
      <c r="R1229" s="2" t="s">
        <v>6618</v>
      </c>
    </row>
    <row r="1230" spans="18:18" x14ac:dyDescent="0.4">
      <c r="R1230" s="2" t="s">
        <v>6619</v>
      </c>
    </row>
    <row r="1231" spans="18:18" x14ac:dyDescent="0.4">
      <c r="R1231" s="2" t="s">
        <v>6620</v>
      </c>
    </row>
    <row r="1232" spans="18:18" x14ac:dyDescent="0.4">
      <c r="R1232" s="2" t="s">
        <v>6621</v>
      </c>
    </row>
    <row r="1233" spans="18:18" x14ac:dyDescent="0.4">
      <c r="R1233" s="2" t="s">
        <v>6622</v>
      </c>
    </row>
    <row r="1234" spans="18:18" x14ac:dyDescent="0.4">
      <c r="R1234" s="2" t="s">
        <v>6623</v>
      </c>
    </row>
    <row r="1235" spans="18:18" x14ac:dyDescent="0.4">
      <c r="R1235" s="2" t="s">
        <v>6624</v>
      </c>
    </row>
    <row r="1236" spans="18:18" x14ac:dyDescent="0.4">
      <c r="R1236" s="2" t="s">
        <v>6625</v>
      </c>
    </row>
    <row r="1237" spans="18:18" x14ac:dyDescent="0.4">
      <c r="R1237" s="2" t="s">
        <v>6626</v>
      </c>
    </row>
    <row r="1238" spans="18:18" x14ac:dyDescent="0.4">
      <c r="R1238" s="2" t="s">
        <v>6627</v>
      </c>
    </row>
    <row r="1239" spans="18:18" x14ac:dyDescent="0.4">
      <c r="R1239" s="2" t="s">
        <v>6628</v>
      </c>
    </row>
    <row r="1240" spans="18:18" x14ac:dyDescent="0.4">
      <c r="R1240" s="2" t="s">
        <v>6629</v>
      </c>
    </row>
    <row r="1241" spans="18:18" x14ac:dyDescent="0.4">
      <c r="R1241" s="2" t="s">
        <v>6630</v>
      </c>
    </row>
    <row r="1242" spans="18:18" x14ac:dyDescent="0.4">
      <c r="R1242" s="2" t="s">
        <v>6631</v>
      </c>
    </row>
    <row r="1243" spans="18:18" x14ac:dyDescent="0.4">
      <c r="R1243" s="2" t="s">
        <v>6632</v>
      </c>
    </row>
    <row r="1244" spans="18:18" x14ac:dyDescent="0.4">
      <c r="R1244" s="2" t="s">
        <v>6633</v>
      </c>
    </row>
    <row r="1245" spans="18:18" x14ac:dyDescent="0.4">
      <c r="R1245" s="2" t="s">
        <v>6634</v>
      </c>
    </row>
    <row r="1246" spans="18:18" x14ac:dyDescent="0.4">
      <c r="R1246" s="2" t="s">
        <v>6635</v>
      </c>
    </row>
    <row r="1247" spans="18:18" x14ac:dyDescent="0.4">
      <c r="R1247" s="2" t="s">
        <v>6636</v>
      </c>
    </row>
    <row r="1248" spans="18:18" x14ac:dyDescent="0.4">
      <c r="R1248" s="2" t="s">
        <v>6637</v>
      </c>
    </row>
    <row r="1249" spans="18:18" x14ac:dyDescent="0.4">
      <c r="R1249" s="2" t="s">
        <v>6638</v>
      </c>
    </row>
    <row r="1250" spans="18:18" x14ac:dyDescent="0.4">
      <c r="R1250" s="2" t="s">
        <v>6639</v>
      </c>
    </row>
    <row r="1251" spans="18:18" x14ac:dyDescent="0.4">
      <c r="R1251" s="2" t="s">
        <v>6640</v>
      </c>
    </row>
    <row r="1252" spans="18:18" x14ac:dyDescent="0.4">
      <c r="R1252" s="2" t="s">
        <v>6641</v>
      </c>
    </row>
    <row r="1253" spans="18:18" x14ac:dyDescent="0.4">
      <c r="R1253" s="2" t="s">
        <v>6642</v>
      </c>
    </row>
    <row r="1254" spans="18:18" x14ac:dyDescent="0.4">
      <c r="R1254" s="2" t="s">
        <v>6643</v>
      </c>
    </row>
    <row r="1255" spans="18:18" x14ac:dyDescent="0.4">
      <c r="R1255" s="2" t="s">
        <v>6644</v>
      </c>
    </row>
    <row r="1256" spans="18:18" x14ac:dyDescent="0.4">
      <c r="R1256" s="2" t="s">
        <v>6645</v>
      </c>
    </row>
    <row r="1257" spans="18:18" x14ac:dyDescent="0.4">
      <c r="R1257" s="2" t="s">
        <v>6646</v>
      </c>
    </row>
    <row r="1258" spans="18:18" x14ac:dyDescent="0.4">
      <c r="R1258" s="2" t="s">
        <v>6647</v>
      </c>
    </row>
    <row r="1259" spans="18:18" x14ac:dyDescent="0.4">
      <c r="R1259" s="2" t="s">
        <v>6648</v>
      </c>
    </row>
    <row r="1260" spans="18:18" x14ac:dyDescent="0.4">
      <c r="R1260" s="2" t="s">
        <v>6649</v>
      </c>
    </row>
    <row r="1261" spans="18:18" x14ac:dyDescent="0.4">
      <c r="R1261" s="2" t="s">
        <v>6650</v>
      </c>
    </row>
    <row r="1262" spans="18:18" x14ac:dyDescent="0.4">
      <c r="R1262" s="2" t="s">
        <v>6651</v>
      </c>
    </row>
    <row r="1263" spans="18:18" x14ac:dyDescent="0.4">
      <c r="R1263" s="2" t="s">
        <v>6652</v>
      </c>
    </row>
    <row r="1264" spans="18:18" x14ac:dyDescent="0.4">
      <c r="R1264" s="2" t="s">
        <v>6653</v>
      </c>
    </row>
    <row r="1265" spans="18:18" x14ac:dyDescent="0.4">
      <c r="R1265" s="2" t="s">
        <v>6654</v>
      </c>
    </row>
    <row r="1266" spans="18:18" x14ac:dyDescent="0.4">
      <c r="R1266" s="2" t="s">
        <v>6655</v>
      </c>
    </row>
    <row r="1267" spans="18:18" x14ac:dyDescent="0.4">
      <c r="R1267" s="2" t="s">
        <v>6656</v>
      </c>
    </row>
    <row r="1268" spans="18:18" x14ac:dyDescent="0.4">
      <c r="R1268" s="2" t="s">
        <v>6657</v>
      </c>
    </row>
    <row r="1269" spans="18:18" x14ac:dyDescent="0.4">
      <c r="R1269" s="2" t="s">
        <v>6658</v>
      </c>
    </row>
    <row r="1270" spans="18:18" x14ac:dyDescent="0.4">
      <c r="R1270" s="2" t="s">
        <v>6659</v>
      </c>
    </row>
    <row r="1271" spans="18:18" x14ac:dyDescent="0.4">
      <c r="R1271" s="2" t="s">
        <v>6660</v>
      </c>
    </row>
    <row r="1272" spans="18:18" x14ac:dyDescent="0.4">
      <c r="R1272" s="2" t="s">
        <v>6661</v>
      </c>
    </row>
    <row r="1273" spans="18:18" x14ac:dyDescent="0.4">
      <c r="R1273" s="2" t="s">
        <v>6662</v>
      </c>
    </row>
    <row r="1274" spans="18:18" x14ac:dyDescent="0.4">
      <c r="R1274" s="2" t="s">
        <v>6663</v>
      </c>
    </row>
    <row r="1275" spans="18:18" x14ac:dyDescent="0.4">
      <c r="R1275" s="2" t="s">
        <v>6664</v>
      </c>
    </row>
    <row r="1276" spans="18:18" x14ac:dyDescent="0.4">
      <c r="R1276" s="2" t="s">
        <v>6665</v>
      </c>
    </row>
    <row r="1277" spans="18:18" x14ac:dyDescent="0.4">
      <c r="R1277" s="2" t="s">
        <v>6666</v>
      </c>
    </row>
    <row r="1278" spans="18:18" x14ac:dyDescent="0.4">
      <c r="R1278" s="2" t="s">
        <v>6667</v>
      </c>
    </row>
    <row r="1279" spans="18:18" x14ac:dyDescent="0.4">
      <c r="R1279" s="2" t="s">
        <v>6668</v>
      </c>
    </row>
    <row r="1280" spans="18:18" x14ac:dyDescent="0.4">
      <c r="R1280" s="2" t="s">
        <v>6669</v>
      </c>
    </row>
    <row r="1281" spans="18:18" x14ac:dyDescent="0.4">
      <c r="R1281" s="2" t="s">
        <v>6670</v>
      </c>
    </row>
    <row r="1282" spans="18:18" x14ac:dyDescent="0.4">
      <c r="R1282" s="2" t="s">
        <v>6671</v>
      </c>
    </row>
    <row r="1283" spans="18:18" x14ac:dyDescent="0.4">
      <c r="R1283" s="2" t="s">
        <v>6672</v>
      </c>
    </row>
    <row r="1284" spans="18:18" x14ac:dyDescent="0.4">
      <c r="R1284" s="2" t="s">
        <v>6673</v>
      </c>
    </row>
    <row r="1285" spans="18:18" x14ac:dyDescent="0.4">
      <c r="R1285" s="2" t="s">
        <v>6674</v>
      </c>
    </row>
    <row r="1286" spans="18:18" x14ac:dyDescent="0.4">
      <c r="R1286" s="2" t="s">
        <v>6675</v>
      </c>
    </row>
    <row r="1287" spans="18:18" x14ac:dyDescent="0.4">
      <c r="R1287" s="2" t="s">
        <v>6676</v>
      </c>
    </row>
    <row r="1288" spans="18:18" x14ac:dyDescent="0.4">
      <c r="R1288" s="2" t="s">
        <v>6677</v>
      </c>
    </row>
    <row r="1289" spans="18:18" x14ac:dyDescent="0.4">
      <c r="R1289" s="2" t="s">
        <v>6678</v>
      </c>
    </row>
    <row r="1290" spans="18:18" x14ac:dyDescent="0.4">
      <c r="R1290" s="2" t="s">
        <v>6679</v>
      </c>
    </row>
    <row r="1291" spans="18:18" x14ac:dyDescent="0.4">
      <c r="R1291" s="2" t="s">
        <v>6680</v>
      </c>
    </row>
    <row r="1292" spans="18:18" x14ac:dyDescent="0.4">
      <c r="R1292" s="2" t="s">
        <v>6681</v>
      </c>
    </row>
    <row r="1293" spans="18:18" x14ac:dyDescent="0.4">
      <c r="R1293" s="2" t="s">
        <v>6682</v>
      </c>
    </row>
    <row r="1294" spans="18:18" x14ac:dyDescent="0.4">
      <c r="R1294" s="2" t="s">
        <v>6683</v>
      </c>
    </row>
    <row r="1295" spans="18:18" x14ac:dyDescent="0.4">
      <c r="R1295" s="2" t="s">
        <v>6684</v>
      </c>
    </row>
    <row r="1296" spans="18:18" x14ac:dyDescent="0.4">
      <c r="R1296" s="2" t="s">
        <v>6685</v>
      </c>
    </row>
    <row r="1297" spans="18:18" x14ac:dyDescent="0.4">
      <c r="R1297" s="2" t="s">
        <v>6686</v>
      </c>
    </row>
    <row r="1298" spans="18:18" x14ac:dyDescent="0.4">
      <c r="R1298" s="2" t="s">
        <v>6687</v>
      </c>
    </row>
    <row r="1299" spans="18:18" x14ac:dyDescent="0.4">
      <c r="R1299" s="2" t="s">
        <v>6688</v>
      </c>
    </row>
    <row r="1300" spans="18:18" x14ac:dyDescent="0.4">
      <c r="R1300" s="2" t="s">
        <v>6689</v>
      </c>
    </row>
    <row r="1301" spans="18:18" x14ac:dyDescent="0.4">
      <c r="R1301" s="2" t="s">
        <v>6690</v>
      </c>
    </row>
    <row r="1302" spans="18:18" x14ac:dyDescent="0.4">
      <c r="R1302" s="2" t="s">
        <v>6691</v>
      </c>
    </row>
    <row r="1303" spans="18:18" x14ac:dyDescent="0.4">
      <c r="R1303" s="2" t="s">
        <v>6692</v>
      </c>
    </row>
    <row r="1304" spans="18:18" x14ac:dyDescent="0.4">
      <c r="R1304" s="2" t="s">
        <v>6693</v>
      </c>
    </row>
    <row r="1305" spans="18:18" x14ac:dyDescent="0.4">
      <c r="R1305" s="2" t="s">
        <v>6694</v>
      </c>
    </row>
    <row r="1306" spans="18:18" x14ac:dyDescent="0.4">
      <c r="R1306" s="2" t="s">
        <v>6695</v>
      </c>
    </row>
    <row r="1307" spans="18:18" x14ac:dyDescent="0.4">
      <c r="R1307" s="2" t="s">
        <v>6696</v>
      </c>
    </row>
    <row r="1308" spans="18:18" x14ac:dyDescent="0.4">
      <c r="R1308" s="2" t="s">
        <v>6697</v>
      </c>
    </row>
    <row r="1309" spans="18:18" x14ac:dyDescent="0.4">
      <c r="R1309" s="2" t="s">
        <v>6698</v>
      </c>
    </row>
    <row r="1310" spans="18:18" x14ac:dyDescent="0.4">
      <c r="R1310" s="2" t="s">
        <v>6699</v>
      </c>
    </row>
    <row r="1311" spans="18:18" x14ac:dyDescent="0.4">
      <c r="R1311" s="2" t="s">
        <v>6700</v>
      </c>
    </row>
    <row r="1312" spans="18:18" x14ac:dyDescent="0.4">
      <c r="R1312" s="2" t="s">
        <v>6701</v>
      </c>
    </row>
    <row r="1313" spans="18:18" x14ac:dyDescent="0.4">
      <c r="R1313" s="2" t="s">
        <v>6702</v>
      </c>
    </row>
    <row r="1314" spans="18:18" x14ac:dyDescent="0.4">
      <c r="R1314" s="2" t="s">
        <v>6703</v>
      </c>
    </row>
    <row r="1315" spans="18:18" x14ac:dyDescent="0.4">
      <c r="R1315" s="2" t="s">
        <v>6704</v>
      </c>
    </row>
    <row r="1316" spans="18:18" x14ac:dyDescent="0.4">
      <c r="R1316" s="2" t="s">
        <v>6705</v>
      </c>
    </row>
    <row r="1317" spans="18:18" x14ac:dyDescent="0.4">
      <c r="R1317" s="2" t="s">
        <v>6706</v>
      </c>
    </row>
    <row r="1318" spans="18:18" x14ac:dyDescent="0.4">
      <c r="R1318" s="2" t="s">
        <v>6707</v>
      </c>
    </row>
    <row r="1319" spans="18:18" x14ac:dyDescent="0.4">
      <c r="R1319" s="2" t="s">
        <v>6708</v>
      </c>
    </row>
    <row r="1320" spans="18:18" x14ac:dyDescent="0.4">
      <c r="R1320" s="2" t="s">
        <v>6709</v>
      </c>
    </row>
    <row r="1321" spans="18:18" x14ac:dyDescent="0.4">
      <c r="R1321" s="2" t="s">
        <v>6710</v>
      </c>
    </row>
    <row r="1322" spans="18:18" x14ac:dyDescent="0.4">
      <c r="R1322" s="2" t="s">
        <v>6711</v>
      </c>
    </row>
    <row r="1323" spans="18:18" x14ac:dyDescent="0.4">
      <c r="R1323" s="2" t="s">
        <v>6712</v>
      </c>
    </row>
    <row r="1324" spans="18:18" x14ac:dyDescent="0.4">
      <c r="R1324" s="2" t="s">
        <v>6713</v>
      </c>
    </row>
    <row r="1325" spans="18:18" x14ac:dyDescent="0.4">
      <c r="R1325" s="2" t="s">
        <v>6714</v>
      </c>
    </row>
    <row r="1326" spans="18:18" x14ac:dyDescent="0.4">
      <c r="R1326" s="2" t="s">
        <v>6715</v>
      </c>
    </row>
    <row r="1327" spans="18:18" x14ac:dyDescent="0.4">
      <c r="R1327" s="2" t="s">
        <v>6716</v>
      </c>
    </row>
    <row r="1328" spans="18:18" x14ac:dyDescent="0.4">
      <c r="R1328" s="2" t="s">
        <v>6717</v>
      </c>
    </row>
    <row r="1329" spans="18:18" x14ac:dyDescent="0.4">
      <c r="R1329" s="2" t="s">
        <v>6718</v>
      </c>
    </row>
    <row r="1330" spans="18:18" x14ac:dyDescent="0.4">
      <c r="R1330" s="2" t="s">
        <v>6719</v>
      </c>
    </row>
    <row r="1331" spans="18:18" x14ac:dyDescent="0.4">
      <c r="R1331" s="2" t="s">
        <v>6720</v>
      </c>
    </row>
    <row r="1332" spans="18:18" x14ac:dyDescent="0.4">
      <c r="R1332" s="2" t="s">
        <v>6721</v>
      </c>
    </row>
    <row r="1333" spans="18:18" x14ac:dyDescent="0.4">
      <c r="R1333" s="2" t="s">
        <v>6722</v>
      </c>
    </row>
    <row r="1334" spans="18:18" x14ac:dyDescent="0.4">
      <c r="R1334" s="2" t="s">
        <v>6723</v>
      </c>
    </row>
    <row r="1335" spans="18:18" x14ac:dyDescent="0.4">
      <c r="R1335" s="2" t="s">
        <v>6724</v>
      </c>
    </row>
    <row r="1336" spans="18:18" x14ac:dyDescent="0.4">
      <c r="R1336" s="2" t="s">
        <v>6725</v>
      </c>
    </row>
    <row r="1337" spans="18:18" x14ac:dyDescent="0.4">
      <c r="R1337" s="2" t="s">
        <v>6726</v>
      </c>
    </row>
    <row r="1338" spans="18:18" x14ac:dyDescent="0.4">
      <c r="R1338" s="2" t="s">
        <v>6727</v>
      </c>
    </row>
    <row r="1339" spans="18:18" x14ac:dyDescent="0.4">
      <c r="R1339" s="2" t="s">
        <v>6728</v>
      </c>
    </row>
    <row r="1340" spans="18:18" x14ac:dyDescent="0.4">
      <c r="R1340" s="2" t="s">
        <v>6729</v>
      </c>
    </row>
    <row r="1341" spans="18:18" x14ac:dyDescent="0.4">
      <c r="R1341" s="2" t="s">
        <v>6730</v>
      </c>
    </row>
    <row r="1342" spans="18:18" x14ac:dyDescent="0.4">
      <c r="R1342" s="2" t="s">
        <v>6731</v>
      </c>
    </row>
    <row r="1343" spans="18:18" x14ac:dyDescent="0.4">
      <c r="R1343" s="2" t="s">
        <v>6732</v>
      </c>
    </row>
    <row r="1344" spans="18:18" x14ac:dyDescent="0.4">
      <c r="R1344" s="2" t="s">
        <v>6733</v>
      </c>
    </row>
    <row r="1345" spans="18:18" x14ac:dyDescent="0.4">
      <c r="R1345" s="2" t="s">
        <v>6734</v>
      </c>
    </row>
    <row r="1346" spans="18:18" x14ac:dyDescent="0.4">
      <c r="R1346" s="2" t="s">
        <v>6735</v>
      </c>
    </row>
    <row r="1347" spans="18:18" x14ac:dyDescent="0.4">
      <c r="R1347" s="2" t="s">
        <v>6736</v>
      </c>
    </row>
    <row r="1348" spans="18:18" x14ac:dyDescent="0.4">
      <c r="R1348" s="2" t="s">
        <v>6737</v>
      </c>
    </row>
    <row r="1349" spans="18:18" x14ac:dyDescent="0.4">
      <c r="R1349" s="2" t="s">
        <v>6738</v>
      </c>
    </row>
    <row r="1350" spans="18:18" x14ac:dyDescent="0.4">
      <c r="R1350" s="2" t="s">
        <v>6739</v>
      </c>
    </row>
    <row r="1351" spans="18:18" x14ac:dyDescent="0.4">
      <c r="R1351" s="2" t="s">
        <v>6740</v>
      </c>
    </row>
    <row r="1352" spans="18:18" x14ac:dyDescent="0.4">
      <c r="R1352" s="2" t="s">
        <v>6741</v>
      </c>
    </row>
    <row r="1353" spans="18:18" x14ac:dyDescent="0.4">
      <c r="R1353" s="2" t="s">
        <v>6742</v>
      </c>
    </row>
    <row r="1354" spans="18:18" x14ac:dyDescent="0.4">
      <c r="R1354" s="2" t="s">
        <v>6743</v>
      </c>
    </row>
    <row r="1355" spans="18:18" x14ac:dyDescent="0.4">
      <c r="R1355" s="2" t="s">
        <v>6744</v>
      </c>
    </row>
    <row r="1356" spans="18:18" x14ac:dyDescent="0.4">
      <c r="R1356" s="2" t="s">
        <v>6745</v>
      </c>
    </row>
    <row r="1357" spans="18:18" x14ac:dyDescent="0.4">
      <c r="R1357" s="2" t="s">
        <v>6746</v>
      </c>
    </row>
    <row r="1358" spans="18:18" x14ac:dyDescent="0.4">
      <c r="R1358" s="2" t="s">
        <v>6747</v>
      </c>
    </row>
    <row r="1359" spans="18:18" x14ac:dyDescent="0.4">
      <c r="R1359" s="2" t="s">
        <v>6748</v>
      </c>
    </row>
    <row r="1360" spans="18:18" x14ac:dyDescent="0.4">
      <c r="R1360" s="2" t="s">
        <v>6749</v>
      </c>
    </row>
    <row r="1361" spans="18:18" x14ac:dyDescent="0.4">
      <c r="R1361" s="2" t="s">
        <v>6750</v>
      </c>
    </row>
    <row r="1362" spans="18:18" x14ac:dyDescent="0.4">
      <c r="R1362" s="2" t="s">
        <v>6751</v>
      </c>
    </row>
    <row r="1363" spans="18:18" x14ac:dyDescent="0.4">
      <c r="R1363" s="2" t="s">
        <v>6752</v>
      </c>
    </row>
    <row r="1364" spans="18:18" x14ac:dyDescent="0.4">
      <c r="R1364" s="2" t="s">
        <v>6753</v>
      </c>
    </row>
    <row r="1365" spans="18:18" x14ac:dyDescent="0.4">
      <c r="R1365" s="2" t="s">
        <v>6754</v>
      </c>
    </row>
    <row r="1366" spans="18:18" x14ac:dyDescent="0.4">
      <c r="R1366" s="2" t="s">
        <v>6755</v>
      </c>
    </row>
    <row r="1367" spans="18:18" x14ac:dyDescent="0.4">
      <c r="R1367" s="2" t="s">
        <v>6756</v>
      </c>
    </row>
    <row r="1368" spans="18:18" x14ac:dyDescent="0.4">
      <c r="R1368" s="2" t="s">
        <v>6757</v>
      </c>
    </row>
    <row r="1369" spans="18:18" x14ac:dyDescent="0.4">
      <c r="R1369" s="2" t="s">
        <v>6758</v>
      </c>
    </row>
    <row r="1370" spans="18:18" x14ac:dyDescent="0.4">
      <c r="R1370" s="2" t="s">
        <v>6759</v>
      </c>
    </row>
    <row r="1371" spans="18:18" x14ac:dyDescent="0.4">
      <c r="R1371" s="2" t="s">
        <v>6760</v>
      </c>
    </row>
    <row r="1372" spans="18:18" x14ac:dyDescent="0.4">
      <c r="R1372" s="2" t="s">
        <v>6761</v>
      </c>
    </row>
    <row r="1373" spans="18:18" x14ac:dyDescent="0.4">
      <c r="R1373" s="2" t="s">
        <v>6762</v>
      </c>
    </row>
    <row r="1374" spans="18:18" x14ac:dyDescent="0.4">
      <c r="R1374" s="2" t="s">
        <v>6763</v>
      </c>
    </row>
    <row r="1375" spans="18:18" x14ac:dyDescent="0.4">
      <c r="R1375" s="2" t="s">
        <v>6764</v>
      </c>
    </row>
    <row r="1376" spans="18:18" x14ac:dyDescent="0.4">
      <c r="R1376" s="2" t="s">
        <v>6765</v>
      </c>
    </row>
    <row r="1377" spans="18:18" x14ac:dyDescent="0.4">
      <c r="R1377" s="2" t="s">
        <v>6766</v>
      </c>
    </row>
    <row r="1378" spans="18:18" x14ac:dyDescent="0.4">
      <c r="R1378" s="2" t="s">
        <v>6767</v>
      </c>
    </row>
    <row r="1379" spans="18:18" x14ac:dyDescent="0.4">
      <c r="R1379" s="2" t="s">
        <v>6768</v>
      </c>
    </row>
    <row r="1380" spans="18:18" x14ac:dyDescent="0.4">
      <c r="R1380" s="2" t="s">
        <v>6769</v>
      </c>
    </row>
    <row r="1381" spans="18:18" x14ac:dyDescent="0.4">
      <c r="R1381" s="2" t="s">
        <v>6770</v>
      </c>
    </row>
    <row r="1382" spans="18:18" x14ac:dyDescent="0.4">
      <c r="R1382" s="2" t="s">
        <v>6771</v>
      </c>
    </row>
    <row r="1383" spans="18:18" x14ac:dyDescent="0.4">
      <c r="R1383" s="2" t="s">
        <v>6772</v>
      </c>
    </row>
    <row r="1384" spans="18:18" x14ac:dyDescent="0.4">
      <c r="R1384" s="2" t="s">
        <v>6773</v>
      </c>
    </row>
    <row r="1385" spans="18:18" x14ac:dyDescent="0.4">
      <c r="R1385" s="2" t="s">
        <v>6774</v>
      </c>
    </row>
    <row r="1386" spans="18:18" x14ac:dyDescent="0.4">
      <c r="R1386" s="2" t="s">
        <v>6775</v>
      </c>
    </row>
    <row r="1387" spans="18:18" x14ac:dyDescent="0.4">
      <c r="R1387" s="2" t="s">
        <v>6776</v>
      </c>
    </row>
    <row r="1388" spans="18:18" x14ac:dyDescent="0.4">
      <c r="R1388" s="2" t="s">
        <v>6777</v>
      </c>
    </row>
    <row r="1389" spans="18:18" x14ac:dyDescent="0.4">
      <c r="R1389" s="2" t="s">
        <v>6778</v>
      </c>
    </row>
    <row r="1390" spans="18:18" x14ac:dyDescent="0.4">
      <c r="R1390" s="2" t="s">
        <v>6779</v>
      </c>
    </row>
    <row r="1391" spans="18:18" x14ac:dyDescent="0.4">
      <c r="R1391" s="2" t="s">
        <v>6780</v>
      </c>
    </row>
    <row r="1392" spans="18:18" x14ac:dyDescent="0.4">
      <c r="R1392" s="2" t="s">
        <v>6781</v>
      </c>
    </row>
    <row r="1393" spans="18:18" x14ac:dyDescent="0.4">
      <c r="R1393" s="2" t="s">
        <v>6782</v>
      </c>
    </row>
    <row r="1394" spans="18:18" x14ac:dyDescent="0.4">
      <c r="R1394" s="2" t="s">
        <v>6783</v>
      </c>
    </row>
    <row r="1395" spans="18:18" x14ac:dyDescent="0.4">
      <c r="R1395" s="2" t="s">
        <v>6784</v>
      </c>
    </row>
    <row r="1396" spans="18:18" x14ac:dyDescent="0.4">
      <c r="R1396" s="2" t="s">
        <v>6785</v>
      </c>
    </row>
    <row r="1397" spans="18:18" x14ac:dyDescent="0.4">
      <c r="R1397" s="2" t="s">
        <v>6786</v>
      </c>
    </row>
    <row r="1398" spans="18:18" x14ac:dyDescent="0.4">
      <c r="R1398" s="2" t="s">
        <v>6787</v>
      </c>
    </row>
    <row r="1399" spans="18:18" x14ac:dyDescent="0.4">
      <c r="R1399" s="2" t="s">
        <v>6788</v>
      </c>
    </row>
    <row r="1400" spans="18:18" x14ac:dyDescent="0.4">
      <c r="R1400" s="2" t="s">
        <v>6789</v>
      </c>
    </row>
    <row r="1401" spans="18:18" x14ac:dyDescent="0.4">
      <c r="R1401" s="2" t="s">
        <v>6790</v>
      </c>
    </row>
    <row r="1402" spans="18:18" x14ac:dyDescent="0.4">
      <c r="R1402" s="2" t="s">
        <v>6791</v>
      </c>
    </row>
    <row r="1403" spans="18:18" x14ac:dyDescent="0.4">
      <c r="R1403" s="2" t="s">
        <v>6792</v>
      </c>
    </row>
    <row r="1404" spans="18:18" x14ac:dyDescent="0.4">
      <c r="R1404" s="2" t="s">
        <v>6793</v>
      </c>
    </row>
    <row r="1405" spans="18:18" x14ac:dyDescent="0.4">
      <c r="R1405" s="2" t="s">
        <v>6794</v>
      </c>
    </row>
    <row r="1406" spans="18:18" x14ac:dyDescent="0.4">
      <c r="R1406" s="2" t="s">
        <v>6795</v>
      </c>
    </row>
    <row r="1407" spans="18:18" x14ac:dyDescent="0.4">
      <c r="R1407" s="2" t="s">
        <v>6796</v>
      </c>
    </row>
    <row r="1408" spans="18:18" x14ac:dyDescent="0.4">
      <c r="R1408" s="2" t="s">
        <v>6797</v>
      </c>
    </row>
    <row r="1409" spans="18:18" x14ac:dyDescent="0.4">
      <c r="R1409" s="2" t="s">
        <v>6798</v>
      </c>
    </row>
    <row r="1410" spans="18:18" x14ac:dyDescent="0.4">
      <c r="R1410" s="2" t="s">
        <v>6799</v>
      </c>
    </row>
    <row r="1411" spans="18:18" x14ac:dyDescent="0.4">
      <c r="R1411" s="2" t="s">
        <v>6800</v>
      </c>
    </row>
    <row r="1412" spans="18:18" x14ac:dyDescent="0.4">
      <c r="R1412" s="2" t="s">
        <v>6801</v>
      </c>
    </row>
    <row r="1413" spans="18:18" x14ac:dyDescent="0.4">
      <c r="R1413" s="2" t="s">
        <v>6802</v>
      </c>
    </row>
    <row r="1414" spans="18:18" x14ac:dyDescent="0.4">
      <c r="R1414" s="2" t="s">
        <v>6803</v>
      </c>
    </row>
    <row r="1415" spans="18:18" x14ac:dyDescent="0.4">
      <c r="R1415" s="2" t="s">
        <v>6804</v>
      </c>
    </row>
    <row r="1416" spans="18:18" x14ac:dyDescent="0.4">
      <c r="R1416" s="2" t="s">
        <v>6805</v>
      </c>
    </row>
    <row r="1417" spans="18:18" x14ac:dyDescent="0.4">
      <c r="R1417" s="2" t="s">
        <v>6806</v>
      </c>
    </row>
    <row r="1418" spans="18:18" x14ac:dyDescent="0.4">
      <c r="R1418" s="2" t="s">
        <v>6807</v>
      </c>
    </row>
    <row r="1419" spans="18:18" x14ac:dyDescent="0.4">
      <c r="R1419" s="2" t="s">
        <v>6808</v>
      </c>
    </row>
    <row r="1420" spans="18:18" x14ac:dyDescent="0.4">
      <c r="R1420" s="2" t="s">
        <v>6809</v>
      </c>
    </row>
    <row r="1421" spans="18:18" x14ac:dyDescent="0.4">
      <c r="R1421" s="2" t="s">
        <v>6810</v>
      </c>
    </row>
    <row r="1422" spans="18:18" x14ac:dyDescent="0.4">
      <c r="R1422" s="2" t="s">
        <v>6811</v>
      </c>
    </row>
    <row r="1423" spans="18:18" x14ac:dyDescent="0.4">
      <c r="R1423" s="2" t="s">
        <v>6812</v>
      </c>
    </row>
    <row r="1424" spans="18:18" x14ac:dyDescent="0.4">
      <c r="R1424" s="2" t="s">
        <v>6813</v>
      </c>
    </row>
    <row r="1425" spans="18:18" x14ac:dyDescent="0.4">
      <c r="R1425" s="2" t="s">
        <v>6814</v>
      </c>
    </row>
    <row r="1426" spans="18:18" x14ac:dyDescent="0.4">
      <c r="R1426" s="2" t="s">
        <v>6815</v>
      </c>
    </row>
    <row r="1427" spans="18:18" x14ac:dyDescent="0.4">
      <c r="R1427" s="2" t="s">
        <v>6816</v>
      </c>
    </row>
    <row r="1428" spans="18:18" x14ac:dyDescent="0.4">
      <c r="R1428" s="2" t="s">
        <v>6817</v>
      </c>
    </row>
    <row r="1429" spans="18:18" x14ac:dyDescent="0.4">
      <c r="R1429" s="2" t="s">
        <v>6818</v>
      </c>
    </row>
    <row r="1430" spans="18:18" x14ac:dyDescent="0.4">
      <c r="R1430" s="2" t="s">
        <v>6819</v>
      </c>
    </row>
    <row r="1431" spans="18:18" x14ac:dyDescent="0.4">
      <c r="R1431" s="2" t="s">
        <v>6820</v>
      </c>
    </row>
    <row r="1432" spans="18:18" x14ac:dyDescent="0.4">
      <c r="R1432" s="2" t="s">
        <v>6821</v>
      </c>
    </row>
    <row r="1433" spans="18:18" x14ac:dyDescent="0.4">
      <c r="R1433" s="2" t="s">
        <v>6822</v>
      </c>
    </row>
    <row r="1434" spans="18:18" x14ac:dyDescent="0.4">
      <c r="R1434" s="2" t="s">
        <v>6823</v>
      </c>
    </row>
    <row r="1435" spans="18:18" x14ac:dyDescent="0.4">
      <c r="R1435" s="2" t="s">
        <v>6824</v>
      </c>
    </row>
    <row r="1436" spans="18:18" x14ac:dyDescent="0.4">
      <c r="R1436" s="2" t="s">
        <v>6825</v>
      </c>
    </row>
    <row r="1437" spans="18:18" x14ac:dyDescent="0.4">
      <c r="R1437" s="2" t="s">
        <v>6826</v>
      </c>
    </row>
    <row r="1438" spans="18:18" x14ac:dyDescent="0.4">
      <c r="R1438" s="2" t="s">
        <v>6827</v>
      </c>
    </row>
    <row r="1439" spans="18:18" x14ac:dyDescent="0.4">
      <c r="R1439" s="2" t="s">
        <v>6828</v>
      </c>
    </row>
    <row r="1440" spans="18:18" x14ac:dyDescent="0.4">
      <c r="R1440" s="2" t="s">
        <v>6829</v>
      </c>
    </row>
    <row r="1441" spans="18:18" x14ac:dyDescent="0.4">
      <c r="R1441" s="2" t="s">
        <v>6830</v>
      </c>
    </row>
    <row r="1442" spans="18:18" x14ac:dyDescent="0.4">
      <c r="R1442" s="2" t="s">
        <v>6831</v>
      </c>
    </row>
    <row r="1443" spans="18:18" x14ac:dyDescent="0.4">
      <c r="R1443" s="2" t="s">
        <v>6832</v>
      </c>
    </row>
    <row r="1444" spans="18:18" x14ac:dyDescent="0.4">
      <c r="R1444" s="2" t="s">
        <v>6833</v>
      </c>
    </row>
    <row r="1445" spans="18:18" x14ac:dyDescent="0.4">
      <c r="R1445" s="2" t="s">
        <v>6834</v>
      </c>
    </row>
    <row r="1446" spans="18:18" x14ac:dyDescent="0.4">
      <c r="R1446" s="2" t="s">
        <v>6835</v>
      </c>
    </row>
    <row r="1447" spans="18:18" x14ac:dyDescent="0.4">
      <c r="R1447" s="2" t="s">
        <v>6836</v>
      </c>
    </row>
    <row r="1448" spans="18:18" x14ac:dyDescent="0.4">
      <c r="R1448" s="2" t="s">
        <v>6837</v>
      </c>
    </row>
    <row r="1449" spans="18:18" x14ac:dyDescent="0.4">
      <c r="R1449" s="2" t="s">
        <v>6838</v>
      </c>
    </row>
    <row r="1450" spans="18:18" x14ac:dyDescent="0.4">
      <c r="R1450" s="2" t="s">
        <v>6839</v>
      </c>
    </row>
    <row r="1451" spans="18:18" x14ac:dyDescent="0.4">
      <c r="R1451" s="2" t="s">
        <v>6840</v>
      </c>
    </row>
    <row r="1452" spans="18:18" x14ac:dyDescent="0.4">
      <c r="R1452" s="2" t="s">
        <v>6841</v>
      </c>
    </row>
    <row r="1453" spans="18:18" x14ac:dyDescent="0.4">
      <c r="R1453" s="2" t="s">
        <v>6842</v>
      </c>
    </row>
    <row r="1454" spans="18:18" x14ac:dyDescent="0.4">
      <c r="R1454" s="2" t="s">
        <v>6843</v>
      </c>
    </row>
    <row r="1455" spans="18:18" x14ac:dyDescent="0.4">
      <c r="R1455" s="2" t="s">
        <v>6844</v>
      </c>
    </row>
    <row r="1456" spans="18:18" x14ac:dyDescent="0.4">
      <c r="R1456" s="2" t="s">
        <v>6845</v>
      </c>
    </row>
    <row r="1457" spans="18:18" x14ac:dyDescent="0.4">
      <c r="R1457" s="2" t="s">
        <v>6846</v>
      </c>
    </row>
    <row r="1458" spans="18:18" x14ac:dyDescent="0.4">
      <c r="R1458" s="2" t="s">
        <v>6847</v>
      </c>
    </row>
    <row r="1459" spans="18:18" x14ac:dyDescent="0.4">
      <c r="R1459" s="2" t="s">
        <v>6848</v>
      </c>
    </row>
    <row r="1460" spans="18:18" x14ac:dyDescent="0.4">
      <c r="R1460" s="2" t="s">
        <v>6849</v>
      </c>
    </row>
    <row r="1461" spans="18:18" x14ac:dyDescent="0.4">
      <c r="R1461" s="2" t="s">
        <v>6850</v>
      </c>
    </row>
    <row r="1462" spans="18:18" x14ac:dyDescent="0.4">
      <c r="R1462" s="2" t="s">
        <v>6851</v>
      </c>
    </row>
    <row r="1463" spans="18:18" x14ac:dyDescent="0.4">
      <c r="R1463" s="2" t="s">
        <v>6852</v>
      </c>
    </row>
    <row r="1464" spans="18:18" x14ac:dyDescent="0.4">
      <c r="R1464" s="2" t="s">
        <v>6853</v>
      </c>
    </row>
    <row r="1465" spans="18:18" x14ac:dyDescent="0.4">
      <c r="R1465" s="2" t="s">
        <v>6854</v>
      </c>
    </row>
    <row r="1466" spans="18:18" x14ac:dyDescent="0.4">
      <c r="R1466" s="2" t="s">
        <v>6855</v>
      </c>
    </row>
    <row r="1467" spans="18:18" x14ac:dyDescent="0.4">
      <c r="R1467" s="2" t="s">
        <v>6856</v>
      </c>
    </row>
    <row r="1468" spans="18:18" x14ac:dyDescent="0.4">
      <c r="R1468" s="2" t="s">
        <v>6857</v>
      </c>
    </row>
    <row r="1469" spans="18:18" x14ac:dyDescent="0.4">
      <c r="R1469" s="2" t="s">
        <v>6858</v>
      </c>
    </row>
    <row r="1470" spans="18:18" x14ac:dyDescent="0.4">
      <c r="R1470" s="2" t="s">
        <v>6859</v>
      </c>
    </row>
    <row r="1471" spans="18:18" x14ac:dyDescent="0.4">
      <c r="R1471" s="2" t="s">
        <v>6860</v>
      </c>
    </row>
    <row r="1472" spans="18:18" x14ac:dyDescent="0.4">
      <c r="R1472" s="2" t="s">
        <v>6861</v>
      </c>
    </row>
    <row r="1473" spans="18:18" x14ac:dyDescent="0.4">
      <c r="R1473" s="2" t="s">
        <v>6862</v>
      </c>
    </row>
    <row r="1474" spans="18:18" x14ac:dyDescent="0.4">
      <c r="R1474" s="2" t="s">
        <v>6863</v>
      </c>
    </row>
    <row r="1475" spans="18:18" x14ac:dyDescent="0.4">
      <c r="R1475" s="2" t="s">
        <v>6864</v>
      </c>
    </row>
    <row r="1476" spans="18:18" x14ac:dyDescent="0.4">
      <c r="R1476" s="2" t="s">
        <v>6865</v>
      </c>
    </row>
    <row r="1477" spans="18:18" x14ac:dyDescent="0.4">
      <c r="R1477" s="2" t="s">
        <v>6866</v>
      </c>
    </row>
    <row r="1478" spans="18:18" x14ac:dyDescent="0.4">
      <c r="R1478" s="2" t="s">
        <v>6867</v>
      </c>
    </row>
    <row r="1479" spans="18:18" x14ac:dyDescent="0.4">
      <c r="R1479" s="2" t="s">
        <v>6868</v>
      </c>
    </row>
    <row r="1480" spans="18:18" x14ac:dyDescent="0.4">
      <c r="R1480" s="2" t="s">
        <v>6869</v>
      </c>
    </row>
    <row r="1481" spans="18:18" x14ac:dyDescent="0.4">
      <c r="R1481" s="2" t="s">
        <v>6870</v>
      </c>
    </row>
    <row r="1482" spans="18:18" x14ac:dyDescent="0.4">
      <c r="R1482" s="2" t="s">
        <v>6871</v>
      </c>
    </row>
    <row r="1483" spans="18:18" x14ac:dyDescent="0.4">
      <c r="R1483" s="2" t="s">
        <v>6872</v>
      </c>
    </row>
    <row r="1484" spans="18:18" x14ac:dyDescent="0.4">
      <c r="R1484" s="2" t="s">
        <v>6873</v>
      </c>
    </row>
    <row r="1485" spans="18:18" x14ac:dyDescent="0.4">
      <c r="R1485" s="2" t="s">
        <v>6874</v>
      </c>
    </row>
    <row r="1486" spans="18:18" x14ac:dyDescent="0.4">
      <c r="R1486" s="2" t="s">
        <v>6875</v>
      </c>
    </row>
    <row r="1487" spans="18:18" x14ac:dyDescent="0.4">
      <c r="R1487" s="2" t="s">
        <v>6876</v>
      </c>
    </row>
    <row r="1488" spans="18:18" x14ac:dyDescent="0.4">
      <c r="R1488" s="2" t="s">
        <v>6877</v>
      </c>
    </row>
    <row r="1489" spans="18:18" x14ac:dyDescent="0.4">
      <c r="R1489" s="2" t="s">
        <v>6878</v>
      </c>
    </row>
    <row r="1490" spans="18:18" x14ac:dyDescent="0.4">
      <c r="R1490" s="2" t="s">
        <v>6879</v>
      </c>
    </row>
    <row r="1491" spans="18:18" x14ac:dyDescent="0.4">
      <c r="R1491" s="2" t="s">
        <v>6880</v>
      </c>
    </row>
    <row r="1492" spans="18:18" x14ac:dyDescent="0.4">
      <c r="R1492" s="2" t="s">
        <v>6881</v>
      </c>
    </row>
    <row r="1493" spans="18:18" x14ac:dyDescent="0.4">
      <c r="R1493" s="2" t="s">
        <v>6882</v>
      </c>
    </row>
    <row r="1494" spans="18:18" x14ac:dyDescent="0.4">
      <c r="R1494" s="2" t="s">
        <v>6883</v>
      </c>
    </row>
    <row r="1495" spans="18:18" x14ac:dyDescent="0.4">
      <c r="R1495" s="2" t="s">
        <v>6884</v>
      </c>
    </row>
    <row r="1496" spans="18:18" x14ac:dyDescent="0.4">
      <c r="R1496" s="2" t="s">
        <v>6885</v>
      </c>
    </row>
    <row r="1497" spans="18:18" x14ac:dyDescent="0.4">
      <c r="R1497" s="2" t="s">
        <v>6886</v>
      </c>
    </row>
    <row r="1498" spans="18:18" x14ac:dyDescent="0.4">
      <c r="R1498" s="2" t="s">
        <v>6887</v>
      </c>
    </row>
    <row r="1499" spans="18:18" x14ac:dyDescent="0.4">
      <c r="R1499" s="2" t="s">
        <v>6888</v>
      </c>
    </row>
    <row r="1500" spans="18:18" x14ac:dyDescent="0.4">
      <c r="R1500" s="2" t="s">
        <v>6889</v>
      </c>
    </row>
    <row r="1501" spans="18:18" x14ac:dyDescent="0.4">
      <c r="R1501" s="2" t="s">
        <v>6890</v>
      </c>
    </row>
    <row r="1502" spans="18:18" x14ac:dyDescent="0.4">
      <c r="R1502" s="2" t="s">
        <v>6891</v>
      </c>
    </row>
    <row r="1503" spans="18:18" x14ac:dyDescent="0.4">
      <c r="R1503" s="2" t="s">
        <v>6892</v>
      </c>
    </row>
    <row r="1504" spans="18:18" x14ac:dyDescent="0.4">
      <c r="R1504" s="2" t="s">
        <v>6893</v>
      </c>
    </row>
    <row r="1505" spans="18:18" x14ac:dyDescent="0.4">
      <c r="R1505" s="2" t="s">
        <v>6894</v>
      </c>
    </row>
    <row r="1506" spans="18:18" x14ac:dyDescent="0.4">
      <c r="R1506" s="2" t="s">
        <v>6895</v>
      </c>
    </row>
    <row r="1507" spans="18:18" x14ac:dyDescent="0.4">
      <c r="R1507" s="2" t="s">
        <v>6896</v>
      </c>
    </row>
    <row r="1508" spans="18:18" x14ac:dyDescent="0.4">
      <c r="R1508" s="2" t="s">
        <v>6897</v>
      </c>
    </row>
    <row r="1509" spans="18:18" x14ac:dyDescent="0.4">
      <c r="R1509" s="2" t="s">
        <v>6898</v>
      </c>
    </row>
    <row r="1510" spans="18:18" x14ac:dyDescent="0.4">
      <c r="R1510" s="2" t="s">
        <v>6899</v>
      </c>
    </row>
    <row r="1511" spans="18:18" x14ac:dyDescent="0.4">
      <c r="R1511" s="2" t="s">
        <v>6900</v>
      </c>
    </row>
    <row r="1512" spans="18:18" x14ac:dyDescent="0.4">
      <c r="R1512" s="2" t="s">
        <v>6901</v>
      </c>
    </row>
    <row r="1513" spans="18:18" x14ac:dyDescent="0.4">
      <c r="R1513" s="2" t="s">
        <v>6902</v>
      </c>
    </row>
    <row r="1514" spans="18:18" x14ac:dyDescent="0.4">
      <c r="R1514" s="2" t="s">
        <v>6903</v>
      </c>
    </row>
    <row r="1515" spans="18:18" x14ac:dyDescent="0.4">
      <c r="R1515" s="2" t="s">
        <v>6904</v>
      </c>
    </row>
    <row r="1516" spans="18:18" x14ac:dyDescent="0.4">
      <c r="R1516" s="2" t="s">
        <v>6905</v>
      </c>
    </row>
    <row r="1517" spans="18:18" x14ac:dyDescent="0.4">
      <c r="R1517" s="2" t="s">
        <v>6906</v>
      </c>
    </row>
    <row r="1518" spans="18:18" x14ac:dyDescent="0.4">
      <c r="R1518" s="2" t="s">
        <v>6907</v>
      </c>
    </row>
    <row r="1519" spans="18:18" x14ac:dyDescent="0.4">
      <c r="R1519" s="2" t="s">
        <v>6908</v>
      </c>
    </row>
    <row r="1520" spans="18:18" x14ac:dyDescent="0.4">
      <c r="R1520" s="2" t="s">
        <v>6909</v>
      </c>
    </row>
    <row r="1521" spans="18:18" x14ac:dyDescent="0.4">
      <c r="R1521" s="2" t="s">
        <v>6910</v>
      </c>
    </row>
    <row r="1522" spans="18:18" x14ac:dyDescent="0.4">
      <c r="R1522" s="2" t="s">
        <v>6911</v>
      </c>
    </row>
    <row r="1523" spans="18:18" x14ac:dyDescent="0.4">
      <c r="R1523" s="2" t="s">
        <v>6912</v>
      </c>
    </row>
    <row r="1524" spans="18:18" x14ac:dyDescent="0.4">
      <c r="R1524" s="2" t="s">
        <v>6913</v>
      </c>
    </row>
    <row r="1525" spans="18:18" x14ac:dyDescent="0.4">
      <c r="R1525" s="2" t="s">
        <v>6914</v>
      </c>
    </row>
    <row r="1526" spans="18:18" x14ac:dyDescent="0.4">
      <c r="R1526" s="2" t="s">
        <v>6915</v>
      </c>
    </row>
    <row r="1527" spans="18:18" x14ac:dyDescent="0.4">
      <c r="R1527" s="2" t="s">
        <v>6916</v>
      </c>
    </row>
    <row r="1528" spans="18:18" x14ac:dyDescent="0.4">
      <c r="R1528" s="2" t="s">
        <v>6917</v>
      </c>
    </row>
    <row r="1529" spans="18:18" x14ac:dyDescent="0.4">
      <c r="R1529" s="3">
        <v>44257</v>
      </c>
    </row>
    <row r="1530" spans="18:18" x14ac:dyDescent="0.4">
      <c r="R1530" s="2" t="s">
        <v>6918</v>
      </c>
    </row>
    <row r="1531" spans="18:18" x14ac:dyDescent="0.4">
      <c r="R1531" s="2" t="s">
        <v>6919</v>
      </c>
    </row>
    <row r="1532" spans="18:18" x14ac:dyDescent="0.4">
      <c r="R1532" s="2" t="s">
        <v>6920</v>
      </c>
    </row>
    <row r="1533" spans="18:18" x14ac:dyDescent="0.4">
      <c r="R1533" s="2" t="s">
        <v>6921</v>
      </c>
    </row>
    <row r="1534" spans="18:18" x14ac:dyDescent="0.4">
      <c r="R1534" s="2" t="s">
        <v>6922</v>
      </c>
    </row>
    <row r="1535" spans="18:18" x14ac:dyDescent="0.4">
      <c r="R1535" s="2" t="s">
        <v>6923</v>
      </c>
    </row>
    <row r="1536" spans="18:18" x14ac:dyDescent="0.4">
      <c r="R1536" s="2" t="s">
        <v>6924</v>
      </c>
    </row>
    <row r="1537" spans="18:18" x14ac:dyDescent="0.4">
      <c r="R1537" s="2" t="s">
        <v>6925</v>
      </c>
    </row>
    <row r="1538" spans="18:18" x14ac:dyDescent="0.4">
      <c r="R1538" s="2" t="s">
        <v>6926</v>
      </c>
    </row>
    <row r="1539" spans="18:18" x14ac:dyDescent="0.4">
      <c r="R1539" s="2" t="s">
        <v>6927</v>
      </c>
    </row>
    <row r="1540" spans="18:18" x14ac:dyDescent="0.4">
      <c r="R1540" s="2" t="s">
        <v>6928</v>
      </c>
    </row>
    <row r="1541" spans="18:18" x14ac:dyDescent="0.4">
      <c r="R1541" s="2" t="s">
        <v>6929</v>
      </c>
    </row>
    <row r="1542" spans="18:18" x14ac:dyDescent="0.4">
      <c r="R1542" s="2" t="s">
        <v>6930</v>
      </c>
    </row>
    <row r="1543" spans="18:18" x14ac:dyDescent="0.4">
      <c r="R1543" s="2" t="s">
        <v>6931</v>
      </c>
    </row>
    <row r="1544" spans="18:18" x14ac:dyDescent="0.4">
      <c r="R1544" s="2" t="s">
        <v>6932</v>
      </c>
    </row>
    <row r="1545" spans="18:18" x14ac:dyDescent="0.4">
      <c r="R1545" s="2" t="s">
        <v>6933</v>
      </c>
    </row>
    <row r="1546" spans="18:18" x14ac:dyDescent="0.4">
      <c r="R1546" s="2" t="s">
        <v>6934</v>
      </c>
    </row>
    <row r="1547" spans="18:18" x14ac:dyDescent="0.4">
      <c r="R1547" s="2" t="s">
        <v>6935</v>
      </c>
    </row>
    <row r="1548" spans="18:18" x14ac:dyDescent="0.4">
      <c r="R1548" s="2" t="s">
        <v>6936</v>
      </c>
    </row>
    <row r="1549" spans="18:18" x14ac:dyDescent="0.4">
      <c r="R1549" s="2" t="s">
        <v>6937</v>
      </c>
    </row>
    <row r="1550" spans="18:18" x14ac:dyDescent="0.4">
      <c r="R1550" s="2" t="s">
        <v>6938</v>
      </c>
    </row>
    <row r="1551" spans="18:18" x14ac:dyDescent="0.4">
      <c r="R1551" s="2" t="s">
        <v>6939</v>
      </c>
    </row>
    <row r="1552" spans="18:18" x14ac:dyDescent="0.4">
      <c r="R1552" s="2" t="s">
        <v>6940</v>
      </c>
    </row>
    <row r="1553" spans="18:18" x14ac:dyDescent="0.4">
      <c r="R1553" s="2" t="s">
        <v>6941</v>
      </c>
    </row>
    <row r="1554" spans="18:18" x14ac:dyDescent="0.4">
      <c r="R1554" s="2" t="s">
        <v>6942</v>
      </c>
    </row>
    <row r="1555" spans="18:18" x14ac:dyDescent="0.4">
      <c r="R1555" s="2" t="s">
        <v>6943</v>
      </c>
    </row>
    <row r="1556" spans="18:18" x14ac:dyDescent="0.4">
      <c r="R1556" s="2" t="s">
        <v>6944</v>
      </c>
    </row>
    <row r="1557" spans="18:18" x14ac:dyDescent="0.4">
      <c r="R1557" s="2" t="s">
        <v>6945</v>
      </c>
    </row>
    <row r="1558" spans="18:18" x14ac:dyDescent="0.4">
      <c r="R1558" s="2" t="s">
        <v>6946</v>
      </c>
    </row>
    <row r="1559" spans="18:18" x14ac:dyDescent="0.4">
      <c r="R1559" s="2" t="s">
        <v>6947</v>
      </c>
    </row>
    <row r="1560" spans="18:18" x14ac:dyDescent="0.4">
      <c r="R1560" s="2" t="s">
        <v>6948</v>
      </c>
    </row>
    <row r="1561" spans="18:18" x14ac:dyDescent="0.4">
      <c r="R1561" s="2" t="s">
        <v>6949</v>
      </c>
    </row>
    <row r="1562" spans="18:18" x14ac:dyDescent="0.4">
      <c r="R1562" s="2" t="s">
        <v>6950</v>
      </c>
    </row>
    <row r="1563" spans="18:18" x14ac:dyDescent="0.4">
      <c r="R1563" s="2" t="s">
        <v>6951</v>
      </c>
    </row>
    <row r="1564" spans="18:18" x14ac:dyDescent="0.4">
      <c r="R1564" s="2" t="s">
        <v>6952</v>
      </c>
    </row>
    <row r="1565" spans="18:18" x14ac:dyDescent="0.4">
      <c r="R1565" s="2" t="s">
        <v>6953</v>
      </c>
    </row>
    <row r="1566" spans="18:18" x14ac:dyDescent="0.4">
      <c r="R1566" s="2" t="s">
        <v>6954</v>
      </c>
    </row>
    <row r="1567" spans="18:18" x14ac:dyDescent="0.4">
      <c r="R1567" s="2" t="s">
        <v>6955</v>
      </c>
    </row>
    <row r="1568" spans="18:18" x14ac:dyDescent="0.4">
      <c r="R1568" s="2" t="s">
        <v>6956</v>
      </c>
    </row>
    <row r="1569" spans="18:18" x14ac:dyDescent="0.4">
      <c r="R1569" s="2" t="s">
        <v>6957</v>
      </c>
    </row>
    <row r="1570" spans="18:18" x14ac:dyDescent="0.4">
      <c r="R1570" s="2" t="s">
        <v>6958</v>
      </c>
    </row>
    <row r="1571" spans="18:18" x14ac:dyDescent="0.4">
      <c r="R1571" s="2" t="s">
        <v>6959</v>
      </c>
    </row>
    <row r="1572" spans="18:18" x14ac:dyDescent="0.4">
      <c r="R1572" s="2" t="s">
        <v>6960</v>
      </c>
    </row>
    <row r="1573" spans="18:18" x14ac:dyDescent="0.4">
      <c r="R1573" s="2" t="s">
        <v>6961</v>
      </c>
    </row>
    <row r="1574" spans="18:18" x14ac:dyDescent="0.4">
      <c r="R1574" s="2" t="s">
        <v>6962</v>
      </c>
    </row>
    <row r="1575" spans="18:18" x14ac:dyDescent="0.4">
      <c r="R1575" s="2" t="s">
        <v>6963</v>
      </c>
    </row>
    <row r="1576" spans="18:18" x14ac:dyDescent="0.4">
      <c r="R1576" s="2" t="s">
        <v>6964</v>
      </c>
    </row>
    <row r="1577" spans="18:18" x14ac:dyDescent="0.4">
      <c r="R1577" s="2" t="s">
        <v>6965</v>
      </c>
    </row>
    <row r="1578" spans="18:18" x14ac:dyDescent="0.4">
      <c r="R1578" s="2" t="s">
        <v>6966</v>
      </c>
    </row>
    <row r="1579" spans="18:18" x14ac:dyDescent="0.4">
      <c r="R1579" s="2" t="s">
        <v>6967</v>
      </c>
    </row>
    <row r="1580" spans="18:18" x14ac:dyDescent="0.4">
      <c r="R1580" s="2" t="s">
        <v>6968</v>
      </c>
    </row>
    <row r="1581" spans="18:18" x14ac:dyDescent="0.4">
      <c r="R1581" s="2" t="s">
        <v>6969</v>
      </c>
    </row>
    <row r="1582" spans="18:18" x14ac:dyDescent="0.4">
      <c r="R1582" s="2" t="s">
        <v>6970</v>
      </c>
    </row>
    <row r="1583" spans="18:18" x14ac:dyDescent="0.4">
      <c r="R1583" s="2" t="s">
        <v>6971</v>
      </c>
    </row>
    <row r="1584" spans="18:18" x14ac:dyDescent="0.4">
      <c r="R1584" s="2" t="s">
        <v>6972</v>
      </c>
    </row>
    <row r="1585" spans="18:18" x14ac:dyDescent="0.4">
      <c r="R1585" s="2" t="s">
        <v>6973</v>
      </c>
    </row>
    <row r="1586" spans="18:18" x14ac:dyDescent="0.4">
      <c r="R1586" s="2" t="s">
        <v>6974</v>
      </c>
    </row>
    <row r="1587" spans="18:18" x14ac:dyDescent="0.4">
      <c r="R1587" s="2" t="s">
        <v>6975</v>
      </c>
    </row>
    <row r="1588" spans="18:18" x14ac:dyDescent="0.4">
      <c r="R1588" s="2" t="s">
        <v>6976</v>
      </c>
    </row>
    <row r="1589" spans="18:18" x14ac:dyDescent="0.4">
      <c r="R1589" s="2" t="s">
        <v>6977</v>
      </c>
    </row>
    <row r="1590" spans="18:18" x14ac:dyDescent="0.4">
      <c r="R1590" s="2" t="s">
        <v>6978</v>
      </c>
    </row>
    <row r="1591" spans="18:18" x14ac:dyDescent="0.4">
      <c r="R1591" s="2" t="s">
        <v>6979</v>
      </c>
    </row>
    <row r="1592" spans="18:18" x14ac:dyDescent="0.4">
      <c r="R1592" s="2" t="s">
        <v>6980</v>
      </c>
    </row>
    <row r="1593" spans="18:18" x14ac:dyDescent="0.4">
      <c r="R1593" s="2" t="s">
        <v>6981</v>
      </c>
    </row>
    <row r="1594" spans="18:18" x14ac:dyDescent="0.4">
      <c r="R1594" s="2" t="s">
        <v>6982</v>
      </c>
    </row>
    <row r="1595" spans="18:18" x14ac:dyDescent="0.4">
      <c r="R1595" s="2" t="s">
        <v>6983</v>
      </c>
    </row>
    <row r="1596" spans="18:18" x14ac:dyDescent="0.4">
      <c r="R1596" s="2" t="s">
        <v>6984</v>
      </c>
    </row>
    <row r="1597" spans="18:18" x14ac:dyDescent="0.4">
      <c r="R1597" s="2" t="s">
        <v>6985</v>
      </c>
    </row>
    <row r="1598" spans="18:18" x14ac:dyDescent="0.4">
      <c r="R1598" s="2" t="s">
        <v>6986</v>
      </c>
    </row>
    <row r="1599" spans="18:18" x14ac:dyDescent="0.4">
      <c r="R1599" s="2" t="s">
        <v>6987</v>
      </c>
    </row>
    <row r="1600" spans="18:18" x14ac:dyDescent="0.4">
      <c r="R1600" s="2" t="s">
        <v>6988</v>
      </c>
    </row>
    <row r="1601" spans="18:18" x14ac:dyDescent="0.4">
      <c r="R1601" s="2" t="s">
        <v>6989</v>
      </c>
    </row>
    <row r="1602" spans="18:18" x14ac:dyDescent="0.4">
      <c r="R1602" s="2" t="s">
        <v>6990</v>
      </c>
    </row>
    <row r="1603" spans="18:18" x14ac:dyDescent="0.4">
      <c r="R1603" s="2" t="s">
        <v>6991</v>
      </c>
    </row>
    <row r="1604" spans="18:18" x14ac:dyDescent="0.4">
      <c r="R1604" s="2" t="s">
        <v>6992</v>
      </c>
    </row>
    <row r="1605" spans="18:18" x14ac:dyDescent="0.4">
      <c r="R1605" s="2" t="s">
        <v>6993</v>
      </c>
    </row>
    <row r="1606" spans="18:18" x14ac:dyDescent="0.4">
      <c r="R1606" s="2" t="s">
        <v>6994</v>
      </c>
    </row>
    <row r="1607" spans="18:18" x14ac:dyDescent="0.4">
      <c r="R1607" s="2" t="s">
        <v>6995</v>
      </c>
    </row>
    <row r="1608" spans="18:18" x14ac:dyDescent="0.4">
      <c r="R1608" s="2" t="s">
        <v>6996</v>
      </c>
    </row>
    <row r="1609" spans="18:18" x14ac:dyDescent="0.4">
      <c r="R1609" s="2" t="s">
        <v>6997</v>
      </c>
    </row>
    <row r="1610" spans="18:18" x14ac:dyDescent="0.4">
      <c r="R1610" s="2" t="s">
        <v>6998</v>
      </c>
    </row>
    <row r="1611" spans="18:18" x14ac:dyDescent="0.4">
      <c r="R1611" s="2" t="s">
        <v>6999</v>
      </c>
    </row>
    <row r="1612" spans="18:18" x14ac:dyDescent="0.4">
      <c r="R1612" s="2" t="s">
        <v>7000</v>
      </c>
    </row>
    <row r="1613" spans="18:18" x14ac:dyDescent="0.4">
      <c r="R1613" s="2" t="s">
        <v>7001</v>
      </c>
    </row>
    <row r="1614" spans="18:18" x14ac:dyDescent="0.4">
      <c r="R1614" s="2" t="s">
        <v>7002</v>
      </c>
    </row>
    <row r="1615" spans="18:18" x14ac:dyDescent="0.4">
      <c r="R1615" s="2" t="s">
        <v>7003</v>
      </c>
    </row>
    <row r="1616" spans="18:18" x14ac:dyDescent="0.4">
      <c r="R1616" s="2" t="s">
        <v>7004</v>
      </c>
    </row>
    <row r="1617" spans="18:18" x14ac:dyDescent="0.4">
      <c r="R1617" s="2" t="s">
        <v>7005</v>
      </c>
    </row>
    <row r="1618" spans="18:18" x14ac:dyDescent="0.4">
      <c r="R1618" s="2" t="s">
        <v>7006</v>
      </c>
    </row>
    <row r="1619" spans="18:18" x14ac:dyDescent="0.4">
      <c r="R1619" s="2" t="s">
        <v>7007</v>
      </c>
    </row>
    <row r="1620" spans="18:18" x14ac:dyDescent="0.4">
      <c r="R1620" s="2" t="s">
        <v>7008</v>
      </c>
    </row>
    <row r="1621" spans="18:18" x14ac:dyDescent="0.4">
      <c r="R1621" s="2" t="s">
        <v>7009</v>
      </c>
    </row>
    <row r="1622" spans="18:18" x14ac:dyDescent="0.4">
      <c r="R1622" s="2" t="s">
        <v>7010</v>
      </c>
    </row>
    <row r="1623" spans="18:18" x14ac:dyDescent="0.4">
      <c r="R1623" s="2" t="s">
        <v>7011</v>
      </c>
    </row>
    <row r="1624" spans="18:18" x14ac:dyDescent="0.4">
      <c r="R1624" s="2" t="s">
        <v>7012</v>
      </c>
    </row>
    <row r="1625" spans="18:18" x14ac:dyDescent="0.4">
      <c r="R1625" s="2" t="s">
        <v>7013</v>
      </c>
    </row>
    <row r="1626" spans="18:18" x14ac:dyDescent="0.4">
      <c r="R1626" s="2" t="s">
        <v>7014</v>
      </c>
    </row>
    <row r="1627" spans="18:18" x14ac:dyDescent="0.4">
      <c r="R1627" s="2" t="s">
        <v>7015</v>
      </c>
    </row>
    <row r="1628" spans="18:18" x14ac:dyDescent="0.4">
      <c r="R1628" s="2" t="s">
        <v>7016</v>
      </c>
    </row>
    <row r="1629" spans="18:18" x14ac:dyDescent="0.4">
      <c r="R1629" s="2" t="s">
        <v>7017</v>
      </c>
    </row>
    <row r="1630" spans="18:18" x14ac:dyDescent="0.4">
      <c r="R1630" s="2" t="s">
        <v>7018</v>
      </c>
    </row>
    <row r="1631" spans="18:18" x14ac:dyDescent="0.4">
      <c r="R1631" s="2" t="s">
        <v>7019</v>
      </c>
    </row>
    <row r="1632" spans="18:18" x14ac:dyDescent="0.4">
      <c r="R1632" s="2" t="s">
        <v>7020</v>
      </c>
    </row>
    <row r="1633" spans="18:18" x14ac:dyDescent="0.4">
      <c r="R1633" s="2" t="s">
        <v>7021</v>
      </c>
    </row>
    <row r="1634" spans="18:18" x14ac:dyDescent="0.4">
      <c r="R1634" s="2" t="s">
        <v>7022</v>
      </c>
    </row>
    <row r="1635" spans="18:18" x14ac:dyDescent="0.4">
      <c r="R1635" s="2" t="s">
        <v>7023</v>
      </c>
    </row>
    <row r="1636" spans="18:18" x14ac:dyDescent="0.4">
      <c r="R1636" s="2" t="s">
        <v>7024</v>
      </c>
    </row>
    <row r="1637" spans="18:18" x14ac:dyDescent="0.4">
      <c r="R1637" s="2" t="s">
        <v>7025</v>
      </c>
    </row>
    <row r="1638" spans="18:18" x14ac:dyDescent="0.4">
      <c r="R1638" s="2" t="s">
        <v>7026</v>
      </c>
    </row>
    <row r="1639" spans="18:18" x14ac:dyDescent="0.4">
      <c r="R1639" s="2" t="s">
        <v>7027</v>
      </c>
    </row>
    <row r="1640" spans="18:18" x14ac:dyDescent="0.4">
      <c r="R1640" s="2" t="s">
        <v>7028</v>
      </c>
    </row>
    <row r="1641" spans="18:18" x14ac:dyDescent="0.4">
      <c r="R1641" s="2" t="s">
        <v>7029</v>
      </c>
    </row>
    <row r="1642" spans="18:18" x14ac:dyDescent="0.4">
      <c r="R1642" s="2" t="s">
        <v>7030</v>
      </c>
    </row>
    <row r="1643" spans="18:18" x14ac:dyDescent="0.4">
      <c r="R1643" s="2" t="s">
        <v>7031</v>
      </c>
    </row>
    <row r="1644" spans="18:18" x14ac:dyDescent="0.4">
      <c r="R1644" s="2" t="s">
        <v>7032</v>
      </c>
    </row>
    <row r="1645" spans="18:18" x14ac:dyDescent="0.4">
      <c r="R1645" s="2" t="s">
        <v>7033</v>
      </c>
    </row>
    <row r="1646" spans="18:18" x14ac:dyDescent="0.4">
      <c r="R1646" s="2" t="s">
        <v>7034</v>
      </c>
    </row>
    <row r="1647" spans="18:18" x14ac:dyDescent="0.4">
      <c r="R1647" s="2" t="s">
        <v>7035</v>
      </c>
    </row>
    <row r="1648" spans="18:18" x14ac:dyDescent="0.4">
      <c r="R1648" s="2" t="s">
        <v>7036</v>
      </c>
    </row>
    <row r="1649" spans="18:18" x14ac:dyDescent="0.4">
      <c r="R1649" s="2" t="s">
        <v>7037</v>
      </c>
    </row>
    <row r="1650" spans="18:18" x14ac:dyDescent="0.4">
      <c r="R1650" s="2" t="s">
        <v>7038</v>
      </c>
    </row>
    <row r="1651" spans="18:18" x14ac:dyDescent="0.4">
      <c r="R1651" s="2" t="s">
        <v>7039</v>
      </c>
    </row>
    <row r="1652" spans="18:18" x14ac:dyDescent="0.4">
      <c r="R1652" s="2" t="s">
        <v>7040</v>
      </c>
    </row>
    <row r="1653" spans="18:18" x14ac:dyDescent="0.4">
      <c r="R1653" s="2" t="s">
        <v>7041</v>
      </c>
    </row>
    <row r="1654" spans="18:18" x14ac:dyDescent="0.4">
      <c r="R1654" s="2" t="s">
        <v>7042</v>
      </c>
    </row>
    <row r="1655" spans="18:18" x14ac:dyDescent="0.4">
      <c r="R1655" s="2" t="s">
        <v>7043</v>
      </c>
    </row>
    <row r="1656" spans="18:18" x14ac:dyDescent="0.4">
      <c r="R1656" s="2" t="s">
        <v>7044</v>
      </c>
    </row>
    <row r="1657" spans="18:18" x14ac:dyDescent="0.4">
      <c r="R1657" s="2" t="s">
        <v>7045</v>
      </c>
    </row>
    <row r="1658" spans="18:18" x14ac:dyDescent="0.4">
      <c r="R1658" s="2" t="s">
        <v>7046</v>
      </c>
    </row>
    <row r="1659" spans="18:18" x14ac:dyDescent="0.4">
      <c r="R1659" s="2" t="s">
        <v>7047</v>
      </c>
    </row>
    <row r="1660" spans="18:18" x14ac:dyDescent="0.4">
      <c r="R1660" s="2" t="s">
        <v>7048</v>
      </c>
    </row>
    <row r="1661" spans="18:18" x14ac:dyDescent="0.4">
      <c r="R1661" s="2" t="s">
        <v>7049</v>
      </c>
    </row>
    <row r="1662" spans="18:18" x14ac:dyDescent="0.4">
      <c r="R1662" s="2" t="s">
        <v>7050</v>
      </c>
    </row>
    <row r="1663" spans="18:18" x14ac:dyDescent="0.4">
      <c r="R1663" s="2" t="s">
        <v>7051</v>
      </c>
    </row>
    <row r="1664" spans="18:18" x14ac:dyDescent="0.4">
      <c r="R1664" s="2" t="s">
        <v>7052</v>
      </c>
    </row>
    <row r="1665" spans="18:18" x14ac:dyDescent="0.4">
      <c r="R1665" s="2" t="s">
        <v>7053</v>
      </c>
    </row>
    <row r="1666" spans="18:18" x14ac:dyDescent="0.4">
      <c r="R1666" s="2" t="s">
        <v>7054</v>
      </c>
    </row>
    <row r="1667" spans="18:18" x14ac:dyDescent="0.4">
      <c r="R1667" s="2" t="s">
        <v>7055</v>
      </c>
    </row>
    <row r="1668" spans="18:18" x14ac:dyDescent="0.4">
      <c r="R1668" s="2" t="s">
        <v>7056</v>
      </c>
    </row>
    <row r="1669" spans="18:18" x14ac:dyDescent="0.4">
      <c r="R1669" s="2" t="s">
        <v>7057</v>
      </c>
    </row>
    <row r="1670" spans="18:18" x14ac:dyDescent="0.4">
      <c r="R1670" s="2" t="s">
        <v>7058</v>
      </c>
    </row>
    <row r="1671" spans="18:18" x14ac:dyDescent="0.4">
      <c r="R1671" s="2" t="s">
        <v>7059</v>
      </c>
    </row>
    <row r="1672" spans="18:18" x14ac:dyDescent="0.4">
      <c r="R1672" s="2" t="s">
        <v>7060</v>
      </c>
    </row>
    <row r="1673" spans="18:18" x14ac:dyDescent="0.4">
      <c r="R1673" s="2" t="s">
        <v>7061</v>
      </c>
    </row>
    <row r="1674" spans="18:18" x14ac:dyDescent="0.4">
      <c r="R1674" s="2" t="s">
        <v>7062</v>
      </c>
    </row>
    <row r="1675" spans="18:18" x14ac:dyDescent="0.4">
      <c r="R1675" s="2" t="s">
        <v>7063</v>
      </c>
    </row>
    <row r="1676" spans="18:18" x14ac:dyDescent="0.4">
      <c r="R1676" s="2" t="s">
        <v>7064</v>
      </c>
    </row>
    <row r="1677" spans="18:18" x14ac:dyDescent="0.4">
      <c r="R1677" s="2" t="s">
        <v>7065</v>
      </c>
    </row>
    <row r="1678" spans="18:18" x14ac:dyDescent="0.4">
      <c r="R1678" s="2" t="s">
        <v>7066</v>
      </c>
    </row>
    <row r="1679" spans="18:18" x14ac:dyDescent="0.4">
      <c r="R1679" s="2" t="s">
        <v>7067</v>
      </c>
    </row>
    <row r="1680" spans="18:18" x14ac:dyDescent="0.4">
      <c r="R1680" s="2" t="s">
        <v>7068</v>
      </c>
    </row>
    <row r="1681" spans="18:18" x14ac:dyDescent="0.4">
      <c r="R1681" s="2" t="s">
        <v>7069</v>
      </c>
    </row>
    <row r="1682" spans="18:18" x14ac:dyDescent="0.4">
      <c r="R1682" s="2" t="s">
        <v>7070</v>
      </c>
    </row>
    <row r="1683" spans="18:18" x14ac:dyDescent="0.4">
      <c r="R1683" s="2" t="s">
        <v>7071</v>
      </c>
    </row>
    <row r="1684" spans="18:18" x14ac:dyDescent="0.4">
      <c r="R1684" s="2" t="s">
        <v>7072</v>
      </c>
    </row>
    <row r="1685" spans="18:18" x14ac:dyDescent="0.4">
      <c r="R1685" s="2" t="s">
        <v>7073</v>
      </c>
    </row>
    <row r="1686" spans="18:18" x14ac:dyDescent="0.4">
      <c r="R1686" s="2" t="s">
        <v>7074</v>
      </c>
    </row>
    <row r="1687" spans="18:18" x14ac:dyDescent="0.4">
      <c r="R1687" s="2" t="s">
        <v>7075</v>
      </c>
    </row>
    <row r="1688" spans="18:18" x14ac:dyDescent="0.4">
      <c r="R1688" s="2" t="s">
        <v>7076</v>
      </c>
    </row>
    <row r="1689" spans="18:18" x14ac:dyDescent="0.4">
      <c r="R1689" s="2" t="s">
        <v>7077</v>
      </c>
    </row>
    <row r="1690" spans="18:18" x14ac:dyDescent="0.4">
      <c r="R1690" s="2" t="s">
        <v>7078</v>
      </c>
    </row>
    <row r="1691" spans="18:18" x14ac:dyDescent="0.4">
      <c r="R1691" s="2" t="s">
        <v>7079</v>
      </c>
    </row>
    <row r="1692" spans="18:18" x14ac:dyDescent="0.4">
      <c r="R1692" s="2" t="s">
        <v>7080</v>
      </c>
    </row>
    <row r="1693" spans="18:18" x14ac:dyDescent="0.4">
      <c r="R1693" s="2" t="s">
        <v>7081</v>
      </c>
    </row>
    <row r="1694" spans="18:18" x14ac:dyDescent="0.4">
      <c r="R1694" s="2" t="s">
        <v>7082</v>
      </c>
    </row>
    <row r="1695" spans="18:18" x14ac:dyDescent="0.4">
      <c r="R1695" s="2" t="s">
        <v>7083</v>
      </c>
    </row>
    <row r="1696" spans="18:18" x14ac:dyDescent="0.4">
      <c r="R1696" s="2" t="s">
        <v>7084</v>
      </c>
    </row>
    <row r="1697" spans="18:18" x14ac:dyDescent="0.4">
      <c r="R1697" s="2" t="s">
        <v>7085</v>
      </c>
    </row>
    <row r="1698" spans="18:18" x14ac:dyDescent="0.4">
      <c r="R1698" s="2" t="s">
        <v>7086</v>
      </c>
    </row>
    <row r="1699" spans="18:18" x14ac:dyDescent="0.4">
      <c r="R1699" s="2" t="s">
        <v>7087</v>
      </c>
    </row>
    <row r="1700" spans="18:18" x14ac:dyDescent="0.4">
      <c r="R1700" s="2" t="s">
        <v>7088</v>
      </c>
    </row>
    <row r="1701" spans="18:18" x14ac:dyDescent="0.4">
      <c r="R1701" s="2" t="s">
        <v>7089</v>
      </c>
    </row>
    <row r="1702" spans="18:18" x14ac:dyDescent="0.4">
      <c r="R1702" s="2" t="s">
        <v>7090</v>
      </c>
    </row>
    <row r="1703" spans="18:18" x14ac:dyDescent="0.4">
      <c r="R1703" s="2" t="s">
        <v>7091</v>
      </c>
    </row>
    <row r="1704" spans="18:18" x14ac:dyDescent="0.4">
      <c r="R1704" s="2" t="s">
        <v>7092</v>
      </c>
    </row>
    <row r="1705" spans="18:18" x14ac:dyDescent="0.4">
      <c r="R1705" s="2" t="s">
        <v>7093</v>
      </c>
    </row>
    <row r="1706" spans="18:18" x14ac:dyDescent="0.4">
      <c r="R1706" s="2" t="s">
        <v>7094</v>
      </c>
    </row>
    <row r="1707" spans="18:18" x14ac:dyDescent="0.4">
      <c r="R1707" s="2" t="s">
        <v>7095</v>
      </c>
    </row>
    <row r="1708" spans="18:18" x14ac:dyDescent="0.4">
      <c r="R1708" s="2" t="s">
        <v>7096</v>
      </c>
    </row>
    <row r="1709" spans="18:18" x14ac:dyDescent="0.4">
      <c r="R1709" s="2" t="s">
        <v>7097</v>
      </c>
    </row>
    <row r="1710" spans="18:18" x14ac:dyDescent="0.4">
      <c r="R1710" s="2" t="s">
        <v>7098</v>
      </c>
    </row>
    <row r="1711" spans="18:18" x14ac:dyDescent="0.4">
      <c r="R1711" s="2" t="s">
        <v>7099</v>
      </c>
    </row>
    <row r="1712" spans="18:18" x14ac:dyDescent="0.4">
      <c r="R1712" s="2" t="s">
        <v>7100</v>
      </c>
    </row>
    <row r="1713" spans="18:18" x14ac:dyDescent="0.4">
      <c r="R1713" s="2" t="s">
        <v>7101</v>
      </c>
    </row>
    <row r="1714" spans="18:18" x14ac:dyDescent="0.4">
      <c r="R1714" s="2" t="s">
        <v>7102</v>
      </c>
    </row>
    <row r="1715" spans="18:18" x14ac:dyDescent="0.4">
      <c r="R1715" s="2" t="s">
        <v>7103</v>
      </c>
    </row>
    <row r="1716" spans="18:18" x14ac:dyDescent="0.4">
      <c r="R1716" s="2" t="s">
        <v>7104</v>
      </c>
    </row>
    <row r="1717" spans="18:18" x14ac:dyDescent="0.4">
      <c r="R1717" s="2" t="s">
        <v>7105</v>
      </c>
    </row>
    <row r="1718" spans="18:18" x14ac:dyDescent="0.4">
      <c r="R1718" s="2" t="s">
        <v>7106</v>
      </c>
    </row>
    <row r="1719" spans="18:18" x14ac:dyDescent="0.4">
      <c r="R1719" s="2" t="s">
        <v>7107</v>
      </c>
    </row>
    <row r="1720" spans="18:18" x14ac:dyDescent="0.4">
      <c r="R1720" s="2" t="s">
        <v>7108</v>
      </c>
    </row>
    <row r="1721" spans="18:18" x14ac:dyDescent="0.4">
      <c r="R1721" s="2" t="s">
        <v>7109</v>
      </c>
    </row>
    <row r="1722" spans="18:18" x14ac:dyDescent="0.4">
      <c r="R1722" s="2" t="s">
        <v>7110</v>
      </c>
    </row>
    <row r="1723" spans="18:18" x14ac:dyDescent="0.4">
      <c r="R1723" s="2" t="s">
        <v>7111</v>
      </c>
    </row>
    <row r="1724" spans="18:18" x14ac:dyDescent="0.4">
      <c r="R1724" s="2" t="s">
        <v>7112</v>
      </c>
    </row>
    <row r="1725" spans="18:18" x14ac:dyDescent="0.4">
      <c r="R1725" s="2" t="s">
        <v>7113</v>
      </c>
    </row>
    <row r="1726" spans="18:18" x14ac:dyDescent="0.4">
      <c r="R1726" s="2" t="s">
        <v>7114</v>
      </c>
    </row>
    <row r="1727" spans="18:18" x14ac:dyDescent="0.4">
      <c r="R1727" s="2" t="s">
        <v>7115</v>
      </c>
    </row>
    <row r="1728" spans="18:18" x14ac:dyDescent="0.4">
      <c r="R1728" s="2" t="s">
        <v>7116</v>
      </c>
    </row>
    <row r="1729" spans="18:18" x14ac:dyDescent="0.4">
      <c r="R1729" s="2" t="s">
        <v>7117</v>
      </c>
    </row>
    <row r="1730" spans="18:18" x14ac:dyDescent="0.4">
      <c r="R1730" s="2" t="s">
        <v>7118</v>
      </c>
    </row>
    <row r="1731" spans="18:18" x14ac:dyDescent="0.4">
      <c r="R1731" s="2" t="s">
        <v>7119</v>
      </c>
    </row>
    <row r="1732" spans="18:18" x14ac:dyDescent="0.4">
      <c r="R1732" s="2" t="s">
        <v>7120</v>
      </c>
    </row>
    <row r="1733" spans="18:18" x14ac:dyDescent="0.4">
      <c r="R1733" s="2" t="s">
        <v>7121</v>
      </c>
    </row>
    <row r="1734" spans="18:18" x14ac:dyDescent="0.4">
      <c r="R1734" s="2" t="s">
        <v>7122</v>
      </c>
    </row>
    <row r="1735" spans="18:18" x14ac:dyDescent="0.4">
      <c r="R1735" s="2" t="s">
        <v>7123</v>
      </c>
    </row>
    <row r="1736" spans="18:18" x14ac:dyDescent="0.4">
      <c r="R1736" s="2" t="s">
        <v>7124</v>
      </c>
    </row>
    <row r="1737" spans="18:18" x14ac:dyDescent="0.4">
      <c r="R1737" s="2" t="s">
        <v>7125</v>
      </c>
    </row>
    <row r="1738" spans="18:18" x14ac:dyDescent="0.4">
      <c r="R1738" s="2" t="s">
        <v>7126</v>
      </c>
    </row>
    <row r="1739" spans="18:18" x14ac:dyDescent="0.4">
      <c r="R1739" s="2" t="s">
        <v>7127</v>
      </c>
    </row>
    <row r="1740" spans="18:18" x14ac:dyDescent="0.4">
      <c r="R1740" s="2" t="s">
        <v>7128</v>
      </c>
    </row>
    <row r="1741" spans="18:18" x14ac:dyDescent="0.4">
      <c r="R1741" s="2" t="s">
        <v>7129</v>
      </c>
    </row>
    <row r="1742" spans="18:18" x14ac:dyDescent="0.4">
      <c r="R1742" s="2" t="s">
        <v>7130</v>
      </c>
    </row>
    <row r="1743" spans="18:18" x14ac:dyDescent="0.4">
      <c r="R1743" s="2" t="s">
        <v>7131</v>
      </c>
    </row>
    <row r="1744" spans="18:18" x14ac:dyDescent="0.4">
      <c r="R1744" s="2" t="s">
        <v>7132</v>
      </c>
    </row>
    <row r="1745" spans="18:18" x14ac:dyDescent="0.4">
      <c r="R1745" s="2" t="s">
        <v>7133</v>
      </c>
    </row>
    <row r="1746" spans="18:18" x14ac:dyDescent="0.4">
      <c r="R1746" s="2" t="s">
        <v>7134</v>
      </c>
    </row>
    <row r="1747" spans="18:18" x14ac:dyDescent="0.4">
      <c r="R1747" s="2" t="s">
        <v>7135</v>
      </c>
    </row>
    <row r="1748" spans="18:18" x14ac:dyDescent="0.4">
      <c r="R1748" s="2" t="s">
        <v>7136</v>
      </c>
    </row>
    <row r="1749" spans="18:18" x14ac:dyDescent="0.4">
      <c r="R1749" s="2" t="s">
        <v>7137</v>
      </c>
    </row>
    <row r="1750" spans="18:18" x14ac:dyDescent="0.4">
      <c r="R1750" s="2" t="s">
        <v>7138</v>
      </c>
    </row>
    <row r="1751" spans="18:18" x14ac:dyDescent="0.4">
      <c r="R1751" s="2" t="s">
        <v>7139</v>
      </c>
    </row>
    <row r="1752" spans="18:18" x14ac:dyDescent="0.4">
      <c r="R1752" s="2" t="s">
        <v>7140</v>
      </c>
    </row>
    <row r="1753" spans="18:18" x14ac:dyDescent="0.4">
      <c r="R1753" s="2" t="s">
        <v>7141</v>
      </c>
    </row>
    <row r="1754" spans="18:18" x14ac:dyDescent="0.4">
      <c r="R1754" s="2" t="s">
        <v>7142</v>
      </c>
    </row>
    <row r="1755" spans="18:18" x14ac:dyDescent="0.4">
      <c r="R1755" s="2" t="s">
        <v>7143</v>
      </c>
    </row>
    <row r="1756" spans="18:18" x14ac:dyDescent="0.4">
      <c r="R1756" s="2" t="s">
        <v>7144</v>
      </c>
    </row>
    <row r="1757" spans="18:18" x14ac:dyDescent="0.4">
      <c r="R1757" s="2" t="s">
        <v>7145</v>
      </c>
    </row>
    <row r="1758" spans="18:18" x14ac:dyDescent="0.4">
      <c r="R1758" s="2" t="s">
        <v>7146</v>
      </c>
    </row>
    <row r="1759" spans="18:18" x14ac:dyDescent="0.4">
      <c r="R1759" s="2" t="s">
        <v>7147</v>
      </c>
    </row>
    <row r="1760" spans="18:18" x14ac:dyDescent="0.4">
      <c r="R1760" s="2" t="s">
        <v>7148</v>
      </c>
    </row>
    <row r="1761" spans="18:18" x14ac:dyDescent="0.4">
      <c r="R1761" s="2" t="s">
        <v>7149</v>
      </c>
    </row>
    <row r="1762" spans="18:18" x14ac:dyDescent="0.4">
      <c r="R1762" s="2" t="s">
        <v>7150</v>
      </c>
    </row>
    <row r="1763" spans="18:18" x14ac:dyDescent="0.4">
      <c r="R1763" s="2" t="s">
        <v>7151</v>
      </c>
    </row>
    <row r="1764" spans="18:18" x14ac:dyDescent="0.4">
      <c r="R1764" s="2" t="s">
        <v>7152</v>
      </c>
    </row>
    <row r="1765" spans="18:18" x14ac:dyDescent="0.4">
      <c r="R1765" s="2" t="s">
        <v>7153</v>
      </c>
    </row>
    <row r="1766" spans="18:18" x14ac:dyDescent="0.4">
      <c r="R1766" s="2" t="s">
        <v>7154</v>
      </c>
    </row>
    <row r="1767" spans="18:18" x14ac:dyDescent="0.4">
      <c r="R1767" s="2" t="s">
        <v>7155</v>
      </c>
    </row>
    <row r="1768" spans="18:18" x14ac:dyDescent="0.4">
      <c r="R1768" s="2" t="s">
        <v>7156</v>
      </c>
    </row>
    <row r="1769" spans="18:18" x14ac:dyDescent="0.4">
      <c r="R1769" s="2" t="s">
        <v>7157</v>
      </c>
    </row>
    <row r="1770" spans="18:18" x14ac:dyDescent="0.4">
      <c r="R1770" s="2" t="s">
        <v>7158</v>
      </c>
    </row>
    <row r="1771" spans="18:18" x14ac:dyDescent="0.4">
      <c r="R1771" s="2" t="s">
        <v>7159</v>
      </c>
    </row>
    <row r="1772" spans="18:18" x14ac:dyDescent="0.4">
      <c r="R1772" s="2" t="s">
        <v>7160</v>
      </c>
    </row>
    <row r="1773" spans="18:18" x14ac:dyDescent="0.4">
      <c r="R1773" s="2" t="s">
        <v>7161</v>
      </c>
    </row>
    <row r="1774" spans="18:18" x14ac:dyDescent="0.4">
      <c r="R1774" s="2" t="s">
        <v>7162</v>
      </c>
    </row>
    <row r="1775" spans="18:18" x14ac:dyDescent="0.4">
      <c r="R1775" s="2" t="s">
        <v>7163</v>
      </c>
    </row>
    <row r="1776" spans="18:18" x14ac:dyDescent="0.4">
      <c r="R1776" s="2" t="s">
        <v>7164</v>
      </c>
    </row>
    <row r="1777" spans="18:18" x14ac:dyDescent="0.4">
      <c r="R1777" s="2" t="s">
        <v>7165</v>
      </c>
    </row>
    <row r="1778" spans="18:18" x14ac:dyDescent="0.4">
      <c r="R1778" s="2" t="s">
        <v>7166</v>
      </c>
    </row>
    <row r="1779" spans="18:18" x14ac:dyDescent="0.4">
      <c r="R1779" s="2" t="s">
        <v>7167</v>
      </c>
    </row>
    <row r="1780" spans="18:18" x14ac:dyDescent="0.4">
      <c r="R1780" s="2" t="s">
        <v>7168</v>
      </c>
    </row>
    <row r="1781" spans="18:18" x14ac:dyDescent="0.4">
      <c r="R1781" s="2" t="s">
        <v>7169</v>
      </c>
    </row>
    <row r="1782" spans="18:18" x14ac:dyDescent="0.4">
      <c r="R1782" s="2" t="s">
        <v>7170</v>
      </c>
    </row>
    <row r="1783" spans="18:18" x14ac:dyDescent="0.4">
      <c r="R1783" s="2" t="s">
        <v>7171</v>
      </c>
    </row>
    <row r="1784" spans="18:18" x14ac:dyDescent="0.4">
      <c r="R1784" s="2" t="s">
        <v>7172</v>
      </c>
    </row>
    <row r="1785" spans="18:18" x14ac:dyDescent="0.4">
      <c r="R1785" s="2" t="s">
        <v>7173</v>
      </c>
    </row>
    <row r="1786" spans="18:18" x14ac:dyDescent="0.4">
      <c r="R1786" s="2" t="s">
        <v>7174</v>
      </c>
    </row>
    <row r="1787" spans="18:18" x14ac:dyDescent="0.4">
      <c r="R1787" s="2" t="s">
        <v>7175</v>
      </c>
    </row>
    <row r="1788" spans="18:18" x14ac:dyDescent="0.4">
      <c r="R1788" s="2" t="s">
        <v>7176</v>
      </c>
    </row>
    <row r="1789" spans="18:18" x14ac:dyDescent="0.4">
      <c r="R1789" s="2" t="s">
        <v>7177</v>
      </c>
    </row>
    <row r="1790" spans="18:18" x14ac:dyDescent="0.4">
      <c r="R1790" s="2" t="s">
        <v>7178</v>
      </c>
    </row>
    <row r="1791" spans="18:18" x14ac:dyDescent="0.4">
      <c r="R1791" s="2" t="s">
        <v>7179</v>
      </c>
    </row>
    <row r="1792" spans="18:18" x14ac:dyDescent="0.4">
      <c r="R1792" s="2" t="s">
        <v>7180</v>
      </c>
    </row>
    <row r="1793" spans="18:18" x14ac:dyDescent="0.4">
      <c r="R1793" s="2" t="s">
        <v>7181</v>
      </c>
    </row>
    <row r="1794" spans="18:18" x14ac:dyDescent="0.4">
      <c r="R1794" s="2" t="s">
        <v>7182</v>
      </c>
    </row>
    <row r="1795" spans="18:18" x14ac:dyDescent="0.4">
      <c r="R1795" s="2" t="s">
        <v>7183</v>
      </c>
    </row>
    <row r="1796" spans="18:18" x14ac:dyDescent="0.4">
      <c r="R1796" s="2" t="s">
        <v>7184</v>
      </c>
    </row>
    <row r="1797" spans="18:18" x14ac:dyDescent="0.4">
      <c r="R1797" s="2" t="s">
        <v>7185</v>
      </c>
    </row>
    <row r="1798" spans="18:18" x14ac:dyDescent="0.4">
      <c r="R1798" s="2" t="s">
        <v>7186</v>
      </c>
    </row>
    <row r="1799" spans="18:18" x14ac:dyDescent="0.4">
      <c r="R1799" s="2" t="s">
        <v>7187</v>
      </c>
    </row>
    <row r="1800" spans="18:18" x14ac:dyDescent="0.4">
      <c r="R1800" s="2" t="s">
        <v>7188</v>
      </c>
    </row>
    <row r="1801" spans="18:18" x14ac:dyDescent="0.4">
      <c r="R1801" s="2" t="s">
        <v>7189</v>
      </c>
    </row>
    <row r="1802" spans="18:18" x14ac:dyDescent="0.4">
      <c r="R1802" s="2" t="s">
        <v>7190</v>
      </c>
    </row>
    <row r="1803" spans="18:18" x14ac:dyDescent="0.4">
      <c r="R1803" s="2" t="s">
        <v>7191</v>
      </c>
    </row>
    <row r="1804" spans="18:18" x14ac:dyDescent="0.4">
      <c r="R1804" s="2" t="s">
        <v>7192</v>
      </c>
    </row>
    <row r="1805" spans="18:18" x14ac:dyDescent="0.4">
      <c r="R1805" s="2" t="s">
        <v>7193</v>
      </c>
    </row>
    <row r="1806" spans="18:18" x14ac:dyDescent="0.4">
      <c r="R1806" s="2" t="s">
        <v>7194</v>
      </c>
    </row>
    <row r="1807" spans="18:18" x14ac:dyDescent="0.4">
      <c r="R1807" s="2" t="s">
        <v>7195</v>
      </c>
    </row>
    <row r="1808" spans="18:18" x14ac:dyDescent="0.4">
      <c r="R1808" s="2" t="s">
        <v>7196</v>
      </c>
    </row>
    <row r="1809" spans="18:18" x14ac:dyDescent="0.4">
      <c r="R1809" s="2" t="s">
        <v>7197</v>
      </c>
    </row>
    <row r="1810" spans="18:18" x14ac:dyDescent="0.4">
      <c r="R1810" s="2" t="s">
        <v>7198</v>
      </c>
    </row>
    <row r="1811" spans="18:18" x14ac:dyDescent="0.4">
      <c r="R1811" s="2" t="s">
        <v>7199</v>
      </c>
    </row>
    <row r="1812" spans="18:18" x14ac:dyDescent="0.4">
      <c r="R1812" s="2" t="s">
        <v>7200</v>
      </c>
    </row>
    <row r="1813" spans="18:18" x14ac:dyDescent="0.4">
      <c r="R1813" s="2" t="s">
        <v>7201</v>
      </c>
    </row>
    <row r="1814" spans="18:18" x14ac:dyDescent="0.4">
      <c r="R1814" s="2" t="s">
        <v>7202</v>
      </c>
    </row>
    <row r="1815" spans="18:18" x14ac:dyDescent="0.4">
      <c r="R1815" s="2" t="s">
        <v>7203</v>
      </c>
    </row>
    <row r="1816" spans="18:18" x14ac:dyDescent="0.4">
      <c r="R1816" s="2" t="s">
        <v>7204</v>
      </c>
    </row>
    <row r="1817" spans="18:18" x14ac:dyDescent="0.4">
      <c r="R1817" s="2" t="s">
        <v>7205</v>
      </c>
    </row>
    <row r="1818" spans="18:18" x14ac:dyDescent="0.4">
      <c r="R1818" s="2" t="s">
        <v>7206</v>
      </c>
    </row>
    <row r="1819" spans="18:18" x14ac:dyDescent="0.4">
      <c r="R1819" s="2" t="s">
        <v>7207</v>
      </c>
    </row>
    <row r="1820" spans="18:18" x14ac:dyDescent="0.4">
      <c r="R1820" s="2" t="s">
        <v>7208</v>
      </c>
    </row>
    <row r="1821" spans="18:18" x14ac:dyDescent="0.4">
      <c r="R1821" s="2" t="s">
        <v>7209</v>
      </c>
    </row>
    <row r="1822" spans="18:18" x14ac:dyDescent="0.4">
      <c r="R1822" s="2" t="s">
        <v>7210</v>
      </c>
    </row>
    <row r="1823" spans="18:18" x14ac:dyDescent="0.4">
      <c r="R1823" s="2" t="s">
        <v>7211</v>
      </c>
    </row>
    <row r="1824" spans="18:18" x14ac:dyDescent="0.4">
      <c r="R1824" s="2" t="s">
        <v>7212</v>
      </c>
    </row>
    <row r="1825" spans="18:18" x14ac:dyDescent="0.4">
      <c r="R1825" s="2" t="s">
        <v>7213</v>
      </c>
    </row>
    <row r="1826" spans="18:18" x14ac:dyDescent="0.4">
      <c r="R1826" s="2" t="s">
        <v>7214</v>
      </c>
    </row>
    <row r="1827" spans="18:18" x14ac:dyDescent="0.4">
      <c r="R1827" s="2" t="s">
        <v>7215</v>
      </c>
    </row>
    <row r="1828" spans="18:18" x14ac:dyDescent="0.4">
      <c r="R1828" s="2" t="s">
        <v>7216</v>
      </c>
    </row>
    <row r="1829" spans="18:18" x14ac:dyDescent="0.4">
      <c r="R1829" s="2" t="s">
        <v>7217</v>
      </c>
    </row>
    <row r="1830" spans="18:18" x14ac:dyDescent="0.4">
      <c r="R1830" s="2" t="s">
        <v>7218</v>
      </c>
    </row>
    <row r="1831" spans="18:18" x14ac:dyDescent="0.4">
      <c r="R1831" s="2" t="s">
        <v>7219</v>
      </c>
    </row>
    <row r="1832" spans="18:18" x14ac:dyDescent="0.4">
      <c r="R1832" s="2" t="s">
        <v>7220</v>
      </c>
    </row>
    <row r="1833" spans="18:18" x14ac:dyDescent="0.4">
      <c r="R1833" s="2" t="s">
        <v>7221</v>
      </c>
    </row>
    <row r="1834" spans="18:18" x14ac:dyDescent="0.4">
      <c r="R1834" s="2" t="s">
        <v>7222</v>
      </c>
    </row>
    <row r="1835" spans="18:18" x14ac:dyDescent="0.4">
      <c r="R1835" s="2" t="s">
        <v>7223</v>
      </c>
    </row>
    <row r="1836" spans="18:18" x14ac:dyDescent="0.4">
      <c r="R1836" s="2" t="s">
        <v>7224</v>
      </c>
    </row>
    <row r="1837" spans="18:18" x14ac:dyDescent="0.4">
      <c r="R1837" s="2" t="s">
        <v>7225</v>
      </c>
    </row>
    <row r="1838" spans="18:18" x14ac:dyDescent="0.4">
      <c r="R1838" s="2" t="s">
        <v>7226</v>
      </c>
    </row>
    <row r="1839" spans="18:18" x14ac:dyDescent="0.4">
      <c r="R1839" s="2" t="s">
        <v>7227</v>
      </c>
    </row>
    <row r="1840" spans="18:18" x14ac:dyDescent="0.4">
      <c r="R1840" s="2" t="s">
        <v>7228</v>
      </c>
    </row>
    <row r="1841" spans="18:18" x14ac:dyDescent="0.4">
      <c r="R1841" s="2" t="s">
        <v>7229</v>
      </c>
    </row>
    <row r="1842" spans="18:18" x14ac:dyDescent="0.4">
      <c r="R1842" s="2" t="s">
        <v>7230</v>
      </c>
    </row>
    <row r="1843" spans="18:18" x14ac:dyDescent="0.4">
      <c r="R1843" s="2" t="s">
        <v>7231</v>
      </c>
    </row>
    <row r="1844" spans="18:18" x14ac:dyDescent="0.4">
      <c r="R1844" s="2" t="s">
        <v>7232</v>
      </c>
    </row>
    <row r="1845" spans="18:18" x14ac:dyDescent="0.4">
      <c r="R1845" s="2" t="s">
        <v>7233</v>
      </c>
    </row>
    <row r="1846" spans="18:18" x14ac:dyDescent="0.4">
      <c r="R1846" s="2" t="s">
        <v>7234</v>
      </c>
    </row>
    <row r="1847" spans="18:18" x14ac:dyDescent="0.4">
      <c r="R1847" s="2" t="s">
        <v>7235</v>
      </c>
    </row>
    <row r="1848" spans="18:18" x14ac:dyDescent="0.4">
      <c r="R1848" s="2" t="s">
        <v>7236</v>
      </c>
    </row>
    <row r="1849" spans="18:18" x14ac:dyDescent="0.4">
      <c r="R1849" s="2" t="s">
        <v>7237</v>
      </c>
    </row>
    <row r="1850" spans="18:18" x14ac:dyDescent="0.4">
      <c r="R1850" s="2" t="s">
        <v>7238</v>
      </c>
    </row>
    <row r="1851" spans="18:18" x14ac:dyDescent="0.4">
      <c r="R1851" s="2" t="s">
        <v>7239</v>
      </c>
    </row>
    <row r="1852" spans="18:18" x14ac:dyDescent="0.4">
      <c r="R1852" s="2" t="s">
        <v>7240</v>
      </c>
    </row>
    <row r="1853" spans="18:18" x14ac:dyDescent="0.4">
      <c r="R1853" s="2" t="s">
        <v>7241</v>
      </c>
    </row>
    <row r="1854" spans="18:18" x14ac:dyDescent="0.4">
      <c r="R1854" s="2" t="s">
        <v>7242</v>
      </c>
    </row>
    <row r="1855" spans="18:18" x14ac:dyDescent="0.4">
      <c r="R1855" s="2" t="s">
        <v>7243</v>
      </c>
    </row>
    <row r="1856" spans="18:18" x14ac:dyDescent="0.4">
      <c r="R1856" s="2" t="s">
        <v>7244</v>
      </c>
    </row>
    <row r="1857" spans="18:18" x14ac:dyDescent="0.4">
      <c r="R1857" s="2" t="s">
        <v>7245</v>
      </c>
    </row>
    <row r="1858" spans="18:18" x14ac:dyDescent="0.4">
      <c r="R1858" s="2" t="s">
        <v>7246</v>
      </c>
    </row>
    <row r="1859" spans="18:18" x14ac:dyDescent="0.4">
      <c r="R1859" s="2" t="s">
        <v>7247</v>
      </c>
    </row>
    <row r="1860" spans="18:18" x14ac:dyDescent="0.4">
      <c r="R1860" s="2" t="s">
        <v>7248</v>
      </c>
    </row>
    <row r="1861" spans="18:18" x14ac:dyDescent="0.4">
      <c r="R1861" s="2" t="s">
        <v>7249</v>
      </c>
    </row>
    <row r="1862" spans="18:18" x14ac:dyDescent="0.4">
      <c r="R1862" s="2" t="s">
        <v>7250</v>
      </c>
    </row>
    <row r="1863" spans="18:18" x14ac:dyDescent="0.4">
      <c r="R1863" s="2" t="s">
        <v>7251</v>
      </c>
    </row>
    <row r="1864" spans="18:18" x14ac:dyDescent="0.4">
      <c r="R1864" s="2" t="s">
        <v>7252</v>
      </c>
    </row>
    <row r="1865" spans="18:18" x14ac:dyDescent="0.4">
      <c r="R1865" s="2" t="s">
        <v>7253</v>
      </c>
    </row>
    <row r="1866" spans="18:18" x14ac:dyDescent="0.4">
      <c r="R1866" s="2" t="s">
        <v>7254</v>
      </c>
    </row>
    <row r="1867" spans="18:18" x14ac:dyDescent="0.4">
      <c r="R1867" s="2" t="s">
        <v>7255</v>
      </c>
    </row>
    <row r="1868" spans="18:18" x14ac:dyDescent="0.4">
      <c r="R1868" s="2" t="s">
        <v>7256</v>
      </c>
    </row>
    <row r="1869" spans="18:18" x14ac:dyDescent="0.4">
      <c r="R1869" s="2" t="s">
        <v>7257</v>
      </c>
    </row>
    <row r="1870" spans="18:18" x14ac:dyDescent="0.4">
      <c r="R1870" s="2" t="s">
        <v>7258</v>
      </c>
    </row>
    <row r="1871" spans="18:18" x14ac:dyDescent="0.4">
      <c r="R1871" s="2" t="s">
        <v>7259</v>
      </c>
    </row>
    <row r="1872" spans="18:18" x14ac:dyDescent="0.4">
      <c r="R1872" s="2" t="s">
        <v>7260</v>
      </c>
    </row>
    <row r="1873" spans="18:18" x14ac:dyDescent="0.4">
      <c r="R1873" s="2" t="s">
        <v>7261</v>
      </c>
    </row>
    <row r="1874" spans="18:18" x14ac:dyDescent="0.4">
      <c r="R1874" s="2" t="s">
        <v>7262</v>
      </c>
    </row>
    <row r="1875" spans="18:18" x14ac:dyDescent="0.4">
      <c r="R1875" s="2" t="s">
        <v>7263</v>
      </c>
    </row>
    <row r="1876" spans="18:18" x14ac:dyDescent="0.4">
      <c r="R1876" s="2" t="s">
        <v>7264</v>
      </c>
    </row>
    <row r="1877" spans="18:18" x14ac:dyDescent="0.4">
      <c r="R1877" s="2" t="s">
        <v>7265</v>
      </c>
    </row>
    <row r="1878" spans="18:18" x14ac:dyDescent="0.4">
      <c r="R1878" s="2" t="s">
        <v>7266</v>
      </c>
    </row>
    <row r="1879" spans="18:18" x14ac:dyDescent="0.4">
      <c r="R1879" s="2" t="s">
        <v>7267</v>
      </c>
    </row>
    <row r="1880" spans="18:18" x14ac:dyDescent="0.4">
      <c r="R1880" s="2" t="s">
        <v>7268</v>
      </c>
    </row>
    <row r="1881" spans="18:18" x14ac:dyDescent="0.4">
      <c r="R1881" s="2" t="s">
        <v>7269</v>
      </c>
    </row>
    <row r="1882" spans="18:18" x14ac:dyDescent="0.4">
      <c r="R1882" s="2" t="s">
        <v>7270</v>
      </c>
    </row>
    <row r="1883" spans="18:18" x14ac:dyDescent="0.4">
      <c r="R1883" s="2" t="s">
        <v>7271</v>
      </c>
    </row>
    <row r="1884" spans="18:18" x14ac:dyDescent="0.4">
      <c r="R1884" s="2" t="s">
        <v>7272</v>
      </c>
    </row>
    <row r="1885" spans="18:18" x14ac:dyDescent="0.4">
      <c r="R1885" s="2" t="s">
        <v>7273</v>
      </c>
    </row>
    <row r="1886" spans="18:18" x14ac:dyDescent="0.4">
      <c r="R1886" s="2" t="s">
        <v>7274</v>
      </c>
    </row>
    <row r="1887" spans="18:18" x14ac:dyDescent="0.4">
      <c r="R1887" s="2" t="s">
        <v>7275</v>
      </c>
    </row>
    <row r="1888" spans="18:18" x14ac:dyDescent="0.4">
      <c r="R1888" s="2" t="s">
        <v>7276</v>
      </c>
    </row>
    <row r="1889" spans="18:18" x14ac:dyDescent="0.4">
      <c r="R1889" s="2" t="s">
        <v>7277</v>
      </c>
    </row>
    <row r="1890" spans="18:18" x14ac:dyDescent="0.4">
      <c r="R1890" s="2" t="s">
        <v>7278</v>
      </c>
    </row>
    <row r="1891" spans="18:18" x14ac:dyDescent="0.4">
      <c r="R1891" s="2" t="s">
        <v>7279</v>
      </c>
    </row>
    <row r="1892" spans="18:18" x14ac:dyDescent="0.4">
      <c r="R1892" s="2" t="s">
        <v>7280</v>
      </c>
    </row>
    <row r="1893" spans="18:18" x14ac:dyDescent="0.4">
      <c r="R1893" s="2" t="s">
        <v>7281</v>
      </c>
    </row>
    <row r="1894" spans="18:18" x14ac:dyDescent="0.4">
      <c r="R1894" s="2" t="s">
        <v>7282</v>
      </c>
    </row>
    <row r="1895" spans="18:18" x14ac:dyDescent="0.4">
      <c r="R1895" s="2" t="s">
        <v>7283</v>
      </c>
    </row>
    <row r="1896" spans="18:18" x14ac:dyDescent="0.4">
      <c r="R1896" s="2" t="s">
        <v>7284</v>
      </c>
    </row>
    <row r="1897" spans="18:18" x14ac:dyDescent="0.4">
      <c r="R1897" s="2" t="s">
        <v>7285</v>
      </c>
    </row>
    <row r="1898" spans="18:18" x14ac:dyDescent="0.4">
      <c r="R1898" s="2" t="s">
        <v>7286</v>
      </c>
    </row>
    <row r="1899" spans="18:18" x14ac:dyDescent="0.4">
      <c r="R1899" s="2" t="s">
        <v>7287</v>
      </c>
    </row>
    <row r="1900" spans="18:18" x14ac:dyDescent="0.4">
      <c r="R1900" s="2" t="s">
        <v>7288</v>
      </c>
    </row>
    <row r="1901" spans="18:18" x14ac:dyDescent="0.4">
      <c r="R1901" s="2" t="s">
        <v>7289</v>
      </c>
    </row>
    <row r="1902" spans="18:18" x14ac:dyDescent="0.4">
      <c r="R1902" s="2" t="s">
        <v>7290</v>
      </c>
    </row>
    <row r="1903" spans="18:18" x14ac:dyDescent="0.4">
      <c r="R1903" s="2" t="s">
        <v>7291</v>
      </c>
    </row>
    <row r="1904" spans="18:18" x14ac:dyDescent="0.4">
      <c r="R1904" s="2" t="s">
        <v>7292</v>
      </c>
    </row>
    <row r="1905" spans="18:18" x14ac:dyDescent="0.4">
      <c r="R1905" s="2" t="s">
        <v>7293</v>
      </c>
    </row>
    <row r="1906" spans="18:18" x14ac:dyDescent="0.4">
      <c r="R1906" s="2" t="s">
        <v>7294</v>
      </c>
    </row>
    <row r="1907" spans="18:18" x14ac:dyDescent="0.4">
      <c r="R1907" s="2" t="s">
        <v>7295</v>
      </c>
    </row>
    <row r="1908" spans="18:18" x14ac:dyDescent="0.4">
      <c r="R1908" s="2" t="s">
        <v>7296</v>
      </c>
    </row>
    <row r="1909" spans="18:18" x14ac:dyDescent="0.4">
      <c r="R1909" s="2" t="s">
        <v>7297</v>
      </c>
    </row>
    <row r="1910" spans="18:18" x14ac:dyDescent="0.4">
      <c r="R1910" s="2" t="s">
        <v>7298</v>
      </c>
    </row>
    <row r="1911" spans="18:18" x14ac:dyDescent="0.4">
      <c r="R1911" s="2" t="s">
        <v>7299</v>
      </c>
    </row>
    <row r="1912" spans="18:18" x14ac:dyDescent="0.4">
      <c r="R1912" s="2" t="s">
        <v>7300</v>
      </c>
    </row>
    <row r="1913" spans="18:18" x14ac:dyDescent="0.4">
      <c r="R1913" s="2" t="s">
        <v>7301</v>
      </c>
    </row>
    <row r="1914" spans="18:18" x14ac:dyDescent="0.4">
      <c r="R1914" s="2" t="s">
        <v>7302</v>
      </c>
    </row>
    <row r="1915" spans="18:18" x14ac:dyDescent="0.4">
      <c r="R1915" s="2" t="s">
        <v>7303</v>
      </c>
    </row>
    <row r="1916" spans="18:18" x14ac:dyDescent="0.4">
      <c r="R1916" s="2" t="s">
        <v>7304</v>
      </c>
    </row>
    <row r="1917" spans="18:18" x14ac:dyDescent="0.4">
      <c r="R1917" s="2" t="s">
        <v>7305</v>
      </c>
    </row>
    <row r="1918" spans="18:18" x14ac:dyDescent="0.4">
      <c r="R1918" s="2" t="s">
        <v>7306</v>
      </c>
    </row>
    <row r="1919" spans="18:18" x14ac:dyDescent="0.4">
      <c r="R1919" s="2" t="s">
        <v>7307</v>
      </c>
    </row>
    <row r="1920" spans="18:18" x14ac:dyDescent="0.4">
      <c r="R1920" s="2" t="s">
        <v>7308</v>
      </c>
    </row>
    <row r="1921" spans="18:18" x14ac:dyDescent="0.4">
      <c r="R1921" s="2" t="s">
        <v>7309</v>
      </c>
    </row>
    <row r="1922" spans="18:18" x14ac:dyDescent="0.4">
      <c r="R1922" s="2" t="s">
        <v>7310</v>
      </c>
    </row>
    <row r="1923" spans="18:18" x14ac:dyDescent="0.4">
      <c r="R1923" s="2" t="s">
        <v>7311</v>
      </c>
    </row>
    <row r="1924" spans="18:18" x14ac:dyDescent="0.4">
      <c r="R1924" s="2" t="s">
        <v>7312</v>
      </c>
    </row>
    <row r="1925" spans="18:18" x14ac:dyDescent="0.4">
      <c r="R1925" s="2" t="s">
        <v>7313</v>
      </c>
    </row>
    <row r="1926" spans="18:18" x14ac:dyDescent="0.4">
      <c r="R1926" s="2" t="s">
        <v>7314</v>
      </c>
    </row>
    <row r="1927" spans="18:18" x14ac:dyDescent="0.4">
      <c r="R1927" s="2" t="s">
        <v>7315</v>
      </c>
    </row>
    <row r="1928" spans="18:18" x14ac:dyDescent="0.4">
      <c r="R1928" s="2" t="s">
        <v>7316</v>
      </c>
    </row>
    <row r="1929" spans="18:18" x14ac:dyDescent="0.4">
      <c r="R1929" s="2" t="s">
        <v>7317</v>
      </c>
    </row>
    <row r="1930" spans="18:18" x14ac:dyDescent="0.4">
      <c r="R1930" s="2" t="s">
        <v>7318</v>
      </c>
    </row>
    <row r="1931" spans="18:18" x14ac:dyDescent="0.4">
      <c r="R1931" s="2" t="s">
        <v>7319</v>
      </c>
    </row>
    <row r="1932" spans="18:18" x14ac:dyDescent="0.4">
      <c r="R1932" s="2" t="s">
        <v>7320</v>
      </c>
    </row>
    <row r="1933" spans="18:18" x14ac:dyDescent="0.4">
      <c r="R1933" s="2" t="s">
        <v>7321</v>
      </c>
    </row>
    <row r="1934" spans="18:18" x14ac:dyDescent="0.4">
      <c r="R1934" s="2" t="s">
        <v>7322</v>
      </c>
    </row>
    <row r="1935" spans="18:18" x14ac:dyDescent="0.4">
      <c r="R1935" s="2" t="s">
        <v>7323</v>
      </c>
    </row>
    <row r="1936" spans="18:18" x14ac:dyDescent="0.4">
      <c r="R1936" s="2" t="s">
        <v>7324</v>
      </c>
    </row>
    <row r="1937" spans="18:18" x14ac:dyDescent="0.4">
      <c r="R1937" s="2" t="s">
        <v>7325</v>
      </c>
    </row>
    <row r="1938" spans="18:18" x14ac:dyDescent="0.4">
      <c r="R1938" s="2" t="s">
        <v>7326</v>
      </c>
    </row>
    <row r="1939" spans="18:18" x14ac:dyDescent="0.4">
      <c r="R1939" s="2" t="s">
        <v>7327</v>
      </c>
    </row>
    <row r="1940" spans="18:18" x14ac:dyDescent="0.4">
      <c r="R1940" s="2" t="s">
        <v>7328</v>
      </c>
    </row>
    <row r="1941" spans="18:18" x14ac:dyDescent="0.4">
      <c r="R1941" s="2" t="s">
        <v>7329</v>
      </c>
    </row>
    <row r="1942" spans="18:18" x14ac:dyDescent="0.4">
      <c r="R1942" s="2" t="s">
        <v>7330</v>
      </c>
    </row>
    <row r="1943" spans="18:18" x14ac:dyDescent="0.4">
      <c r="R1943" s="2" t="s">
        <v>7331</v>
      </c>
    </row>
    <row r="1944" spans="18:18" x14ac:dyDescent="0.4">
      <c r="R1944" s="2" t="s">
        <v>7332</v>
      </c>
    </row>
    <row r="1945" spans="18:18" x14ac:dyDescent="0.4">
      <c r="R1945" s="2" t="s">
        <v>7333</v>
      </c>
    </row>
    <row r="1946" spans="18:18" x14ac:dyDescent="0.4">
      <c r="R1946" s="2" t="s">
        <v>7334</v>
      </c>
    </row>
    <row r="1947" spans="18:18" x14ac:dyDescent="0.4">
      <c r="R1947" s="2" t="s">
        <v>7335</v>
      </c>
    </row>
    <row r="1948" spans="18:18" x14ac:dyDescent="0.4">
      <c r="R1948" s="2" t="s">
        <v>7336</v>
      </c>
    </row>
    <row r="1949" spans="18:18" x14ac:dyDescent="0.4">
      <c r="R1949" s="2" t="s">
        <v>7337</v>
      </c>
    </row>
    <row r="1950" spans="18:18" x14ac:dyDescent="0.4">
      <c r="R1950" s="2" t="s">
        <v>7338</v>
      </c>
    </row>
    <row r="1951" spans="18:18" x14ac:dyDescent="0.4">
      <c r="R1951" s="2" t="s">
        <v>7339</v>
      </c>
    </row>
    <row r="1952" spans="18:18" x14ac:dyDescent="0.4">
      <c r="R1952" s="2" t="s">
        <v>7340</v>
      </c>
    </row>
    <row r="1953" spans="18:18" x14ac:dyDescent="0.4">
      <c r="R1953" s="2" t="s">
        <v>7341</v>
      </c>
    </row>
    <row r="1954" spans="18:18" x14ac:dyDescent="0.4">
      <c r="R1954" s="2" t="s">
        <v>7342</v>
      </c>
    </row>
    <row r="1955" spans="18:18" x14ac:dyDescent="0.4">
      <c r="R1955" s="2" t="s">
        <v>7343</v>
      </c>
    </row>
    <row r="1956" spans="18:18" x14ac:dyDescent="0.4">
      <c r="R1956" s="2" t="s">
        <v>7344</v>
      </c>
    </row>
    <row r="1957" spans="18:18" x14ac:dyDescent="0.4">
      <c r="R1957" s="2" t="s">
        <v>7345</v>
      </c>
    </row>
    <row r="1958" spans="18:18" x14ac:dyDescent="0.4">
      <c r="R1958" s="2" t="s">
        <v>7346</v>
      </c>
    </row>
    <row r="1959" spans="18:18" x14ac:dyDescent="0.4">
      <c r="R1959" s="2" t="s">
        <v>7347</v>
      </c>
    </row>
    <row r="1960" spans="18:18" x14ac:dyDescent="0.4">
      <c r="R1960" s="2" t="s">
        <v>7348</v>
      </c>
    </row>
    <row r="1961" spans="18:18" x14ac:dyDescent="0.4">
      <c r="R1961" s="2" t="s">
        <v>7349</v>
      </c>
    </row>
    <row r="1962" spans="18:18" x14ac:dyDescent="0.4">
      <c r="R1962" s="2" t="s">
        <v>7350</v>
      </c>
    </row>
    <row r="1963" spans="18:18" x14ac:dyDescent="0.4">
      <c r="R1963" s="2" t="s">
        <v>7351</v>
      </c>
    </row>
    <row r="1964" spans="18:18" x14ac:dyDescent="0.4">
      <c r="R1964" s="2" t="s">
        <v>7352</v>
      </c>
    </row>
    <row r="1965" spans="18:18" x14ac:dyDescent="0.4">
      <c r="R1965" s="2" t="s">
        <v>7353</v>
      </c>
    </row>
    <row r="1966" spans="18:18" x14ac:dyDescent="0.4">
      <c r="R1966" s="2" t="s">
        <v>7354</v>
      </c>
    </row>
    <row r="1967" spans="18:18" x14ac:dyDescent="0.4">
      <c r="R1967" s="2" t="s">
        <v>7355</v>
      </c>
    </row>
    <row r="1968" spans="18:18" x14ac:dyDescent="0.4">
      <c r="R1968" s="2" t="s">
        <v>7356</v>
      </c>
    </row>
    <row r="1969" spans="18:18" x14ac:dyDescent="0.4">
      <c r="R1969" s="2" t="s">
        <v>7357</v>
      </c>
    </row>
    <row r="1970" spans="18:18" x14ac:dyDescent="0.4">
      <c r="R1970" s="2" t="s">
        <v>7358</v>
      </c>
    </row>
    <row r="1971" spans="18:18" x14ac:dyDescent="0.4">
      <c r="R1971" s="2" t="s">
        <v>7359</v>
      </c>
    </row>
    <row r="1972" spans="18:18" x14ac:dyDescent="0.4">
      <c r="R1972" s="2" t="s">
        <v>7360</v>
      </c>
    </row>
    <row r="1973" spans="18:18" x14ac:dyDescent="0.4">
      <c r="R1973" s="2" t="s">
        <v>7361</v>
      </c>
    </row>
    <row r="1974" spans="18:18" x14ac:dyDescent="0.4">
      <c r="R1974" s="2" t="s">
        <v>7362</v>
      </c>
    </row>
    <row r="1975" spans="18:18" x14ac:dyDescent="0.4">
      <c r="R1975" s="2" t="s">
        <v>7363</v>
      </c>
    </row>
    <row r="1976" spans="18:18" x14ac:dyDescent="0.4">
      <c r="R1976" s="2" t="s">
        <v>7364</v>
      </c>
    </row>
    <row r="1977" spans="18:18" x14ac:dyDescent="0.4">
      <c r="R1977" s="2" t="s">
        <v>7365</v>
      </c>
    </row>
    <row r="1978" spans="18:18" x14ac:dyDescent="0.4">
      <c r="R1978" s="2" t="s">
        <v>7366</v>
      </c>
    </row>
    <row r="1979" spans="18:18" x14ac:dyDescent="0.4">
      <c r="R1979" s="2" t="s">
        <v>7367</v>
      </c>
    </row>
    <row r="1980" spans="18:18" x14ac:dyDescent="0.4">
      <c r="R1980" s="2" t="s">
        <v>7368</v>
      </c>
    </row>
    <row r="1981" spans="18:18" x14ac:dyDescent="0.4">
      <c r="R1981" s="2" t="s">
        <v>7369</v>
      </c>
    </row>
    <row r="1982" spans="18:18" x14ac:dyDescent="0.4">
      <c r="R1982" s="2" t="s">
        <v>7370</v>
      </c>
    </row>
    <row r="1983" spans="18:18" x14ac:dyDescent="0.4">
      <c r="R1983" s="2" t="s">
        <v>7371</v>
      </c>
    </row>
    <row r="1984" spans="18:18" x14ac:dyDescent="0.4">
      <c r="R1984" s="2" t="s">
        <v>7372</v>
      </c>
    </row>
    <row r="1985" spans="18:18" x14ac:dyDescent="0.4">
      <c r="R1985" s="2" t="s">
        <v>7373</v>
      </c>
    </row>
    <row r="1986" spans="18:18" x14ac:dyDescent="0.4">
      <c r="R1986" s="2" t="s">
        <v>7374</v>
      </c>
    </row>
    <row r="1987" spans="18:18" x14ac:dyDescent="0.4">
      <c r="R1987" s="2" t="s">
        <v>7375</v>
      </c>
    </row>
    <row r="1988" spans="18:18" x14ac:dyDescent="0.4">
      <c r="R1988" s="2" t="s">
        <v>7376</v>
      </c>
    </row>
    <row r="1989" spans="18:18" x14ac:dyDescent="0.4">
      <c r="R1989" s="2" t="s">
        <v>7377</v>
      </c>
    </row>
    <row r="1990" spans="18:18" x14ac:dyDescent="0.4">
      <c r="R1990" s="2" t="s">
        <v>7378</v>
      </c>
    </row>
    <row r="1991" spans="18:18" x14ac:dyDescent="0.4">
      <c r="R1991" s="2" t="s">
        <v>7379</v>
      </c>
    </row>
    <row r="1992" spans="18:18" x14ac:dyDescent="0.4">
      <c r="R1992" s="2" t="s">
        <v>7380</v>
      </c>
    </row>
    <row r="1993" spans="18:18" x14ac:dyDescent="0.4">
      <c r="R1993" s="2" t="s">
        <v>7381</v>
      </c>
    </row>
    <row r="1994" spans="18:18" x14ac:dyDescent="0.4">
      <c r="R1994" s="2" t="s">
        <v>7382</v>
      </c>
    </row>
    <row r="1995" spans="18:18" x14ac:dyDescent="0.4">
      <c r="R1995" s="2" t="s">
        <v>7383</v>
      </c>
    </row>
    <row r="1996" spans="18:18" x14ac:dyDescent="0.4">
      <c r="R1996" s="2" t="s">
        <v>7384</v>
      </c>
    </row>
    <row r="1997" spans="18:18" x14ac:dyDescent="0.4">
      <c r="R1997" s="2" t="s">
        <v>7385</v>
      </c>
    </row>
    <row r="1998" spans="18:18" x14ac:dyDescent="0.4">
      <c r="R1998" s="2" t="s">
        <v>7386</v>
      </c>
    </row>
    <row r="1999" spans="18:18" x14ac:dyDescent="0.4">
      <c r="R1999" s="2" t="s">
        <v>7387</v>
      </c>
    </row>
    <row r="2000" spans="18:18" x14ac:dyDescent="0.4">
      <c r="R2000" s="2" t="s">
        <v>7388</v>
      </c>
    </row>
    <row r="2001" spans="18:18" x14ac:dyDescent="0.4">
      <c r="R2001" s="2" t="s">
        <v>7389</v>
      </c>
    </row>
    <row r="2002" spans="18:18" x14ac:dyDescent="0.4">
      <c r="R2002" s="2" t="s">
        <v>7390</v>
      </c>
    </row>
    <row r="2003" spans="18:18" x14ac:dyDescent="0.4">
      <c r="R2003" s="2" t="s">
        <v>7391</v>
      </c>
    </row>
    <row r="2004" spans="18:18" x14ac:dyDescent="0.4">
      <c r="R2004" s="2" t="s">
        <v>7392</v>
      </c>
    </row>
    <row r="2005" spans="18:18" x14ac:dyDescent="0.4">
      <c r="R2005" s="2" t="s">
        <v>7393</v>
      </c>
    </row>
    <row r="2006" spans="18:18" x14ac:dyDescent="0.4">
      <c r="R2006" s="2" t="s">
        <v>7394</v>
      </c>
    </row>
    <row r="2007" spans="18:18" x14ac:dyDescent="0.4">
      <c r="R2007" s="2" t="s">
        <v>7395</v>
      </c>
    </row>
    <row r="2008" spans="18:18" x14ac:dyDescent="0.4">
      <c r="R2008" s="2" t="s">
        <v>7396</v>
      </c>
    </row>
    <row r="2009" spans="18:18" x14ac:dyDescent="0.4">
      <c r="R2009" s="2" t="s">
        <v>7397</v>
      </c>
    </row>
    <row r="2010" spans="18:18" x14ac:dyDescent="0.4">
      <c r="R2010" s="2" t="s">
        <v>7398</v>
      </c>
    </row>
    <row r="2011" spans="18:18" x14ac:dyDescent="0.4">
      <c r="R2011" s="2" t="s">
        <v>7399</v>
      </c>
    </row>
    <row r="2012" spans="18:18" x14ac:dyDescent="0.4">
      <c r="R2012" s="2" t="s">
        <v>7400</v>
      </c>
    </row>
    <row r="2013" spans="18:18" x14ac:dyDescent="0.4">
      <c r="R2013" s="2" t="s">
        <v>7401</v>
      </c>
    </row>
    <row r="2014" spans="18:18" x14ac:dyDescent="0.4">
      <c r="R2014" s="2" t="s">
        <v>7402</v>
      </c>
    </row>
    <row r="2015" spans="18:18" x14ac:dyDescent="0.4">
      <c r="R2015" s="2" t="s">
        <v>7403</v>
      </c>
    </row>
    <row r="2016" spans="18:18" x14ac:dyDescent="0.4">
      <c r="R2016" s="2" t="s">
        <v>7404</v>
      </c>
    </row>
    <row r="2017" spans="18:18" x14ac:dyDescent="0.4">
      <c r="R2017" s="2" t="s">
        <v>7405</v>
      </c>
    </row>
    <row r="2018" spans="18:18" x14ac:dyDescent="0.4">
      <c r="R2018" s="2" t="s">
        <v>7406</v>
      </c>
    </row>
    <row r="2019" spans="18:18" x14ac:dyDescent="0.4">
      <c r="R2019" s="2" t="s">
        <v>7407</v>
      </c>
    </row>
    <row r="2020" spans="18:18" x14ac:dyDescent="0.4">
      <c r="R2020" s="2" t="s">
        <v>7408</v>
      </c>
    </row>
    <row r="2021" spans="18:18" x14ac:dyDescent="0.4">
      <c r="R2021" s="2" t="s">
        <v>7409</v>
      </c>
    </row>
    <row r="2022" spans="18:18" x14ac:dyDescent="0.4">
      <c r="R2022" s="2" t="s">
        <v>7410</v>
      </c>
    </row>
    <row r="2023" spans="18:18" x14ac:dyDescent="0.4">
      <c r="R2023" s="2" t="s">
        <v>7411</v>
      </c>
    </row>
    <row r="2024" spans="18:18" x14ac:dyDescent="0.4">
      <c r="R2024" s="2" t="s">
        <v>7412</v>
      </c>
    </row>
    <row r="2025" spans="18:18" x14ac:dyDescent="0.4">
      <c r="R2025" s="2" t="s">
        <v>7413</v>
      </c>
    </row>
    <row r="2026" spans="18:18" x14ac:dyDescent="0.4">
      <c r="R2026" s="2" t="s">
        <v>7414</v>
      </c>
    </row>
    <row r="2027" spans="18:18" x14ac:dyDescent="0.4">
      <c r="R2027" s="2" t="s">
        <v>7415</v>
      </c>
    </row>
    <row r="2028" spans="18:18" x14ac:dyDescent="0.4">
      <c r="R2028" s="2" t="s">
        <v>7416</v>
      </c>
    </row>
    <row r="2029" spans="18:18" x14ac:dyDescent="0.4">
      <c r="R2029" s="2" t="s">
        <v>7417</v>
      </c>
    </row>
    <row r="2030" spans="18:18" x14ac:dyDescent="0.4">
      <c r="R2030" s="2" t="s">
        <v>7418</v>
      </c>
    </row>
    <row r="2031" spans="18:18" x14ac:dyDescent="0.4">
      <c r="R2031" s="2" t="s">
        <v>7419</v>
      </c>
    </row>
    <row r="2032" spans="18:18" x14ac:dyDescent="0.4">
      <c r="R2032" s="2" t="s">
        <v>7420</v>
      </c>
    </row>
    <row r="2033" spans="18:18" x14ac:dyDescent="0.4">
      <c r="R2033" s="2" t="s">
        <v>7421</v>
      </c>
    </row>
    <row r="2034" spans="18:18" x14ac:dyDescent="0.4">
      <c r="R2034" s="2" t="s">
        <v>7422</v>
      </c>
    </row>
    <row r="2035" spans="18:18" x14ac:dyDescent="0.4">
      <c r="R2035" s="2" t="s">
        <v>7423</v>
      </c>
    </row>
    <row r="2036" spans="18:18" x14ac:dyDescent="0.4">
      <c r="R2036" s="2" t="s">
        <v>7424</v>
      </c>
    </row>
    <row r="2037" spans="18:18" x14ac:dyDescent="0.4">
      <c r="R2037" s="2" t="s">
        <v>7425</v>
      </c>
    </row>
    <row r="2038" spans="18:18" x14ac:dyDescent="0.4">
      <c r="R2038" s="2" t="s">
        <v>7426</v>
      </c>
    </row>
    <row r="2039" spans="18:18" x14ac:dyDescent="0.4">
      <c r="R2039" s="2" t="s">
        <v>7427</v>
      </c>
    </row>
    <row r="2040" spans="18:18" x14ac:dyDescent="0.4">
      <c r="R2040" s="2" t="s">
        <v>7428</v>
      </c>
    </row>
    <row r="2041" spans="18:18" x14ac:dyDescent="0.4">
      <c r="R2041" s="2" t="s">
        <v>7429</v>
      </c>
    </row>
    <row r="2042" spans="18:18" x14ac:dyDescent="0.4">
      <c r="R2042" s="2" t="s">
        <v>7430</v>
      </c>
    </row>
    <row r="2043" spans="18:18" x14ac:dyDescent="0.4">
      <c r="R2043" s="2" t="s">
        <v>7431</v>
      </c>
    </row>
    <row r="2044" spans="18:18" x14ac:dyDescent="0.4">
      <c r="R2044" s="2" t="s">
        <v>7432</v>
      </c>
    </row>
    <row r="2045" spans="18:18" x14ac:dyDescent="0.4">
      <c r="R2045" s="2" t="s">
        <v>7433</v>
      </c>
    </row>
    <row r="2046" spans="18:18" x14ac:dyDescent="0.4">
      <c r="R2046" s="2" t="s">
        <v>7434</v>
      </c>
    </row>
    <row r="2047" spans="18:18" x14ac:dyDescent="0.4">
      <c r="R2047" s="2" t="s">
        <v>7435</v>
      </c>
    </row>
    <row r="2048" spans="18:18" x14ac:dyDescent="0.4">
      <c r="R2048" s="2" t="s">
        <v>7436</v>
      </c>
    </row>
    <row r="2049" spans="18:18" x14ac:dyDescent="0.4">
      <c r="R2049" s="2" t="s">
        <v>7437</v>
      </c>
    </row>
    <row r="2050" spans="18:18" x14ac:dyDescent="0.4">
      <c r="R2050" s="2" t="s">
        <v>7438</v>
      </c>
    </row>
    <row r="2051" spans="18:18" x14ac:dyDescent="0.4">
      <c r="R2051" s="2" t="s">
        <v>7439</v>
      </c>
    </row>
    <row r="2052" spans="18:18" x14ac:dyDescent="0.4">
      <c r="R2052" s="2" t="s">
        <v>7440</v>
      </c>
    </row>
    <row r="2053" spans="18:18" x14ac:dyDescent="0.4">
      <c r="R2053" s="2" t="s">
        <v>7441</v>
      </c>
    </row>
    <row r="2054" spans="18:18" x14ac:dyDescent="0.4">
      <c r="R2054" s="2" t="s">
        <v>7442</v>
      </c>
    </row>
    <row r="2055" spans="18:18" x14ac:dyDescent="0.4">
      <c r="R2055" s="2" t="s">
        <v>7443</v>
      </c>
    </row>
    <row r="2056" spans="18:18" x14ac:dyDescent="0.4">
      <c r="R2056" s="2" t="s">
        <v>7444</v>
      </c>
    </row>
    <row r="2057" spans="18:18" x14ac:dyDescent="0.4">
      <c r="R2057" s="2" t="s">
        <v>7445</v>
      </c>
    </row>
    <row r="2058" spans="18:18" x14ac:dyDescent="0.4">
      <c r="R2058" s="2" t="s">
        <v>7446</v>
      </c>
    </row>
    <row r="2059" spans="18:18" x14ac:dyDescent="0.4">
      <c r="R2059" s="2" t="s">
        <v>7447</v>
      </c>
    </row>
    <row r="2060" spans="18:18" x14ac:dyDescent="0.4">
      <c r="R2060" s="2" t="s">
        <v>7448</v>
      </c>
    </row>
    <row r="2061" spans="18:18" x14ac:dyDescent="0.4">
      <c r="R2061" s="2" t="s">
        <v>7449</v>
      </c>
    </row>
    <row r="2062" spans="18:18" x14ac:dyDescent="0.4">
      <c r="R2062" s="2" t="s">
        <v>7450</v>
      </c>
    </row>
    <row r="2063" spans="18:18" x14ac:dyDescent="0.4">
      <c r="R2063" s="2" t="s">
        <v>7451</v>
      </c>
    </row>
    <row r="2064" spans="18:18" x14ac:dyDescent="0.4">
      <c r="R2064" s="2" t="s">
        <v>7452</v>
      </c>
    </row>
    <row r="2065" spans="18:18" x14ac:dyDescent="0.4">
      <c r="R2065" s="2" t="s">
        <v>7453</v>
      </c>
    </row>
    <row r="2066" spans="18:18" x14ac:dyDescent="0.4">
      <c r="R2066" s="2" t="s">
        <v>7454</v>
      </c>
    </row>
    <row r="2067" spans="18:18" x14ac:dyDescent="0.4">
      <c r="R2067" s="2" t="s">
        <v>7455</v>
      </c>
    </row>
    <row r="2068" spans="18:18" x14ac:dyDescent="0.4">
      <c r="R2068" s="2" t="s">
        <v>7456</v>
      </c>
    </row>
    <row r="2069" spans="18:18" x14ac:dyDescent="0.4">
      <c r="R2069" s="2" t="s">
        <v>7457</v>
      </c>
    </row>
    <row r="2070" spans="18:18" x14ac:dyDescent="0.4">
      <c r="R2070" s="2" t="s">
        <v>7458</v>
      </c>
    </row>
    <row r="2071" spans="18:18" x14ac:dyDescent="0.4">
      <c r="R2071" s="2" t="s">
        <v>7459</v>
      </c>
    </row>
    <row r="2072" spans="18:18" x14ac:dyDescent="0.4">
      <c r="R2072" s="2" t="s">
        <v>7460</v>
      </c>
    </row>
    <row r="2073" spans="18:18" x14ac:dyDescent="0.4">
      <c r="R2073" s="2" t="s">
        <v>7461</v>
      </c>
    </row>
    <row r="2074" spans="18:18" x14ac:dyDescent="0.4">
      <c r="R2074" s="2" t="s">
        <v>7462</v>
      </c>
    </row>
    <row r="2075" spans="18:18" x14ac:dyDescent="0.4">
      <c r="R2075" s="2" t="s">
        <v>7463</v>
      </c>
    </row>
    <row r="2076" spans="18:18" x14ac:dyDescent="0.4">
      <c r="R2076" s="2" t="s">
        <v>7464</v>
      </c>
    </row>
    <row r="2077" spans="18:18" x14ac:dyDescent="0.4">
      <c r="R2077" s="2" t="s">
        <v>7465</v>
      </c>
    </row>
    <row r="2078" spans="18:18" x14ac:dyDescent="0.4">
      <c r="R2078" s="2" t="s">
        <v>7466</v>
      </c>
    </row>
    <row r="2079" spans="18:18" x14ac:dyDescent="0.4">
      <c r="R2079" s="2" t="s">
        <v>7467</v>
      </c>
    </row>
    <row r="2080" spans="18:18" x14ac:dyDescent="0.4">
      <c r="R2080" s="2" t="s">
        <v>7468</v>
      </c>
    </row>
    <row r="2081" spans="18:18" x14ac:dyDescent="0.4">
      <c r="R2081" s="2" t="s">
        <v>7469</v>
      </c>
    </row>
    <row r="2082" spans="18:18" x14ac:dyDescent="0.4">
      <c r="R2082" s="2" t="s">
        <v>7470</v>
      </c>
    </row>
    <row r="2083" spans="18:18" x14ac:dyDescent="0.4">
      <c r="R2083" s="2" t="s">
        <v>7471</v>
      </c>
    </row>
    <row r="2084" spans="18:18" x14ac:dyDescent="0.4">
      <c r="R2084" s="2" t="s">
        <v>7472</v>
      </c>
    </row>
    <row r="2085" spans="18:18" x14ac:dyDescent="0.4">
      <c r="R2085" s="2" t="s">
        <v>7473</v>
      </c>
    </row>
    <row r="2086" spans="18:18" x14ac:dyDescent="0.4">
      <c r="R2086" s="2" t="s">
        <v>7474</v>
      </c>
    </row>
    <row r="2087" spans="18:18" x14ac:dyDescent="0.4">
      <c r="R2087" s="2" t="s">
        <v>7475</v>
      </c>
    </row>
    <row r="2088" spans="18:18" x14ac:dyDescent="0.4">
      <c r="R2088" s="2" t="s">
        <v>7476</v>
      </c>
    </row>
    <row r="2089" spans="18:18" x14ac:dyDescent="0.4">
      <c r="R2089" s="2" t="s">
        <v>7477</v>
      </c>
    </row>
    <row r="2090" spans="18:18" x14ac:dyDescent="0.4">
      <c r="R2090" s="2" t="s">
        <v>7478</v>
      </c>
    </row>
    <row r="2091" spans="18:18" x14ac:dyDescent="0.4">
      <c r="R2091" s="2" t="s">
        <v>7479</v>
      </c>
    </row>
    <row r="2092" spans="18:18" x14ac:dyDescent="0.4">
      <c r="R2092" s="2" t="s">
        <v>7480</v>
      </c>
    </row>
    <row r="2093" spans="18:18" x14ac:dyDescent="0.4">
      <c r="R2093" s="2" t="s">
        <v>7481</v>
      </c>
    </row>
    <row r="2094" spans="18:18" x14ac:dyDescent="0.4">
      <c r="R2094" s="2" t="s">
        <v>7482</v>
      </c>
    </row>
    <row r="2095" spans="18:18" x14ac:dyDescent="0.4">
      <c r="R2095" s="2" t="s">
        <v>7483</v>
      </c>
    </row>
    <row r="2096" spans="18:18" x14ac:dyDescent="0.4">
      <c r="R2096" s="2" t="s">
        <v>7484</v>
      </c>
    </row>
    <row r="2097" spans="18:18" x14ac:dyDescent="0.4">
      <c r="R2097" s="2" t="s">
        <v>7485</v>
      </c>
    </row>
    <row r="2098" spans="18:18" x14ac:dyDescent="0.4">
      <c r="R2098" s="2" t="s">
        <v>7486</v>
      </c>
    </row>
    <row r="2099" spans="18:18" x14ac:dyDescent="0.4">
      <c r="R2099" s="2" t="s">
        <v>7487</v>
      </c>
    </row>
    <row r="2100" spans="18:18" x14ac:dyDescent="0.4">
      <c r="R2100" s="2" t="s">
        <v>7488</v>
      </c>
    </row>
    <row r="2101" spans="18:18" x14ac:dyDescent="0.4">
      <c r="R2101" s="2" t="s">
        <v>7489</v>
      </c>
    </row>
    <row r="2102" spans="18:18" x14ac:dyDescent="0.4">
      <c r="R2102" s="2" t="s">
        <v>7490</v>
      </c>
    </row>
    <row r="2103" spans="18:18" x14ac:dyDescent="0.4">
      <c r="R2103" s="2" t="s">
        <v>7491</v>
      </c>
    </row>
    <row r="2104" spans="18:18" x14ac:dyDescent="0.4">
      <c r="R2104" s="2" t="s">
        <v>7492</v>
      </c>
    </row>
    <row r="2105" spans="18:18" x14ac:dyDescent="0.4">
      <c r="R2105" s="2" t="s">
        <v>7493</v>
      </c>
    </row>
    <row r="2106" spans="18:18" x14ac:dyDescent="0.4">
      <c r="R2106" s="2" t="s">
        <v>7494</v>
      </c>
    </row>
    <row r="2107" spans="18:18" x14ac:dyDescent="0.4">
      <c r="R2107" s="2" t="s">
        <v>7495</v>
      </c>
    </row>
    <row r="2108" spans="18:18" x14ac:dyDescent="0.4">
      <c r="R2108" s="2" t="s">
        <v>7496</v>
      </c>
    </row>
    <row r="2109" spans="18:18" x14ac:dyDescent="0.4">
      <c r="R2109" s="2" t="s">
        <v>7497</v>
      </c>
    </row>
    <row r="2110" spans="18:18" x14ac:dyDescent="0.4">
      <c r="R2110" s="2" t="s">
        <v>7498</v>
      </c>
    </row>
    <row r="2111" spans="18:18" x14ac:dyDescent="0.4">
      <c r="R2111" s="2" t="s">
        <v>7499</v>
      </c>
    </row>
    <row r="2112" spans="18:18" x14ac:dyDescent="0.4">
      <c r="R2112" s="2" t="s">
        <v>7500</v>
      </c>
    </row>
    <row r="2113" spans="18:18" x14ac:dyDescent="0.4">
      <c r="R2113" s="2" t="s">
        <v>7501</v>
      </c>
    </row>
    <row r="2114" spans="18:18" x14ac:dyDescent="0.4">
      <c r="R2114" s="2" t="s">
        <v>7502</v>
      </c>
    </row>
    <row r="2115" spans="18:18" x14ac:dyDescent="0.4">
      <c r="R2115" s="2" t="s">
        <v>7503</v>
      </c>
    </row>
    <row r="2116" spans="18:18" x14ac:dyDescent="0.4">
      <c r="R2116" s="2" t="s">
        <v>7504</v>
      </c>
    </row>
    <row r="2117" spans="18:18" x14ac:dyDescent="0.4">
      <c r="R2117" s="2" t="s">
        <v>7505</v>
      </c>
    </row>
    <row r="2118" spans="18:18" x14ac:dyDescent="0.4">
      <c r="R2118" s="2" t="s">
        <v>7506</v>
      </c>
    </row>
    <row r="2119" spans="18:18" x14ac:dyDescent="0.4">
      <c r="R2119" s="2" t="s">
        <v>7507</v>
      </c>
    </row>
    <row r="2120" spans="18:18" x14ac:dyDescent="0.4">
      <c r="R2120" s="2" t="s">
        <v>7508</v>
      </c>
    </row>
    <row r="2121" spans="18:18" x14ac:dyDescent="0.4">
      <c r="R2121" s="2" t="s">
        <v>7509</v>
      </c>
    </row>
    <row r="2122" spans="18:18" x14ac:dyDescent="0.4">
      <c r="R2122" s="2" t="s">
        <v>7510</v>
      </c>
    </row>
    <row r="2123" spans="18:18" x14ac:dyDescent="0.4">
      <c r="R2123" s="2" t="s">
        <v>7511</v>
      </c>
    </row>
    <row r="2124" spans="18:18" x14ac:dyDescent="0.4">
      <c r="R2124" s="2" t="s">
        <v>7512</v>
      </c>
    </row>
    <row r="2125" spans="18:18" x14ac:dyDescent="0.4">
      <c r="R2125" s="2" t="s">
        <v>7513</v>
      </c>
    </row>
    <row r="2126" spans="18:18" x14ac:dyDescent="0.4">
      <c r="R2126" s="2" t="s">
        <v>7514</v>
      </c>
    </row>
    <row r="2127" spans="18:18" x14ac:dyDescent="0.4">
      <c r="R2127" s="2" t="s">
        <v>7515</v>
      </c>
    </row>
    <row r="2128" spans="18:18" x14ac:dyDescent="0.4">
      <c r="R2128" s="2" t="s">
        <v>7516</v>
      </c>
    </row>
    <row r="2129" spans="18:18" x14ac:dyDescent="0.4">
      <c r="R2129" s="2" t="s">
        <v>7517</v>
      </c>
    </row>
    <row r="2130" spans="18:18" x14ac:dyDescent="0.4">
      <c r="R2130" s="2" t="s">
        <v>7518</v>
      </c>
    </row>
    <row r="2131" spans="18:18" x14ac:dyDescent="0.4">
      <c r="R2131" s="2" t="s">
        <v>7519</v>
      </c>
    </row>
    <row r="2132" spans="18:18" x14ac:dyDescent="0.4">
      <c r="R2132" s="2" t="s">
        <v>7520</v>
      </c>
    </row>
    <row r="2133" spans="18:18" x14ac:dyDescent="0.4">
      <c r="R2133" s="2" t="s">
        <v>7521</v>
      </c>
    </row>
    <row r="2134" spans="18:18" x14ac:dyDescent="0.4">
      <c r="R2134" s="2" t="s">
        <v>7522</v>
      </c>
    </row>
    <row r="2135" spans="18:18" x14ac:dyDescent="0.4">
      <c r="R2135" s="2" t="s">
        <v>7523</v>
      </c>
    </row>
    <row r="2136" spans="18:18" x14ac:dyDescent="0.4">
      <c r="R2136" s="2" t="s">
        <v>7524</v>
      </c>
    </row>
    <row r="2137" spans="18:18" x14ac:dyDescent="0.4">
      <c r="R2137" s="2" t="s">
        <v>7525</v>
      </c>
    </row>
    <row r="2138" spans="18:18" x14ac:dyDescent="0.4">
      <c r="R2138" s="2" t="s">
        <v>7526</v>
      </c>
    </row>
    <row r="2139" spans="18:18" x14ac:dyDescent="0.4">
      <c r="R2139" s="2" t="s">
        <v>7527</v>
      </c>
    </row>
    <row r="2140" spans="18:18" x14ac:dyDescent="0.4">
      <c r="R2140" s="2" t="s">
        <v>7528</v>
      </c>
    </row>
    <row r="2141" spans="18:18" x14ac:dyDescent="0.4">
      <c r="R2141" s="2" t="s">
        <v>7529</v>
      </c>
    </row>
    <row r="2142" spans="18:18" x14ac:dyDescent="0.4">
      <c r="R2142" s="2" t="s">
        <v>7530</v>
      </c>
    </row>
    <row r="2143" spans="18:18" x14ac:dyDescent="0.4">
      <c r="R2143" s="2" t="s">
        <v>7531</v>
      </c>
    </row>
    <row r="2144" spans="18:18" x14ac:dyDescent="0.4">
      <c r="R2144" s="2" t="s">
        <v>7532</v>
      </c>
    </row>
    <row r="2145" spans="18:18" x14ac:dyDescent="0.4">
      <c r="R2145" s="2" t="s">
        <v>7533</v>
      </c>
    </row>
    <row r="2146" spans="18:18" x14ac:dyDescent="0.4">
      <c r="R2146" s="2" t="s">
        <v>7534</v>
      </c>
    </row>
    <row r="2147" spans="18:18" x14ac:dyDescent="0.4">
      <c r="R2147" s="2" t="s">
        <v>7535</v>
      </c>
    </row>
    <row r="2148" spans="18:18" x14ac:dyDescent="0.4">
      <c r="R2148" s="2" t="s">
        <v>7536</v>
      </c>
    </row>
    <row r="2149" spans="18:18" x14ac:dyDescent="0.4">
      <c r="R2149" s="2" t="s">
        <v>7537</v>
      </c>
    </row>
    <row r="2150" spans="18:18" x14ac:dyDescent="0.4">
      <c r="R2150" s="2" t="s">
        <v>7538</v>
      </c>
    </row>
    <row r="2151" spans="18:18" x14ac:dyDescent="0.4">
      <c r="R2151" s="2" t="s">
        <v>7539</v>
      </c>
    </row>
    <row r="2152" spans="18:18" x14ac:dyDescent="0.4">
      <c r="R2152" s="2" t="s">
        <v>7540</v>
      </c>
    </row>
    <row r="2153" spans="18:18" x14ac:dyDescent="0.4">
      <c r="R2153" s="2" t="s">
        <v>7541</v>
      </c>
    </row>
    <row r="2154" spans="18:18" x14ac:dyDescent="0.4">
      <c r="R2154" s="2" t="s">
        <v>7542</v>
      </c>
    </row>
    <row r="2155" spans="18:18" x14ac:dyDescent="0.4">
      <c r="R2155" s="2" t="s">
        <v>7543</v>
      </c>
    </row>
    <row r="2156" spans="18:18" x14ac:dyDescent="0.4">
      <c r="R2156" s="2" t="s">
        <v>7544</v>
      </c>
    </row>
    <row r="2157" spans="18:18" x14ac:dyDescent="0.4">
      <c r="R2157" s="2" t="s">
        <v>7545</v>
      </c>
    </row>
    <row r="2158" spans="18:18" x14ac:dyDescent="0.4">
      <c r="R2158" s="2" t="s">
        <v>7546</v>
      </c>
    </row>
    <row r="2159" spans="18:18" x14ac:dyDescent="0.4">
      <c r="R2159" s="2" t="s">
        <v>7547</v>
      </c>
    </row>
    <row r="2160" spans="18:18" x14ac:dyDescent="0.4">
      <c r="R2160" s="2" t="s">
        <v>7548</v>
      </c>
    </row>
    <row r="2161" spans="18:18" x14ac:dyDescent="0.4">
      <c r="R2161" s="2" t="s">
        <v>7549</v>
      </c>
    </row>
    <row r="2162" spans="18:18" x14ac:dyDescent="0.4">
      <c r="R2162" s="2" t="s">
        <v>7550</v>
      </c>
    </row>
    <row r="2163" spans="18:18" x14ac:dyDescent="0.4">
      <c r="R2163" s="2" t="s">
        <v>7551</v>
      </c>
    </row>
    <row r="2164" spans="18:18" x14ac:dyDescent="0.4">
      <c r="R2164" s="2" t="s">
        <v>7552</v>
      </c>
    </row>
    <row r="2165" spans="18:18" x14ac:dyDescent="0.4">
      <c r="R2165" s="2" t="s">
        <v>7553</v>
      </c>
    </row>
    <row r="2166" spans="18:18" x14ac:dyDescent="0.4">
      <c r="R2166" s="2" t="s">
        <v>7554</v>
      </c>
    </row>
    <row r="2167" spans="18:18" x14ac:dyDescent="0.4">
      <c r="R2167" s="2" t="s">
        <v>7555</v>
      </c>
    </row>
    <row r="2168" spans="18:18" x14ac:dyDescent="0.4">
      <c r="R2168" s="2" t="s">
        <v>7556</v>
      </c>
    </row>
    <row r="2169" spans="18:18" x14ac:dyDescent="0.4">
      <c r="R2169" s="2" t="s">
        <v>7557</v>
      </c>
    </row>
    <row r="2170" spans="18:18" x14ac:dyDescent="0.4">
      <c r="R2170" s="2" t="s">
        <v>7558</v>
      </c>
    </row>
    <row r="2171" spans="18:18" x14ac:dyDescent="0.4">
      <c r="R2171" s="2" t="s">
        <v>7559</v>
      </c>
    </row>
    <row r="2172" spans="18:18" x14ac:dyDescent="0.4">
      <c r="R2172" s="2" t="s">
        <v>7560</v>
      </c>
    </row>
    <row r="2173" spans="18:18" x14ac:dyDescent="0.4">
      <c r="R2173" s="2" t="s">
        <v>7561</v>
      </c>
    </row>
    <row r="2174" spans="18:18" x14ac:dyDescent="0.4">
      <c r="R2174" s="2" t="s">
        <v>7562</v>
      </c>
    </row>
    <row r="2175" spans="18:18" x14ac:dyDescent="0.4">
      <c r="R2175" s="2" t="s">
        <v>7563</v>
      </c>
    </row>
    <row r="2176" spans="18:18" x14ac:dyDescent="0.4">
      <c r="R2176" s="2" t="s">
        <v>7564</v>
      </c>
    </row>
    <row r="2177" spans="18:18" x14ac:dyDescent="0.4">
      <c r="R2177" s="2" t="s">
        <v>7565</v>
      </c>
    </row>
    <row r="2178" spans="18:18" x14ac:dyDescent="0.4">
      <c r="R2178" s="2" t="s">
        <v>7566</v>
      </c>
    </row>
    <row r="2179" spans="18:18" x14ac:dyDescent="0.4">
      <c r="R2179" s="2" t="s">
        <v>7567</v>
      </c>
    </row>
    <row r="2180" spans="18:18" x14ac:dyDescent="0.4">
      <c r="R2180" s="2" t="s">
        <v>7568</v>
      </c>
    </row>
    <row r="2181" spans="18:18" x14ac:dyDescent="0.4">
      <c r="R2181" s="2" t="s">
        <v>7569</v>
      </c>
    </row>
    <row r="2182" spans="18:18" x14ac:dyDescent="0.4">
      <c r="R2182" s="2" t="s">
        <v>7570</v>
      </c>
    </row>
    <row r="2183" spans="18:18" x14ac:dyDescent="0.4">
      <c r="R2183" s="2" t="s">
        <v>7571</v>
      </c>
    </row>
    <row r="2184" spans="18:18" x14ac:dyDescent="0.4">
      <c r="R2184" s="2" t="s">
        <v>7572</v>
      </c>
    </row>
    <row r="2185" spans="18:18" x14ac:dyDescent="0.4">
      <c r="R2185" s="2" t="s">
        <v>7573</v>
      </c>
    </row>
    <row r="2186" spans="18:18" x14ac:dyDescent="0.4">
      <c r="R2186" s="2" t="s">
        <v>7574</v>
      </c>
    </row>
    <row r="2187" spans="18:18" x14ac:dyDescent="0.4">
      <c r="R2187" s="2" t="s">
        <v>7575</v>
      </c>
    </row>
    <row r="2188" spans="18:18" x14ac:dyDescent="0.4">
      <c r="R2188" s="2" t="s">
        <v>7576</v>
      </c>
    </row>
    <row r="2189" spans="18:18" x14ac:dyDescent="0.4">
      <c r="R2189" s="2" t="s">
        <v>7577</v>
      </c>
    </row>
    <row r="2190" spans="18:18" x14ac:dyDescent="0.4">
      <c r="R2190" s="2" t="s">
        <v>7578</v>
      </c>
    </row>
    <row r="2191" spans="18:18" x14ac:dyDescent="0.4">
      <c r="R2191" s="2" t="s">
        <v>7579</v>
      </c>
    </row>
    <row r="2192" spans="18:18" x14ac:dyDescent="0.4">
      <c r="R2192" s="2" t="s">
        <v>7580</v>
      </c>
    </row>
    <row r="2193" spans="18:18" x14ac:dyDescent="0.4">
      <c r="R2193" s="2" t="s">
        <v>7581</v>
      </c>
    </row>
    <row r="2194" spans="18:18" x14ac:dyDescent="0.4">
      <c r="R2194" s="2" t="s">
        <v>7582</v>
      </c>
    </row>
    <row r="2195" spans="18:18" x14ac:dyDescent="0.4">
      <c r="R2195" s="2" t="s">
        <v>7583</v>
      </c>
    </row>
    <row r="2196" spans="18:18" x14ac:dyDescent="0.4">
      <c r="R2196" s="2" t="s">
        <v>7584</v>
      </c>
    </row>
    <row r="2197" spans="18:18" x14ac:dyDescent="0.4">
      <c r="R2197" s="2" t="s">
        <v>7585</v>
      </c>
    </row>
    <row r="2198" spans="18:18" x14ac:dyDescent="0.4">
      <c r="R2198" s="2" t="s">
        <v>7586</v>
      </c>
    </row>
    <row r="2199" spans="18:18" x14ac:dyDescent="0.4">
      <c r="R2199" s="2" t="s">
        <v>7587</v>
      </c>
    </row>
    <row r="2200" spans="18:18" x14ac:dyDescent="0.4">
      <c r="R2200" s="2" t="s">
        <v>7588</v>
      </c>
    </row>
    <row r="2201" spans="18:18" x14ac:dyDescent="0.4">
      <c r="R2201" s="2" t="s">
        <v>7589</v>
      </c>
    </row>
    <row r="2202" spans="18:18" x14ac:dyDescent="0.4">
      <c r="R2202" s="2" t="s">
        <v>7590</v>
      </c>
    </row>
    <row r="2203" spans="18:18" x14ac:dyDescent="0.4">
      <c r="R2203" s="2" t="s">
        <v>7591</v>
      </c>
    </row>
    <row r="2204" spans="18:18" x14ac:dyDescent="0.4">
      <c r="R2204" s="2" t="s">
        <v>7592</v>
      </c>
    </row>
    <row r="2205" spans="18:18" x14ac:dyDescent="0.4">
      <c r="R2205" s="2" t="s">
        <v>7593</v>
      </c>
    </row>
    <row r="2206" spans="18:18" x14ac:dyDescent="0.4">
      <c r="R2206" s="2" t="s">
        <v>7594</v>
      </c>
    </row>
    <row r="2207" spans="18:18" x14ac:dyDescent="0.4">
      <c r="R2207" s="2" t="s">
        <v>7595</v>
      </c>
    </row>
    <row r="2208" spans="18:18" x14ac:dyDescent="0.4">
      <c r="R2208" s="2" t="s">
        <v>7596</v>
      </c>
    </row>
    <row r="2209" spans="18:18" x14ac:dyDescent="0.4">
      <c r="R2209" s="2" t="s">
        <v>7597</v>
      </c>
    </row>
    <row r="2210" spans="18:18" x14ac:dyDescent="0.4">
      <c r="R2210" s="2" t="s">
        <v>7598</v>
      </c>
    </row>
    <row r="2211" spans="18:18" x14ac:dyDescent="0.4">
      <c r="R2211" s="2" t="s">
        <v>7599</v>
      </c>
    </row>
    <row r="2212" spans="18:18" x14ac:dyDescent="0.4">
      <c r="R2212" s="2" t="s">
        <v>7600</v>
      </c>
    </row>
    <row r="2213" spans="18:18" x14ac:dyDescent="0.4">
      <c r="R2213" s="2" t="s">
        <v>7601</v>
      </c>
    </row>
    <row r="2214" spans="18:18" x14ac:dyDescent="0.4">
      <c r="R2214" s="2" t="s">
        <v>7602</v>
      </c>
    </row>
    <row r="2215" spans="18:18" x14ac:dyDescent="0.4">
      <c r="R2215" s="2" t="s">
        <v>7603</v>
      </c>
    </row>
    <row r="2216" spans="18:18" x14ac:dyDescent="0.4">
      <c r="R2216" s="2" t="s">
        <v>7604</v>
      </c>
    </row>
    <row r="2217" spans="18:18" x14ac:dyDescent="0.4">
      <c r="R2217" s="2" t="s">
        <v>7605</v>
      </c>
    </row>
    <row r="2218" spans="18:18" x14ac:dyDescent="0.4">
      <c r="R2218" s="2" t="s">
        <v>7606</v>
      </c>
    </row>
    <row r="2219" spans="18:18" x14ac:dyDescent="0.4">
      <c r="R2219" s="2" t="s">
        <v>7607</v>
      </c>
    </row>
    <row r="2220" spans="18:18" x14ac:dyDescent="0.4">
      <c r="R2220" s="2" t="s">
        <v>7608</v>
      </c>
    </row>
    <row r="2221" spans="18:18" x14ac:dyDescent="0.4">
      <c r="R2221" s="2" t="s">
        <v>7609</v>
      </c>
    </row>
    <row r="2222" spans="18:18" x14ac:dyDescent="0.4">
      <c r="R2222" s="2" t="s">
        <v>7610</v>
      </c>
    </row>
    <row r="2223" spans="18:18" x14ac:dyDescent="0.4">
      <c r="R2223" s="2" t="s">
        <v>7611</v>
      </c>
    </row>
    <row r="2224" spans="18:18" x14ac:dyDescent="0.4">
      <c r="R2224" s="2" t="s">
        <v>7612</v>
      </c>
    </row>
    <row r="2225" spans="18:18" x14ac:dyDescent="0.4">
      <c r="R2225" s="2" t="s">
        <v>7613</v>
      </c>
    </row>
    <row r="2226" spans="18:18" x14ac:dyDescent="0.4">
      <c r="R2226" s="2" t="s">
        <v>7614</v>
      </c>
    </row>
    <row r="2227" spans="18:18" x14ac:dyDescent="0.4">
      <c r="R2227" s="2" t="s">
        <v>7615</v>
      </c>
    </row>
    <row r="2228" spans="18:18" x14ac:dyDescent="0.4">
      <c r="R2228" s="2" t="s">
        <v>7616</v>
      </c>
    </row>
    <row r="2229" spans="18:18" x14ac:dyDescent="0.4">
      <c r="R2229" s="2" t="s">
        <v>7617</v>
      </c>
    </row>
    <row r="2230" spans="18:18" x14ac:dyDescent="0.4">
      <c r="R2230" s="2" t="s">
        <v>7618</v>
      </c>
    </row>
    <row r="2231" spans="18:18" x14ac:dyDescent="0.4">
      <c r="R2231" s="2" t="s">
        <v>7619</v>
      </c>
    </row>
    <row r="2232" spans="18:18" x14ac:dyDescent="0.4">
      <c r="R2232" s="2" t="s">
        <v>7620</v>
      </c>
    </row>
    <row r="2233" spans="18:18" x14ac:dyDescent="0.4">
      <c r="R2233" s="2" t="s">
        <v>7621</v>
      </c>
    </row>
    <row r="2234" spans="18:18" x14ac:dyDescent="0.4">
      <c r="R2234" s="2" t="s">
        <v>7622</v>
      </c>
    </row>
    <row r="2235" spans="18:18" x14ac:dyDescent="0.4">
      <c r="R2235" s="2" t="s">
        <v>7623</v>
      </c>
    </row>
    <row r="2236" spans="18:18" x14ac:dyDescent="0.4">
      <c r="R2236" s="2" t="s">
        <v>7624</v>
      </c>
    </row>
    <row r="2237" spans="18:18" x14ac:dyDescent="0.4">
      <c r="R2237" s="2" t="s">
        <v>7625</v>
      </c>
    </row>
    <row r="2238" spans="18:18" x14ac:dyDescent="0.4">
      <c r="R2238" s="2" t="s">
        <v>7626</v>
      </c>
    </row>
    <row r="2239" spans="18:18" x14ac:dyDescent="0.4">
      <c r="R2239" s="2" t="s">
        <v>7627</v>
      </c>
    </row>
    <row r="2240" spans="18:18" x14ac:dyDescent="0.4">
      <c r="R2240" s="2" t="s">
        <v>7628</v>
      </c>
    </row>
    <row r="2241" spans="18:18" x14ac:dyDescent="0.4">
      <c r="R2241" s="2" t="s">
        <v>7629</v>
      </c>
    </row>
    <row r="2242" spans="18:18" x14ac:dyDescent="0.4">
      <c r="R2242" s="2" t="s">
        <v>7630</v>
      </c>
    </row>
    <row r="2243" spans="18:18" x14ac:dyDescent="0.4">
      <c r="R2243" s="2" t="s">
        <v>7631</v>
      </c>
    </row>
    <row r="2244" spans="18:18" x14ac:dyDescent="0.4">
      <c r="R2244" s="2" t="s">
        <v>7632</v>
      </c>
    </row>
    <row r="2245" spans="18:18" x14ac:dyDescent="0.4">
      <c r="R2245" s="2" t="s">
        <v>7633</v>
      </c>
    </row>
    <row r="2246" spans="18:18" x14ac:dyDescent="0.4">
      <c r="R2246" s="2" t="s">
        <v>7634</v>
      </c>
    </row>
    <row r="2247" spans="18:18" x14ac:dyDescent="0.4">
      <c r="R2247" s="2" t="s">
        <v>7635</v>
      </c>
    </row>
    <row r="2248" spans="18:18" x14ac:dyDescent="0.4">
      <c r="R2248" s="2" t="s">
        <v>7636</v>
      </c>
    </row>
    <row r="2249" spans="18:18" x14ac:dyDescent="0.4">
      <c r="R2249" s="2" t="s">
        <v>7637</v>
      </c>
    </row>
    <row r="2250" spans="18:18" x14ac:dyDescent="0.4">
      <c r="R2250" s="2" t="s">
        <v>7638</v>
      </c>
    </row>
    <row r="2251" spans="18:18" x14ac:dyDescent="0.4">
      <c r="R2251" s="2" t="s">
        <v>7639</v>
      </c>
    </row>
    <row r="2252" spans="18:18" x14ac:dyDescent="0.4">
      <c r="R2252" s="2" t="s">
        <v>7640</v>
      </c>
    </row>
    <row r="2253" spans="18:18" x14ac:dyDescent="0.4">
      <c r="R2253" s="2" t="s">
        <v>7641</v>
      </c>
    </row>
    <row r="2254" spans="18:18" x14ac:dyDescent="0.4">
      <c r="R2254" s="2" t="s">
        <v>7642</v>
      </c>
    </row>
    <row r="2255" spans="18:18" x14ac:dyDescent="0.4">
      <c r="R2255" s="2" t="s">
        <v>7643</v>
      </c>
    </row>
    <row r="2256" spans="18:18" x14ac:dyDescent="0.4">
      <c r="R2256" s="2" t="s">
        <v>7644</v>
      </c>
    </row>
    <row r="2257" spans="18:18" x14ac:dyDescent="0.4">
      <c r="R2257" s="2" t="s">
        <v>7645</v>
      </c>
    </row>
    <row r="2258" spans="18:18" x14ac:dyDescent="0.4">
      <c r="R2258" s="2" t="s">
        <v>7646</v>
      </c>
    </row>
    <row r="2259" spans="18:18" x14ac:dyDescent="0.4">
      <c r="R2259" s="2" t="s">
        <v>7647</v>
      </c>
    </row>
    <row r="2260" spans="18:18" x14ac:dyDescent="0.4">
      <c r="R2260" s="2" t="s">
        <v>7648</v>
      </c>
    </row>
    <row r="2261" spans="18:18" x14ac:dyDescent="0.4">
      <c r="R2261" s="2" t="s">
        <v>7649</v>
      </c>
    </row>
    <row r="2262" spans="18:18" x14ac:dyDescent="0.4">
      <c r="R2262" s="2" t="s">
        <v>7650</v>
      </c>
    </row>
    <row r="2263" spans="18:18" x14ac:dyDescent="0.4">
      <c r="R2263" s="2" t="s">
        <v>7651</v>
      </c>
    </row>
    <row r="2264" spans="18:18" x14ac:dyDescent="0.4">
      <c r="R2264" s="2" t="s">
        <v>7652</v>
      </c>
    </row>
    <row r="2265" spans="18:18" x14ac:dyDescent="0.4">
      <c r="R2265" s="2" t="s">
        <v>7653</v>
      </c>
    </row>
    <row r="2266" spans="18:18" x14ac:dyDescent="0.4">
      <c r="R2266" s="2" t="s">
        <v>7654</v>
      </c>
    </row>
    <row r="2267" spans="18:18" x14ac:dyDescent="0.4">
      <c r="R2267" s="2" t="s">
        <v>7655</v>
      </c>
    </row>
    <row r="2268" spans="18:18" x14ac:dyDescent="0.4">
      <c r="R2268" s="2" t="s">
        <v>7656</v>
      </c>
    </row>
    <row r="2269" spans="18:18" x14ac:dyDescent="0.4">
      <c r="R2269" s="2" t="s">
        <v>7657</v>
      </c>
    </row>
    <row r="2270" spans="18:18" x14ac:dyDescent="0.4">
      <c r="R2270" s="2" t="s">
        <v>7658</v>
      </c>
    </row>
    <row r="2271" spans="18:18" x14ac:dyDescent="0.4">
      <c r="R2271" s="2" t="s">
        <v>7659</v>
      </c>
    </row>
    <row r="2272" spans="18:18" x14ac:dyDescent="0.4">
      <c r="R2272" s="2" t="s">
        <v>7660</v>
      </c>
    </row>
    <row r="2273" spans="18:18" x14ac:dyDescent="0.4">
      <c r="R2273" s="2" t="s">
        <v>7661</v>
      </c>
    </row>
    <row r="2274" spans="18:18" x14ac:dyDescent="0.4">
      <c r="R2274" s="2" t="s">
        <v>7662</v>
      </c>
    </row>
    <row r="2275" spans="18:18" x14ac:dyDescent="0.4">
      <c r="R2275" s="2" t="s">
        <v>7663</v>
      </c>
    </row>
    <row r="2276" spans="18:18" x14ac:dyDescent="0.4">
      <c r="R2276" s="2" t="s">
        <v>7664</v>
      </c>
    </row>
    <row r="2277" spans="18:18" x14ac:dyDescent="0.4">
      <c r="R2277" s="2" t="s">
        <v>7665</v>
      </c>
    </row>
    <row r="2278" spans="18:18" x14ac:dyDescent="0.4">
      <c r="R2278" s="2" t="s">
        <v>7666</v>
      </c>
    </row>
    <row r="2279" spans="18:18" x14ac:dyDescent="0.4">
      <c r="R2279" s="2" t="s">
        <v>7667</v>
      </c>
    </row>
    <row r="2280" spans="18:18" x14ac:dyDescent="0.4">
      <c r="R2280" s="2" t="s">
        <v>7668</v>
      </c>
    </row>
    <row r="2281" spans="18:18" x14ac:dyDescent="0.4">
      <c r="R2281" s="2" t="s">
        <v>7669</v>
      </c>
    </row>
    <row r="2282" spans="18:18" x14ac:dyDescent="0.4">
      <c r="R2282" s="2" t="s">
        <v>7670</v>
      </c>
    </row>
    <row r="2283" spans="18:18" x14ac:dyDescent="0.4">
      <c r="R2283" s="2" t="s">
        <v>7671</v>
      </c>
    </row>
    <row r="2284" spans="18:18" x14ac:dyDescent="0.4">
      <c r="R2284" s="2" t="s">
        <v>7672</v>
      </c>
    </row>
    <row r="2285" spans="18:18" x14ac:dyDescent="0.4">
      <c r="R2285" s="2" t="s">
        <v>7673</v>
      </c>
    </row>
    <row r="2286" spans="18:18" x14ac:dyDescent="0.4">
      <c r="R2286" s="2" t="s">
        <v>7674</v>
      </c>
    </row>
    <row r="2287" spans="18:18" x14ac:dyDescent="0.4">
      <c r="R2287" s="2" t="s">
        <v>7675</v>
      </c>
    </row>
    <row r="2288" spans="18:18" x14ac:dyDescent="0.4">
      <c r="R2288" s="2" t="s">
        <v>7676</v>
      </c>
    </row>
    <row r="2289" spans="18:18" x14ac:dyDescent="0.4">
      <c r="R2289" s="2" t="s">
        <v>7677</v>
      </c>
    </row>
    <row r="2290" spans="18:18" x14ac:dyDescent="0.4">
      <c r="R2290" s="2" t="s">
        <v>7678</v>
      </c>
    </row>
    <row r="2291" spans="18:18" x14ac:dyDescent="0.4">
      <c r="R2291" s="2" t="s">
        <v>7679</v>
      </c>
    </row>
    <row r="2292" spans="18:18" x14ac:dyDescent="0.4">
      <c r="R2292" s="2" t="s">
        <v>7680</v>
      </c>
    </row>
    <row r="2293" spans="18:18" x14ac:dyDescent="0.4">
      <c r="R2293" s="2" t="s">
        <v>7681</v>
      </c>
    </row>
    <row r="2294" spans="18:18" x14ac:dyDescent="0.4">
      <c r="R2294" s="2" t="s">
        <v>7682</v>
      </c>
    </row>
    <row r="2295" spans="18:18" x14ac:dyDescent="0.4">
      <c r="R2295" s="2" t="s">
        <v>7683</v>
      </c>
    </row>
    <row r="2296" spans="18:18" x14ac:dyDescent="0.4">
      <c r="R2296" s="2" t="s">
        <v>7684</v>
      </c>
    </row>
    <row r="2297" spans="18:18" x14ac:dyDescent="0.4">
      <c r="R2297" s="2" t="s">
        <v>7685</v>
      </c>
    </row>
    <row r="2298" spans="18:18" x14ac:dyDescent="0.4">
      <c r="R2298" s="2" t="s">
        <v>7686</v>
      </c>
    </row>
    <row r="2299" spans="18:18" x14ac:dyDescent="0.4">
      <c r="R2299" s="2" t="s">
        <v>7687</v>
      </c>
    </row>
    <row r="2300" spans="18:18" x14ac:dyDescent="0.4">
      <c r="R2300" s="2" t="s">
        <v>7688</v>
      </c>
    </row>
    <row r="2301" spans="18:18" x14ac:dyDescent="0.4">
      <c r="R2301" s="2" t="s">
        <v>7689</v>
      </c>
    </row>
    <row r="2302" spans="18:18" x14ac:dyDescent="0.4">
      <c r="R2302" s="2" t="s">
        <v>7690</v>
      </c>
    </row>
    <row r="2303" spans="18:18" x14ac:dyDescent="0.4">
      <c r="R2303" s="2" t="s">
        <v>7691</v>
      </c>
    </row>
    <row r="2304" spans="18:18" x14ac:dyDescent="0.4">
      <c r="R2304" s="2" t="s">
        <v>7692</v>
      </c>
    </row>
    <row r="2305" spans="18:18" x14ac:dyDescent="0.4">
      <c r="R2305" s="2" t="s">
        <v>7693</v>
      </c>
    </row>
    <row r="2306" spans="18:18" x14ac:dyDescent="0.4">
      <c r="R2306" s="2" t="s">
        <v>7694</v>
      </c>
    </row>
    <row r="2307" spans="18:18" x14ac:dyDescent="0.4">
      <c r="R2307" s="2" t="s">
        <v>7695</v>
      </c>
    </row>
    <row r="2308" spans="18:18" x14ac:dyDescent="0.4">
      <c r="R2308" s="2" t="s">
        <v>7696</v>
      </c>
    </row>
    <row r="2309" spans="18:18" x14ac:dyDescent="0.4">
      <c r="R2309" s="2" t="s">
        <v>7697</v>
      </c>
    </row>
    <row r="2310" spans="18:18" x14ac:dyDescent="0.4">
      <c r="R2310" s="2" t="s">
        <v>7698</v>
      </c>
    </row>
    <row r="2311" spans="18:18" x14ac:dyDescent="0.4">
      <c r="R2311" s="2" t="s">
        <v>7699</v>
      </c>
    </row>
    <row r="2312" spans="18:18" x14ac:dyDescent="0.4">
      <c r="R2312" s="2" t="s">
        <v>7700</v>
      </c>
    </row>
    <row r="2313" spans="18:18" x14ac:dyDescent="0.4">
      <c r="R2313" s="2" t="s">
        <v>7701</v>
      </c>
    </row>
    <row r="2314" spans="18:18" x14ac:dyDescent="0.4">
      <c r="R2314" s="2" t="s">
        <v>7702</v>
      </c>
    </row>
    <row r="2315" spans="18:18" x14ac:dyDescent="0.4">
      <c r="R2315" s="2" t="s">
        <v>7703</v>
      </c>
    </row>
    <row r="2316" spans="18:18" x14ac:dyDescent="0.4">
      <c r="R2316" s="2" t="s">
        <v>7704</v>
      </c>
    </row>
    <row r="2317" spans="18:18" x14ac:dyDescent="0.4">
      <c r="R2317" s="2" t="s">
        <v>7705</v>
      </c>
    </row>
    <row r="2318" spans="18:18" x14ac:dyDescent="0.4">
      <c r="R2318" s="2" t="s">
        <v>7706</v>
      </c>
    </row>
    <row r="2319" spans="18:18" x14ac:dyDescent="0.4">
      <c r="R2319" s="2" t="s">
        <v>7707</v>
      </c>
    </row>
    <row r="2320" spans="18:18" x14ac:dyDescent="0.4">
      <c r="R2320" s="2" t="s">
        <v>7708</v>
      </c>
    </row>
    <row r="2321" spans="18:18" x14ac:dyDescent="0.4">
      <c r="R2321" s="2" t="s">
        <v>7709</v>
      </c>
    </row>
    <row r="2322" spans="18:18" x14ac:dyDescent="0.4">
      <c r="R2322" s="2" t="s">
        <v>7710</v>
      </c>
    </row>
    <row r="2323" spans="18:18" x14ac:dyDescent="0.4">
      <c r="R2323" s="2" t="s">
        <v>7711</v>
      </c>
    </row>
    <row r="2324" spans="18:18" x14ac:dyDescent="0.4">
      <c r="R2324" s="2" t="s">
        <v>7712</v>
      </c>
    </row>
    <row r="2325" spans="18:18" x14ac:dyDescent="0.4">
      <c r="R2325" s="2" t="s">
        <v>7713</v>
      </c>
    </row>
    <row r="2326" spans="18:18" x14ac:dyDescent="0.4">
      <c r="R2326" s="2" t="s">
        <v>7714</v>
      </c>
    </row>
    <row r="2327" spans="18:18" x14ac:dyDescent="0.4">
      <c r="R2327" s="2" t="s">
        <v>7715</v>
      </c>
    </row>
    <row r="2328" spans="18:18" x14ac:dyDescent="0.4">
      <c r="R2328" s="2" t="s">
        <v>7716</v>
      </c>
    </row>
    <row r="2329" spans="18:18" x14ac:dyDescent="0.4">
      <c r="R2329" s="2" t="s">
        <v>7717</v>
      </c>
    </row>
    <row r="2330" spans="18:18" x14ac:dyDescent="0.4">
      <c r="R2330" s="2" t="s">
        <v>7718</v>
      </c>
    </row>
    <row r="2331" spans="18:18" x14ac:dyDescent="0.4">
      <c r="R2331" s="2" t="s">
        <v>7719</v>
      </c>
    </row>
    <row r="2332" spans="18:18" x14ac:dyDescent="0.4">
      <c r="R2332" s="2" t="s">
        <v>7720</v>
      </c>
    </row>
    <row r="2333" spans="18:18" x14ac:dyDescent="0.4">
      <c r="R2333" s="2" t="s">
        <v>7721</v>
      </c>
    </row>
    <row r="2334" spans="18:18" x14ac:dyDescent="0.4">
      <c r="R2334" s="2" t="s">
        <v>7722</v>
      </c>
    </row>
    <row r="2335" spans="18:18" x14ac:dyDescent="0.4">
      <c r="R2335" s="2" t="s">
        <v>7723</v>
      </c>
    </row>
    <row r="2336" spans="18:18" x14ac:dyDescent="0.4">
      <c r="R2336" s="2" t="s">
        <v>7724</v>
      </c>
    </row>
    <row r="2337" spans="18:18" x14ac:dyDescent="0.4">
      <c r="R2337" s="2" t="s">
        <v>7725</v>
      </c>
    </row>
    <row r="2338" spans="18:18" x14ac:dyDescent="0.4">
      <c r="R2338" s="2" t="s">
        <v>7726</v>
      </c>
    </row>
    <row r="2339" spans="18:18" x14ac:dyDescent="0.4">
      <c r="R2339" s="2" t="s">
        <v>7727</v>
      </c>
    </row>
    <row r="2340" spans="18:18" x14ac:dyDescent="0.4">
      <c r="R2340" s="2" t="s">
        <v>7728</v>
      </c>
    </row>
    <row r="2341" spans="18:18" x14ac:dyDescent="0.4">
      <c r="R2341" s="2" t="s">
        <v>7729</v>
      </c>
    </row>
    <row r="2342" spans="18:18" x14ac:dyDescent="0.4">
      <c r="R2342" s="2" t="s">
        <v>7730</v>
      </c>
    </row>
    <row r="2343" spans="18:18" x14ac:dyDescent="0.4">
      <c r="R2343" s="2" t="s">
        <v>7731</v>
      </c>
    </row>
    <row r="2344" spans="18:18" x14ac:dyDescent="0.4">
      <c r="R2344" s="2" t="s">
        <v>7732</v>
      </c>
    </row>
    <row r="2345" spans="18:18" x14ac:dyDescent="0.4">
      <c r="R2345" s="2" t="s">
        <v>7733</v>
      </c>
    </row>
    <row r="2346" spans="18:18" x14ac:dyDescent="0.4">
      <c r="R2346" s="2" t="s">
        <v>7734</v>
      </c>
    </row>
    <row r="2347" spans="18:18" x14ac:dyDescent="0.4">
      <c r="R2347" s="2" t="s">
        <v>7735</v>
      </c>
    </row>
    <row r="2348" spans="18:18" x14ac:dyDescent="0.4">
      <c r="R2348" s="2" t="s">
        <v>7736</v>
      </c>
    </row>
    <row r="2349" spans="18:18" x14ac:dyDescent="0.4">
      <c r="R2349" s="2" t="s">
        <v>7737</v>
      </c>
    </row>
    <row r="2350" spans="18:18" x14ac:dyDescent="0.4">
      <c r="R2350" s="2" t="s">
        <v>7738</v>
      </c>
    </row>
    <row r="2351" spans="18:18" x14ac:dyDescent="0.4">
      <c r="R2351" s="2" t="s">
        <v>7739</v>
      </c>
    </row>
    <row r="2352" spans="18:18" x14ac:dyDescent="0.4">
      <c r="R2352" s="2" t="s">
        <v>7740</v>
      </c>
    </row>
    <row r="2353" spans="18:18" x14ac:dyDescent="0.4">
      <c r="R2353" s="2" t="s">
        <v>7741</v>
      </c>
    </row>
    <row r="2354" spans="18:18" x14ac:dyDescent="0.4">
      <c r="R2354" s="2" t="s">
        <v>7742</v>
      </c>
    </row>
    <row r="2355" spans="18:18" x14ac:dyDescent="0.4">
      <c r="R2355" s="2" t="s">
        <v>7743</v>
      </c>
    </row>
    <row r="2356" spans="18:18" x14ac:dyDescent="0.4">
      <c r="R2356" s="2" t="s">
        <v>7744</v>
      </c>
    </row>
    <row r="2357" spans="18:18" x14ac:dyDescent="0.4">
      <c r="R2357" s="2" t="s">
        <v>7745</v>
      </c>
    </row>
    <row r="2358" spans="18:18" x14ac:dyDescent="0.4">
      <c r="R2358" s="2" t="s">
        <v>7746</v>
      </c>
    </row>
    <row r="2359" spans="18:18" x14ac:dyDescent="0.4">
      <c r="R2359" s="2" t="s">
        <v>7747</v>
      </c>
    </row>
    <row r="2360" spans="18:18" x14ac:dyDescent="0.4">
      <c r="R2360" s="2" t="s">
        <v>7748</v>
      </c>
    </row>
    <row r="2361" spans="18:18" x14ac:dyDescent="0.4">
      <c r="R2361" s="2" t="s">
        <v>7749</v>
      </c>
    </row>
    <row r="2362" spans="18:18" x14ac:dyDescent="0.4">
      <c r="R2362" s="2" t="s">
        <v>7750</v>
      </c>
    </row>
    <row r="2363" spans="18:18" x14ac:dyDescent="0.4">
      <c r="R2363" s="2" t="s">
        <v>7751</v>
      </c>
    </row>
    <row r="2364" spans="18:18" x14ac:dyDescent="0.4">
      <c r="R2364" s="2" t="s">
        <v>7752</v>
      </c>
    </row>
    <row r="2365" spans="18:18" x14ac:dyDescent="0.4">
      <c r="R2365" s="2" t="s">
        <v>7753</v>
      </c>
    </row>
    <row r="2366" spans="18:18" x14ac:dyDescent="0.4">
      <c r="R2366" s="2" t="s">
        <v>7754</v>
      </c>
    </row>
    <row r="2367" spans="18:18" x14ac:dyDescent="0.4">
      <c r="R2367" s="2" t="s">
        <v>7755</v>
      </c>
    </row>
    <row r="2368" spans="18:18" x14ac:dyDescent="0.4">
      <c r="R2368" s="2" t="s">
        <v>7756</v>
      </c>
    </row>
    <row r="2369" spans="18:18" x14ac:dyDescent="0.4">
      <c r="R2369" s="2" t="s">
        <v>7757</v>
      </c>
    </row>
    <row r="2370" spans="18:18" x14ac:dyDescent="0.4">
      <c r="R2370" s="2" t="s">
        <v>7758</v>
      </c>
    </row>
    <row r="2371" spans="18:18" x14ac:dyDescent="0.4">
      <c r="R2371" s="2" t="s">
        <v>7759</v>
      </c>
    </row>
    <row r="2372" spans="18:18" x14ac:dyDescent="0.4">
      <c r="R2372" s="2" t="s">
        <v>7760</v>
      </c>
    </row>
    <row r="2373" spans="18:18" x14ac:dyDescent="0.4">
      <c r="R2373" s="2" t="s">
        <v>7761</v>
      </c>
    </row>
    <row r="2374" spans="18:18" x14ac:dyDescent="0.4">
      <c r="R2374" s="2" t="s">
        <v>7762</v>
      </c>
    </row>
    <row r="2375" spans="18:18" x14ac:dyDescent="0.4">
      <c r="R2375" s="2" t="s">
        <v>7763</v>
      </c>
    </row>
    <row r="2376" spans="18:18" x14ac:dyDescent="0.4">
      <c r="R2376" s="2" t="s">
        <v>7764</v>
      </c>
    </row>
    <row r="2377" spans="18:18" x14ac:dyDescent="0.4">
      <c r="R2377" s="2" t="s">
        <v>7765</v>
      </c>
    </row>
    <row r="2378" spans="18:18" x14ac:dyDescent="0.4">
      <c r="R2378" s="2" t="s">
        <v>7766</v>
      </c>
    </row>
    <row r="2379" spans="18:18" x14ac:dyDescent="0.4">
      <c r="R2379" s="2" t="s">
        <v>7767</v>
      </c>
    </row>
    <row r="2380" spans="18:18" x14ac:dyDescent="0.4">
      <c r="R2380" s="2" t="s">
        <v>7768</v>
      </c>
    </row>
    <row r="2381" spans="18:18" x14ac:dyDescent="0.4">
      <c r="R2381" s="2" t="s">
        <v>7769</v>
      </c>
    </row>
    <row r="2382" spans="18:18" x14ac:dyDescent="0.4">
      <c r="R2382" s="2" t="s">
        <v>7770</v>
      </c>
    </row>
    <row r="2383" spans="18:18" x14ac:dyDescent="0.4">
      <c r="R2383" s="2" t="s">
        <v>7771</v>
      </c>
    </row>
    <row r="2384" spans="18:18" x14ac:dyDescent="0.4">
      <c r="R2384" s="2" t="s">
        <v>7772</v>
      </c>
    </row>
    <row r="2385" spans="18:18" x14ac:dyDescent="0.4">
      <c r="R2385" s="2" t="s">
        <v>7773</v>
      </c>
    </row>
    <row r="2386" spans="18:18" x14ac:dyDescent="0.4">
      <c r="R2386" s="2" t="s">
        <v>7774</v>
      </c>
    </row>
    <row r="2387" spans="18:18" x14ac:dyDescent="0.4">
      <c r="R2387" s="2" t="s">
        <v>7775</v>
      </c>
    </row>
    <row r="2388" spans="18:18" x14ac:dyDescent="0.4">
      <c r="R2388" s="2" t="s">
        <v>7776</v>
      </c>
    </row>
    <row r="2389" spans="18:18" x14ac:dyDescent="0.4">
      <c r="R2389" s="2" t="s">
        <v>7777</v>
      </c>
    </row>
    <row r="2390" spans="18:18" x14ac:dyDescent="0.4">
      <c r="R2390" s="2" t="s">
        <v>7778</v>
      </c>
    </row>
    <row r="2391" spans="18:18" x14ac:dyDescent="0.4">
      <c r="R2391" s="2" t="s">
        <v>7779</v>
      </c>
    </row>
    <row r="2392" spans="18:18" x14ac:dyDescent="0.4">
      <c r="R2392" s="2" t="s">
        <v>7780</v>
      </c>
    </row>
    <row r="2393" spans="18:18" x14ac:dyDescent="0.4">
      <c r="R2393" s="2" t="s">
        <v>7781</v>
      </c>
    </row>
    <row r="2394" spans="18:18" x14ac:dyDescent="0.4">
      <c r="R2394" s="2" t="s">
        <v>7782</v>
      </c>
    </row>
    <row r="2395" spans="18:18" x14ac:dyDescent="0.4">
      <c r="R2395" s="2" t="s">
        <v>7783</v>
      </c>
    </row>
    <row r="2396" spans="18:18" x14ac:dyDescent="0.4">
      <c r="R2396" s="2" t="s">
        <v>7784</v>
      </c>
    </row>
    <row r="2397" spans="18:18" x14ac:dyDescent="0.4">
      <c r="R2397" s="2" t="s">
        <v>7785</v>
      </c>
    </row>
    <row r="2398" spans="18:18" x14ac:dyDescent="0.4">
      <c r="R2398" s="2" t="s">
        <v>7786</v>
      </c>
    </row>
    <row r="2399" spans="18:18" x14ac:dyDescent="0.4">
      <c r="R2399" s="2" t="s">
        <v>7787</v>
      </c>
    </row>
    <row r="2400" spans="18:18" x14ac:dyDescent="0.4">
      <c r="R2400" s="2" t="s">
        <v>7788</v>
      </c>
    </row>
    <row r="2401" spans="18:18" x14ac:dyDescent="0.4">
      <c r="R2401" s="2" t="s">
        <v>7789</v>
      </c>
    </row>
    <row r="2402" spans="18:18" x14ac:dyDescent="0.4">
      <c r="R2402" s="2" t="s">
        <v>7790</v>
      </c>
    </row>
    <row r="2403" spans="18:18" x14ac:dyDescent="0.4">
      <c r="R2403" s="2" t="s">
        <v>7791</v>
      </c>
    </row>
    <row r="2404" spans="18:18" x14ac:dyDescent="0.4">
      <c r="R2404" s="2" t="s">
        <v>7792</v>
      </c>
    </row>
    <row r="2405" spans="18:18" x14ac:dyDescent="0.4">
      <c r="R2405" s="2" t="s">
        <v>7793</v>
      </c>
    </row>
    <row r="2406" spans="18:18" x14ac:dyDescent="0.4">
      <c r="R2406" s="2" t="s">
        <v>7794</v>
      </c>
    </row>
    <row r="2407" spans="18:18" x14ac:dyDescent="0.4">
      <c r="R2407" s="2" t="s">
        <v>7795</v>
      </c>
    </row>
    <row r="2408" spans="18:18" x14ac:dyDescent="0.4">
      <c r="R2408" s="2" t="s">
        <v>7796</v>
      </c>
    </row>
    <row r="2409" spans="18:18" x14ac:dyDescent="0.4">
      <c r="R2409" s="2" t="s">
        <v>7797</v>
      </c>
    </row>
    <row r="2410" spans="18:18" x14ac:dyDescent="0.4">
      <c r="R2410" s="2" t="s">
        <v>7798</v>
      </c>
    </row>
    <row r="2411" spans="18:18" x14ac:dyDescent="0.4">
      <c r="R2411" s="2" t="s">
        <v>7799</v>
      </c>
    </row>
    <row r="2412" spans="18:18" x14ac:dyDescent="0.4">
      <c r="R2412" s="2" t="s">
        <v>7800</v>
      </c>
    </row>
    <row r="2413" spans="18:18" x14ac:dyDescent="0.4">
      <c r="R2413" s="2" t="s">
        <v>7801</v>
      </c>
    </row>
    <row r="2414" spans="18:18" x14ac:dyDescent="0.4">
      <c r="R2414" s="2" t="s">
        <v>7802</v>
      </c>
    </row>
    <row r="2415" spans="18:18" x14ac:dyDescent="0.4">
      <c r="R2415" s="2" t="s">
        <v>7803</v>
      </c>
    </row>
    <row r="2416" spans="18:18" x14ac:dyDescent="0.4">
      <c r="R2416" s="2" t="s">
        <v>7804</v>
      </c>
    </row>
    <row r="2417" spans="18:18" x14ac:dyDescent="0.4">
      <c r="R2417" s="2" t="s">
        <v>7805</v>
      </c>
    </row>
    <row r="2418" spans="18:18" x14ac:dyDescent="0.4">
      <c r="R2418" s="2" t="s">
        <v>7806</v>
      </c>
    </row>
    <row r="2419" spans="18:18" x14ac:dyDescent="0.4">
      <c r="R2419" s="2" t="s">
        <v>7807</v>
      </c>
    </row>
    <row r="2420" spans="18:18" x14ac:dyDescent="0.4">
      <c r="R2420" s="2" t="s">
        <v>7808</v>
      </c>
    </row>
    <row r="2421" spans="18:18" x14ac:dyDescent="0.4">
      <c r="R2421" s="2" t="s">
        <v>7809</v>
      </c>
    </row>
    <row r="2422" spans="18:18" x14ac:dyDescent="0.4">
      <c r="R2422" s="2" t="s">
        <v>7810</v>
      </c>
    </row>
    <row r="2423" spans="18:18" x14ac:dyDescent="0.4">
      <c r="R2423" s="2" t="s">
        <v>7811</v>
      </c>
    </row>
    <row r="2424" spans="18:18" x14ac:dyDescent="0.4">
      <c r="R2424" s="2" t="s">
        <v>7812</v>
      </c>
    </row>
    <row r="2425" spans="18:18" x14ac:dyDescent="0.4">
      <c r="R2425" s="2" t="s">
        <v>7813</v>
      </c>
    </row>
    <row r="2426" spans="18:18" x14ac:dyDescent="0.4">
      <c r="R2426" s="2" t="s">
        <v>7814</v>
      </c>
    </row>
    <row r="2427" spans="18:18" x14ac:dyDescent="0.4">
      <c r="R2427" s="2" t="s">
        <v>7815</v>
      </c>
    </row>
    <row r="2428" spans="18:18" x14ac:dyDescent="0.4">
      <c r="R2428" s="2" t="s">
        <v>7816</v>
      </c>
    </row>
    <row r="2429" spans="18:18" x14ac:dyDescent="0.4">
      <c r="R2429" s="2" t="s">
        <v>7817</v>
      </c>
    </row>
    <row r="2430" spans="18:18" x14ac:dyDescent="0.4">
      <c r="R2430" s="2" t="s">
        <v>7818</v>
      </c>
    </row>
    <row r="2431" spans="18:18" x14ac:dyDescent="0.4">
      <c r="R2431" s="2" t="s">
        <v>7819</v>
      </c>
    </row>
    <row r="2432" spans="18:18" x14ac:dyDescent="0.4">
      <c r="R2432" s="2" t="s">
        <v>7820</v>
      </c>
    </row>
    <row r="2433" spans="18:18" x14ac:dyDescent="0.4">
      <c r="R2433" s="2" t="s">
        <v>7821</v>
      </c>
    </row>
    <row r="2434" spans="18:18" x14ac:dyDescent="0.4">
      <c r="R2434" s="2" t="s">
        <v>7822</v>
      </c>
    </row>
    <row r="2435" spans="18:18" x14ac:dyDescent="0.4">
      <c r="R2435" s="2" t="s">
        <v>7823</v>
      </c>
    </row>
    <row r="2436" spans="18:18" x14ac:dyDescent="0.4">
      <c r="R2436" s="2" t="s">
        <v>7824</v>
      </c>
    </row>
    <row r="2437" spans="18:18" x14ac:dyDescent="0.4">
      <c r="R2437" s="2" t="s">
        <v>7825</v>
      </c>
    </row>
    <row r="2438" spans="18:18" x14ac:dyDescent="0.4">
      <c r="R2438" s="2" t="s">
        <v>7826</v>
      </c>
    </row>
    <row r="2439" spans="18:18" x14ac:dyDescent="0.4">
      <c r="R2439" s="2" t="s">
        <v>7827</v>
      </c>
    </row>
    <row r="2440" spans="18:18" x14ac:dyDescent="0.4">
      <c r="R2440" s="2" t="s">
        <v>7828</v>
      </c>
    </row>
    <row r="2441" spans="18:18" x14ac:dyDescent="0.4">
      <c r="R2441" s="2" t="s">
        <v>7829</v>
      </c>
    </row>
    <row r="2442" spans="18:18" x14ac:dyDescent="0.4">
      <c r="R2442" s="2" t="s">
        <v>7830</v>
      </c>
    </row>
    <row r="2443" spans="18:18" x14ac:dyDescent="0.4">
      <c r="R2443" s="2" t="s">
        <v>7831</v>
      </c>
    </row>
    <row r="2444" spans="18:18" x14ac:dyDescent="0.4">
      <c r="R2444" s="2" t="s">
        <v>7832</v>
      </c>
    </row>
    <row r="2445" spans="18:18" x14ac:dyDescent="0.4">
      <c r="R2445" s="2" t="s">
        <v>7833</v>
      </c>
    </row>
    <row r="2446" spans="18:18" x14ac:dyDescent="0.4">
      <c r="R2446" s="2" t="s">
        <v>7834</v>
      </c>
    </row>
    <row r="2447" spans="18:18" x14ac:dyDescent="0.4">
      <c r="R2447" s="2" t="s">
        <v>7835</v>
      </c>
    </row>
    <row r="2448" spans="18:18" x14ac:dyDescent="0.4">
      <c r="R2448" s="2" t="s">
        <v>7836</v>
      </c>
    </row>
    <row r="2449" spans="18:18" x14ac:dyDescent="0.4">
      <c r="R2449" s="2" t="s">
        <v>7837</v>
      </c>
    </row>
    <row r="2450" spans="18:18" x14ac:dyDescent="0.4">
      <c r="R2450" s="2" t="s">
        <v>7838</v>
      </c>
    </row>
    <row r="2451" spans="18:18" x14ac:dyDescent="0.4">
      <c r="R2451" s="2" t="s">
        <v>7839</v>
      </c>
    </row>
    <row r="2452" spans="18:18" x14ac:dyDescent="0.4">
      <c r="R2452" s="2" t="s">
        <v>7840</v>
      </c>
    </row>
    <row r="2453" spans="18:18" x14ac:dyDescent="0.4">
      <c r="R2453" s="2" t="s">
        <v>7841</v>
      </c>
    </row>
    <row r="2454" spans="18:18" x14ac:dyDescent="0.4">
      <c r="R2454" s="2" t="s">
        <v>7842</v>
      </c>
    </row>
    <row r="2455" spans="18:18" x14ac:dyDescent="0.4">
      <c r="R2455" s="2" t="s">
        <v>7843</v>
      </c>
    </row>
    <row r="2456" spans="18:18" x14ac:dyDescent="0.4">
      <c r="R2456" s="2" t="s">
        <v>7844</v>
      </c>
    </row>
    <row r="2457" spans="18:18" x14ac:dyDescent="0.4">
      <c r="R2457" s="2" t="s">
        <v>7845</v>
      </c>
    </row>
    <row r="2458" spans="18:18" x14ac:dyDescent="0.4">
      <c r="R2458" s="2" t="s">
        <v>7846</v>
      </c>
    </row>
    <row r="2459" spans="18:18" x14ac:dyDescent="0.4">
      <c r="R2459" s="2" t="s">
        <v>7847</v>
      </c>
    </row>
    <row r="2460" spans="18:18" x14ac:dyDescent="0.4">
      <c r="R2460" s="2" t="s">
        <v>7848</v>
      </c>
    </row>
    <row r="2461" spans="18:18" x14ac:dyDescent="0.4">
      <c r="R2461" s="2" t="s">
        <v>7849</v>
      </c>
    </row>
    <row r="2462" spans="18:18" x14ac:dyDescent="0.4">
      <c r="R2462" s="2" t="s">
        <v>7850</v>
      </c>
    </row>
    <row r="2463" spans="18:18" x14ac:dyDescent="0.4">
      <c r="R2463" s="2" t="s">
        <v>7851</v>
      </c>
    </row>
    <row r="2464" spans="18:18" x14ac:dyDescent="0.4">
      <c r="R2464" s="2" t="s">
        <v>7852</v>
      </c>
    </row>
    <row r="2465" spans="18:18" x14ac:dyDescent="0.4">
      <c r="R2465" s="2" t="s">
        <v>7853</v>
      </c>
    </row>
    <row r="2466" spans="18:18" x14ac:dyDescent="0.4">
      <c r="R2466" s="2" t="s">
        <v>7854</v>
      </c>
    </row>
    <row r="2467" spans="18:18" x14ac:dyDescent="0.4">
      <c r="R2467" s="2" t="s">
        <v>7855</v>
      </c>
    </row>
    <row r="2468" spans="18:18" x14ac:dyDescent="0.4">
      <c r="R2468" s="2" t="s">
        <v>7856</v>
      </c>
    </row>
    <row r="2469" spans="18:18" x14ac:dyDescent="0.4">
      <c r="R2469" s="2" t="s">
        <v>7857</v>
      </c>
    </row>
    <row r="2470" spans="18:18" x14ac:dyDescent="0.4">
      <c r="R2470" s="2" t="s">
        <v>7858</v>
      </c>
    </row>
    <row r="2471" spans="18:18" x14ac:dyDescent="0.4">
      <c r="R2471" s="2" t="s">
        <v>7859</v>
      </c>
    </row>
    <row r="2472" spans="18:18" x14ac:dyDescent="0.4">
      <c r="R2472" s="2" t="s">
        <v>7860</v>
      </c>
    </row>
    <row r="2473" spans="18:18" x14ac:dyDescent="0.4">
      <c r="R2473" s="2" t="s">
        <v>7861</v>
      </c>
    </row>
    <row r="2474" spans="18:18" x14ac:dyDescent="0.4">
      <c r="R2474" s="2" t="s">
        <v>7862</v>
      </c>
    </row>
    <row r="2475" spans="18:18" x14ac:dyDescent="0.4">
      <c r="R2475" s="2" t="s">
        <v>7863</v>
      </c>
    </row>
    <row r="2476" spans="18:18" x14ac:dyDescent="0.4">
      <c r="R2476" s="2" t="s">
        <v>7864</v>
      </c>
    </row>
    <row r="2477" spans="18:18" x14ac:dyDescent="0.4">
      <c r="R2477" s="2" t="s">
        <v>7865</v>
      </c>
    </row>
    <row r="2478" spans="18:18" x14ac:dyDescent="0.4">
      <c r="R2478" s="2" t="s">
        <v>7866</v>
      </c>
    </row>
    <row r="2479" spans="18:18" x14ac:dyDescent="0.4">
      <c r="R2479" s="2" t="s">
        <v>7867</v>
      </c>
    </row>
    <row r="2480" spans="18:18" x14ac:dyDescent="0.4">
      <c r="R2480" s="2" t="s">
        <v>7868</v>
      </c>
    </row>
    <row r="2481" spans="18:18" x14ac:dyDescent="0.4">
      <c r="R2481" s="2" t="s">
        <v>7869</v>
      </c>
    </row>
    <row r="2482" spans="18:18" x14ac:dyDescent="0.4">
      <c r="R2482" s="2" t="s">
        <v>7870</v>
      </c>
    </row>
    <row r="2483" spans="18:18" x14ac:dyDescent="0.4">
      <c r="R2483" s="2" t="s">
        <v>7871</v>
      </c>
    </row>
    <row r="2484" spans="18:18" x14ac:dyDescent="0.4">
      <c r="R2484" s="2" t="s">
        <v>7872</v>
      </c>
    </row>
    <row r="2485" spans="18:18" x14ac:dyDescent="0.4">
      <c r="R2485" s="2" t="s">
        <v>7873</v>
      </c>
    </row>
    <row r="2486" spans="18:18" x14ac:dyDescent="0.4">
      <c r="R2486" s="2" t="s">
        <v>7874</v>
      </c>
    </row>
    <row r="2487" spans="18:18" x14ac:dyDescent="0.4">
      <c r="R2487" s="2" t="s">
        <v>7875</v>
      </c>
    </row>
    <row r="2488" spans="18:18" x14ac:dyDescent="0.4">
      <c r="R2488" s="2" t="s">
        <v>7876</v>
      </c>
    </row>
    <row r="2489" spans="18:18" x14ac:dyDescent="0.4">
      <c r="R2489" s="2" t="s">
        <v>7877</v>
      </c>
    </row>
    <row r="2490" spans="18:18" x14ac:dyDescent="0.4">
      <c r="R2490" s="2" t="s">
        <v>7878</v>
      </c>
    </row>
    <row r="2491" spans="18:18" x14ac:dyDescent="0.4">
      <c r="R2491" s="2" t="s">
        <v>7879</v>
      </c>
    </row>
    <row r="2492" spans="18:18" x14ac:dyDescent="0.4">
      <c r="R2492" s="2" t="s">
        <v>7880</v>
      </c>
    </row>
    <row r="2493" spans="18:18" x14ac:dyDescent="0.4">
      <c r="R2493" s="2" t="s">
        <v>7881</v>
      </c>
    </row>
    <row r="2494" spans="18:18" x14ac:dyDescent="0.4">
      <c r="R2494" s="2" t="s">
        <v>7882</v>
      </c>
    </row>
    <row r="2495" spans="18:18" x14ac:dyDescent="0.4">
      <c r="R2495" s="2" t="s">
        <v>7883</v>
      </c>
    </row>
    <row r="2496" spans="18:18" x14ac:dyDescent="0.4">
      <c r="R2496" s="2" t="s">
        <v>7884</v>
      </c>
    </row>
    <row r="2497" spans="18:18" x14ac:dyDescent="0.4">
      <c r="R2497" s="2" t="s">
        <v>7885</v>
      </c>
    </row>
    <row r="2498" spans="18:18" x14ac:dyDescent="0.4">
      <c r="R2498" s="2" t="s">
        <v>7886</v>
      </c>
    </row>
    <row r="2499" spans="18:18" x14ac:dyDescent="0.4">
      <c r="R2499" s="2" t="s">
        <v>7887</v>
      </c>
    </row>
    <row r="2500" spans="18:18" x14ac:dyDescent="0.4">
      <c r="R2500" s="2" t="s">
        <v>7888</v>
      </c>
    </row>
    <row r="2501" spans="18:18" x14ac:dyDescent="0.4">
      <c r="R2501" s="2" t="s">
        <v>7889</v>
      </c>
    </row>
    <row r="2502" spans="18:18" x14ac:dyDescent="0.4">
      <c r="R2502" s="2" t="s">
        <v>7890</v>
      </c>
    </row>
    <row r="2503" spans="18:18" x14ac:dyDescent="0.4">
      <c r="R2503" s="2" t="s">
        <v>7891</v>
      </c>
    </row>
    <row r="2504" spans="18:18" x14ac:dyDescent="0.4">
      <c r="R2504" s="2" t="s">
        <v>7892</v>
      </c>
    </row>
    <row r="2505" spans="18:18" x14ac:dyDescent="0.4">
      <c r="R2505" s="2" t="s">
        <v>7893</v>
      </c>
    </row>
    <row r="2506" spans="18:18" x14ac:dyDescent="0.4">
      <c r="R2506" s="2" t="s">
        <v>7894</v>
      </c>
    </row>
    <row r="2507" spans="18:18" x14ac:dyDescent="0.4">
      <c r="R2507" s="2" t="s">
        <v>7895</v>
      </c>
    </row>
    <row r="2508" spans="18:18" x14ac:dyDescent="0.4">
      <c r="R2508" s="2" t="s">
        <v>7896</v>
      </c>
    </row>
    <row r="2509" spans="18:18" x14ac:dyDescent="0.4">
      <c r="R2509" s="2" t="s">
        <v>7897</v>
      </c>
    </row>
    <row r="2510" spans="18:18" x14ac:dyDescent="0.4">
      <c r="R2510" s="2" t="s">
        <v>7898</v>
      </c>
    </row>
    <row r="2511" spans="18:18" x14ac:dyDescent="0.4">
      <c r="R2511" s="2" t="s">
        <v>7899</v>
      </c>
    </row>
    <row r="2512" spans="18:18" x14ac:dyDescent="0.4">
      <c r="R2512" s="2" t="s">
        <v>7900</v>
      </c>
    </row>
    <row r="2513" spans="18:18" x14ac:dyDescent="0.4">
      <c r="R2513" s="2" t="s">
        <v>7901</v>
      </c>
    </row>
    <row r="2514" spans="18:18" x14ac:dyDescent="0.4">
      <c r="R2514" s="2" t="s">
        <v>7902</v>
      </c>
    </row>
    <row r="2515" spans="18:18" x14ac:dyDescent="0.4">
      <c r="R2515" s="2" t="s">
        <v>7903</v>
      </c>
    </row>
    <row r="2516" spans="18:18" x14ac:dyDescent="0.4">
      <c r="R2516" s="2" t="s">
        <v>7904</v>
      </c>
    </row>
    <row r="2517" spans="18:18" x14ac:dyDescent="0.4">
      <c r="R2517" s="2" t="s">
        <v>7905</v>
      </c>
    </row>
    <row r="2518" spans="18:18" x14ac:dyDescent="0.4">
      <c r="R2518" s="2" t="s">
        <v>7906</v>
      </c>
    </row>
    <row r="2519" spans="18:18" x14ac:dyDescent="0.4">
      <c r="R2519" s="2" t="s">
        <v>7907</v>
      </c>
    </row>
    <row r="2520" spans="18:18" x14ac:dyDescent="0.4">
      <c r="R2520" s="2" t="s">
        <v>7908</v>
      </c>
    </row>
    <row r="2521" spans="18:18" x14ac:dyDescent="0.4">
      <c r="R2521" s="2" t="s">
        <v>7909</v>
      </c>
    </row>
    <row r="2522" spans="18:18" x14ac:dyDescent="0.4">
      <c r="R2522" s="2" t="s">
        <v>7910</v>
      </c>
    </row>
    <row r="2523" spans="18:18" x14ac:dyDescent="0.4">
      <c r="R2523" s="2" t="s">
        <v>7911</v>
      </c>
    </row>
    <row r="2524" spans="18:18" x14ac:dyDescent="0.4">
      <c r="R2524" s="2" t="s">
        <v>7912</v>
      </c>
    </row>
    <row r="2525" spans="18:18" x14ac:dyDescent="0.4">
      <c r="R2525" s="2" t="s">
        <v>7913</v>
      </c>
    </row>
    <row r="2526" spans="18:18" x14ac:dyDescent="0.4">
      <c r="R2526" s="2" t="s">
        <v>7914</v>
      </c>
    </row>
    <row r="2527" spans="18:18" x14ac:dyDescent="0.4">
      <c r="R2527" s="2" t="s">
        <v>7915</v>
      </c>
    </row>
    <row r="2528" spans="18:18" x14ac:dyDescent="0.4">
      <c r="R2528" s="2" t="s">
        <v>7916</v>
      </c>
    </row>
    <row r="2529" spans="18:18" x14ac:dyDescent="0.4">
      <c r="R2529" s="2" t="s">
        <v>7917</v>
      </c>
    </row>
    <row r="2530" spans="18:18" x14ac:dyDescent="0.4">
      <c r="R2530" s="2" t="s">
        <v>7918</v>
      </c>
    </row>
    <row r="2531" spans="18:18" x14ac:dyDescent="0.4">
      <c r="R2531" s="2" t="s">
        <v>7919</v>
      </c>
    </row>
    <row r="2532" spans="18:18" x14ac:dyDescent="0.4">
      <c r="R2532" s="2" t="s">
        <v>7920</v>
      </c>
    </row>
    <row r="2533" spans="18:18" x14ac:dyDescent="0.4">
      <c r="R2533" s="2" t="s">
        <v>7921</v>
      </c>
    </row>
    <row r="2534" spans="18:18" x14ac:dyDescent="0.4">
      <c r="R2534" s="2" t="s">
        <v>7922</v>
      </c>
    </row>
    <row r="2535" spans="18:18" x14ac:dyDescent="0.4">
      <c r="R2535" s="2" t="s">
        <v>7923</v>
      </c>
    </row>
    <row r="2536" spans="18:18" x14ac:dyDescent="0.4">
      <c r="R2536" s="2" t="s">
        <v>7924</v>
      </c>
    </row>
    <row r="2537" spans="18:18" x14ac:dyDescent="0.4">
      <c r="R2537" s="2" t="s">
        <v>7925</v>
      </c>
    </row>
    <row r="2538" spans="18:18" x14ac:dyDescent="0.4">
      <c r="R2538" s="2" t="s">
        <v>7926</v>
      </c>
    </row>
    <row r="2539" spans="18:18" x14ac:dyDescent="0.4">
      <c r="R2539" s="2" t="s">
        <v>7927</v>
      </c>
    </row>
    <row r="2540" spans="18:18" x14ac:dyDescent="0.4">
      <c r="R2540" s="2" t="s">
        <v>7928</v>
      </c>
    </row>
    <row r="2541" spans="18:18" x14ac:dyDescent="0.4">
      <c r="R2541" s="2" t="s">
        <v>7929</v>
      </c>
    </row>
    <row r="2542" spans="18:18" x14ac:dyDescent="0.4">
      <c r="R2542" s="2" t="s">
        <v>7930</v>
      </c>
    </row>
    <row r="2543" spans="18:18" x14ac:dyDescent="0.4">
      <c r="R2543" s="2" t="s">
        <v>7931</v>
      </c>
    </row>
    <row r="2544" spans="18:18" x14ac:dyDescent="0.4">
      <c r="R2544" s="2" t="s">
        <v>7932</v>
      </c>
    </row>
    <row r="2545" spans="18:18" x14ac:dyDescent="0.4">
      <c r="R2545" s="2" t="s">
        <v>7933</v>
      </c>
    </row>
    <row r="2546" spans="18:18" x14ac:dyDescent="0.4">
      <c r="R2546" s="2" t="s">
        <v>7934</v>
      </c>
    </row>
    <row r="2547" spans="18:18" x14ac:dyDescent="0.4">
      <c r="R2547" s="2" t="s">
        <v>7935</v>
      </c>
    </row>
    <row r="2548" spans="18:18" x14ac:dyDescent="0.4">
      <c r="R2548" s="2" t="s">
        <v>7936</v>
      </c>
    </row>
    <row r="2549" spans="18:18" x14ac:dyDescent="0.4">
      <c r="R2549" s="2" t="s">
        <v>7937</v>
      </c>
    </row>
    <row r="2550" spans="18:18" x14ac:dyDescent="0.4">
      <c r="R2550" s="2" t="s">
        <v>7938</v>
      </c>
    </row>
    <row r="2551" spans="18:18" x14ac:dyDescent="0.4">
      <c r="R2551" s="2" t="s">
        <v>7939</v>
      </c>
    </row>
    <row r="2552" spans="18:18" x14ac:dyDescent="0.4">
      <c r="R2552" s="2" t="s">
        <v>7940</v>
      </c>
    </row>
    <row r="2553" spans="18:18" x14ac:dyDescent="0.4">
      <c r="R2553" s="2" t="s">
        <v>7941</v>
      </c>
    </row>
    <row r="2554" spans="18:18" x14ac:dyDescent="0.4">
      <c r="R2554" s="2" t="s">
        <v>7942</v>
      </c>
    </row>
    <row r="2555" spans="18:18" x14ac:dyDescent="0.4">
      <c r="R2555" s="2" t="s">
        <v>7943</v>
      </c>
    </row>
    <row r="2556" spans="18:18" x14ac:dyDescent="0.4">
      <c r="R2556" s="2" t="s">
        <v>7944</v>
      </c>
    </row>
    <row r="2557" spans="18:18" x14ac:dyDescent="0.4">
      <c r="R2557" s="2" t="s">
        <v>7945</v>
      </c>
    </row>
    <row r="2558" spans="18:18" x14ac:dyDescent="0.4">
      <c r="R2558" s="2" t="s">
        <v>7946</v>
      </c>
    </row>
    <row r="2559" spans="18:18" x14ac:dyDescent="0.4">
      <c r="R2559" s="2" t="s">
        <v>7947</v>
      </c>
    </row>
    <row r="2560" spans="18:18" x14ac:dyDescent="0.4">
      <c r="R2560" s="2" t="s">
        <v>7948</v>
      </c>
    </row>
    <row r="2561" spans="18:18" x14ac:dyDescent="0.4">
      <c r="R2561" s="2" t="s">
        <v>7949</v>
      </c>
    </row>
    <row r="2562" spans="18:18" x14ac:dyDescent="0.4">
      <c r="R2562" s="2" t="s">
        <v>7950</v>
      </c>
    </row>
    <row r="2563" spans="18:18" x14ac:dyDescent="0.4">
      <c r="R2563" s="2" t="s">
        <v>7951</v>
      </c>
    </row>
    <row r="2564" spans="18:18" x14ac:dyDescent="0.4">
      <c r="R2564" s="2" t="s">
        <v>7952</v>
      </c>
    </row>
    <row r="2565" spans="18:18" x14ac:dyDescent="0.4">
      <c r="R2565" s="2" t="s">
        <v>7953</v>
      </c>
    </row>
    <row r="2566" spans="18:18" x14ac:dyDescent="0.4">
      <c r="R2566" s="2" t="s">
        <v>7954</v>
      </c>
    </row>
    <row r="2567" spans="18:18" x14ac:dyDescent="0.4">
      <c r="R2567" s="2" t="s">
        <v>7955</v>
      </c>
    </row>
    <row r="2568" spans="18:18" x14ac:dyDescent="0.4">
      <c r="R2568" s="2" t="s">
        <v>7956</v>
      </c>
    </row>
    <row r="2569" spans="18:18" x14ac:dyDescent="0.4">
      <c r="R2569" s="2" t="s">
        <v>7957</v>
      </c>
    </row>
    <row r="2570" spans="18:18" x14ac:dyDescent="0.4">
      <c r="R2570" s="2" t="s">
        <v>7958</v>
      </c>
    </row>
    <row r="2571" spans="18:18" x14ac:dyDescent="0.4">
      <c r="R2571" s="2" t="s">
        <v>7959</v>
      </c>
    </row>
    <row r="2572" spans="18:18" x14ac:dyDescent="0.4">
      <c r="R2572" s="2" t="s">
        <v>7960</v>
      </c>
    </row>
    <row r="2573" spans="18:18" x14ac:dyDescent="0.4">
      <c r="R2573" s="2" t="s">
        <v>7961</v>
      </c>
    </row>
    <row r="2574" spans="18:18" x14ac:dyDescent="0.4">
      <c r="R2574" s="2" t="s">
        <v>7962</v>
      </c>
    </row>
    <row r="2575" spans="18:18" x14ac:dyDescent="0.4">
      <c r="R2575" s="2" t="s">
        <v>7963</v>
      </c>
    </row>
    <row r="2576" spans="18:18" x14ac:dyDescent="0.4">
      <c r="R2576" s="2" t="s">
        <v>7964</v>
      </c>
    </row>
    <row r="2577" spans="18:18" x14ac:dyDescent="0.4">
      <c r="R2577" s="2" t="s">
        <v>7965</v>
      </c>
    </row>
    <row r="2578" spans="18:18" x14ac:dyDescent="0.4">
      <c r="R2578" s="2" t="s">
        <v>7966</v>
      </c>
    </row>
    <row r="2579" spans="18:18" x14ac:dyDescent="0.4">
      <c r="R2579" s="2" t="s">
        <v>7967</v>
      </c>
    </row>
    <row r="2580" spans="18:18" x14ac:dyDescent="0.4">
      <c r="R2580" s="2" t="s">
        <v>7968</v>
      </c>
    </row>
    <row r="2581" spans="18:18" x14ac:dyDescent="0.4">
      <c r="R2581" s="2" t="s">
        <v>7969</v>
      </c>
    </row>
    <row r="2582" spans="18:18" x14ac:dyDescent="0.4">
      <c r="R2582" s="2" t="s">
        <v>7970</v>
      </c>
    </row>
    <row r="2583" spans="18:18" x14ac:dyDescent="0.4">
      <c r="R2583" s="2" t="s">
        <v>7971</v>
      </c>
    </row>
    <row r="2584" spans="18:18" x14ac:dyDescent="0.4">
      <c r="R2584" s="2" t="s">
        <v>7972</v>
      </c>
    </row>
    <row r="2585" spans="18:18" x14ac:dyDescent="0.4">
      <c r="R2585" s="2" t="s">
        <v>7973</v>
      </c>
    </row>
    <row r="2586" spans="18:18" x14ac:dyDescent="0.4">
      <c r="R2586" s="2" t="s">
        <v>7974</v>
      </c>
    </row>
    <row r="2587" spans="18:18" x14ac:dyDescent="0.4">
      <c r="R2587" s="2" t="s">
        <v>7975</v>
      </c>
    </row>
    <row r="2588" spans="18:18" x14ac:dyDescent="0.4">
      <c r="R2588" s="2" t="s">
        <v>7976</v>
      </c>
    </row>
    <row r="2589" spans="18:18" x14ac:dyDescent="0.4">
      <c r="R2589" s="2" t="s">
        <v>7977</v>
      </c>
    </row>
    <row r="2590" spans="18:18" x14ac:dyDescent="0.4">
      <c r="R2590" s="2" t="s">
        <v>7978</v>
      </c>
    </row>
    <row r="2591" spans="18:18" x14ac:dyDescent="0.4">
      <c r="R2591" s="2" t="s">
        <v>7979</v>
      </c>
    </row>
    <row r="2592" spans="18:18" x14ac:dyDescent="0.4">
      <c r="R2592" s="2" t="s">
        <v>7980</v>
      </c>
    </row>
    <row r="2593" spans="18:18" x14ac:dyDescent="0.4">
      <c r="R2593" s="2" t="s">
        <v>7981</v>
      </c>
    </row>
    <row r="2594" spans="18:18" x14ac:dyDescent="0.4">
      <c r="R2594" s="2" t="s">
        <v>7982</v>
      </c>
    </row>
    <row r="2595" spans="18:18" x14ac:dyDescent="0.4">
      <c r="R2595" s="2" t="s">
        <v>7983</v>
      </c>
    </row>
    <row r="2596" spans="18:18" x14ac:dyDescent="0.4">
      <c r="R2596" s="2" t="s">
        <v>7984</v>
      </c>
    </row>
    <row r="2597" spans="18:18" x14ac:dyDescent="0.4">
      <c r="R2597" s="2" t="s">
        <v>7985</v>
      </c>
    </row>
    <row r="2598" spans="18:18" x14ac:dyDescent="0.4">
      <c r="R2598" s="2" t="s">
        <v>7986</v>
      </c>
    </row>
    <row r="2599" spans="18:18" x14ac:dyDescent="0.4">
      <c r="R2599" s="2" t="s">
        <v>7987</v>
      </c>
    </row>
    <row r="2600" spans="18:18" x14ac:dyDescent="0.4">
      <c r="R2600" s="2" t="s">
        <v>7988</v>
      </c>
    </row>
    <row r="2601" spans="18:18" x14ac:dyDescent="0.4">
      <c r="R2601" s="2" t="s">
        <v>7989</v>
      </c>
    </row>
    <row r="2602" spans="18:18" x14ac:dyDescent="0.4">
      <c r="R2602" s="2" t="s">
        <v>7990</v>
      </c>
    </row>
    <row r="2603" spans="18:18" x14ac:dyDescent="0.4">
      <c r="R2603" s="2" t="s">
        <v>7991</v>
      </c>
    </row>
    <row r="2604" spans="18:18" x14ac:dyDescent="0.4">
      <c r="R2604" s="2" t="s">
        <v>7992</v>
      </c>
    </row>
    <row r="2605" spans="18:18" x14ac:dyDescent="0.4">
      <c r="R2605" s="2" t="s">
        <v>7993</v>
      </c>
    </row>
    <row r="2606" spans="18:18" x14ac:dyDescent="0.4">
      <c r="R2606" s="2" t="s">
        <v>7994</v>
      </c>
    </row>
    <row r="2607" spans="18:18" x14ac:dyDescent="0.4">
      <c r="R2607" s="2" t="s">
        <v>7995</v>
      </c>
    </row>
    <row r="2608" spans="18:18" x14ac:dyDescent="0.4">
      <c r="R2608" s="2" t="s">
        <v>7996</v>
      </c>
    </row>
    <row r="2609" spans="18:18" x14ac:dyDescent="0.4">
      <c r="R2609" s="2" t="s">
        <v>7997</v>
      </c>
    </row>
    <row r="2610" spans="18:18" x14ac:dyDescent="0.4">
      <c r="R2610" s="2" t="s">
        <v>7998</v>
      </c>
    </row>
    <row r="2611" spans="18:18" x14ac:dyDescent="0.4">
      <c r="R2611" s="2" t="s">
        <v>7999</v>
      </c>
    </row>
    <row r="2612" spans="18:18" x14ac:dyDescent="0.4">
      <c r="R2612" s="2" t="s">
        <v>8000</v>
      </c>
    </row>
    <row r="2613" spans="18:18" x14ac:dyDescent="0.4">
      <c r="R2613" s="2" t="s">
        <v>8001</v>
      </c>
    </row>
    <row r="2614" spans="18:18" x14ac:dyDescent="0.4">
      <c r="R2614" s="2" t="s">
        <v>8002</v>
      </c>
    </row>
    <row r="2615" spans="18:18" x14ac:dyDescent="0.4">
      <c r="R2615" s="2" t="s">
        <v>8003</v>
      </c>
    </row>
    <row r="2616" spans="18:18" x14ac:dyDescent="0.4">
      <c r="R2616" s="2" t="s">
        <v>8004</v>
      </c>
    </row>
    <row r="2617" spans="18:18" x14ac:dyDescent="0.4">
      <c r="R2617" s="2" t="s">
        <v>8005</v>
      </c>
    </row>
    <row r="2618" spans="18:18" x14ac:dyDescent="0.4">
      <c r="R2618" s="2" t="s">
        <v>8006</v>
      </c>
    </row>
    <row r="2619" spans="18:18" x14ac:dyDescent="0.4">
      <c r="R2619" s="2" t="s">
        <v>8007</v>
      </c>
    </row>
    <row r="2620" spans="18:18" x14ac:dyDescent="0.4">
      <c r="R2620" s="2" t="s">
        <v>8008</v>
      </c>
    </row>
    <row r="2621" spans="18:18" x14ac:dyDescent="0.4">
      <c r="R2621" s="2" t="s">
        <v>8009</v>
      </c>
    </row>
    <row r="2622" spans="18:18" x14ac:dyDescent="0.4">
      <c r="R2622" s="2" t="s">
        <v>8010</v>
      </c>
    </row>
    <row r="2623" spans="18:18" x14ac:dyDescent="0.4">
      <c r="R2623" s="2" t="s">
        <v>8011</v>
      </c>
    </row>
    <row r="2624" spans="18:18" x14ac:dyDescent="0.4">
      <c r="R2624" s="2" t="s">
        <v>8012</v>
      </c>
    </row>
    <row r="2625" spans="18:18" x14ac:dyDescent="0.4">
      <c r="R2625" s="2" t="s">
        <v>8013</v>
      </c>
    </row>
    <row r="2626" spans="18:18" x14ac:dyDescent="0.4">
      <c r="R2626" s="2" t="s">
        <v>8014</v>
      </c>
    </row>
    <row r="2627" spans="18:18" x14ac:dyDescent="0.4">
      <c r="R2627" s="2" t="s">
        <v>8015</v>
      </c>
    </row>
    <row r="2628" spans="18:18" x14ac:dyDescent="0.4">
      <c r="R2628" s="2" t="s">
        <v>8016</v>
      </c>
    </row>
    <row r="2629" spans="18:18" x14ac:dyDescent="0.4">
      <c r="R2629" s="2" t="s">
        <v>8017</v>
      </c>
    </row>
    <row r="2630" spans="18:18" x14ac:dyDescent="0.4">
      <c r="R2630" s="2" t="s">
        <v>8018</v>
      </c>
    </row>
    <row r="2631" spans="18:18" x14ac:dyDescent="0.4">
      <c r="R2631" s="2" t="s">
        <v>8019</v>
      </c>
    </row>
    <row r="2632" spans="18:18" x14ac:dyDescent="0.4">
      <c r="R2632" s="2" t="s">
        <v>8020</v>
      </c>
    </row>
    <row r="2633" spans="18:18" x14ac:dyDescent="0.4">
      <c r="R2633" s="2" t="s">
        <v>8021</v>
      </c>
    </row>
    <row r="2634" spans="18:18" x14ac:dyDescent="0.4">
      <c r="R2634" s="2" t="s">
        <v>8022</v>
      </c>
    </row>
    <row r="2635" spans="18:18" x14ac:dyDescent="0.4">
      <c r="R2635" s="2" t="s">
        <v>8023</v>
      </c>
    </row>
    <row r="2636" spans="18:18" x14ac:dyDescent="0.4">
      <c r="R2636" s="2" t="s">
        <v>8024</v>
      </c>
    </row>
    <row r="2637" spans="18:18" x14ac:dyDescent="0.4">
      <c r="R2637" s="2" t="s">
        <v>8025</v>
      </c>
    </row>
    <row r="2638" spans="18:18" x14ac:dyDescent="0.4">
      <c r="R2638" s="2" t="s">
        <v>8026</v>
      </c>
    </row>
    <row r="2639" spans="18:18" x14ac:dyDescent="0.4">
      <c r="R2639" s="2" t="s">
        <v>8027</v>
      </c>
    </row>
    <row r="2640" spans="18:18" x14ac:dyDescent="0.4">
      <c r="R2640" s="2" t="s">
        <v>8028</v>
      </c>
    </row>
    <row r="2641" spans="18:18" x14ac:dyDescent="0.4">
      <c r="R2641" s="2" t="s">
        <v>8029</v>
      </c>
    </row>
    <row r="2642" spans="18:18" x14ac:dyDescent="0.4">
      <c r="R2642" s="2" t="s">
        <v>8030</v>
      </c>
    </row>
    <row r="2643" spans="18:18" x14ac:dyDescent="0.4">
      <c r="R2643" s="2" t="s">
        <v>8031</v>
      </c>
    </row>
    <row r="2644" spans="18:18" x14ac:dyDescent="0.4">
      <c r="R2644" s="2" t="s">
        <v>8032</v>
      </c>
    </row>
    <row r="2645" spans="18:18" x14ac:dyDescent="0.4">
      <c r="R2645" s="2" t="s">
        <v>8033</v>
      </c>
    </row>
    <row r="2646" spans="18:18" x14ac:dyDescent="0.4">
      <c r="R2646" s="2" t="s">
        <v>8034</v>
      </c>
    </row>
    <row r="2647" spans="18:18" x14ac:dyDescent="0.4">
      <c r="R2647" s="2" t="s">
        <v>8035</v>
      </c>
    </row>
    <row r="2648" spans="18:18" x14ac:dyDescent="0.4">
      <c r="R2648" s="2" t="s">
        <v>8036</v>
      </c>
    </row>
    <row r="2649" spans="18:18" x14ac:dyDescent="0.4">
      <c r="R2649" s="2" t="s">
        <v>8037</v>
      </c>
    </row>
    <row r="2650" spans="18:18" x14ac:dyDescent="0.4">
      <c r="R2650" s="2" t="s">
        <v>8038</v>
      </c>
    </row>
    <row r="2651" spans="18:18" x14ac:dyDescent="0.4">
      <c r="R2651" s="2" t="s">
        <v>8039</v>
      </c>
    </row>
    <row r="2652" spans="18:18" x14ac:dyDescent="0.4">
      <c r="R2652" s="2" t="s">
        <v>8040</v>
      </c>
    </row>
    <row r="2653" spans="18:18" x14ac:dyDescent="0.4">
      <c r="R2653" s="2" t="s">
        <v>8041</v>
      </c>
    </row>
    <row r="2654" spans="18:18" x14ac:dyDescent="0.4">
      <c r="R2654" s="2" t="s">
        <v>8042</v>
      </c>
    </row>
    <row r="2655" spans="18:18" x14ac:dyDescent="0.4">
      <c r="R2655" s="2" t="s">
        <v>8043</v>
      </c>
    </row>
    <row r="2656" spans="18:18" x14ac:dyDescent="0.4">
      <c r="R2656" s="2" t="s">
        <v>8044</v>
      </c>
    </row>
    <row r="2657" spans="18:18" x14ac:dyDescent="0.4">
      <c r="R2657" s="2" t="s">
        <v>8045</v>
      </c>
    </row>
    <row r="2658" spans="18:18" x14ac:dyDescent="0.4">
      <c r="R2658" s="2" t="s">
        <v>8046</v>
      </c>
    </row>
    <row r="2659" spans="18:18" x14ac:dyDescent="0.4">
      <c r="R2659" s="2" t="s">
        <v>8047</v>
      </c>
    </row>
    <row r="2660" spans="18:18" x14ac:dyDescent="0.4">
      <c r="R2660" s="2" t="s">
        <v>8048</v>
      </c>
    </row>
    <row r="2661" spans="18:18" x14ac:dyDescent="0.4">
      <c r="R2661" s="2" t="s">
        <v>8049</v>
      </c>
    </row>
    <row r="2662" spans="18:18" x14ac:dyDescent="0.4">
      <c r="R2662" s="2" t="s">
        <v>8050</v>
      </c>
    </row>
    <row r="2663" spans="18:18" x14ac:dyDescent="0.4">
      <c r="R2663" s="2" t="s">
        <v>8051</v>
      </c>
    </row>
    <row r="2664" spans="18:18" x14ac:dyDescent="0.4">
      <c r="R2664" s="2" t="s">
        <v>8052</v>
      </c>
    </row>
    <row r="2665" spans="18:18" x14ac:dyDescent="0.4">
      <c r="R2665" s="2" t="s">
        <v>8053</v>
      </c>
    </row>
    <row r="2666" spans="18:18" x14ac:dyDescent="0.4">
      <c r="R2666" s="2" t="s">
        <v>8054</v>
      </c>
    </row>
    <row r="2667" spans="18:18" x14ac:dyDescent="0.4">
      <c r="R2667" s="2" t="s">
        <v>8055</v>
      </c>
    </row>
    <row r="2668" spans="18:18" x14ac:dyDescent="0.4">
      <c r="R2668" s="2" t="s">
        <v>8056</v>
      </c>
    </row>
    <row r="2669" spans="18:18" x14ac:dyDescent="0.4">
      <c r="R2669" s="2" t="s">
        <v>8057</v>
      </c>
    </row>
    <row r="2670" spans="18:18" x14ac:dyDescent="0.4">
      <c r="R2670" s="2" t="s">
        <v>8058</v>
      </c>
    </row>
    <row r="2671" spans="18:18" x14ac:dyDescent="0.4">
      <c r="R2671" s="2" t="s">
        <v>8059</v>
      </c>
    </row>
    <row r="2672" spans="18:18" x14ac:dyDescent="0.4">
      <c r="R2672" s="2" t="s">
        <v>8060</v>
      </c>
    </row>
    <row r="2673" spans="18:18" x14ac:dyDescent="0.4">
      <c r="R2673" s="2" t="s">
        <v>8061</v>
      </c>
    </row>
    <row r="2674" spans="18:18" x14ac:dyDescent="0.4">
      <c r="R2674" s="2" t="s">
        <v>8062</v>
      </c>
    </row>
    <row r="2675" spans="18:18" x14ac:dyDescent="0.4">
      <c r="R2675" s="2" t="s">
        <v>8063</v>
      </c>
    </row>
    <row r="2676" spans="18:18" x14ac:dyDescent="0.4">
      <c r="R2676" s="2" t="s">
        <v>8064</v>
      </c>
    </row>
    <row r="2677" spans="18:18" x14ac:dyDescent="0.4">
      <c r="R2677" s="2" t="s">
        <v>8065</v>
      </c>
    </row>
    <row r="2678" spans="18:18" x14ac:dyDescent="0.4">
      <c r="R2678" s="2" t="s">
        <v>8066</v>
      </c>
    </row>
    <row r="2679" spans="18:18" x14ac:dyDescent="0.4">
      <c r="R2679" s="2" t="s">
        <v>8067</v>
      </c>
    </row>
    <row r="2680" spans="18:18" x14ac:dyDescent="0.4">
      <c r="R2680" s="2" t="s">
        <v>8068</v>
      </c>
    </row>
    <row r="2681" spans="18:18" x14ac:dyDescent="0.4">
      <c r="R2681" s="2" t="s">
        <v>8069</v>
      </c>
    </row>
    <row r="2682" spans="18:18" x14ac:dyDescent="0.4">
      <c r="R2682" s="2" t="s">
        <v>8070</v>
      </c>
    </row>
    <row r="2683" spans="18:18" x14ac:dyDescent="0.4">
      <c r="R2683" s="2" t="s">
        <v>8071</v>
      </c>
    </row>
    <row r="2684" spans="18:18" x14ac:dyDescent="0.4">
      <c r="R2684" s="2" t="s">
        <v>8072</v>
      </c>
    </row>
    <row r="2685" spans="18:18" x14ac:dyDescent="0.4">
      <c r="R2685" s="2" t="s">
        <v>8073</v>
      </c>
    </row>
    <row r="2686" spans="18:18" x14ac:dyDescent="0.4">
      <c r="R2686" s="2" t="s">
        <v>8074</v>
      </c>
    </row>
    <row r="2687" spans="18:18" x14ac:dyDescent="0.4">
      <c r="R2687" s="2" t="s">
        <v>8075</v>
      </c>
    </row>
    <row r="2688" spans="18:18" x14ac:dyDescent="0.4">
      <c r="R2688" s="2" t="s">
        <v>8076</v>
      </c>
    </row>
    <row r="2689" spans="18:18" x14ac:dyDescent="0.4">
      <c r="R2689" s="2" t="s">
        <v>8077</v>
      </c>
    </row>
    <row r="2690" spans="18:18" x14ac:dyDescent="0.4">
      <c r="R2690" s="2" t="s">
        <v>8078</v>
      </c>
    </row>
    <row r="2691" spans="18:18" x14ac:dyDescent="0.4">
      <c r="R2691" s="2" t="s">
        <v>8079</v>
      </c>
    </row>
    <row r="2692" spans="18:18" x14ac:dyDescent="0.4">
      <c r="R2692" s="2" t="s">
        <v>3637</v>
      </c>
    </row>
    <row r="2693" spans="18:18" x14ac:dyDescent="0.4">
      <c r="R2693" s="2" t="s">
        <v>3884</v>
      </c>
    </row>
    <row r="2694" spans="18:18" x14ac:dyDescent="0.4">
      <c r="R2694" s="2" t="s">
        <v>3642</v>
      </c>
    </row>
    <row r="2695" spans="18:18" x14ac:dyDescent="0.4">
      <c r="R2695" s="2" t="s">
        <v>3643</v>
      </c>
    </row>
    <row r="2696" spans="18:18" x14ac:dyDescent="0.4">
      <c r="R2696" s="2" t="s">
        <v>8082</v>
      </c>
    </row>
    <row r="2697" spans="18:18" x14ac:dyDescent="0.4">
      <c r="R2697" s="2" t="s">
        <v>8083</v>
      </c>
    </row>
    <row r="2698" spans="18:18" x14ac:dyDescent="0.4">
      <c r="R2698" s="2" t="s">
        <v>8084</v>
      </c>
    </row>
    <row r="2699" spans="18:18" x14ac:dyDescent="0.4">
      <c r="R2699" s="2" t="s">
        <v>3652</v>
      </c>
    </row>
    <row r="2700" spans="18:18" x14ac:dyDescent="0.4">
      <c r="R2700" s="2" t="s">
        <v>3891</v>
      </c>
    </row>
    <row r="2701" spans="18:18" x14ac:dyDescent="0.4">
      <c r="R2701" s="2" t="s">
        <v>8085</v>
      </c>
    </row>
    <row r="2702" spans="18:18" x14ac:dyDescent="0.4">
      <c r="R2702" s="2" t="s">
        <v>3655</v>
      </c>
    </row>
    <row r="2703" spans="18:18" x14ac:dyDescent="0.4">
      <c r="R2703" s="2" t="s">
        <v>3895</v>
      </c>
    </row>
    <row r="2704" spans="18:18" x14ac:dyDescent="0.4">
      <c r="R2704" s="2" t="s">
        <v>3896</v>
      </c>
    </row>
    <row r="2705" spans="18:18" x14ac:dyDescent="0.4">
      <c r="R2705" s="2" t="s">
        <v>3899</v>
      </c>
    </row>
    <row r="2706" spans="18:18" x14ac:dyDescent="0.4">
      <c r="R2706" s="2" t="s">
        <v>1821</v>
      </c>
    </row>
    <row r="2707" spans="18:18" x14ac:dyDescent="0.4">
      <c r="R2707" s="2" t="s">
        <v>3672</v>
      </c>
    </row>
    <row r="2708" spans="18:18" x14ac:dyDescent="0.4">
      <c r="R2708" s="2" t="s">
        <v>8086</v>
      </c>
    </row>
    <row r="2709" spans="18:18" x14ac:dyDescent="0.4">
      <c r="R2709" s="2" t="s">
        <v>3686</v>
      </c>
    </row>
    <row r="2710" spans="18:18" x14ac:dyDescent="0.4">
      <c r="R2710" s="2" t="s">
        <v>8087</v>
      </c>
    </row>
    <row r="2711" spans="18:18" x14ac:dyDescent="0.4">
      <c r="R2711" s="2" t="s">
        <v>3693</v>
      </c>
    </row>
    <row r="2712" spans="18:18" x14ac:dyDescent="0.4">
      <c r="R2712" s="2" t="s">
        <v>3694</v>
      </c>
    </row>
    <row r="2713" spans="18:18" x14ac:dyDescent="0.4">
      <c r="R2713" s="2" t="s">
        <v>3925</v>
      </c>
    </row>
    <row r="2714" spans="18:18" x14ac:dyDescent="0.4">
      <c r="R2714" s="2" t="s">
        <v>3926</v>
      </c>
    </row>
    <row r="2715" spans="18:18" x14ac:dyDescent="0.4">
      <c r="R2715" s="2" t="s">
        <v>3933</v>
      </c>
    </row>
    <row r="2716" spans="18:18" x14ac:dyDescent="0.4">
      <c r="R2716" s="2" t="s">
        <v>3936</v>
      </c>
    </row>
    <row r="2717" spans="18:18" x14ac:dyDescent="0.4">
      <c r="R2717" s="2" t="s">
        <v>4822</v>
      </c>
    </row>
    <row r="2718" spans="18:18" x14ac:dyDescent="0.4">
      <c r="R2718" s="2" t="s">
        <v>2278</v>
      </c>
    </row>
    <row r="2719" spans="18:18" x14ac:dyDescent="0.4">
      <c r="R2719" s="2" t="s">
        <v>3710</v>
      </c>
    </row>
    <row r="2720" spans="18:18" x14ac:dyDescent="0.4">
      <c r="R2720" s="2" t="s">
        <v>3944</v>
      </c>
    </row>
    <row r="2721" spans="18:18" x14ac:dyDescent="0.4">
      <c r="R2721" s="2" t="s">
        <v>3713</v>
      </c>
    </row>
    <row r="2722" spans="18:18" x14ac:dyDescent="0.4">
      <c r="R2722" s="2" t="s">
        <v>3716</v>
      </c>
    </row>
    <row r="2723" spans="18:18" x14ac:dyDescent="0.4">
      <c r="R2723" s="2" t="s">
        <v>3717</v>
      </c>
    </row>
    <row r="2724" spans="18:18" x14ac:dyDescent="0.4">
      <c r="R2724" s="2" t="s">
        <v>3953</v>
      </c>
    </row>
    <row r="2725" spans="18:18" x14ac:dyDescent="0.4">
      <c r="R2725" s="2" t="s">
        <v>3734</v>
      </c>
    </row>
    <row r="2726" spans="18:18" x14ac:dyDescent="0.4">
      <c r="R2726" s="2" t="s">
        <v>8088</v>
      </c>
    </row>
    <row r="2727" spans="18:18" x14ac:dyDescent="0.4">
      <c r="R2727" s="2" t="s">
        <v>3967</v>
      </c>
    </row>
    <row r="2728" spans="18:18" x14ac:dyDescent="0.4">
      <c r="R2728" s="2" t="s">
        <v>3482</v>
      </c>
    </row>
    <row r="2729" spans="18:18" x14ac:dyDescent="0.4">
      <c r="R2729" s="2" t="s">
        <v>3757</v>
      </c>
    </row>
    <row r="2730" spans="18:18" x14ac:dyDescent="0.4">
      <c r="R2730" s="2" t="s">
        <v>3983</v>
      </c>
    </row>
    <row r="2731" spans="18:18" x14ac:dyDescent="0.4">
      <c r="R2731" s="2" t="s">
        <v>3984</v>
      </c>
    </row>
    <row r="2732" spans="18:18" x14ac:dyDescent="0.4">
      <c r="R2732" s="2" t="s">
        <v>3763</v>
      </c>
    </row>
    <row r="2733" spans="18:18" x14ac:dyDescent="0.4">
      <c r="R2733" s="2" t="s">
        <v>3993</v>
      </c>
    </row>
    <row r="2734" spans="18:18" x14ac:dyDescent="0.4">
      <c r="R2734" s="2" t="s">
        <v>3996</v>
      </c>
    </row>
    <row r="2735" spans="18:18" x14ac:dyDescent="0.4">
      <c r="R2735" s="2" t="s">
        <v>4002</v>
      </c>
    </row>
    <row r="2736" spans="18:18" x14ac:dyDescent="0.4">
      <c r="R2736" s="2" t="s">
        <v>4004</v>
      </c>
    </row>
    <row r="2737" spans="18:18" x14ac:dyDescent="0.4">
      <c r="R2737" s="2" t="s">
        <v>8089</v>
      </c>
    </row>
    <row r="2738" spans="18:18" x14ac:dyDescent="0.4">
      <c r="R2738" s="2" t="s">
        <v>3774</v>
      </c>
    </row>
    <row r="2739" spans="18:18" x14ac:dyDescent="0.4">
      <c r="R2739" s="2" t="s">
        <v>8090</v>
      </c>
    </row>
    <row r="2740" spans="18:18" x14ac:dyDescent="0.4">
      <c r="R2740" s="2" t="s">
        <v>8091</v>
      </c>
    </row>
    <row r="2741" spans="18:18" x14ac:dyDescent="0.4">
      <c r="R2741" s="2" t="s">
        <v>3775</v>
      </c>
    </row>
    <row r="2742" spans="18:18" x14ac:dyDescent="0.4">
      <c r="R2742" s="2" t="s">
        <v>4007</v>
      </c>
    </row>
    <row r="2743" spans="18:18" x14ac:dyDescent="0.4">
      <c r="R2743" s="2" t="s">
        <v>4009</v>
      </c>
    </row>
    <row r="2744" spans="18:18" x14ac:dyDescent="0.4">
      <c r="R2744" s="2" t="s">
        <v>3781</v>
      </c>
    </row>
    <row r="2745" spans="18:18" x14ac:dyDescent="0.4">
      <c r="R2745" s="2" t="s">
        <v>4019</v>
      </c>
    </row>
    <row r="2746" spans="18:18" x14ac:dyDescent="0.4">
      <c r="R2746" s="2" t="s">
        <v>3808</v>
      </c>
    </row>
    <row r="2747" spans="18:18" x14ac:dyDescent="0.4">
      <c r="R2747" s="2" t="s">
        <v>4037</v>
      </c>
    </row>
    <row r="2748" spans="18:18" x14ac:dyDescent="0.4">
      <c r="R2748" s="2" t="s">
        <v>3162</v>
      </c>
    </row>
    <row r="2749" spans="18:18" x14ac:dyDescent="0.4">
      <c r="R2749" s="2" t="s">
        <v>3179</v>
      </c>
    </row>
    <row r="2750" spans="18:18" x14ac:dyDescent="0.4">
      <c r="R2750" s="2" t="s">
        <v>3187</v>
      </c>
    </row>
    <row r="2751" spans="18:18" x14ac:dyDescent="0.4">
      <c r="R2751" s="2" t="s">
        <v>3194</v>
      </c>
    </row>
    <row r="2752" spans="18:18" x14ac:dyDescent="0.4">
      <c r="R2752" s="2" t="s">
        <v>3216</v>
      </c>
    </row>
    <row r="2753" spans="18:18" x14ac:dyDescent="0.4">
      <c r="R2753" s="2" t="s">
        <v>8092</v>
      </c>
    </row>
    <row r="2754" spans="18:18" x14ac:dyDescent="0.4">
      <c r="R2754" s="2" t="s">
        <v>3221</v>
      </c>
    </row>
    <row r="2755" spans="18:18" x14ac:dyDescent="0.4">
      <c r="R2755" s="2" t="s">
        <v>3231</v>
      </c>
    </row>
    <row r="2756" spans="18:18" x14ac:dyDescent="0.4">
      <c r="R2756" s="2" t="s">
        <v>3242</v>
      </c>
    </row>
    <row r="2757" spans="18:18" x14ac:dyDescent="0.4">
      <c r="R2757" s="2" t="s">
        <v>3247</v>
      </c>
    </row>
    <row r="2758" spans="18:18" x14ac:dyDescent="0.4">
      <c r="R2758" s="2" t="s">
        <v>3469</v>
      </c>
    </row>
    <row r="2759" spans="18:18" x14ac:dyDescent="0.4">
      <c r="R2759" s="2" t="s">
        <v>3470</v>
      </c>
    </row>
    <row r="2760" spans="18:18" x14ac:dyDescent="0.4">
      <c r="R2760" s="2" t="s">
        <v>3253</v>
      </c>
    </row>
    <row r="2761" spans="18:18" x14ac:dyDescent="0.4">
      <c r="R2761" s="2" t="s">
        <v>8093</v>
      </c>
    </row>
    <row r="2762" spans="18:18" x14ac:dyDescent="0.4">
      <c r="R2762" s="2" t="s">
        <v>3267</v>
      </c>
    </row>
    <row r="2763" spans="18:18" x14ac:dyDescent="0.4">
      <c r="R2763" s="2" t="s">
        <v>3488</v>
      </c>
    </row>
    <row r="2764" spans="18:18" x14ac:dyDescent="0.4">
      <c r="R2764" s="2" t="s">
        <v>3272</v>
      </c>
    </row>
    <row r="2765" spans="18:18" x14ac:dyDescent="0.4">
      <c r="R2765" s="2" t="s">
        <v>3492</v>
      </c>
    </row>
    <row r="2766" spans="18:18" x14ac:dyDescent="0.4">
      <c r="R2766" s="2" t="s">
        <v>3498</v>
      </c>
    </row>
    <row r="2767" spans="18:18" x14ac:dyDescent="0.4">
      <c r="R2767" s="2" t="s">
        <v>3278</v>
      </c>
    </row>
    <row r="2768" spans="18:18" x14ac:dyDescent="0.4">
      <c r="R2768" s="2" t="s">
        <v>3281</v>
      </c>
    </row>
    <row r="2769" spans="18:18" x14ac:dyDescent="0.4">
      <c r="R2769" s="2" t="s">
        <v>3500</v>
      </c>
    </row>
    <row r="2770" spans="18:18" x14ac:dyDescent="0.4">
      <c r="R2770" s="2" t="s">
        <v>3283</v>
      </c>
    </row>
    <row r="2771" spans="18:18" x14ac:dyDescent="0.4">
      <c r="R2771" s="2" t="s">
        <v>3286</v>
      </c>
    </row>
    <row r="2772" spans="18:18" x14ac:dyDescent="0.4">
      <c r="R2772" s="2" t="s">
        <v>3288</v>
      </c>
    </row>
    <row r="2773" spans="18:18" x14ac:dyDescent="0.4">
      <c r="R2773" s="2" t="s">
        <v>8094</v>
      </c>
    </row>
    <row r="2774" spans="18:18" x14ac:dyDescent="0.4">
      <c r="R2774" s="2" t="s">
        <v>3515</v>
      </c>
    </row>
    <row r="2775" spans="18:18" x14ac:dyDescent="0.4">
      <c r="R2775" s="2" t="s">
        <v>3516</v>
      </c>
    </row>
    <row r="2776" spans="18:18" x14ac:dyDescent="0.4">
      <c r="R2776" s="2" t="s">
        <v>3306</v>
      </c>
    </row>
    <row r="2777" spans="18:18" x14ac:dyDescent="0.4">
      <c r="R2777" s="2" t="s">
        <v>3518</v>
      </c>
    </row>
    <row r="2778" spans="18:18" x14ac:dyDescent="0.4">
      <c r="R2778" s="2" t="s">
        <v>3519</v>
      </c>
    </row>
    <row r="2779" spans="18:18" x14ac:dyDescent="0.4">
      <c r="R2779" s="2" t="s">
        <v>3312</v>
      </c>
    </row>
    <row r="2780" spans="18:18" x14ac:dyDescent="0.4">
      <c r="R2780" s="2" t="s">
        <v>8095</v>
      </c>
    </row>
    <row r="2781" spans="18:18" x14ac:dyDescent="0.4">
      <c r="R2781" s="2" t="s">
        <v>3314</v>
      </c>
    </row>
    <row r="2782" spans="18:18" x14ac:dyDescent="0.4">
      <c r="R2782" s="2" t="s">
        <v>3324</v>
      </c>
    </row>
    <row r="2783" spans="18:18" x14ac:dyDescent="0.4">
      <c r="R2783" s="2" t="s">
        <v>3327</v>
      </c>
    </row>
    <row r="2784" spans="18:18" x14ac:dyDescent="0.4">
      <c r="R2784" s="2" t="s">
        <v>8096</v>
      </c>
    </row>
    <row r="2785" spans="18:18" x14ac:dyDescent="0.4">
      <c r="R2785" s="2" t="s">
        <v>3533</v>
      </c>
    </row>
    <row r="2786" spans="18:18" x14ac:dyDescent="0.4">
      <c r="R2786" s="2" t="s">
        <v>3329</v>
      </c>
    </row>
    <row r="2787" spans="18:18" x14ac:dyDescent="0.4">
      <c r="R2787" s="2" t="s">
        <v>8097</v>
      </c>
    </row>
    <row r="2788" spans="18:18" x14ac:dyDescent="0.4">
      <c r="R2788" s="2" t="s">
        <v>8098</v>
      </c>
    </row>
    <row r="2789" spans="18:18" x14ac:dyDescent="0.4">
      <c r="R2789" s="2" t="s">
        <v>3343</v>
      </c>
    </row>
    <row r="2790" spans="18:18" x14ac:dyDescent="0.4">
      <c r="R2790" s="2" t="s">
        <v>3545</v>
      </c>
    </row>
    <row r="2791" spans="18:18" x14ac:dyDescent="0.4">
      <c r="R2791" s="2" t="s">
        <v>8099</v>
      </c>
    </row>
    <row r="2792" spans="18:18" x14ac:dyDescent="0.4">
      <c r="R2792" s="2" t="s">
        <v>3361</v>
      </c>
    </row>
    <row r="2793" spans="18:18" x14ac:dyDescent="0.4">
      <c r="R2793" s="2" t="s">
        <v>3365</v>
      </c>
    </row>
    <row r="2794" spans="18:18" x14ac:dyDescent="0.4">
      <c r="R2794" s="2" t="s">
        <v>3376</v>
      </c>
    </row>
    <row r="2795" spans="18:18" x14ac:dyDescent="0.4">
      <c r="R2795" s="2" t="s">
        <v>3569</v>
      </c>
    </row>
    <row r="2796" spans="18:18" x14ac:dyDescent="0.4">
      <c r="R2796" s="2" t="s">
        <v>3382</v>
      </c>
    </row>
    <row r="2797" spans="18:18" x14ac:dyDescent="0.4">
      <c r="R2797" s="2" t="s">
        <v>3571</v>
      </c>
    </row>
    <row r="2798" spans="18:18" x14ac:dyDescent="0.4">
      <c r="R2798" s="2" t="s">
        <v>3387</v>
      </c>
    </row>
    <row r="2799" spans="18:18" x14ac:dyDescent="0.4">
      <c r="R2799" s="2" t="s">
        <v>3391</v>
      </c>
    </row>
    <row r="2800" spans="18:18" x14ac:dyDescent="0.4">
      <c r="R2800" s="2" t="s">
        <v>4092</v>
      </c>
    </row>
    <row r="2801" spans="18:18" x14ac:dyDescent="0.4">
      <c r="R2801" s="2" t="s">
        <v>4100</v>
      </c>
    </row>
    <row r="2802" spans="18:18" x14ac:dyDescent="0.4">
      <c r="R2802" s="2" t="s">
        <v>4106</v>
      </c>
    </row>
    <row r="2803" spans="18:18" x14ac:dyDescent="0.4">
      <c r="R2803" s="2" t="s">
        <v>4437</v>
      </c>
    </row>
    <row r="2804" spans="18:18" x14ac:dyDescent="0.4">
      <c r="R2804" s="2" t="s">
        <v>4442</v>
      </c>
    </row>
    <row r="2805" spans="18:18" x14ac:dyDescent="0.4">
      <c r="R2805" s="2" t="s">
        <v>4443</v>
      </c>
    </row>
    <row r="2806" spans="18:18" x14ac:dyDescent="0.4">
      <c r="R2806" s="2" t="s">
        <v>989</v>
      </c>
    </row>
    <row r="2807" spans="18:18" x14ac:dyDescent="0.4">
      <c r="R2807" s="2" t="s">
        <v>4118</v>
      </c>
    </row>
    <row r="2808" spans="18:18" x14ac:dyDescent="0.4">
      <c r="R2808" s="2" t="s">
        <v>4120</v>
      </c>
    </row>
    <row r="2809" spans="18:18" x14ac:dyDescent="0.4">
      <c r="R2809" s="2" t="s">
        <v>4127</v>
      </c>
    </row>
    <row r="2810" spans="18:18" x14ac:dyDescent="0.4">
      <c r="R2810" s="2" t="s">
        <v>4468</v>
      </c>
    </row>
    <row r="2811" spans="18:18" x14ac:dyDescent="0.4">
      <c r="R2811" s="2" t="s">
        <v>8100</v>
      </c>
    </row>
    <row r="2812" spans="18:18" x14ac:dyDescent="0.4">
      <c r="R2812" s="2" t="s">
        <v>4471</v>
      </c>
    </row>
    <row r="2813" spans="18:18" x14ac:dyDescent="0.4">
      <c r="R2813" s="2" t="s">
        <v>4137</v>
      </c>
    </row>
    <row r="2814" spans="18:18" x14ac:dyDescent="0.4">
      <c r="R2814" s="2" t="s">
        <v>4143</v>
      </c>
    </row>
    <row r="2815" spans="18:18" x14ac:dyDescent="0.4">
      <c r="R2815" s="2" t="s">
        <v>4148</v>
      </c>
    </row>
    <row r="2816" spans="18:18" x14ac:dyDescent="0.4">
      <c r="R2816" s="2" t="s">
        <v>4153</v>
      </c>
    </row>
    <row r="2817" spans="18:18" x14ac:dyDescent="0.4">
      <c r="R2817" s="2" t="s">
        <v>4160</v>
      </c>
    </row>
    <row r="2818" spans="18:18" x14ac:dyDescent="0.4">
      <c r="R2818" s="2" t="s">
        <v>4491</v>
      </c>
    </row>
    <row r="2819" spans="18:18" x14ac:dyDescent="0.4">
      <c r="R2819" s="2" t="s">
        <v>8101</v>
      </c>
    </row>
    <row r="2820" spans="18:18" x14ac:dyDescent="0.4">
      <c r="R2820" s="2" t="s">
        <v>4169</v>
      </c>
    </row>
    <row r="2821" spans="18:18" x14ac:dyDescent="0.4">
      <c r="R2821" s="2" t="s">
        <v>4506</v>
      </c>
    </row>
    <row r="2822" spans="18:18" x14ac:dyDescent="0.4">
      <c r="R2822" s="2" t="s">
        <v>8102</v>
      </c>
    </row>
    <row r="2823" spans="18:18" x14ac:dyDescent="0.4">
      <c r="R2823" s="2" t="s">
        <v>4182</v>
      </c>
    </row>
    <row r="2824" spans="18:18" x14ac:dyDescent="0.4">
      <c r="R2824" s="2" t="s">
        <v>4520</v>
      </c>
    </row>
    <row r="2825" spans="18:18" x14ac:dyDescent="0.4">
      <c r="R2825" s="2" t="s">
        <v>2066</v>
      </c>
    </row>
    <row r="2826" spans="18:18" x14ac:dyDescent="0.4">
      <c r="R2826" s="2" t="s">
        <v>4523</v>
      </c>
    </row>
    <row r="2827" spans="18:18" x14ac:dyDescent="0.4">
      <c r="R2827" s="2" t="s">
        <v>4192</v>
      </c>
    </row>
    <row r="2828" spans="18:18" x14ac:dyDescent="0.4">
      <c r="R2828" s="2" t="s">
        <v>4536</v>
      </c>
    </row>
    <row r="2829" spans="18:18" x14ac:dyDescent="0.4">
      <c r="R2829" s="2" t="s">
        <v>4540</v>
      </c>
    </row>
    <row r="2830" spans="18:18" x14ac:dyDescent="0.4">
      <c r="R2830" s="2" t="s">
        <v>4225</v>
      </c>
    </row>
    <row r="2831" spans="18:18" x14ac:dyDescent="0.4">
      <c r="R2831" s="2" t="s">
        <v>4227</v>
      </c>
    </row>
    <row r="2832" spans="18:18" x14ac:dyDescent="0.4">
      <c r="R2832" s="2" t="s">
        <v>4556</v>
      </c>
    </row>
    <row r="2833" spans="18:18" x14ac:dyDescent="0.4">
      <c r="R2833" s="2" t="s">
        <v>4559</v>
      </c>
    </row>
    <row r="2834" spans="18:18" x14ac:dyDescent="0.4">
      <c r="R2834" s="2" t="s">
        <v>4234</v>
      </c>
    </row>
    <row r="2835" spans="18:18" x14ac:dyDescent="0.4">
      <c r="R2835" s="2" t="s">
        <v>4243</v>
      </c>
    </row>
    <row r="2836" spans="18:18" x14ac:dyDescent="0.4">
      <c r="R2836" s="2" t="s">
        <v>4253</v>
      </c>
    </row>
    <row r="2837" spans="18:18" x14ac:dyDescent="0.4">
      <c r="R2837" s="2" t="s">
        <v>4257</v>
      </c>
    </row>
    <row r="2838" spans="18:18" x14ac:dyDescent="0.4">
      <c r="R2838" s="2" t="s">
        <v>8103</v>
      </c>
    </row>
    <row r="2839" spans="18:18" x14ac:dyDescent="0.4">
      <c r="R2839" s="2" t="s">
        <v>4261</v>
      </c>
    </row>
    <row r="2840" spans="18:18" x14ac:dyDescent="0.4">
      <c r="R2840" s="2" t="s">
        <v>4267</v>
      </c>
    </row>
    <row r="2841" spans="18:18" x14ac:dyDescent="0.4">
      <c r="R2841" s="2" t="s">
        <v>4278</v>
      </c>
    </row>
    <row r="2842" spans="18:18" x14ac:dyDescent="0.4">
      <c r="R2842" s="2" t="s">
        <v>4593</v>
      </c>
    </row>
    <row r="2843" spans="18:18" x14ac:dyDescent="0.4">
      <c r="R2843" s="2" t="s">
        <v>4298</v>
      </c>
    </row>
    <row r="2844" spans="18:18" x14ac:dyDescent="0.4">
      <c r="R2844" s="2" t="s">
        <v>4302</v>
      </c>
    </row>
    <row r="2845" spans="18:18" x14ac:dyDescent="0.4">
      <c r="R2845" s="2" t="s">
        <v>8104</v>
      </c>
    </row>
    <row r="2846" spans="18:18" x14ac:dyDescent="0.4">
      <c r="R2846" s="2" t="s">
        <v>8105</v>
      </c>
    </row>
    <row r="2847" spans="18:18" x14ac:dyDescent="0.4">
      <c r="R2847" s="2" t="s">
        <v>4612</v>
      </c>
    </row>
    <row r="2848" spans="18:18" x14ac:dyDescent="0.4">
      <c r="R2848" s="2" t="s">
        <v>8106</v>
      </c>
    </row>
    <row r="2849" spans="18:18" x14ac:dyDescent="0.4">
      <c r="R2849" s="2" t="s">
        <v>4620</v>
      </c>
    </row>
    <row r="2850" spans="18:18" x14ac:dyDescent="0.4">
      <c r="R2850" s="2" t="s">
        <v>4332</v>
      </c>
    </row>
    <row r="2851" spans="18:18" x14ac:dyDescent="0.4">
      <c r="R2851" s="2" t="s">
        <v>4333</v>
      </c>
    </row>
    <row r="2852" spans="18:18" x14ac:dyDescent="0.4">
      <c r="R2852" s="2" t="s">
        <v>4337</v>
      </c>
    </row>
    <row r="2853" spans="18:18" x14ac:dyDescent="0.4">
      <c r="R2853" s="2" t="s">
        <v>4355</v>
      </c>
    </row>
    <row r="2854" spans="18:18" x14ac:dyDescent="0.4">
      <c r="R2854" s="2" t="s">
        <v>4361</v>
      </c>
    </row>
    <row r="2855" spans="18:18" x14ac:dyDescent="0.4">
      <c r="R2855" s="2" t="s">
        <v>4370</v>
      </c>
    </row>
    <row r="2856" spans="18:18" x14ac:dyDescent="0.4">
      <c r="R2856" s="2" t="s">
        <v>4658</v>
      </c>
    </row>
    <row r="2857" spans="18:18" x14ac:dyDescent="0.4">
      <c r="R2857" s="2" t="s">
        <v>4376</v>
      </c>
    </row>
    <row r="2858" spans="18:18" x14ac:dyDescent="0.4">
      <c r="R2858" s="2" t="s">
        <v>4678</v>
      </c>
    </row>
    <row r="2859" spans="18:18" x14ac:dyDescent="0.4">
      <c r="R2859" s="2" t="s">
        <v>4397</v>
      </c>
    </row>
    <row r="2860" spans="18:18" x14ac:dyDescent="0.4">
      <c r="R2860" s="2" t="s">
        <v>4401</v>
      </c>
    </row>
    <row r="2861" spans="18:18" x14ac:dyDescent="0.4">
      <c r="R2861" s="2" t="s">
        <v>4686</v>
      </c>
    </row>
    <row r="2862" spans="18:18" x14ac:dyDescent="0.4">
      <c r="R2862" s="2" t="s">
        <v>4407</v>
      </c>
    </row>
    <row r="2863" spans="18:18" x14ac:dyDescent="0.4">
      <c r="R2863" s="2" t="s">
        <v>8107</v>
      </c>
    </row>
    <row r="2864" spans="18:18" x14ac:dyDescent="0.4">
      <c r="R2864" s="2" t="s">
        <v>4410</v>
      </c>
    </row>
    <row r="2865" spans="18:18" x14ac:dyDescent="0.4">
      <c r="R2865" s="2" t="s">
        <v>4827</v>
      </c>
    </row>
    <row r="2866" spans="18:18" x14ac:dyDescent="0.4">
      <c r="R2866" s="2" t="s">
        <v>2856</v>
      </c>
    </row>
    <row r="2867" spans="18:18" x14ac:dyDescent="0.4">
      <c r="R2867" s="2" t="s">
        <v>4070</v>
      </c>
    </row>
    <row r="2868" spans="18:18" x14ac:dyDescent="0.4">
      <c r="R2868" s="2" t="s">
        <v>8108</v>
      </c>
    </row>
    <row r="2869" spans="18:18" x14ac:dyDescent="0.4">
      <c r="R2869" s="2" t="s">
        <v>2260</v>
      </c>
    </row>
    <row r="2870" spans="18:18" x14ac:dyDescent="0.4">
      <c r="R2870" s="2" t="s">
        <v>4057</v>
      </c>
    </row>
    <row r="2871" spans="18:18" x14ac:dyDescent="0.4">
      <c r="R2871" s="2" t="s">
        <v>8109</v>
      </c>
    </row>
    <row r="2872" spans="18:18" x14ac:dyDescent="0.4">
      <c r="R2872" s="2" t="s">
        <v>4083</v>
      </c>
    </row>
    <row r="2873" spans="18:18" x14ac:dyDescent="0.4">
      <c r="R2873" s="2" t="s">
        <v>4062</v>
      </c>
    </row>
    <row r="2874" spans="18:18" x14ac:dyDescent="0.4">
      <c r="R2874" s="2" t="s">
        <v>2282</v>
      </c>
    </row>
    <row r="2875" spans="18:18" x14ac:dyDescent="0.4">
      <c r="R2875" s="2" t="s">
        <v>3331</v>
      </c>
    </row>
    <row r="2876" spans="18:18" x14ac:dyDescent="0.4">
      <c r="R2876" s="2" t="s">
        <v>3893</v>
      </c>
    </row>
    <row r="2877" spans="18:18" x14ac:dyDescent="0.4">
      <c r="R2877" s="2" t="s">
        <v>2327</v>
      </c>
    </row>
    <row r="2878" spans="18:18" x14ac:dyDescent="0.4">
      <c r="R2878" s="2" t="s">
        <v>4891</v>
      </c>
    </row>
    <row r="2879" spans="18:18" x14ac:dyDescent="0.4">
      <c r="R2879" s="2" t="s">
        <v>2384</v>
      </c>
    </row>
    <row r="2880" spans="18:18" x14ac:dyDescent="0.4">
      <c r="R2880" s="2" t="s">
        <v>2392</v>
      </c>
    </row>
    <row r="2881" spans="18:18" x14ac:dyDescent="0.4">
      <c r="R2881" s="2" t="s">
        <v>2418</v>
      </c>
    </row>
    <row r="2882" spans="18:18" x14ac:dyDescent="0.4">
      <c r="R2882" s="2" t="s">
        <v>8110</v>
      </c>
    </row>
    <row r="2883" spans="18:18" x14ac:dyDescent="0.4">
      <c r="R2883" s="2" t="s">
        <v>8111</v>
      </c>
    </row>
    <row r="2884" spans="18:18" x14ac:dyDescent="0.4">
      <c r="R2884" s="2" t="s">
        <v>2584</v>
      </c>
    </row>
    <row r="2885" spans="18:18" x14ac:dyDescent="0.4">
      <c r="R2885" s="2" t="s">
        <v>198</v>
      </c>
    </row>
    <row r="2886" spans="18:18" x14ac:dyDescent="0.4">
      <c r="R2886" s="2" t="s">
        <v>214</v>
      </c>
    </row>
    <row r="2887" spans="18:18" x14ac:dyDescent="0.4">
      <c r="R2887" s="2" t="s">
        <v>224</v>
      </c>
    </row>
    <row r="2888" spans="18:18" x14ac:dyDescent="0.4">
      <c r="R2888" s="2" t="s">
        <v>229</v>
      </c>
    </row>
    <row r="2889" spans="18:18" x14ac:dyDescent="0.4">
      <c r="R2889" s="2" t="s">
        <v>233</v>
      </c>
    </row>
    <row r="2890" spans="18:18" x14ac:dyDescent="0.4">
      <c r="R2890" s="2" t="s">
        <v>2684</v>
      </c>
    </row>
    <row r="2891" spans="18:18" x14ac:dyDescent="0.4">
      <c r="R2891" s="2" t="s">
        <v>2744</v>
      </c>
    </row>
    <row r="2892" spans="18:18" x14ac:dyDescent="0.4">
      <c r="R2892" s="2" t="s">
        <v>635</v>
      </c>
    </row>
    <row r="2893" spans="18:18" x14ac:dyDescent="0.4">
      <c r="R2893" s="2" t="s">
        <v>676</v>
      </c>
    </row>
    <row r="2894" spans="18:18" x14ac:dyDescent="0.4">
      <c r="R2894" s="2" t="s">
        <v>688</v>
      </c>
    </row>
    <row r="2895" spans="18:18" x14ac:dyDescent="0.4">
      <c r="R2895" s="2" t="s">
        <v>725</v>
      </c>
    </row>
    <row r="2896" spans="18:18" x14ac:dyDescent="0.4">
      <c r="R2896" s="2" t="s">
        <v>738</v>
      </c>
    </row>
    <row r="2897" spans="18:18" x14ac:dyDescent="0.4">
      <c r="R2897" s="2" t="s">
        <v>3197</v>
      </c>
    </row>
    <row r="2898" spans="18:18" x14ac:dyDescent="0.4">
      <c r="R2898" s="2" t="s">
        <v>3201</v>
      </c>
    </row>
    <row r="2899" spans="18:18" x14ac:dyDescent="0.4">
      <c r="R2899" s="2" t="s">
        <v>4838</v>
      </c>
    </row>
    <row r="2900" spans="18:18" x14ac:dyDescent="0.4">
      <c r="R2900" s="2" t="s">
        <v>8112</v>
      </c>
    </row>
    <row r="2901" spans="18:18" x14ac:dyDescent="0.4">
      <c r="R2901" s="2" t="s">
        <v>813</v>
      </c>
    </row>
    <row r="2902" spans="18:18" x14ac:dyDescent="0.4">
      <c r="R2902" s="2" t="s">
        <v>832</v>
      </c>
    </row>
    <row r="2903" spans="18:18" x14ac:dyDescent="0.4">
      <c r="R2903" s="2" t="s">
        <v>866</v>
      </c>
    </row>
    <row r="2904" spans="18:18" x14ac:dyDescent="0.4">
      <c r="R2904" s="2" t="s">
        <v>4840</v>
      </c>
    </row>
    <row r="2905" spans="18:18" x14ac:dyDescent="0.4">
      <c r="R2905" s="2" t="s">
        <v>3465</v>
      </c>
    </row>
    <row r="2906" spans="18:18" x14ac:dyDescent="0.4">
      <c r="R2906" s="2" t="s">
        <v>3480</v>
      </c>
    </row>
    <row r="2907" spans="18:18" x14ac:dyDescent="0.4">
      <c r="R2907" s="2" t="s">
        <v>8113</v>
      </c>
    </row>
    <row r="2908" spans="18:18" x14ac:dyDescent="0.4">
      <c r="R2908" s="2" t="s">
        <v>938</v>
      </c>
    </row>
    <row r="2909" spans="18:18" x14ac:dyDescent="0.4">
      <c r="R2909" s="2" t="s">
        <v>4843</v>
      </c>
    </row>
    <row r="2910" spans="18:18" x14ac:dyDescent="0.4">
      <c r="R2910" s="2" t="s">
        <v>1030</v>
      </c>
    </row>
    <row r="2911" spans="18:18" x14ac:dyDescent="0.4">
      <c r="R2911" s="2" t="s">
        <v>3620</v>
      </c>
    </row>
    <row r="2912" spans="18:18" x14ac:dyDescent="0.4">
      <c r="R2912" s="2" t="s">
        <v>1076</v>
      </c>
    </row>
    <row r="2913" spans="18:18" x14ac:dyDescent="0.4">
      <c r="R2913" s="2" t="s">
        <v>3683</v>
      </c>
    </row>
    <row r="2914" spans="18:18" x14ac:dyDescent="0.4">
      <c r="R2914" s="2" t="s">
        <v>8114</v>
      </c>
    </row>
    <row r="2915" spans="18:18" x14ac:dyDescent="0.4">
      <c r="R2915" s="2" t="s">
        <v>4755</v>
      </c>
    </row>
    <row r="2916" spans="18:18" x14ac:dyDescent="0.4">
      <c r="R2916" s="2" t="s">
        <v>1206</v>
      </c>
    </row>
    <row r="2917" spans="18:18" x14ac:dyDescent="0.4">
      <c r="R2917" s="2" t="s">
        <v>8115</v>
      </c>
    </row>
    <row r="2918" spans="18:18" x14ac:dyDescent="0.4">
      <c r="R2918" s="2" t="s">
        <v>1346</v>
      </c>
    </row>
    <row r="2919" spans="18:18" x14ac:dyDescent="0.4">
      <c r="R2919" s="2" t="s">
        <v>3988</v>
      </c>
    </row>
    <row r="2920" spans="18:18" x14ac:dyDescent="0.4">
      <c r="R2920" s="2" t="s">
        <v>4013</v>
      </c>
    </row>
    <row r="2921" spans="18:18" x14ac:dyDescent="0.4">
      <c r="R2921" s="2" t="s">
        <v>1388</v>
      </c>
    </row>
    <row r="2922" spans="18:18" x14ac:dyDescent="0.4">
      <c r="R2922" s="2" t="s">
        <v>8116</v>
      </c>
    </row>
    <row r="2923" spans="18:18" x14ac:dyDescent="0.4">
      <c r="R2923" s="2" t="s">
        <v>1618</v>
      </c>
    </row>
    <row r="2924" spans="18:18" x14ac:dyDescent="0.4">
      <c r="R2924" s="2" t="s">
        <v>1633</v>
      </c>
    </row>
    <row r="2925" spans="18:18" x14ac:dyDescent="0.4">
      <c r="R2925" s="2" t="s">
        <v>4381</v>
      </c>
    </row>
    <row r="2926" spans="18:18" x14ac:dyDescent="0.4">
      <c r="R2926" s="2" t="s">
        <v>1649</v>
      </c>
    </row>
    <row r="2927" spans="18:18" x14ac:dyDescent="0.4">
      <c r="R2927" s="2" t="s">
        <v>1656</v>
      </c>
    </row>
    <row r="2928" spans="18:18" x14ac:dyDescent="0.4">
      <c r="R2928" s="2" t="s">
        <v>8117</v>
      </c>
    </row>
    <row r="2929" spans="18:18" x14ac:dyDescent="0.4">
      <c r="R2929" s="2" t="s">
        <v>4552</v>
      </c>
    </row>
    <row r="2930" spans="18:18" x14ac:dyDescent="0.4">
      <c r="R2930" s="2" t="s">
        <v>1703</v>
      </c>
    </row>
    <row r="2931" spans="18:18" x14ac:dyDescent="0.4">
      <c r="R2931" s="2" t="s">
        <v>466</v>
      </c>
    </row>
    <row r="2932" spans="18:18" x14ac:dyDescent="0.4">
      <c r="R2932" s="2" t="s">
        <v>341</v>
      </c>
    </row>
    <row r="2933" spans="18:18" x14ac:dyDescent="0.4">
      <c r="R2933" s="2" t="s">
        <v>4703</v>
      </c>
    </row>
    <row r="2934" spans="18:18" x14ac:dyDescent="0.4">
      <c r="R2934" s="2" t="s">
        <v>8118</v>
      </c>
    </row>
    <row r="2935" spans="18:18" x14ac:dyDescent="0.4">
      <c r="R2935" s="2" t="s">
        <v>478</v>
      </c>
    </row>
    <row r="2936" spans="18:18" x14ac:dyDescent="0.4">
      <c r="R2936" s="2" t="s">
        <v>484</v>
      </c>
    </row>
    <row r="2937" spans="18:18" x14ac:dyDescent="0.4">
      <c r="R2937" s="2" t="s">
        <v>485</v>
      </c>
    </row>
    <row r="2938" spans="18:18" x14ac:dyDescent="0.4">
      <c r="R2938" s="2" t="s">
        <v>362</v>
      </c>
    </row>
    <row r="2939" spans="18:18" x14ac:dyDescent="0.4">
      <c r="R2939" s="2" t="s">
        <v>491</v>
      </c>
    </row>
    <row r="2940" spans="18:18" x14ac:dyDescent="0.4">
      <c r="R2940" s="2" t="s">
        <v>366</v>
      </c>
    </row>
    <row r="2941" spans="18:18" x14ac:dyDescent="0.4">
      <c r="R2941" s="2" t="s">
        <v>367</v>
      </c>
    </row>
    <row r="2942" spans="18:18" x14ac:dyDescent="0.4">
      <c r="R2942" s="2" t="s">
        <v>494</v>
      </c>
    </row>
    <row r="2943" spans="18:18" x14ac:dyDescent="0.4">
      <c r="R2943" s="2" t="s">
        <v>370</v>
      </c>
    </row>
    <row r="2944" spans="18:18" x14ac:dyDescent="0.4">
      <c r="R2944" s="2" t="s">
        <v>505</v>
      </c>
    </row>
    <row r="2945" spans="18:18" x14ac:dyDescent="0.4">
      <c r="R2945" s="2" t="s">
        <v>514</v>
      </c>
    </row>
    <row r="2946" spans="18:18" x14ac:dyDescent="0.4">
      <c r="R2946" s="2" t="s">
        <v>518</v>
      </c>
    </row>
    <row r="2947" spans="18:18" x14ac:dyDescent="0.4">
      <c r="R2947" s="2" t="s">
        <v>525</v>
      </c>
    </row>
    <row r="2948" spans="18:18" x14ac:dyDescent="0.4">
      <c r="R2948" s="2" t="s">
        <v>389</v>
      </c>
    </row>
    <row r="2949" spans="18:18" x14ac:dyDescent="0.4">
      <c r="R2949" s="2" t="s">
        <v>392</v>
      </c>
    </row>
    <row r="2950" spans="18:18" x14ac:dyDescent="0.4">
      <c r="R2950" s="2" t="s">
        <v>401</v>
      </c>
    </row>
    <row r="2951" spans="18:18" x14ac:dyDescent="0.4">
      <c r="R2951" s="2" t="s">
        <v>402</v>
      </c>
    </row>
    <row r="2952" spans="18:18" x14ac:dyDescent="0.4">
      <c r="R2952" s="2" t="s">
        <v>410</v>
      </c>
    </row>
    <row r="2953" spans="18:18" x14ac:dyDescent="0.4">
      <c r="R2953" s="2" t="s">
        <v>4777</v>
      </c>
    </row>
    <row r="2954" spans="18:18" x14ac:dyDescent="0.4">
      <c r="R2954" s="2" t="s">
        <v>417</v>
      </c>
    </row>
    <row r="2955" spans="18:18" x14ac:dyDescent="0.4">
      <c r="R2955" s="2" t="s">
        <v>558</v>
      </c>
    </row>
    <row r="2956" spans="18:18" x14ac:dyDescent="0.4">
      <c r="R2956" s="2" t="s">
        <v>426</v>
      </c>
    </row>
    <row r="2957" spans="18:18" x14ac:dyDescent="0.4">
      <c r="R2957" s="2" t="s">
        <v>427</v>
      </c>
    </row>
    <row r="2958" spans="18:18" x14ac:dyDescent="0.4">
      <c r="R2958" s="2" t="s">
        <v>430</v>
      </c>
    </row>
    <row r="2959" spans="18:18" x14ac:dyDescent="0.4">
      <c r="R2959" s="2" t="s">
        <v>570</v>
      </c>
    </row>
    <row r="2960" spans="18:18" x14ac:dyDescent="0.4">
      <c r="R2960" s="2" t="s">
        <v>8119</v>
      </c>
    </row>
    <row r="2961" spans="18:18" x14ac:dyDescent="0.4">
      <c r="R2961" s="2" t="s">
        <v>8120</v>
      </c>
    </row>
    <row r="2962" spans="18:18" x14ac:dyDescent="0.4">
      <c r="R2962" s="2" t="s">
        <v>8121</v>
      </c>
    </row>
    <row r="2963" spans="18:18" x14ac:dyDescent="0.4">
      <c r="R2963" s="2" t="s">
        <v>578</v>
      </c>
    </row>
    <row r="2964" spans="18:18" x14ac:dyDescent="0.4">
      <c r="R2964" s="2" t="s">
        <v>451</v>
      </c>
    </row>
    <row r="2965" spans="18:18" x14ac:dyDescent="0.4">
      <c r="R2965" s="2" t="s">
        <v>459</v>
      </c>
    </row>
    <row r="2966" spans="18:18" x14ac:dyDescent="0.4">
      <c r="R2966" s="2" t="s">
        <v>462</v>
      </c>
    </row>
    <row r="2967" spans="18:18" x14ac:dyDescent="0.4">
      <c r="R2967" s="2" t="s">
        <v>197</v>
      </c>
    </row>
    <row r="2968" spans="18:18" x14ac:dyDescent="0.4">
      <c r="R2968" s="2" t="s">
        <v>8122</v>
      </c>
    </row>
    <row r="2969" spans="18:18" x14ac:dyDescent="0.4">
      <c r="R2969" s="2" t="s">
        <v>4826</v>
      </c>
    </row>
    <row r="2970" spans="18:18" x14ac:dyDescent="0.4">
      <c r="R2970" s="2" t="s">
        <v>4885</v>
      </c>
    </row>
    <row r="2971" spans="18:18" x14ac:dyDescent="0.4">
      <c r="R2971" s="2" t="s">
        <v>4923</v>
      </c>
    </row>
    <row r="2972" spans="18:18" x14ac:dyDescent="0.4">
      <c r="R2972" s="2" t="s">
        <v>4928</v>
      </c>
    </row>
    <row r="2973" spans="18:18" x14ac:dyDescent="0.4">
      <c r="R2973" s="2" t="s">
        <v>4979</v>
      </c>
    </row>
    <row r="2974" spans="18:18" x14ac:dyDescent="0.4">
      <c r="R2974" s="2" t="s">
        <v>226</v>
      </c>
    </row>
    <row r="2975" spans="18:18" x14ac:dyDescent="0.4">
      <c r="R2975" s="2" t="s">
        <v>5148</v>
      </c>
    </row>
    <row r="2976" spans="18:18" x14ac:dyDescent="0.4">
      <c r="R2976" s="2" t="s">
        <v>232</v>
      </c>
    </row>
    <row r="2977" spans="18:18" x14ac:dyDescent="0.4">
      <c r="R2977" s="2" t="s">
        <v>4863</v>
      </c>
    </row>
    <row r="2978" spans="18:18" x14ac:dyDescent="0.4">
      <c r="R2978" s="2" t="s">
        <v>5230</v>
      </c>
    </row>
    <row r="2979" spans="18:18" x14ac:dyDescent="0.4">
      <c r="R2979" s="2" t="s">
        <v>5257</v>
      </c>
    </row>
    <row r="2980" spans="18:18" x14ac:dyDescent="0.4">
      <c r="R2980" s="2" t="s">
        <v>245</v>
      </c>
    </row>
    <row r="2981" spans="18:18" x14ac:dyDescent="0.4">
      <c r="R2981" s="2" t="s">
        <v>246</v>
      </c>
    </row>
    <row r="2982" spans="18:18" x14ac:dyDescent="0.4">
      <c r="R2982" s="2" t="s">
        <v>248</v>
      </c>
    </row>
    <row r="2983" spans="18:18" x14ac:dyDescent="0.4">
      <c r="R2983" s="2" t="s">
        <v>249</v>
      </c>
    </row>
    <row r="2984" spans="18:18" x14ac:dyDescent="0.4">
      <c r="R2984" s="2" t="s">
        <v>8123</v>
      </c>
    </row>
    <row r="2985" spans="18:18" x14ac:dyDescent="0.4">
      <c r="R2985" s="2" t="s">
        <v>5301</v>
      </c>
    </row>
    <row r="2986" spans="18:18" x14ac:dyDescent="0.4">
      <c r="R2986" s="2" t="s">
        <v>5305</v>
      </c>
    </row>
    <row r="2987" spans="18:18" x14ac:dyDescent="0.4">
      <c r="R2987" s="2" t="s">
        <v>254</v>
      </c>
    </row>
    <row r="2988" spans="18:18" x14ac:dyDescent="0.4">
      <c r="R2988" s="2" t="s">
        <v>5317</v>
      </c>
    </row>
    <row r="2989" spans="18:18" x14ac:dyDescent="0.4">
      <c r="R2989" s="2" t="s">
        <v>265</v>
      </c>
    </row>
    <row r="2990" spans="18:18" x14ac:dyDescent="0.4">
      <c r="R2990" s="2" t="s">
        <v>4865</v>
      </c>
    </row>
    <row r="2991" spans="18:18" x14ac:dyDescent="0.4">
      <c r="R2991" s="2" t="s">
        <v>5322</v>
      </c>
    </row>
    <row r="2992" spans="18:18" x14ac:dyDescent="0.4">
      <c r="R2992" s="2" t="s">
        <v>274</v>
      </c>
    </row>
    <row r="2993" spans="18:18" x14ac:dyDescent="0.4">
      <c r="R2993" s="2" t="s">
        <v>5336</v>
      </c>
    </row>
    <row r="2994" spans="18:18" x14ac:dyDescent="0.4">
      <c r="R2994" s="2" t="s">
        <v>285</v>
      </c>
    </row>
    <row r="2995" spans="18:18" x14ac:dyDescent="0.4">
      <c r="R2995" s="2" t="s">
        <v>287</v>
      </c>
    </row>
    <row r="2996" spans="18:18" x14ac:dyDescent="0.4">
      <c r="R2996" s="2" t="s">
        <v>5347</v>
      </c>
    </row>
    <row r="2997" spans="18:18" x14ac:dyDescent="0.4">
      <c r="R2997" s="2" t="s">
        <v>5349</v>
      </c>
    </row>
    <row r="2998" spans="18:18" x14ac:dyDescent="0.4">
      <c r="R2998" s="2" t="s">
        <v>296</v>
      </c>
    </row>
    <row r="2999" spans="18:18" x14ac:dyDescent="0.4">
      <c r="R2999" s="2" t="s">
        <v>298</v>
      </c>
    </row>
    <row r="3000" spans="18:18" x14ac:dyDescent="0.4">
      <c r="R3000" s="2" t="s">
        <v>8124</v>
      </c>
    </row>
    <row r="3001" spans="18:18" x14ac:dyDescent="0.4">
      <c r="R3001" s="2" t="s">
        <v>4868</v>
      </c>
    </row>
    <row r="3002" spans="18:18" x14ac:dyDescent="0.4">
      <c r="R3002" s="2" t="s">
        <v>5362</v>
      </c>
    </row>
    <row r="3003" spans="18:18" x14ac:dyDescent="0.4">
      <c r="R3003" s="2" t="s">
        <v>5364</v>
      </c>
    </row>
    <row r="3004" spans="18:18" x14ac:dyDescent="0.4">
      <c r="R3004" s="2" t="s">
        <v>8125</v>
      </c>
    </row>
    <row r="3005" spans="18:18" x14ac:dyDescent="0.4">
      <c r="R3005" s="2" t="s">
        <v>4870</v>
      </c>
    </row>
    <row r="3006" spans="18:18" x14ac:dyDescent="0.4">
      <c r="R3006" s="2" t="s">
        <v>5373</v>
      </c>
    </row>
    <row r="3007" spans="18:18" x14ac:dyDescent="0.4">
      <c r="R3007" s="2" t="s">
        <v>309</v>
      </c>
    </row>
    <row r="3008" spans="18:18" x14ac:dyDescent="0.4">
      <c r="R3008" s="2" t="s">
        <v>310</v>
      </c>
    </row>
    <row r="3009" spans="18:18" x14ac:dyDescent="0.4">
      <c r="R3009" s="2" t="s">
        <v>314</v>
      </c>
    </row>
    <row r="3010" spans="18:18" x14ac:dyDescent="0.4">
      <c r="R3010" s="2" t="s">
        <v>5386</v>
      </c>
    </row>
    <row r="3011" spans="18:18" x14ac:dyDescent="0.4">
      <c r="R3011" s="2" t="s">
        <v>5389</v>
      </c>
    </row>
    <row r="3012" spans="18:18" x14ac:dyDescent="0.4">
      <c r="R3012" s="2" t="s">
        <v>5391</v>
      </c>
    </row>
    <row r="3013" spans="18:18" x14ac:dyDescent="0.4">
      <c r="R3013" s="2" t="s">
        <v>323</v>
      </c>
    </row>
    <row r="3014" spans="18:18" x14ac:dyDescent="0.4">
      <c r="R3014" s="2" t="s">
        <v>175</v>
      </c>
    </row>
    <row r="3015" spans="18:18" x14ac:dyDescent="0.4">
      <c r="R3015" s="2" t="s">
        <v>176</v>
      </c>
    </row>
    <row r="3016" spans="18:18" x14ac:dyDescent="0.4">
      <c r="R3016" s="2" t="s">
        <v>177</v>
      </c>
    </row>
    <row r="3017" spans="18:18" x14ac:dyDescent="0.4">
      <c r="R3017" s="2" t="s">
        <v>180</v>
      </c>
    </row>
    <row r="3018" spans="18:18" x14ac:dyDescent="0.4">
      <c r="R3018" s="2" t="s">
        <v>329</v>
      </c>
    </row>
    <row r="3019" spans="18:18" x14ac:dyDescent="0.4">
      <c r="R3019" s="2" t="s">
        <v>331</v>
      </c>
    </row>
    <row r="3020" spans="18:18" x14ac:dyDescent="0.4">
      <c r="R3020" s="2" t="s">
        <v>4873</v>
      </c>
    </row>
    <row r="3021" spans="18:18" x14ac:dyDescent="0.4">
      <c r="R3021" s="2" t="s">
        <v>837</v>
      </c>
    </row>
    <row r="3022" spans="18:18" x14ac:dyDescent="0.4">
      <c r="R3022" s="2" t="s">
        <v>838</v>
      </c>
    </row>
    <row r="3023" spans="18:18" x14ac:dyDescent="0.4">
      <c r="R3023" s="2" t="s">
        <v>841</v>
      </c>
    </row>
    <row r="3024" spans="18:18" x14ac:dyDescent="0.4">
      <c r="R3024" s="2" t="s">
        <v>713</v>
      </c>
    </row>
    <row r="3025" spans="18:18" x14ac:dyDescent="0.4">
      <c r="R3025" s="2" t="s">
        <v>717</v>
      </c>
    </row>
    <row r="3026" spans="18:18" x14ac:dyDescent="0.4">
      <c r="R3026" s="2" t="s">
        <v>723</v>
      </c>
    </row>
    <row r="3027" spans="18:18" x14ac:dyDescent="0.4">
      <c r="R3027" s="2" t="s">
        <v>859</v>
      </c>
    </row>
    <row r="3028" spans="18:18" x14ac:dyDescent="0.4">
      <c r="R3028" s="2" t="s">
        <v>8126</v>
      </c>
    </row>
    <row r="3029" spans="18:18" x14ac:dyDescent="0.4">
      <c r="R3029" s="2" t="s">
        <v>4709</v>
      </c>
    </row>
    <row r="3030" spans="18:18" x14ac:dyDescent="0.4">
      <c r="R3030" s="2" t="s">
        <v>8127</v>
      </c>
    </row>
    <row r="3031" spans="18:18" x14ac:dyDescent="0.4">
      <c r="R3031" s="2" t="s">
        <v>764</v>
      </c>
    </row>
    <row r="3032" spans="18:18" x14ac:dyDescent="0.4">
      <c r="R3032" s="2" t="s">
        <v>773</v>
      </c>
    </row>
    <row r="3033" spans="18:18" x14ac:dyDescent="0.4">
      <c r="R3033" s="2" t="s">
        <v>779</v>
      </c>
    </row>
    <row r="3034" spans="18:18" x14ac:dyDescent="0.4">
      <c r="R3034" s="2" t="s">
        <v>885</v>
      </c>
    </row>
    <row r="3035" spans="18:18" x14ac:dyDescent="0.4">
      <c r="R3035" s="2" t="s">
        <v>8128</v>
      </c>
    </row>
    <row r="3036" spans="18:18" x14ac:dyDescent="0.4">
      <c r="R3036" s="2" t="s">
        <v>8129</v>
      </c>
    </row>
    <row r="3037" spans="18:18" x14ac:dyDescent="0.4">
      <c r="R3037" s="2" t="s">
        <v>790</v>
      </c>
    </row>
    <row r="3038" spans="18:18" x14ac:dyDescent="0.4">
      <c r="R3038" s="2" t="s">
        <v>892</v>
      </c>
    </row>
    <row r="3039" spans="18:18" x14ac:dyDescent="0.4">
      <c r="R3039" s="2" t="s">
        <v>896</v>
      </c>
    </row>
    <row r="3040" spans="18:18" x14ac:dyDescent="0.4">
      <c r="R3040" s="2" t="s">
        <v>799</v>
      </c>
    </row>
    <row r="3041" spans="18:18" x14ac:dyDescent="0.4">
      <c r="R3041" s="2" t="s">
        <v>805</v>
      </c>
    </row>
    <row r="3042" spans="18:18" x14ac:dyDescent="0.4">
      <c r="R3042" s="2" t="s">
        <v>910</v>
      </c>
    </row>
    <row r="3043" spans="18:18" x14ac:dyDescent="0.4">
      <c r="R3043" s="2" t="s">
        <v>8130</v>
      </c>
    </row>
    <row r="3044" spans="18:18" x14ac:dyDescent="0.4">
      <c r="R3044" s="2" t="s">
        <v>662</v>
      </c>
    </row>
    <row r="3045" spans="18:18" x14ac:dyDescent="0.4">
      <c r="R3045" s="2" t="s">
        <v>601</v>
      </c>
    </row>
    <row r="3046" spans="18:18" x14ac:dyDescent="0.4">
      <c r="R3046" s="2" t="s">
        <v>667</v>
      </c>
    </row>
    <row r="3047" spans="18:18" x14ac:dyDescent="0.4">
      <c r="R3047" s="2" t="s">
        <v>606</v>
      </c>
    </row>
    <row r="3048" spans="18:18" x14ac:dyDescent="0.4">
      <c r="R3048" s="2" t="s">
        <v>4881</v>
      </c>
    </row>
    <row r="3049" spans="18:18" x14ac:dyDescent="0.4">
      <c r="R3049" s="2" t="s">
        <v>623</v>
      </c>
    </row>
    <row r="3050" spans="18:18" x14ac:dyDescent="0.4">
      <c r="R3050" s="2" t="s">
        <v>630</v>
      </c>
    </row>
    <row r="3051" spans="18:18" x14ac:dyDescent="0.4">
      <c r="R3051" s="2" t="s">
        <v>8131</v>
      </c>
    </row>
    <row r="3052" spans="18:18" x14ac:dyDescent="0.4">
      <c r="R3052" s="2" t="s">
        <v>8132</v>
      </c>
    </row>
    <row r="3053" spans="18:18" x14ac:dyDescent="0.4">
      <c r="R3053" s="2" t="s">
        <v>8133</v>
      </c>
    </row>
    <row r="3054" spans="18:18" x14ac:dyDescent="0.4">
      <c r="R3054" s="2" t="s">
        <v>701</v>
      </c>
    </row>
    <row r="3055" spans="18:18" x14ac:dyDescent="0.4">
      <c r="R3055" s="2" t="s">
        <v>657</v>
      </c>
    </row>
    <row r="3056" spans="18:18" x14ac:dyDescent="0.4">
      <c r="R3056" s="2" t="s">
        <v>702</v>
      </c>
    </row>
    <row r="3057" spans="18:18" x14ac:dyDescent="0.4">
      <c r="R3057" s="2" t="s">
        <v>1376</v>
      </c>
    </row>
    <row r="3058" spans="18:18" x14ac:dyDescent="0.4">
      <c r="R3058" s="2" t="s">
        <v>1202</v>
      </c>
    </row>
    <row r="3059" spans="18:18" x14ac:dyDescent="0.4">
      <c r="R3059" s="2" t="s">
        <v>4925</v>
      </c>
    </row>
    <row r="3060" spans="18:18" x14ac:dyDescent="0.4">
      <c r="R3060" s="2" t="s">
        <v>1213</v>
      </c>
    </row>
    <row r="3061" spans="18:18" x14ac:dyDescent="0.4">
      <c r="R3061" s="2" t="s">
        <v>1219</v>
      </c>
    </row>
    <row r="3062" spans="18:18" x14ac:dyDescent="0.4">
      <c r="R3062" s="2" t="s">
        <v>1221</v>
      </c>
    </row>
    <row r="3063" spans="18:18" x14ac:dyDescent="0.4">
      <c r="R3063" s="2" t="s">
        <v>1222</v>
      </c>
    </row>
    <row r="3064" spans="18:18" x14ac:dyDescent="0.4">
      <c r="R3064" s="2" t="s">
        <v>8134</v>
      </c>
    </row>
    <row r="3065" spans="18:18" x14ac:dyDescent="0.4">
      <c r="R3065" s="2" t="s">
        <v>1235</v>
      </c>
    </row>
    <row r="3066" spans="18:18" x14ac:dyDescent="0.4">
      <c r="R3066" s="2" t="s">
        <v>1239</v>
      </c>
    </row>
    <row r="3067" spans="18:18" x14ac:dyDescent="0.4">
      <c r="R3067" s="2" t="s">
        <v>1406</v>
      </c>
    </row>
    <row r="3068" spans="18:18" x14ac:dyDescent="0.4">
      <c r="R3068" s="2" t="s">
        <v>8135</v>
      </c>
    </row>
    <row r="3069" spans="18:18" x14ac:dyDescent="0.4">
      <c r="R3069" s="2" t="s">
        <v>1249</v>
      </c>
    </row>
    <row r="3070" spans="18:18" x14ac:dyDescent="0.4">
      <c r="R3070" s="2" t="s">
        <v>4710</v>
      </c>
    </row>
    <row r="3071" spans="18:18" x14ac:dyDescent="0.4">
      <c r="R3071" s="2" t="s">
        <v>1424</v>
      </c>
    </row>
    <row r="3072" spans="18:18" x14ac:dyDescent="0.4">
      <c r="R3072" s="2" t="s">
        <v>1257</v>
      </c>
    </row>
    <row r="3073" spans="18:18" x14ac:dyDescent="0.4">
      <c r="R3073" s="2" t="s">
        <v>1281</v>
      </c>
    </row>
    <row r="3074" spans="18:18" x14ac:dyDescent="0.4">
      <c r="R3074" s="2" t="s">
        <v>8136</v>
      </c>
    </row>
    <row r="3075" spans="18:18" x14ac:dyDescent="0.4">
      <c r="R3075" s="2" t="s">
        <v>8137</v>
      </c>
    </row>
    <row r="3076" spans="18:18" x14ac:dyDescent="0.4">
      <c r="R3076" s="2" t="s">
        <v>1287</v>
      </c>
    </row>
    <row r="3077" spans="18:18" x14ac:dyDescent="0.4">
      <c r="R3077" s="2" t="s">
        <v>1315</v>
      </c>
    </row>
    <row r="3078" spans="18:18" x14ac:dyDescent="0.4">
      <c r="R3078" s="2" t="s">
        <v>8138</v>
      </c>
    </row>
    <row r="3079" spans="18:18" x14ac:dyDescent="0.4">
      <c r="R3079" s="2" t="s">
        <v>1327</v>
      </c>
    </row>
    <row r="3080" spans="18:18" x14ac:dyDescent="0.4">
      <c r="R3080" s="2" t="s">
        <v>1332</v>
      </c>
    </row>
    <row r="3081" spans="18:18" x14ac:dyDescent="0.4">
      <c r="R3081" s="2" t="s">
        <v>8139</v>
      </c>
    </row>
    <row r="3082" spans="18:18" x14ac:dyDescent="0.4">
      <c r="R3082" s="2" t="s">
        <v>4901</v>
      </c>
    </row>
    <row r="3083" spans="18:18" x14ac:dyDescent="0.4">
      <c r="R3083" s="2" t="s">
        <v>1071</v>
      </c>
    </row>
    <row r="3084" spans="18:18" x14ac:dyDescent="0.4">
      <c r="R3084" s="2" t="s">
        <v>921</v>
      </c>
    </row>
    <row r="3085" spans="18:18" x14ac:dyDescent="0.4">
      <c r="R3085" s="2" t="s">
        <v>924</v>
      </c>
    </row>
    <row r="3086" spans="18:18" x14ac:dyDescent="0.4">
      <c r="R3086" s="2" t="s">
        <v>926</v>
      </c>
    </row>
    <row r="3087" spans="18:18" x14ac:dyDescent="0.4">
      <c r="R3087" s="2" t="s">
        <v>931</v>
      </c>
    </row>
    <row r="3088" spans="18:18" x14ac:dyDescent="0.4">
      <c r="R3088" s="2" t="s">
        <v>8140</v>
      </c>
    </row>
    <row r="3089" spans="18:18" x14ac:dyDescent="0.4">
      <c r="R3089" s="2" t="s">
        <v>1097</v>
      </c>
    </row>
    <row r="3090" spans="18:18" x14ac:dyDescent="0.4">
      <c r="R3090" s="2" t="s">
        <v>960</v>
      </c>
    </row>
    <row r="3091" spans="18:18" x14ac:dyDescent="0.4">
      <c r="R3091" s="2" t="s">
        <v>1101</v>
      </c>
    </row>
    <row r="3092" spans="18:18" x14ac:dyDescent="0.4">
      <c r="R3092" s="2" t="s">
        <v>1105</v>
      </c>
    </row>
    <row r="3093" spans="18:18" x14ac:dyDescent="0.4">
      <c r="R3093" s="2" t="s">
        <v>1116</v>
      </c>
    </row>
    <row r="3094" spans="18:18" x14ac:dyDescent="0.4">
      <c r="R3094" s="2" t="s">
        <v>972</v>
      </c>
    </row>
    <row r="3095" spans="18:18" x14ac:dyDescent="0.4">
      <c r="R3095" s="2" t="s">
        <v>981</v>
      </c>
    </row>
    <row r="3096" spans="18:18" x14ac:dyDescent="0.4">
      <c r="R3096" s="2" t="s">
        <v>1125</v>
      </c>
    </row>
    <row r="3097" spans="18:18" x14ac:dyDescent="0.4">
      <c r="R3097" s="2" t="s">
        <v>1128</v>
      </c>
    </row>
    <row r="3098" spans="18:18" x14ac:dyDescent="0.4">
      <c r="R3098" s="2" t="s">
        <v>1129</v>
      </c>
    </row>
    <row r="3099" spans="18:18" x14ac:dyDescent="0.4">
      <c r="R3099" s="2" t="s">
        <v>4938</v>
      </c>
    </row>
    <row r="3100" spans="18:18" x14ac:dyDescent="0.4">
      <c r="R3100" s="2" t="s">
        <v>998</v>
      </c>
    </row>
    <row r="3101" spans="18:18" x14ac:dyDescent="0.4">
      <c r="R3101" s="2" t="s">
        <v>1002</v>
      </c>
    </row>
    <row r="3102" spans="18:18" x14ac:dyDescent="0.4">
      <c r="R3102" s="2" t="s">
        <v>1144</v>
      </c>
    </row>
    <row r="3103" spans="18:18" x14ac:dyDescent="0.4">
      <c r="R3103" s="2" t="s">
        <v>1012</v>
      </c>
    </row>
    <row r="3104" spans="18:18" x14ac:dyDescent="0.4">
      <c r="R3104" s="2" t="s">
        <v>1013</v>
      </c>
    </row>
    <row r="3105" spans="18:18" x14ac:dyDescent="0.4">
      <c r="R3105" s="2" t="s">
        <v>1150</v>
      </c>
    </row>
    <row r="3106" spans="18:18" x14ac:dyDescent="0.4">
      <c r="R3106" s="2" t="s">
        <v>1033</v>
      </c>
    </row>
    <row r="3107" spans="18:18" x14ac:dyDescent="0.4">
      <c r="R3107" s="2" t="s">
        <v>1035</v>
      </c>
    </row>
    <row r="3108" spans="18:18" x14ac:dyDescent="0.4">
      <c r="R3108" s="2" t="s">
        <v>1172</v>
      </c>
    </row>
    <row r="3109" spans="18:18" x14ac:dyDescent="0.4">
      <c r="R3109" s="2" t="s">
        <v>1047</v>
      </c>
    </row>
    <row r="3110" spans="18:18" x14ac:dyDescent="0.4">
      <c r="R3110" s="2" t="s">
        <v>1176</v>
      </c>
    </row>
    <row r="3111" spans="18:18" x14ac:dyDescent="0.4">
      <c r="R3111" s="2" t="s">
        <v>1059</v>
      </c>
    </row>
    <row r="3112" spans="18:18" x14ac:dyDescent="0.4">
      <c r="R3112" s="2" t="s">
        <v>1064</v>
      </c>
    </row>
    <row r="3113" spans="18:18" x14ac:dyDescent="0.4">
      <c r="R3113" s="2" t="s">
        <v>4943</v>
      </c>
    </row>
    <row r="3114" spans="18:18" x14ac:dyDescent="0.4">
      <c r="R3114" s="2" t="s">
        <v>1192</v>
      </c>
    </row>
    <row r="3115" spans="18:18" x14ac:dyDescent="0.4">
      <c r="R3115" s="2" t="s">
        <v>5067</v>
      </c>
    </row>
    <row r="3116" spans="18:18" x14ac:dyDescent="0.4">
      <c r="R3116" s="2" t="s">
        <v>1805</v>
      </c>
    </row>
    <row r="3117" spans="18:18" x14ac:dyDescent="0.4">
      <c r="R3117" s="2" t="s">
        <v>8141</v>
      </c>
    </row>
    <row r="3118" spans="18:18" x14ac:dyDescent="0.4">
      <c r="R3118" s="2" t="s">
        <v>4944</v>
      </c>
    </row>
    <row r="3119" spans="18:18" x14ac:dyDescent="0.4">
      <c r="R3119" s="2" t="s">
        <v>1823</v>
      </c>
    </row>
    <row r="3120" spans="18:18" x14ac:dyDescent="0.4">
      <c r="R3120" s="2" t="s">
        <v>1825</v>
      </c>
    </row>
    <row r="3121" spans="18:18" x14ac:dyDescent="0.4">
      <c r="R3121" s="2" t="s">
        <v>1826</v>
      </c>
    </row>
    <row r="3122" spans="18:18" x14ac:dyDescent="0.4">
      <c r="R3122" s="2" t="s">
        <v>1828</v>
      </c>
    </row>
    <row r="3123" spans="18:18" x14ac:dyDescent="0.4">
      <c r="R3123" s="2" t="s">
        <v>1831</v>
      </c>
    </row>
    <row r="3124" spans="18:18" x14ac:dyDescent="0.4">
      <c r="R3124" s="2" t="s">
        <v>1837</v>
      </c>
    </row>
    <row r="3125" spans="18:18" x14ac:dyDescent="0.4">
      <c r="R3125" s="2" t="s">
        <v>1840</v>
      </c>
    </row>
    <row r="3126" spans="18:18" x14ac:dyDescent="0.4">
      <c r="R3126" s="2" t="s">
        <v>1844</v>
      </c>
    </row>
    <row r="3127" spans="18:18" x14ac:dyDescent="0.4">
      <c r="R3127" s="2" t="s">
        <v>8142</v>
      </c>
    </row>
    <row r="3128" spans="18:18" x14ac:dyDescent="0.4">
      <c r="R3128" s="2" t="s">
        <v>1722</v>
      </c>
    </row>
    <row r="3129" spans="18:18" x14ac:dyDescent="0.4">
      <c r="R3129" s="2" t="s">
        <v>1845</v>
      </c>
    </row>
    <row r="3130" spans="18:18" x14ac:dyDescent="0.4">
      <c r="R3130" s="2" t="s">
        <v>5070</v>
      </c>
    </row>
    <row r="3131" spans="18:18" x14ac:dyDescent="0.4">
      <c r="R3131" s="2" t="s">
        <v>1725</v>
      </c>
    </row>
    <row r="3132" spans="18:18" x14ac:dyDescent="0.4">
      <c r="R3132" s="2" t="s">
        <v>8143</v>
      </c>
    </row>
    <row r="3133" spans="18:18" x14ac:dyDescent="0.4">
      <c r="R3133" s="2" t="s">
        <v>1866</v>
      </c>
    </row>
    <row r="3134" spans="18:18" x14ac:dyDescent="0.4">
      <c r="R3134" s="2" t="s">
        <v>1738</v>
      </c>
    </row>
    <row r="3135" spans="18:18" x14ac:dyDescent="0.4">
      <c r="R3135" s="2" t="s">
        <v>1871</v>
      </c>
    </row>
    <row r="3136" spans="18:18" x14ac:dyDescent="0.4">
      <c r="R3136" s="2" t="s">
        <v>1743</v>
      </c>
    </row>
    <row r="3137" spans="18:18" x14ac:dyDescent="0.4">
      <c r="R3137" s="2" t="s">
        <v>1875</v>
      </c>
    </row>
    <row r="3138" spans="18:18" x14ac:dyDescent="0.4">
      <c r="R3138" s="2" t="s">
        <v>1752</v>
      </c>
    </row>
    <row r="3139" spans="18:18" x14ac:dyDescent="0.4">
      <c r="R3139" s="2" t="s">
        <v>5073</v>
      </c>
    </row>
    <row r="3140" spans="18:18" x14ac:dyDescent="0.4">
      <c r="R3140" s="2" t="s">
        <v>1758</v>
      </c>
    </row>
    <row r="3141" spans="18:18" x14ac:dyDescent="0.4">
      <c r="R3141" s="2" t="s">
        <v>1893</v>
      </c>
    </row>
    <row r="3142" spans="18:18" x14ac:dyDescent="0.4">
      <c r="R3142" s="2" t="s">
        <v>1767</v>
      </c>
    </row>
    <row r="3143" spans="18:18" x14ac:dyDescent="0.4">
      <c r="R3143" s="2" t="s">
        <v>1906</v>
      </c>
    </row>
    <row r="3144" spans="18:18" x14ac:dyDescent="0.4">
      <c r="R3144" s="2" t="s">
        <v>1781</v>
      </c>
    </row>
    <row r="3145" spans="18:18" x14ac:dyDescent="0.4">
      <c r="R3145" s="2" t="s">
        <v>1913</v>
      </c>
    </row>
    <row r="3146" spans="18:18" x14ac:dyDescent="0.4">
      <c r="R3146" s="2" t="s">
        <v>1784</v>
      </c>
    </row>
    <row r="3147" spans="18:18" x14ac:dyDescent="0.4">
      <c r="R3147" s="2" t="s">
        <v>1919</v>
      </c>
    </row>
    <row r="3148" spans="18:18" x14ac:dyDescent="0.4">
      <c r="R3148" s="2" t="s">
        <v>1785</v>
      </c>
    </row>
    <row r="3149" spans="18:18" x14ac:dyDescent="0.4">
      <c r="R3149" s="2" t="s">
        <v>1788</v>
      </c>
    </row>
    <row r="3150" spans="18:18" x14ac:dyDescent="0.4">
      <c r="R3150" s="2" t="s">
        <v>1928</v>
      </c>
    </row>
    <row r="3151" spans="18:18" x14ac:dyDescent="0.4">
      <c r="R3151" s="2" t="s">
        <v>4952</v>
      </c>
    </row>
    <row r="3152" spans="18:18" x14ac:dyDescent="0.4">
      <c r="R3152" s="2" t="s">
        <v>1931</v>
      </c>
    </row>
    <row r="3153" spans="18:18" x14ac:dyDescent="0.4">
      <c r="R3153" s="2" t="s">
        <v>1932</v>
      </c>
    </row>
    <row r="3154" spans="18:18" x14ac:dyDescent="0.4">
      <c r="R3154" s="2" t="s">
        <v>1524</v>
      </c>
    </row>
    <row r="3155" spans="18:18" x14ac:dyDescent="0.4">
      <c r="R3155" s="2" t="s">
        <v>4955</v>
      </c>
    </row>
    <row r="3156" spans="18:18" x14ac:dyDescent="0.4">
      <c r="R3156" s="2" t="s">
        <v>8144</v>
      </c>
    </row>
    <row r="3157" spans="18:18" x14ac:dyDescent="0.4">
      <c r="R3157" s="2" t="s">
        <v>1534</v>
      </c>
    </row>
    <row r="3158" spans="18:18" x14ac:dyDescent="0.4">
      <c r="R3158" s="2" t="s">
        <v>1538</v>
      </c>
    </row>
    <row r="3159" spans="18:18" x14ac:dyDescent="0.4">
      <c r="R3159" s="2" t="s">
        <v>1627</v>
      </c>
    </row>
    <row r="3160" spans="18:18" x14ac:dyDescent="0.4">
      <c r="R3160" s="2" t="s">
        <v>1631</v>
      </c>
    </row>
    <row r="3161" spans="18:18" x14ac:dyDescent="0.4">
      <c r="R3161" s="2" t="s">
        <v>1547</v>
      </c>
    </row>
    <row r="3162" spans="18:18" x14ac:dyDescent="0.4">
      <c r="R3162" s="2" t="s">
        <v>1552</v>
      </c>
    </row>
    <row r="3163" spans="18:18" x14ac:dyDescent="0.4">
      <c r="R3163" s="2" t="s">
        <v>1640</v>
      </c>
    </row>
    <row r="3164" spans="18:18" x14ac:dyDescent="0.4">
      <c r="R3164" s="2" t="s">
        <v>1556</v>
      </c>
    </row>
    <row r="3165" spans="18:18" x14ac:dyDescent="0.4">
      <c r="R3165" s="2" t="s">
        <v>1560</v>
      </c>
    </row>
    <row r="3166" spans="18:18" x14ac:dyDescent="0.4">
      <c r="R3166" s="2" t="s">
        <v>1561</v>
      </c>
    </row>
    <row r="3167" spans="18:18" x14ac:dyDescent="0.4">
      <c r="R3167" s="2" t="s">
        <v>4960</v>
      </c>
    </row>
    <row r="3168" spans="18:18" x14ac:dyDescent="0.4">
      <c r="R3168" s="2" t="s">
        <v>8145</v>
      </c>
    </row>
    <row r="3169" spans="18:18" x14ac:dyDescent="0.4">
      <c r="R3169" s="2" t="s">
        <v>8146</v>
      </c>
    </row>
    <row r="3170" spans="18:18" x14ac:dyDescent="0.4">
      <c r="R3170" s="2" t="s">
        <v>1575</v>
      </c>
    </row>
    <row r="3171" spans="18:18" x14ac:dyDescent="0.4">
      <c r="R3171" s="2" t="s">
        <v>1576</v>
      </c>
    </row>
    <row r="3172" spans="18:18" x14ac:dyDescent="0.4">
      <c r="R3172" s="2" t="s">
        <v>1670</v>
      </c>
    </row>
    <row r="3173" spans="18:18" x14ac:dyDescent="0.4">
      <c r="R3173" s="2" t="s">
        <v>1671</v>
      </c>
    </row>
    <row r="3174" spans="18:18" x14ac:dyDescent="0.4">
      <c r="R3174" s="2" t="s">
        <v>1582</v>
      </c>
    </row>
    <row r="3175" spans="18:18" x14ac:dyDescent="0.4">
      <c r="R3175" s="2" t="s">
        <v>1681</v>
      </c>
    </row>
    <row r="3176" spans="18:18" x14ac:dyDescent="0.4">
      <c r="R3176" s="2" t="s">
        <v>1684</v>
      </c>
    </row>
    <row r="3177" spans="18:18" x14ac:dyDescent="0.4">
      <c r="R3177" s="2" t="s">
        <v>1688</v>
      </c>
    </row>
    <row r="3178" spans="18:18" x14ac:dyDescent="0.4">
      <c r="R3178" s="2" t="s">
        <v>1604</v>
      </c>
    </row>
    <row r="3179" spans="18:18" x14ac:dyDescent="0.4">
      <c r="R3179" s="2" t="s">
        <v>1606</v>
      </c>
    </row>
    <row r="3180" spans="18:18" x14ac:dyDescent="0.4">
      <c r="R3180" s="2" t="s">
        <v>1607</v>
      </c>
    </row>
    <row r="3181" spans="18:18" x14ac:dyDescent="0.4">
      <c r="R3181" s="2" t="s">
        <v>4967</v>
      </c>
    </row>
    <row r="3182" spans="18:18" x14ac:dyDescent="0.4">
      <c r="R3182" s="2" t="s">
        <v>5161</v>
      </c>
    </row>
    <row r="3183" spans="18:18" x14ac:dyDescent="0.4">
      <c r="R3183" s="2" t="s">
        <v>8147</v>
      </c>
    </row>
    <row r="3184" spans="18:18" x14ac:dyDescent="0.4">
      <c r="R3184" s="2" t="s">
        <v>5240</v>
      </c>
    </row>
    <row r="3185" spans="18:18" x14ac:dyDescent="0.4">
      <c r="R3185" s="2" t="s">
        <v>5241</v>
      </c>
    </row>
    <row r="3186" spans="18:18" x14ac:dyDescent="0.4">
      <c r="R3186" s="2" t="s">
        <v>5171</v>
      </c>
    </row>
    <row r="3187" spans="18:18" x14ac:dyDescent="0.4">
      <c r="R3187" s="2" t="s">
        <v>5242</v>
      </c>
    </row>
    <row r="3188" spans="18:18" x14ac:dyDescent="0.4">
      <c r="R3188" s="2" t="s">
        <v>5246</v>
      </c>
    </row>
    <row r="3189" spans="18:18" x14ac:dyDescent="0.4">
      <c r="R3189" s="2" t="s">
        <v>5176</v>
      </c>
    </row>
    <row r="3190" spans="18:18" x14ac:dyDescent="0.4">
      <c r="R3190" s="2" t="s">
        <v>5251</v>
      </c>
    </row>
    <row r="3191" spans="18:18" x14ac:dyDescent="0.4">
      <c r="R3191" s="2" t="s">
        <v>5252</v>
      </c>
    </row>
    <row r="3192" spans="18:18" x14ac:dyDescent="0.4">
      <c r="R3192" s="2" t="s">
        <v>5253</v>
      </c>
    </row>
    <row r="3193" spans="18:18" x14ac:dyDescent="0.4">
      <c r="R3193" s="2" t="s">
        <v>5255</v>
      </c>
    </row>
    <row r="3194" spans="18:18" x14ac:dyDescent="0.4">
      <c r="R3194" s="2" t="s">
        <v>5256</v>
      </c>
    </row>
    <row r="3195" spans="18:18" x14ac:dyDescent="0.4">
      <c r="R3195" s="2" t="s">
        <v>5258</v>
      </c>
    </row>
    <row r="3196" spans="18:18" x14ac:dyDescent="0.4">
      <c r="R3196" s="2" t="s">
        <v>5267</v>
      </c>
    </row>
    <row r="3197" spans="18:18" x14ac:dyDescent="0.4">
      <c r="R3197" s="2" t="s">
        <v>5194</v>
      </c>
    </row>
    <row r="3198" spans="18:18" x14ac:dyDescent="0.4">
      <c r="R3198" s="2" t="s">
        <v>5195</v>
      </c>
    </row>
    <row r="3199" spans="18:18" x14ac:dyDescent="0.4">
      <c r="R3199" s="2" t="s">
        <v>5087</v>
      </c>
    </row>
    <row r="3200" spans="18:18" x14ac:dyDescent="0.4">
      <c r="R3200" s="2" t="s">
        <v>5278</v>
      </c>
    </row>
    <row r="3201" spans="18:18" x14ac:dyDescent="0.4">
      <c r="R3201" s="2" t="s">
        <v>5206</v>
      </c>
    </row>
    <row r="3202" spans="18:18" x14ac:dyDescent="0.4">
      <c r="R3202" s="2" t="s">
        <v>5282</v>
      </c>
    </row>
    <row r="3203" spans="18:18" x14ac:dyDescent="0.4">
      <c r="R3203" s="2" t="s">
        <v>4719</v>
      </c>
    </row>
    <row r="3204" spans="18:18" x14ac:dyDescent="0.4">
      <c r="R3204" s="2" t="s">
        <v>5285</v>
      </c>
    </row>
    <row r="3205" spans="18:18" x14ac:dyDescent="0.4">
      <c r="R3205" s="2" t="s">
        <v>5212</v>
      </c>
    </row>
    <row r="3206" spans="18:18" x14ac:dyDescent="0.4">
      <c r="R3206" s="2" t="s">
        <v>5088</v>
      </c>
    </row>
    <row r="3207" spans="18:18" x14ac:dyDescent="0.4">
      <c r="R3207" s="2" t="s">
        <v>5215</v>
      </c>
    </row>
    <row r="3208" spans="18:18" x14ac:dyDescent="0.4">
      <c r="R3208" s="2" t="s">
        <v>2310</v>
      </c>
    </row>
    <row r="3209" spans="18:18" x14ac:dyDescent="0.4">
      <c r="R3209" s="2" t="s">
        <v>2318</v>
      </c>
    </row>
    <row r="3210" spans="18:18" x14ac:dyDescent="0.4">
      <c r="R3210" s="2" t="s">
        <v>2320</v>
      </c>
    </row>
    <row r="3211" spans="18:18" x14ac:dyDescent="0.4">
      <c r="R3211" s="2" t="s">
        <v>8148</v>
      </c>
    </row>
    <row r="3212" spans="18:18" x14ac:dyDescent="0.4">
      <c r="R3212" s="2" t="s">
        <v>8149</v>
      </c>
    </row>
    <row r="3213" spans="18:18" x14ac:dyDescent="0.4">
      <c r="R3213" s="2" t="s">
        <v>2131</v>
      </c>
    </row>
    <row r="3214" spans="18:18" x14ac:dyDescent="0.4">
      <c r="R3214" s="2" t="s">
        <v>2334</v>
      </c>
    </row>
    <row r="3215" spans="18:18" x14ac:dyDescent="0.4">
      <c r="R3215" s="2" t="s">
        <v>8150</v>
      </c>
    </row>
    <row r="3216" spans="18:18" x14ac:dyDescent="0.4">
      <c r="R3216" s="2" t="s">
        <v>2341</v>
      </c>
    </row>
    <row r="3217" spans="18:18" x14ac:dyDescent="0.4">
      <c r="R3217" s="2" t="s">
        <v>8151</v>
      </c>
    </row>
    <row r="3218" spans="18:18" x14ac:dyDescent="0.4">
      <c r="R3218" s="2" t="s">
        <v>2344</v>
      </c>
    </row>
    <row r="3219" spans="18:18" x14ac:dyDescent="0.4">
      <c r="R3219" s="2" t="s">
        <v>2146</v>
      </c>
    </row>
    <row r="3220" spans="18:18" x14ac:dyDescent="0.4">
      <c r="R3220" s="2" t="s">
        <v>2153</v>
      </c>
    </row>
    <row r="3221" spans="18:18" x14ac:dyDescent="0.4">
      <c r="R3221" s="2" t="s">
        <v>2154</v>
      </c>
    </row>
    <row r="3222" spans="18:18" x14ac:dyDescent="0.4">
      <c r="R3222" s="2" t="s">
        <v>2361</v>
      </c>
    </row>
    <row r="3223" spans="18:18" x14ac:dyDescent="0.4">
      <c r="R3223" s="2" t="s">
        <v>2163</v>
      </c>
    </row>
    <row r="3224" spans="18:18" x14ac:dyDescent="0.4">
      <c r="R3224" s="2" t="s">
        <v>2369</v>
      </c>
    </row>
    <row r="3225" spans="18:18" x14ac:dyDescent="0.4">
      <c r="R3225" s="2" t="s">
        <v>2379</v>
      </c>
    </row>
    <row r="3226" spans="18:18" x14ac:dyDescent="0.4">
      <c r="R3226" s="2" t="s">
        <v>2178</v>
      </c>
    </row>
    <row r="3227" spans="18:18" x14ac:dyDescent="0.4">
      <c r="R3227" s="2" t="s">
        <v>2183</v>
      </c>
    </row>
    <row r="3228" spans="18:18" x14ac:dyDescent="0.4">
      <c r="R3228" s="2" t="s">
        <v>2383</v>
      </c>
    </row>
    <row r="3229" spans="18:18" x14ac:dyDescent="0.4">
      <c r="R3229" s="2" t="s">
        <v>4983</v>
      </c>
    </row>
    <row r="3230" spans="18:18" x14ac:dyDescent="0.4">
      <c r="R3230" s="2" t="s">
        <v>2398</v>
      </c>
    </row>
    <row r="3231" spans="18:18" x14ac:dyDescent="0.4">
      <c r="R3231" s="2" t="s">
        <v>2199</v>
      </c>
    </row>
    <row r="3232" spans="18:18" x14ac:dyDescent="0.4">
      <c r="R3232" s="2" t="s">
        <v>2201</v>
      </c>
    </row>
    <row r="3233" spans="18:18" x14ac:dyDescent="0.4">
      <c r="R3233" s="2" t="s">
        <v>2412</v>
      </c>
    </row>
    <row r="3234" spans="18:18" x14ac:dyDescent="0.4">
      <c r="R3234" s="2" t="s">
        <v>2416</v>
      </c>
    </row>
    <row r="3235" spans="18:18" x14ac:dyDescent="0.4">
      <c r="R3235" s="2" t="s">
        <v>2222</v>
      </c>
    </row>
    <row r="3236" spans="18:18" x14ac:dyDescent="0.4">
      <c r="R3236" s="2" t="s">
        <v>2429</v>
      </c>
    </row>
    <row r="3237" spans="18:18" x14ac:dyDescent="0.4">
      <c r="R3237" s="2" t="s">
        <v>2431</v>
      </c>
    </row>
    <row r="3238" spans="18:18" x14ac:dyDescent="0.4">
      <c r="R3238" s="2" t="s">
        <v>2242</v>
      </c>
    </row>
    <row r="3239" spans="18:18" x14ac:dyDescent="0.4">
      <c r="R3239" s="2" t="s">
        <v>2438</v>
      </c>
    </row>
    <row r="3240" spans="18:18" x14ac:dyDescent="0.4">
      <c r="R3240" s="2" t="s">
        <v>4988</v>
      </c>
    </row>
    <row r="3241" spans="18:18" x14ac:dyDescent="0.4">
      <c r="R3241" s="2" t="s">
        <v>2250</v>
      </c>
    </row>
    <row r="3242" spans="18:18" x14ac:dyDescent="0.4">
      <c r="R3242" s="2" t="s">
        <v>2254</v>
      </c>
    </row>
    <row r="3243" spans="18:18" x14ac:dyDescent="0.4">
      <c r="R3243" s="2" t="s">
        <v>2262</v>
      </c>
    </row>
    <row r="3244" spans="18:18" x14ac:dyDescent="0.4">
      <c r="R3244" s="2" t="s">
        <v>2454</v>
      </c>
    </row>
    <row r="3245" spans="18:18" x14ac:dyDescent="0.4">
      <c r="R3245" s="2" t="s">
        <v>2269</v>
      </c>
    </row>
    <row r="3246" spans="18:18" x14ac:dyDescent="0.4">
      <c r="R3246" s="2" t="s">
        <v>2270</v>
      </c>
    </row>
    <row r="3247" spans="18:18" x14ac:dyDescent="0.4">
      <c r="R3247" s="2" t="s">
        <v>2459</v>
      </c>
    </row>
    <row r="3248" spans="18:18" x14ac:dyDescent="0.4">
      <c r="R3248" s="2" t="s">
        <v>2473</v>
      </c>
    </row>
    <row r="3249" spans="18:18" x14ac:dyDescent="0.4">
      <c r="R3249" s="2" t="s">
        <v>2292</v>
      </c>
    </row>
    <row r="3250" spans="18:18" x14ac:dyDescent="0.4">
      <c r="R3250" s="2" t="s">
        <v>2294</v>
      </c>
    </row>
    <row r="3251" spans="18:18" x14ac:dyDescent="0.4">
      <c r="R3251" s="2" t="s">
        <v>2479</v>
      </c>
    </row>
    <row r="3252" spans="18:18" x14ac:dyDescent="0.4">
      <c r="R3252" s="2" t="s">
        <v>2480</v>
      </c>
    </row>
    <row r="3253" spans="18:18" x14ac:dyDescent="0.4">
      <c r="R3253" s="2" t="s">
        <v>8152</v>
      </c>
    </row>
    <row r="3254" spans="18:18" x14ac:dyDescent="0.4">
      <c r="R3254" s="2" t="s">
        <v>2483</v>
      </c>
    </row>
    <row r="3255" spans="18:18" x14ac:dyDescent="0.4">
      <c r="R3255" s="2" t="s">
        <v>8153</v>
      </c>
    </row>
    <row r="3256" spans="18:18" x14ac:dyDescent="0.4">
      <c r="R3256" s="2" t="s">
        <v>2488</v>
      </c>
    </row>
    <row r="3257" spans="18:18" x14ac:dyDescent="0.4">
      <c r="R3257" s="2" t="s">
        <v>1937</v>
      </c>
    </row>
    <row r="3258" spans="18:18" x14ac:dyDescent="0.4">
      <c r="R3258" s="2" t="s">
        <v>8154</v>
      </c>
    </row>
    <row r="3259" spans="18:18" x14ac:dyDescent="0.4">
      <c r="R3259" s="2" t="s">
        <v>1938</v>
      </c>
    </row>
    <row r="3260" spans="18:18" x14ac:dyDescent="0.4">
      <c r="R3260" s="2" t="s">
        <v>1945</v>
      </c>
    </row>
    <row r="3261" spans="18:18" x14ac:dyDescent="0.4">
      <c r="R3261" s="2" t="s">
        <v>8155</v>
      </c>
    </row>
    <row r="3262" spans="18:18" x14ac:dyDescent="0.4">
      <c r="R3262" s="2" t="s">
        <v>2039</v>
      </c>
    </row>
    <row r="3263" spans="18:18" x14ac:dyDescent="0.4">
      <c r="R3263" s="2" t="s">
        <v>5104</v>
      </c>
    </row>
    <row r="3264" spans="18:18" x14ac:dyDescent="0.4">
      <c r="R3264" s="2" t="s">
        <v>2051</v>
      </c>
    </row>
    <row r="3265" spans="18:18" x14ac:dyDescent="0.4">
      <c r="R3265" s="2" t="s">
        <v>5106</v>
      </c>
    </row>
    <row r="3266" spans="18:18" x14ac:dyDescent="0.4">
      <c r="R3266" s="2" t="s">
        <v>8156</v>
      </c>
    </row>
    <row r="3267" spans="18:18" x14ac:dyDescent="0.4">
      <c r="R3267" s="2" t="s">
        <v>2069</v>
      </c>
    </row>
    <row r="3268" spans="18:18" x14ac:dyDescent="0.4">
      <c r="R3268" s="2" t="s">
        <v>8157</v>
      </c>
    </row>
    <row r="3269" spans="18:18" x14ac:dyDescent="0.4">
      <c r="R3269" s="2" t="s">
        <v>1990</v>
      </c>
    </row>
    <row r="3270" spans="18:18" x14ac:dyDescent="0.4">
      <c r="R3270" s="2" t="s">
        <v>2072</v>
      </c>
    </row>
    <row r="3271" spans="18:18" x14ac:dyDescent="0.4">
      <c r="R3271" s="2" t="s">
        <v>2007</v>
      </c>
    </row>
    <row r="3272" spans="18:18" x14ac:dyDescent="0.4">
      <c r="R3272" s="2" t="s">
        <v>2009</v>
      </c>
    </row>
    <row r="3273" spans="18:18" x14ac:dyDescent="0.4">
      <c r="R3273" s="2" t="s">
        <v>2010</v>
      </c>
    </row>
    <row r="3274" spans="18:18" x14ac:dyDescent="0.4">
      <c r="R3274" s="2" t="s">
        <v>2012</v>
      </c>
    </row>
    <row r="3275" spans="18:18" x14ac:dyDescent="0.4">
      <c r="R3275" s="2" t="s">
        <v>2101</v>
      </c>
    </row>
    <row r="3276" spans="18:18" x14ac:dyDescent="0.4">
      <c r="R3276" s="2" t="s">
        <v>2017</v>
      </c>
    </row>
    <row r="3277" spans="18:18" x14ac:dyDescent="0.4">
      <c r="R3277" s="2" t="s">
        <v>8158</v>
      </c>
    </row>
    <row r="3278" spans="18:18" x14ac:dyDescent="0.4">
      <c r="R3278" s="2" t="s">
        <v>5008</v>
      </c>
    </row>
    <row r="3279" spans="18:18" x14ac:dyDescent="0.4">
      <c r="R3279" s="2" t="s">
        <v>2779</v>
      </c>
    </row>
    <row r="3280" spans="18:18" x14ac:dyDescent="0.4">
      <c r="R3280" s="2" t="s">
        <v>8159</v>
      </c>
    </row>
    <row r="3281" spans="18:18" x14ac:dyDescent="0.4">
      <c r="R3281" s="2" t="s">
        <v>2800</v>
      </c>
    </row>
    <row r="3282" spans="18:18" x14ac:dyDescent="0.4">
      <c r="R3282" s="2" t="s">
        <v>2788</v>
      </c>
    </row>
    <row r="3283" spans="18:18" x14ac:dyDescent="0.4">
      <c r="R3283" s="2" t="s">
        <v>2790</v>
      </c>
    </row>
    <row r="3284" spans="18:18" x14ac:dyDescent="0.4">
      <c r="R3284" s="2" t="s">
        <v>8160</v>
      </c>
    </row>
    <row r="3285" spans="18:18" x14ac:dyDescent="0.4">
      <c r="R3285" s="2" t="s">
        <v>2495</v>
      </c>
    </row>
    <row r="3286" spans="18:18" x14ac:dyDescent="0.4">
      <c r="R3286" s="2" t="s">
        <v>2661</v>
      </c>
    </row>
    <row r="3287" spans="18:18" x14ac:dyDescent="0.4">
      <c r="R3287" s="2" t="s">
        <v>5107</v>
      </c>
    </row>
    <row r="3288" spans="18:18" x14ac:dyDescent="0.4">
      <c r="R3288" s="2" t="s">
        <v>2664</v>
      </c>
    </row>
    <row r="3289" spans="18:18" x14ac:dyDescent="0.4">
      <c r="R3289" s="2" t="s">
        <v>2515</v>
      </c>
    </row>
    <row r="3290" spans="18:18" x14ac:dyDescent="0.4">
      <c r="R3290" s="2" t="s">
        <v>2672</v>
      </c>
    </row>
    <row r="3291" spans="18:18" x14ac:dyDescent="0.4">
      <c r="R3291" s="2" t="s">
        <v>2683</v>
      </c>
    </row>
    <row r="3292" spans="18:18" x14ac:dyDescent="0.4">
      <c r="R3292" s="2" t="s">
        <v>8161</v>
      </c>
    </row>
    <row r="3293" spans="18:18" x14ac:dyDescent="0.4">
      <c r="R3293" s="2" t="s">
        <v>2685</v>
      </c>
    </row>
    <row r="3294" spans="18:18" x14ac:dyDescent="0.4">
      <c r="R3294" s="2" t="s">
        <v>2687</v>
      </c>
    </row>
    <row r="3295" spans="18:18" x14ac:dyDescent="0.4">
      <c r="R3295" s="2" t="s">
        <v>5018</v>
      </c>
    </row>
    <row r="3296" spans="18:18" x14ac:dyDescent="0.4">
      <c r="R3296" s="2" t="s">
        <v>8162</v>
      </c>
    </row>
    <row r="3297" spans="18:18" x14ac:dyDescent="0.4">
      <c r="R3297" s="2" t="s">
        <v>2537</v>
      </c>
    </row>
    <row r="3298" spans="18:18" x14ac:dyDescent="0.4">
      <c r="R3298" s="2" t="s">
        <v>2693</v>
      </c>
    </row>
    <row r="3299" spans="18:18" x14ac:dyDescent="0.4">
      <c r="R3299" s="2" t="s">
        <v>5112</v>
      </c>
    </row>
    <row r="3300" spans="18:18" x14ac:dyDescent="0.4">
      <c r="R3300" s="2" t="s">
        <v>2696</v>
      </c>
    </row>
    <row r="3301" spans="18:18" x14ac:dyDescent="0.4">
      <c r="R3301" s="2" t="s">
        <v>2547</v>
      </c>
    </row>
    <row r="3302" spans="18:18" x14ac:dyDescent="0.4">
      <c r="R3302" s="2" t="s">
        <v>2548</v>
      </c>
    </row>
    <row r="3303" spans="18:18" x14ac:dyDescent="0.4">
      <c r="R3303" s="2" t="s">
        <v>2553</v>
      </c>
    </row>
    <row r="3304" spans="18:18" x14ac:dyDescent="0.4">
      <c r="R3304" s="2" t="s">
        <v>2564</v>
      </c>
    </row>
    <row r="3305" spans="18:18" x14ac:dyDescent="0.4">
      <c r="R3305" s="2" t="s">
        <v>2565</v>
      </c>
    </row>
    <row r="3306" spans="18:18" x14ac:dyDescent="0.4">
      <c r="R3306" s="2" t="s">
        <v>2567</v>
      </c>
    </row>
    <row r="3307" spans="18:18" x14ac:dyDescent="0.4">
      <c r="R3307" s="2" t="s">
        <v>2576</v>
      </c>
    </row>
    <row r="3308" spans="18:18" x14ac:dyDescent="0.4">
      <c r="R3308" s="3">
        <v>44264</v>
      </c>
    </row>
    <row r="3309" spans="18:18" x14ac:dyDescent="0.4">
      <c r="R3309" s="2" t="s">
        <v>2580</v>
      </c>
    </row>
    <row r="3310" spans="18:18" x14ac:dyDescent="0.4">
      <c r="R3310" s="2" t="s">
        <v>2721</v>
      </c>
    </row>
    <row r="3311" spans="18:18" x14ac:dyDescent="0.4">
      <c r="R3311" s="2" t="s">
        <v>2583</v>
      </c>
    </row>
    <row r="3312" spans="18:18" x14ac:dyDescent="0.4">
      <c r="R3312" s="2" t="s">
        <v>2737</v>
      </c>
    </row>
    <row r="3313" spans="18:18" x14ac:dyDescent="0.4">
      <c r="R3313" s="2" t="s">
        <v>2602</v>
      </c>
    </row>
    <row r="3314" spans="18:18" x14ac:dyDescent="0.4">
      <c r="R3314" s="2" t="s">
        <v>2741</v>
      </c>
    </row>
    <row r="3315" spans="18:18" x14ac:dyDescent="0.4">
      <c r="R3315" s="2" t="s">
        <v>2612</v>
      </c>
    </row>
    <row r="3316" spans="18:18" x14ac:dyDescent="0.4">
      <c r="R3316" s="2" t="s">
        <v>2615</v>
      </c>
    </row>
    <row r="3317" spans="18:18" x14ac:dyDescent="0.4">
      <c r="R3317" s="2" t="s">
        <v>2617</v>
      </c>
    </row>
    <row r="3318" spans="18:18" x14ac:dyDescent="0.4">
      <c r="R3318" s="2" t="s">
        <v>5115</v>
      </c>
    </row>
    <row r="3319" spans="18:18" x14ac:dyDescent="0.4">
      <c r="R3319" s="2" t="s">
        <v>2750</v>
      </c>
    </row>
    <row r="3320" spans="18:18" x14ac:dyDescent="0.4">
      <c r="R3320" s="2" t="s">
        <v>2629</v>
      </c>
    </row>
    <row r="3321" spans="18:18" x14ac:dyDescent="0.4">
      <c r="R3321" s="2" t="s">
        <v>2759</v>
      </c>
    </row>
    <row r="3322" spans="18:18" x14ac:dyDescent="0.4">
      <c r="R3322" s="2" t="s">
        <v>5027</v>
      </c>
    </row>
    <row r="3323" spans="18:18" x14ac:dyDescent="0.4">
      <c r="R3323" s="2" t="s">
        <v>2630</v>
      </c>
    </row>
    <row r="3324" spans="18:18" x14ac:dyDescent="0.4">
      <c r="R3324" s="2" t="s">
        <v>2631</v>
      </c>
    </row>
    <row r="3325" spans="18:18" x14ac:dyDescent="0.4">
      <c r="R3325" s="2" t="s">
        <v>2636</v>
      </c>
    </row>
    <row r="3326" spans="18:18" x14ac:dyDescent="0.4">
      <c r="R3326" s="2" t="s">
        <v>4723</v>
      </c>
    </row>
    <row r="3327" spans="18:18" x14ac:dyDescent="0.4">
      <c r="R3327" s="2" t="s">
        <v>2646</v>
      </c>
    </row>
    <row r="3328" spans="18:18" x14ac:dyDescent="0.4">
      <c r="R3328" s="2" t="s">
        <v>2648</v>
      </c>
    </row>
    <row r="3329" spans="18:18" x14ac:dyDescent="0.4">
      <c r="R3329" s="2" t="s">
        <v>2770</v>
      </c>
    </row>
    <row r="3330" spans="18:18" x14ac:dyDescent="0.4">
      <c r="R3330" s="2" t="s">
        <v>5029</v>
      </c>
    </row>
    <row r="3331" spans="18:18" x14ac:dyDescent="0.4">
      <c r="R3331" s="2" t="s">
        <v>3087</v>
      </c>
    </row>
    <row r="3332" spans="18:18" x14ac:dyDescent="0.4">
      <c r="R3332" s="2" t="s">
        <v>3096</v>
      </c>
    </row>
    <row r="3333" spans="18:18" x14ac:dyDescent="0.4">
      <c r="R3333" s="2" t="s">
        <v>3012</v>
      </c>
    </row>
    <row r="3334" spans="18:18" x14ac:dyDescent="0.4">
      <c r="R3334" s="2" t="s">
        <v>3106</v>
      </c>
    </row>
    <row r="3335" spans="18:18" x14ac:dyDescent="0.4">
      <c r="R3335" s="2" t="s">
        <v>3111</v>
      </c>
    </row>
    <row r="3336" spans="18:18" x14ac:dyDescent="0.4">
      <c r="R3336" s="2" t="s">
        <v>5126</v>
      </c>
    </row>
    <row r="3337" spans="18:18" x14ac:dyDescent="0.4">
      <c r="R3337" s="2" t="s">
        <v>3037</v>
      </c>
    </row>
    <row r="3338" spans="18:18" x14ac:dyDescent="0.4">
      <c r="R3338" s="2" t="s">
        <v>3042</v>
      </c>
    </row>
    <row r="3339" spans="18:18" x14ac:dyDescent="0.4">
      <c r="R3339" s="2" t="s">
        <v>3045</v>
      </c>
    </row>
    <row r="3340" spans="18:18" x14ac:dyDescent="0.4">
      <c r="R3340" s="2" t="s">
        <v>3048</v>
      </c>
    </row>
    <row r="3341" spans="18:18" x14ac:dyDescent="0.4">
      <c r="R3341" s="2" t="s">
        <v>3137</v>
      </c>
    </row>
    <row r="3342" spans="18:18" x14ac:dyDescent="0.4">
      <c r="R3342" s="2" t="s">
        <v>3055</v>
      </c>
    </row>
    <row r="3343" spans="18:18" x14ac:dyDescent="0.4">
      <c r="R3343" s="2" t="s">
        <v>5131</v>
      </c>
    </row>
    <row r="3344" spans="18:18" x14ac:dyDescent="0.4">
      <c r="R3344" s="2" t="s">
        <v>3063</v>
      </c>
    </row>
    <row r="3345" spans="18:18" x14ac:dyDescent="0.4">
      <c r="R3345" s="2" t="s">
        <v>3158</v>
      </c>
    </row>
    <row r="3346" spans="18:18" x14ac:dyDescent="0.4">
      <c r="R3346" s="2" t="s">
        <v>5036</v>
      </c>
    </row>
    <row r="3347" spans="18:18" x14ac:dyDescent="0.4">
      <c r="R3347" s="2" t="s">
        <v>3067</v>
      </c>
    </row>
    <row r="3348" spans="18:18" x14ac:dyDescent="0.4">
      <c r="R3348" s="2" t="s">
        <v>8163</v>
      </c>
    </row>
    <row r="3349" spans="18:18" x14ac:dyDescent="0.4">
      <c r="R3349" s="2" t="s">
        <v>2910</v>
      </c>
    </row>
    <row r="3350" spans="18:18" x14ac:dyDescent="0.4">
      <c r="R3350" s="2" t="s">
        <v>2819</v>
      </c>
    </row>
    <row r="3351" spans="18:18" x14ac:dyDescent="0.4">
      <c r="R3351" s="2" t="s">
        <v>2913</v>
      </c>
    </row>
    <row r="3352" spans="18:18" x14ac:dyDescent="0.4">
      <c r="R3352" s="2" t="s">
        <v>2821</v>
      </c>
    </row>
    <row r="3353" spans="18:18" x14ac:dyDescent="0.4">
      <c r="R3353" s="2" t="s">
        <v>2839</v>
      </c>
    </row>
    <row r="3354" spans="18:18" x14ac:dyDescent="0.4">
      <c r="R3354" s="2" t="s">
        <v>2840</v>
      </c>
    </row>
    <row r="3355" spans="18:18" x14ac:dyDescent="0.4">
      <c r="R3355" s="2" t="s">
        <v>2842</v>
      </c>
    </row>
    <row r="3356" spans="18:18" x14ac:dyDescent="0.4">
      <c r="R3356" s="2" t="s">
        <v>2934</v>
      </c>
    </row>
    <row r="3357" spans="18:18" x14ac:dyDescent="0.4">
      <c r="R3357" s="2" t="s">
        <v>8164</v>
      </c>
    </row>
    <row r="3358" spans="18:18" x14ac:dyDescent="0.4">
      <c r="R3358" s="2" t="s">
        <v>2847</v>
      </c>
    </row>
    <row r="3359" spans="18:18" x14ac:dyDescent="0.4">
      <c r="R3359" s="2" t="s">
        <v>2938</v>
      </c>
    </row>
    <row r="3360" spans="18:18" x14ac:dyDescent="0.4">
      <c r="R3360" s="2" t="s">
        <v>8165</v>
      </c>
    </row>
    <row r="3361" spans="18:18" x14ac:dyDescent="0.4">
      <c r="R3361" s="2" t="s">
        <v>5041</v>
      </c>
    </row>
    <row r="3362" spans="18:18" x14ac:dyDescent="0.4">
      <c r="R3362" s="2" t="s">
        <v>2940</v>
      </c>
    </row>
    <row r="3363" spans="18:18" x14ac:dyDescent="0.4">
      <c r="R3363" s="2" t="s">
        <v>8166</v>
      </c>
    </row>
    <row r="3364" spans="18:18" x14ac:dyDescent="0.4">
      <c r="R3364" s="2" t="s">
        <v>2861</v>
      </c>
    </row>
    <row r="3365" spans="18:18" x14ac:dyDescent="0.4">
      <c r="R3365" s="2" t="s">
        <v>8167</v>
      </c>
    </row>
    <row r="3366" spans="18:18" x14ac:dyDescent="0.4">
      <c r="R3366" s="2" t="s">
        <v>2865</v>
      </c>
    </row>
    <row r="3367" spans="18:18" x14ac:dyDescent="0.4">
      <c r="R3367" s="2" t="s">
        <v>2955</v>
      </c>
    </row>
    <row r="3368" spans="18:18" x14ac:dyDescent="0.4">
      <c r="R3368" s="2" t="s">
        <v>2869</v>
      </c>
    </row>
    <row r="3369" spans="18:18" x14ac:dyDescent="0.4">
      <c r="R3369" s="2" t="s">
        <v>8168</v>
      </c>
    </row>
    <row r="3370" spans="18:18" x14ac:dyDescent="0.4">
      <c r="R3370" s="2" t="s">
        <v>2962</v>
      </c>
    </row>
    <row r="3371" spans="18:18" x14ac:dyDescent="0.4">
      <c r="R3371" s="2" t="s">
        <v>5045</v>
      </c>
    </row>
    <row r="3372" spans="18:18" x14ac:dyDescent="0.4">
      <c r="R3372" s="2" t="s">
        <v>2964</v>
      </c>
    </row>
    <row r="3373" spans="18:18" x14ac:dyDescent="0.4">
      <c r="R3373" s="2" t="s">
        <v>5046</v>
      </c>
    </row>
    <row r="3374" spans="18:18" x14ac:dyDescent="0.4">
      <c r="R3374" s="2" t="s">
        <v>2885</v>
      </c>
    </row>
    <row r="3375" spans="18:18" x14ac:dyDescent="0.4">
      <c r="R3375" s="2" t="s">
        <v>2974</v>
      </c>
    </row>
    <row r="3376" spans="18:18" x14ac:dyDescent="0.4">
      <c r="R3376" s="2" t="s">
        <v>2976</v>
      </c>
    </row>
    <row r="3377" spans="18:18" x14ac:dyDescent="0.4">
      <c r="R3377" s="2" t="s">
        <v>8169</v>
      </c>
    </row>
    <row r="3378" spans="18:18" x14ac:dyDescent="0.4">
      <c r="R3378" s="2" t="s">
        <v>2899</v>
      </c>
    </row>
    <row r="3379" spans="18:18" x14ac:dyDescent="0.4">
      <c r="R3379" s="2" t="s">
        <v>2979</v>
      </c>
    </row>
    <row r="3380" spans="18:18" x14ac:dyDescent="0.4">
      <c r="R3380" s="2" t="s">
        <v>2903</v>
      </c>
    </row>
    <row r="3381" spans="18:18" x14ac:dyDescent="0.4">
      <c r="R3381" s="2" t="s">
        <v>2981</v>
      </c>
    </row>
    <row r="3382" spans="18:18" x14ac:dyDescent="0.4">
      <c r="R3382" s="2" t="s">
        <v>3813</v>
      </c>
    </row>
    <row r="3383" spans="18:18" x14ac:dyDescent="0.4">
      <c r="R3383" s="2" t="s">
        <v>3584</v>
      </c>
    </row>
    <row r="3384" spans="18:18" x14ac:dyDescent="0.4">
      <c r="R3384" s="2" t="s">
        <v>5141</v>
      </c>
    </row>
    <row r="3385" spans="18:18" x14ac:dyDescent="0.4">
      <c r="R3385" s="2" t="s">
        <v>3586</v>
      </c>
    </row>
    <row r="3386" spans="18:18" x14ac:dyDescent="0.4">
      <c r="R3386" s="2" t="s">
        <v>3827</v>
      </c>
    </row>
    <row r="3387" spans="18:18" x14ac:dyDescent="0.4">
      <c r="R3387" s="2" t="s">
        <v>3828</v>
      </c>
    </row>
    <row r="3388" spans="18:18" x14ac:dyDescent="0.4">
      <c r="R3388" s="2" t="s">
        <v>3591</v>
      </c>
    </row>
    <row r="3389" spans="18:18" x14ac:dyDescent="0.4">
      <c r="R3389" s="2" t="s">
        <v>3592</v>
      </c>
    </row>
    <row r="3390" spans="18:18" x14ac:dyDescent="0.4">
      <c r="R3390" s="2" t="s">
        <v>3837</v>
      </c>
    </row>
    <row r="3391" spans="18:18" x14ac:dyDescent="0.4">
      <c r="R3391" s="2" t="s">
        <v>3600</v>
      </c>
    </row>
    <row r="3392" spans="18:18" x14ac:dyDescent="0.4">
      <c r="R3392" s="2" t="s">
        <v>8170</v>
      </c>
    </row>
    <row r="3393" spans="18:18" x14ac:dyDescent="0.4">
      <c r="R3393" s="2" t="s">
        <v>3844</v>
      </c>
    </row>
    <row r="3394" spans="18:18" x14ac:dyDescent="0.4">
      <c r="R3394" s="2" t="s">
        <v>3603</v>
      </c>
    </row>
    <row r="3395" spans="18:18" x14ac:dyDescent="0.4">
      <c r="R3395" s="2" t="s">
        <v>5144</v>
      </c>
    </row>
    <row r="3396" spans="18:18" x14ac:dyDescent="0.4">
      <c r="R3396" s="2" t="s">
        <v>8171</v>
      </c>
    </row>
    <row r="3397" spans="18:18" x14ac:dyDescent="0.4">
      <c r="R3397" s="2" t="s">
        <v>3612</v>
      </c>
    </row>
    <row r="3398" spans="18:18" x14ac:dyDescent="0.4">
      <c r="R3398" s="2" t="s">
        <v>3853</v>
      </c>
    </row>
    <row r="3399" spans="18:18" x14ac:dyDescent="0.4">
      <c r="R3399" s="2" t="s">
        <v>3857</v>
      </c>
    </row>
    <row r="3400" spans="18:18" x14ac:dyDescent="0.4">
      <c r="R3400" s="2" t="s">
        <v>3859</v>
      </c>
    </row>
    <row r="3401" spans="18:18" x14ac:dyDescent="0.4">
      <c r="R3401" s="2" t="s">
        <v>3621</v>
      </c>
    </row>
    <row r="3402" spans="18:18" x14ac:dyDescent="0.4">
      <c r="R3402" s="2" t="s">
        <v>3862</v>
      </c>
    </row>
    <row r="3403" spans="18:18" x14ac:dyDescent="0.4">
      <c r="R3403" s="2" t="s">
        <v>3871</v>
      </c>
    </row>
    <row r="3404" spans="18:18" x14ac:dyDescent="0.4">
      <c r="R3404" s="2" t="s">
        <v>3635</v>
      </c>
    </row>
  </sheetData>
  <mergeCells count="2">
    <mergeCell ref="C10:F11"/>
    <mergeCell ref="A1:K8"/>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00FE7C-3D41-413B-83E6-532241C4653E}">
  <dimension ref="A1:Q116"/>
  <sheetViews>
    <sheetView tabSelected="1" topLeftCell="A67" workbookViewId="0">
      <selection sqref="A1:M10"/>
    </sheetView>
  </sheetViews>
  <sheetFormatPr defaultRowHeight="13.9" x14ac:dyDescent="0.4"/>
  <cols>
    <col min="1" max="1" width="16.46484375" customWidth="1"/>
    <col min="17" max="17" width="8.6640625" style="5"/>
  </cols>
  <sheetData>
    <row r="1" spans="1:17" ht="14" customHeight="1" x14ac:dyDescent="0.4">
      <c r="A1" s="9" t="s">
        <v>8178</v>
      </c>
      <c r="B1" s="9"/>
      <c r="C1" s="9"/>
      <c r="D1" s="9"/>
      <c r="E1" s="9"/>
      <c r="F1" s="9"/>
      <c r="G1" s="9"/>
      <c r="H1" s="9"/>
      <c r="I1" s="9"/>
      <c r="J1" s="9"/>
      <c r="K1" s="9"/>
      <c r="L1" s="9"/>
      <c r="M1" s="9"/>
    </row>
    <row r="2" spans="1:17" ht="14" customHeight="1" x14ac:dyDescent="0.4">
      <c r="A2" s="9"/>
      <c r="B2" s="9"/>
      <c r="C2" s="9"/>
      <c r="D2" s="9"/>
      <c r="E2" s="9"/>
      <c r="F2" s="9"/>
      <c r="G2" s="9"/>
      <c r="H2" s="9"/>
      <c r="I2" s="9"/>
      <c r="J2" s="9"/>
      <c r="K2" s="9"/>
      <c r="L2" s="9"/>
      <c r="M2" s="9"/>
    </row>
    <row r="3" spans="1:17" ht="14" customHeight="1" x14ac:dyDescent="0.4">
      <c r="A3" s="9"/>
      <c r="B3" s="9"/>
      <c r="C3" s="9"/>
      <c r="D3" s="9"/>
      <c r="E3" s="9"/>
      <c r="F3" s="9"/>
      <c r="G3" s="9"/>
      <c r="H3" s="9"/>
      <c r="I3" s="9"/>
      <c r="J3" s="9"/>
      <c r="K3" s="9"/>
      <c r="L3" s="9"/>
      <c r="M3" s="9"/>
    </row>
    <row r="4" spans="1:17" ht="14" customHeight="1" x14ac:dyDescent="0.4">
      <c r="A4" s="9"/>
      <c r="B4" s="9"/>
      <c r="C4" s="9"/>
      <c r="D4" s="9"/>
      <c r="E4" s="9"/>
      <c r="F4" s="9"/>
      <c r="G4" s="9"/>
      <c r="H4" s="9"/>
      <c r="I4" s="9"/>
      <c r="J4" s="9"/>
      <c r="K4" s="9"/>
      <c r="L4" s="9"/>
      <c r="M4" s="9"/>
      <c r="Q4" s="1" t="s">
        <v>8177</v>
      </c>
    </row>
    <row r="5" spans="1:17" ht="14" customHeight="1" x14ac:dyDescent="0.4">
      <c r="A5" s="9"/>
      <c r="B5" s="9"/>
      <c r="C5" s="9"/>
      <c r="D5" s="9"/>
      <c r="E5" s="9"/>
      <c r="F5" s="9"/>
      <c r="G5" s="9"/>
      <c r="H5" s="9"/>
      <c r="I5" s="9"/>
      <c r="J5" s="9"/>
      <c r="K5" s="9"/>
      <c r="L5" s="9"/>
      <c r="M5" s="9"/>
      <c r="Q5" s="2" t="s">
        <v>6296</v>
      </c>
    </row>
    <row r="6" spans="1:17" ht="14" customHeight="1" x14ac:dyDescent="0.4">
      <c r="A6" s="9"/>
      <c r="B6" s="9"/>
      <c r="C6" s="9"/>
      <c r="D6" s="9"/>
      <c r="E6" s="9"/>
      <c r="F6" s="9"/>
      <c r="G6" s="9"/>
      <c r="H6" s="9"/>
      <c r="I6" s="9"/>
      <c r="J6" s="9"/>
      <c r="K6" s="9"/>
      <c r="L6" s="9"/>
      <c r="M6" s="9"/>
      <c r="Q6" s="2" t="s">
        <v>4225</v>
      </c>
    </row>
    <row r="7" spans="1:17" ht="14" customHeight="1" x14ac:dyDescent="0.4">
      <c r="A7" s="9"/>
      <c r="B7" s="9"/>
      <c r="C7" s="9"/>
      <c r="D7" s="9"/>
      <c r="E7" s="9"/>
      <c r="F7" s="9"/>
      <c r="G7" s="9"/>
      <c r="H7" s="9"/>
      <c r="I7" s="9"/>
      <c r="J7" s="9"/>
      <c r="K7" s="9"/>
      <c r="L7" s="9"/>
      <c r="M7" s="9"/>
      <c r="Q7" s="2" t="s">
        <v>5580</v>
      </c>
    </row>
    <row r="8" spans="1:17" ht="14" customHeight="1" x14ac:dyDescent="0.4">
      <c r="A8" s="9"/>
      <c r="B8" s="9"/>
      <c r="C8" s="9"/>
      <c r="D8" s="9"/>
      <c r="E8" s="9"/>
      <c r="F8" s="9"/>
      <c r="G8" s="9"/>
      <c r="H8" s="9"/>
      <c r="I8" s="9"/>
      <c r="J8" s="9"/>
      <c r="K8" s="9"/>
      <c r="L8" s="9"/>
      <c r="M8" s="9"/>
      <c r="Q8" s="2" t="s">
        <v>896</v>
      </c>
    </row>
    <row r="9" spans="1:17" x14ac:dyDescent="0.4">
      <c r="A9" s="9"/>
      <c r="B9" s="9"/>
      <c r="C9" s="9"/>
      <c r="D9" s="9"/>
      <c r="E9" s="9"/>
      <c r="F9" s="9"/>
      <c r="G9" s="9"/>
      <c r="H9" s="9"/>
      <c r="I9" s="9"/>
      <c r="J9" s="9"/>
      <c r="K9" s="9"/>
      <c r="L9" s="9"/>
      <c r="M9" s="9"/>
      <c r="Q9" s="2" t="s">
        <v>7961</v>
      </c>
    </row>
    <row r="10" spans="1:17" x14ac:dyDescent="0.4">
      <c r="A10" s="9"/>
      <c r="B10" s="9"/>
      <c r="C10" s="9"/>
      <c r="D10" s="9"/>
      <c r="E10" s="9"/>
      <c r="F10" s="9"/>
      <c r="G10" s="9"/>
      <c r="H10" s="9"/>
      <c r="I10" s="9"/>
      <c r="J10" s="9"/>
      <c r="K10" s="9"/>
      <c r="L10" s="9"/>
      <c r="M10" s="9"/>
      <c r="Q10" s="2" t="s">
        <v>8020</v>
      </c>
    </row>
    <row r="11" spans="1:17" x14ac:dyDescent="0.4">
      <c r="D11" s="1"/>
      <c r="E11" s="1"/>
      <c r="F11" s="1"/>
      <c r="Q11" s="2" t="s">
        <v>6657</v>
      </c>
    </row>
    <row r="12" spans="1:17" x14ac:dyDescent="0.4">
      <c r="C12" s="1"/>
      <c r="D12" s="1"/>
      <c r="E12" s="1"/>
      <c r="F12" s="1"/>
      <c r="Q12" s="2" t="s">
        <v>7032</v>
      </c>
    </row>
    <row r="13" spans="1:17" x14ac:dyDescent="0.4">
      <c r="C13" s="10" t="s">
        <v>8176</v>
      </c>
      <c r="D13" s="10"/>
      <c r="E13" s="10"/>
      <c r="F13" s="10"/>
      <c r="Q13" s="2" t="s">
        <v>7886</v>
      </c>
    </row>
    <row r="14" spans="1:17" x14ac:dyDescent="0.4">
      <c r="C14" s="10"/>
      <c r="D14" s="10"/>
      <c r="E14" s="10"/>
      <c r="F14" s="10"/>
      <c r="Q14" s="2" t="s">
        <v>6893</v>
      </c>
    </row>
    <row r="15" spans="1:17" x14ac:dyDescent="0.4">
      <c r="Q15" s="2" t="s">
        <v>6886</v>
      </c>
    </row>
    <row r="16" spans="1:17" x14ac:dyDescent="0.4">
      <c r="A16" s="2" t="s">
        <v>150</v>
      </c>
      <c r="B16" s="2" t="s">
        <v>85</v>
      </c>
      <c r="C16" s="2" t="s">
        <v>7</v>
      </c>
      <c r="D16" s="2" t="s">
        <v>86</v>
      </c>
      <c r="E16" s="2" t="s">
        <v>87</v>
      </c>
      <c r="F16" s="2" t="s">
        <v>88</v>
      </c>
      <c r="G16" s="2" t="s">
        <v>89</v>
      </c>
      <c r="H16" s="2" t="s">
        <v>90</v>
      </c>
      <c r="I16" s="2" t="s">
        <v>91</v>
      </c>
      <c r="J16" s="2" t="s">
        <v>92</v>
      </c>
      <c r="K16" s="2" t="s">
        <v>93</v>
      </c>
      <c r="L16" s="2" t="s">
        <v>94</v>
      </c>
      <c r="M16" s="2" t="s">
        <v>95</v>
      </c>
      <c r="Q16" s="2" t="s">
        <v>3087</v>
      </c>
    </row>
    <row r="17" spans="1:17" x14ac:dyDescent="0.4">
      <c r="A17" s="2" t="s">
        <v>127</v>
      </c>
      <c r="B17" s="2" t="s">
        <v>151</v>
      </c>
      <c r="C17" s="2">
        <v>3</v>
      </c>
      <c r="D17" s="2">
        <v>2.6785714285714199</v>
      </c>
      <c r="E17" s="2">
        <v>7.0455740823704097E-3</v>
      </c>
      <c r="F17" s="2" t="s">
        <v>129</v>
      </c>
      <c r="G17" s="2">
        <v>94</v>
      </c>
      <c r="H17" s="2">
        <v>23</v>
      </c>
      <c r="I17" s="2">
        <v>16881</v>
      </c>
      <c r="J17" s="2">
        <v>23.424144310823301</v>
      </c>
      <c r="K17" s="2">
        <v>0.78591271475062596</v>
      </c>
      <c r="L17" s="2">
        <v>0.82433494608956603</v>
      </c>
      <c r="M17" s="2">
        <v>0.82433494608956603</v>
      </c>
      <c r="Q17" s="2" t="s">
        <v>7852</v>
      </c>
    </row>
    <row r="18" spans="1:17" x14ac:dyDescent="0.4">
      <c r="A18" s="2" t="s">
        <v>127</v>
      </c>
      <c r="B18" s="2" t="s">
        <v>152</v>
      </c>
      <c r="C18" s="2">
        <v>5</v>
      </c>
      <c r="D18" s="2">
        <v>4.46428571428571</v>
      </c>
      <c r="E18" s="2">
        <v>1.23257453611885E-2</v>
      </c>
      <c r="F18" s="2" t="s">
        <v>130</v>
      </c>
      <c r="G18" s="2">
        <v>94</v>
      </c>
      <c r="H18" s="2">
        <v>162</v>
      </c>
      <c r="I18" s="2">
        <v>16881</v>
      </c>
      <c r="J18" s="2">
        <v>5.5427501970055104</v>
      </c>
      <c r="K18" s="2">
        <v>0.933043327570384</v>
      </c>
      <c r="L18" s="2">
        <v>0.82433494608956603</v>
      </c>
      <c r="M18" s="2">
        <v>0.82433494608956603</v>
      </c>
      <c r="Q18" s="2" t="s">
        <v>8017</v>
      </c>
    </row>
    <row r="19" spans="1:17" x14ac:dyDescent="0.4">
      <c r="A19" s="2" t="s">
        <v>127</v>
      </c>
      <c r="B19" s="2" t="s">
        <v>153</v>
      </c>
      <c r="C19" s="2">
        <v>8</v>
      </c>
      <c r="D19" s="2">
        <v>7.1428571428571397</v>
      </c>
      <c r="E19" s="2">
        <v>1.42861052246347E-2</v>
      </c>
      <c r="F19" s="2" t="s">
        <v>131</v>
      </c>
      <c r="G19" s="2">
        <v>94</v>
      </c>
      <c r="H19" s="2">
        <v>465</v>
      </c>
      <c r="I19" s="2">
        <v>16881</v>
      </c>
      <c r="J19" s="2">
        <v>3.0896362388469401</v>
      </c>
      <c r="K19" s="2">
        <v>0.956579831090135</v>
      </c>
      <c r="L19" s="2">
        <v>0.82433494608956603</v>
      </c>
      <c r="M19" s="2">
        <v>0.82433494608956603</v>
      </c>
      <c r="Q19" s="2" t="s">
        <v>3884</v>
      </c>
    </row>
    <row r="20" spans="1:17" x14ac:dyDescent="0.4">
      <c r="A20" s="2" t="s">
        <v>127</v>
      </c>
      <c r="B20" s="2" t="s">
        <v>154</v>
      </c>
      <c r="C20" s="2">
        <v>4</v>
      </c>
      <c r="D20" s="2">
        <v>3.5714285714285698</v>
      </c>
      <c r="E20" s="2">
        <v>1.5125411854854399E-2</v>
      </c>
      <c r="F20" s="2" t="s">
        <v>132</v>
      </c>
      <c r="G20" s="2">
        <v>94</v>
      </c>
      <c r="H20" s="2">
        <v>94</v>
      </c>
      <c r="I20" s="2">
        <v>16881</v>
      </c>
      <c r="J20" s="2">
        <v>7.6419194205522798</v>
      </c>
      <c r="K20" s="2">
        <v>0.96393855305495602</v>
      </c>
      <c r="L20" s="2">
        <v>0.82433494608956603</v>
      </c>
      <c r="M20" s="2">
        <v>0.82433494608956603</v>
      </c>
      <c r="Q20" s="2" t="s">
        <v>1627</v>
      </c>
    </row>
    <row r="21" spans="1:17" x14ac:dyDescent="0.4">
      <c r="A21" s="2" t="s">
        <v>127</v>
      </c>
      <c r="B21" s="2" t="s">
        <v>155</v>
      </c>
      <c r="C21" s="2">
        <v>3</v>
      </c>
      <c r="D21" s="2">
        <v>2.6785714285714199</v>
      </c>
      <c r="E21" s="2">
        <v>2.24107380766423E-2</v>
      </c>
      <c r="F21" s="2" t="s">
        <v>133</v>
      </c>
      <c r="G21" s="2">
        <v>94</v>
      </c>
      <c r="H21" s="2">
        <v>42</v>
      </c>
      <c r="I21" s="2">
        <v>16881</v>
      </c>
      <c r="J21" s="2">
        <v>12.8275075987841</v>
      </c>
      <c r="K21" s="2">
        <v>0.992853389528771</v>
      </c>
      <c r="L21" s="2">
        <v>0.84855298342628604</v>
      </c>
      <c r="M21" s="2">
        <v>0.84855298342628604</v>
      </c>
      <c r="Q21" s="2" t="s">
        <v>7838</v>
      </c>
    </row>
    <row r="22" spans="1:17" x14ac:dyDescent="0.4">
      <c r="A22" s="2" t="s">
        <v>127</v>
      </c>
      <c r="B22" s="2" t="s">
        <v>156</v>
      </c>
      <c r="C22" s="2">
        <v>2</v>
      </c>
      <c r="D22" s="2">
        <v>1.78571428571428</v>
      </c>
      <c r="E22" s="2">
        <v>2.7247114146715601E-2</v>
      </c>
      <c r="F22" s="2" t="s">
        <v>134</v>
      </c>
      <c r="G22" s="2">
        <v>94</v>
      </c>
      <c r="H22" s="2">
        <v>5</v>
      </c>
      <c r="I22" s="2">
        <v>16881</v>
      </c>
      <c r="J22" s="2">
        <v>71.834042553191395</v>
      </c>
      <c r="K22" s="2">
        <v>0.99757589693447102</v>
      </c>
      <c r="L22" s="2">
        <v>0.84855298342628604</v>
      </c>
      <c r="M22" s="2">
        <v>0.84855298342628604</v>
      </c>
      <c r="Q22" s="2" t="s">
        <v>6671</v>
      </c>
    </row>
    <row r="23" spans="1:17" x14ac:dyDescent="0.4">
      <c r="A23" s="2" t="s">
        <v>127</v>
      </c>
      <c r="B23" s="2" t="s">
        <v>157</v>
      </c>
      <c r="C23" s="2">
        <v>2</v>
      </c>
      <c r="D23" s="2">
        <v>1.78571428571428</v>
      </c>
      <c r="E23" s="2">
        <v>2.7247114146715601E-2</v>
      </c>
      <c r="F23" s="2" t="s">
        <v>135</v>
      </c>
      <c r="G23" s="2">
        <v>94</v>
      </c>
      <c r="H23" s="2">
        <v>5</v>
      </c>
      <c r="I23" s="2">
        <v>16881</v>
      </c>
      <c r="J23" s="2">
        <v>71.834042553191395</v>
      </c>
      <c r="K23" s="2">
        <v>0.99757589693447102</v>
      </c>
      <c r="L23" s="2">
        <v>0.84855298342628604</v>
      </c>
      <c r="M23" s="2">
        <v>0.84855298342628604</v>
      </c>
      <c r="Q23" s="2" t="s">
        <v>2012</v>
      </c>
    </row>
    <row r="24" spans="1:17" x14ac:dyDescent="0.4">
      <c r="A24" s="2" t="s">
        <v>127</v>
      </c>
      <c r="B24" s="2" t="s">
        <v>158</v>
      </c>
      <c r="C24" s="2">
        <v>5</v>
      </c>
      <c r="D24" s="2">
        <v>4.46428571428571</v>
      </c>
      <c r="E24" s="2">
        <v>3.1950889773324997E-2</v>
      </c>
      <c r="F24" s="2" t="s">
        <v>136</v>
      </c>
      <c r="G24" s="2">
        <v>94</v>
      </c>
      <c r="H24" s="2">
        <v>217</v>
      </c>
      <c r="I24" s="2">
        <v>16881</v>
      </c>
      <c r="J24" s="2">
        <v>4.1379056770271596</v>
      </c>
      <c r="K24" s="2">
        <v>0.99915738139198096</v>
      </c>
      <c r="L24" s="2">
        <v>0.870661746323107</v>
      </c>
      <c r="M24" s="2">
        <v>0.870661746323107</v>
      </c>
      <c r="Q24" s="2" t="s">
        <v>5751</v>
      </c>
    </row>
    <row r="25" spans="1:17" x14ac:dyDescent="0.4">
      <c r="A25" s="2" t="s">
        <v>127</v>
      </c>
      <c r="B25" s="2" t="s">
        <v>159</v>
      </c>
      <c r="C25" s="2">
        <v>3</v>
      </c>
      <c r="D25" s="2">
        <v>2.6785714285714199</v>
      </c>
      <c r="E25" s="2">
        <v>4.4545121819158602E-2</v>
      </c>
      <c r="F25" s="2" t="s">
        <v>137</v>
      </c>
      <c r="G25" s="2">
        <v>94</v>
      </c>
      <c r="H25" s="2">
        <v>61</v>
      </c>
      <c r="I25" s="2">
        <v>16881</v>
      </c>
      <c r="J25" s="2">
        <v>8.8320544122776408</v>
      </c>
      <c r="K25" s="2">
        <v>0.99995149129289695</v>
      </c>
      <c r="L25" s="2">
        <v>1</v>
      </c>
      <c r="M25" s="2">
        <v>1</v>
      </c>
      <c r="Q25" s="2" t="s">
        <v>2744</v>
      </c>
    </row>
    <row r="26" spans="1:17" x14ac:dyDescent="0.4">
      <c r="A26" s="2" t="s">
        <v>125</v>
      </c>
      <c r="B26" s="2" t="s">
        <v>126</v>
      </c>
      <c r="C26" s="2">
        <v>11</v>
      </c>
      <c r="D26" s="2">
        <v>9.8214285714285694</v>
      </c>
      <c r="E26" s="2">
        <v>1.3556964453776701E-3</v>
      </c>
      <c r="F26" s="2" t="s">
        <v>138</v>
      </c>
      <c r="G26" s="2">
        <v>95</v>
      </c>
      <c r="H26" s="2">
        <v>621</v>
      </c>
      <c r="I26" s="2">
        <v>18224</v>
      </c>
      <c r="J26" s="2">
        <v>3.39798287990507</v>
      </c>
      <c r="K26" s="2">
        <v>0.15940632249737999</v>
      </c>
      <c r="L26" s="2">
        <v>0.17352914500834199</v>
      </c>
      <c r="M26" s="2">
        <v>0.17352914500834199</v>
      </c>
      <c r="Q26" s="2" t="s">
        <v>4755</v>
      </c>
    </row>
    <row r="27" spans="1:17" x14ac:dyDescent="0.4">
      <c r="A27" s="2" t="s">
        <v>125</v>
      </c>
      <c r="B27" s="2" t="s">
        <v>160</v>
      </c>
      <c r="C27" s="2">
        <v>8</v>
      </c>
      <c r="D27" s="2">
        <v>7.1428571428571397</v>
      </c>
      <c r="E27" s="2">
        <v>2.1984935705343399E-2</v>
      </c>
      <c r="F27" s="2" t="s">
        <v>139</v>
      </c>
      <c r="G27" s="2">
        <v>95</v>
      </c>
      <c r="H27" s="2">
        <v>542</v>
      </c>
      <c r="I27" s="2">
        <v>18224</v>
      </c>
      <c r="J27" s="2">
        <v>2.8314624198873499</v>
      </c>
      <c r="K27" s="2">
        <v>0.94189283816949498</v>
      </c>
      <c r="L27" s="2">
        <v>0.94266228102407701</v>
      </c>
      <c r="M27" s="2">
        <v>0.94266228102407701</v>
      </c>
      <c r="Q27" s="2" t="s">
        <v>1866</v>
      </c>
    </row>
    <row r="28" spans="1:17" x14ac:dyDescent="0.4">
      <c r="A28" s="2" t="s">
        <v>125</v>
      </c>
      <c r="B28" s="2" t="s">
        <v>161</v>
      </c>
      <c r="C28" s="2">
        <v>31</v>
      </c>
      <c r="D28" s="2">
        <v>27.678571428571399</v>
      </c>
      <c r="E28" s="2">
        <v>2.3847765027172899E-2</v>
      </c>
      <c r="F28" s="2" t="s">
        <v>140</v>
      </c>
      <c r="G28" s="2">
        <v>95</v>
      </c>
      <c r="H28" s="2">
        <v>4121</v>
      </c>
      <c r="I28" s="2">
        <v>18224</v>
      </c>
      <c r="J28" s="2">
        <v>1.4430426953090001</v>
      </c>
      <c r="K28" s="2">
        <v>0.95447533278850005</v>
      </c>
      <c r="L28" s="2">
        <v>0.94266228102407701</v>
      </c>
      <c r="M28" s="2">
        <v>0.94266228102407701</v>
      </c>
      <c r="Q28" s="2" t="s">
        <v>5918</v>
      </c>
    </row>
    <row r="29" spans="1:17" x14ac:dyDescent="0.4">
      <c r="A29" s="2" t="s">
        <v>125</v>
      </c>
      <c r="B29" s="2" t="s">
        <v>162</v>
      </c>
      <c r="C29" s="2">
        <v>14</v>
      </c>
      <c r="D29" s="2">
        <v>12.5</v>
      </c>
      <c r="E29" s="2">
        <v>2.94581962820024E-2</v>
      </c>
      <c r="F29" s="2" t="s">
        <v>141</v>
      </c>
      <c r="G29" s="2">
        <v>95</v>
      </c>
      <c r="H29" s="2">
        <v>1415</v>
      </c>
      <c r="I29" s="2">
        <v>18224</v>
      </c>
      <c r="J29" s="2">
        <v>1.8979802864050499</v>
      </c>
      <c r="K29" s="2">
        <v>0.97823174949473601</v>
      </c>
      <c r="L29" s="2">
        <v>0.94266228102407701</v>
      </c>
      <c r="M29" s="2">
        <v>0.94266228102407701</v>
      </c>
      <c r="Q29" s="2" t="s">
        <v>7388</v>
      </c>
    </row>
    <row r="30" spans="1:17" x14ac:dyDescent="0.4">
      <c r="A30" s="2" t="s">
        <v>128</v>
      </c>
      <c r="B30" s="2" t="s">
        <v>163</v>
      </c>
      <c r="C30" s="2">
        <v>5</v>
      </c>
      <c r="D30" s="2">
        <v>4.46428571428571</v>
      </c>
      <c r="E30" s="6">
        <v>2.6862275736152001E-4</v>
      </c>
      <c r="F30" s="2" t="s">
        <v>142</v>
      </c>
      <c r="G30" s="2">
        <v>90</v>
      </c>
      <c r="H30" s="2">
        <v>59</v>
      </c>
      <c r="I30" s="2">
        <v>16792</v>
      </c>
      <c r="J30" s="2">
        <v>15.811676082862499</v>
      </c>
      <c r="K30" s="2">
        <v>0.17720345472775401</v>
      </c>
      <c r="L30" s="2">
        <v>0.117918448473571</v>
      </c>
      <c r="M30" s="2">
        <v>0.117918448473571</v>
      </c>
      <c r="Q30" s="2" t="s">
        <v>3247</v>
      </c>
    </row>
    <row r="31" spans="1:17" x14ac:dyDescent="0.4">
      <c r="A31" s="2" t="s">
        <v>128</v>
      </c>
      <c r="B31" s="2" t="s">
        <v>164</v>
      </c>
      <c r="C31" s="2">
        <v>5</v>
      </c>
      <c r="D31" s="2">
        <v>4.46428571428571</v>
      </c>
      <c r="E31" s="6">
        <v>3.2529227165123197E-4</v>
      </c>
      <c r="F31" s="2" t="s">
        <v>143</v>
      </c>
      <c r="G31" s="2">
        <v>90</v>
      </c>
      <c r="H31" s="2">
        <v>62</v>
      </c>
      <c r="I31" s="2">
        <v>16792</v>
      </c>
      <c r="J31" s="2">
        <v>15.046594982078799</v>
      </c>
      <c r="K31" s="2">
        <v>0.21037774682809701</v>
      </c>
      <c r="L31" s="2">
        <v>0.117918448473571</v>
      </c>
      <c r="M31" s="2">
        <v>0.117918448473571</v>
      </c>
      <c r="Q31" s="2" t="s">
        <v>7275</v>
      </c>
    </row>
    <row r="32" spans="1:17" x14ac:dyDescent="0.4">
      <c r="A32" s="2" t="s">
        <v>128</v>
      </c>
      <c r="B32" s="2" t="s">
        <v>165</v>
      </c>
      <c r="C32" s="2">
        <v>9</v>
      </c>
      <c r="D32" s="2">
        <v>8.0357142857142794</v>
      </c>
      <c r="E32" s="2">
        <v>1.1914890567343199E-3</v>
      </c>
      <c r="F32" s="2" t="s">
        <v>144</v>
      </c>
      <c r="G32" s="2">
        <v>90</v>
      </c>
      <c r="H32" s="2">
        <v>396</v>
      </c>
      <c r="I32" s="2">
        <v>16792</v>
      </c>
      <c r="J32" s="2">
        <v>4.24040404040404</v>
      </c>
      <c r="K32" s="2">
        <v>0.57917440570212497</v>
      </c>
      <c r="L32" s="2">
        <v>0.287943188710794</v>
      </c>
      <c r="M32" s="2">
        <v>0.287943188710794</v>
      </c>
      <c r="Q32" s="2" t="s">
        <v>6954</v>
      </c>
    </row>
    <row r="33" spans="1:17" x14ac:dyDescent="0.4">
      <c r="A33" s="2" t="s">
        <v>128</v>
      </c>
      <c r="B33" s="2" t="s">
        <v>166</v>
      </c>
      <c r="C33" s="2">
        <v>4</v>
      </c>
      <c r="D33" s="2">
        <v>3.5714285714285698</v>
      </c>
      <c r="E33" s="2">
        <v>3.4251470106711401E-3</v>
      </c>
      <c r="F33" s="2" t="s">
        <v>145</v>
      </c>
      <c r="G33" s="2">
        <v>90</v>
      </c>
      <c r="H33" s="2">
        <v>57</v>
      </c>
      <c r="I33" s="2">
        <v>16792</v>
      </c>
      <c r="J33" s="2">
        <v>13.093177387914199</v>
      </c>
      <c r="K33" s="2">
        <v>0.91716669477161905</v>
      </c>
      <c r="L33" s="2">
        <v>0.62080789568414496</v>
      </c>
      <c r="M33" s="2">
        <v>0.62080789568414496</v>
      </c>
      <c r="Q33" s="2" t="s">
        <v>1788</v>
      </c>
    </row>
    <row r="34" spans="1:17" x14ac:dyDescent="0.4">
      <c r="A34" s="2" t="s">
        <v>128</v>
      </c>
      <c r="B34" s="2" t="s">
        <v>167</v>
      </c>
      <c r="C34" s="2">
        <v>13</v>
      </c>
      <c r="D34" s="2">
        <v>11.607142857142801</v>
      </c>
      <c r="E34" s="2">
        <v>5.4939505933601597E-3</v>
      </c>
      <c r="F34" s="2" t="s">
        <v>146</v>
      </c>
      <c r="G34" s="2">
        <v>90</v>
      </c>
      <c r="H34" s="2">
        <v>981</v>
      </c>
      <c r="I34" s="2">
        <v>16792</v>
      </c>
      <c r="J34" s="2">
        <v>2.4724883905312001</v>
      </c>
      <c r="K34" s="2">
        <v>0.98167712564450804</v>
      </c>
      <c r="L34" s="2">
        <v>0.79662283603722295</v>
      </c>
      <c r="M34" s="2">
        <v>0.79662283603722295</v>
      </c>
      <c r="Q34" s="2" t="s">
        <v>6883</v>
      </c>
    </row>
    <row r="35" spans="1:17" x14ac:dyDescent="0.4">
      <c r="A35" s="2" t="s">
        <v>128</v>
      </c>
      <c r="B35" s="2" t="s">
        <v>168</v>
      </c>
      <c r="C35" s="2">
        <v>2</v>
      </c>
      <c r="D35" s="2">
        <v>1.78571428571428</v>
      </c>
      <c r="E35" s="2">
        <v>1.5817240106780001E-2</v>
      </c>
      <c r="F35" s="2" t="s">
        <v>147</v>
      </c>
      <c r="G35" s="2">
        <v>90</v>
      </c>
      <c r="H35" s="2">
        <v>3</v>
      </c>
      <c r="I35" s="2">
        <v>16792</v>
      </c>
      <c r="J35" s="2">
        <v>124.38518518518499</v>
      </c>
      <c r="K35" s="2">
        <v>0.99999060283641905</v>
      </c>
      <c r="L35" s="2">
        <v>1</v>
      </c>
      <c r="M35" s="2">
        <v>1</v>
      </c>
      <c r="Q35" s="2" t="s">
        <v>5732</v>
      </c>
    </row>
    <row r="36" spans="1:17" x14ac:dyDescent="0.4">
      <c r="A36" s="2" t="s">
        <v>128</v>
      </c>
      <c r="B36" s="2" t="s">
        <v>169</v>
      </c>
      <c r="C36" s="2">
        <v>3</v>
      </c>
      <c r="D36" s="2">
        <v>2.6785714285714199</v>
      </c>
      <c r="E36" s="2">
        <v>1.90150130967176E-2</v>
      </c>
      <c r="F36" s="2" t="s">
        <v>148</v>
      </c>
      <c r="G36" s="2">
        <v>90</v>
      </c>
      <c r="H36" s="2">
        <v>40</v>
      </c>
      <c r="I36" s="2">
        <v>16792</v>
      </c>
      <c r="J36" s="2">
        <v>13.9933333333333</v>
      </c>
      <c r="K36" s="2">
        <v>0.99999911514105699</v>
      </c>
      <c r="L36" s="2">
        <v>1</v>
      </c>
      <c r="M36" s="2">
        <v>1</v>
      </c>
      <c r="Q36" s="2" t="s">
        <v>5448</v>
      </c>
    </row>
    <row r="37" spans="1:17" x14ac:dyDescent="0.4">
      <c r="A37" s="2" t="s">
        <v>128</v>
      </c>
      <c r="B37" s="2" t="s">
        <v>170</v>
      </c>
      <c r="C37" s="2">
        <v>2</v>
      </c>
      <c r="D37" s="2">
        <v>1.78571428571428</v>
      </c>
      <c r="E37" s="2">
        <v>2.10344814921424E-2</v>
      </c>
      <c r="F37" s="2" t="s">
        <v>149</v>
      </c>
      <c r="G37" s="2">
        <v>90</v>
      </c>
      <c r="H37" s="2">
        <v>4</v>
      </c>
      <c r="I37" s="2">
        <v>16792</v>
      </c>
      <c r="J37" s="2">
        <v>93.288888888888806</v>
      </c>
      <c r="K37" s="2">
        <v>0.99999980178847303</v>
      </c>
      <c r="L37" s="2">
        <v>1</v>
      </c>
      <c r="M37" s="2">
        <v>1</v>
      </c>
      <c r="Q37" s="2" t="s">
        <v>3488</v>
      </c>
    </row>
    <row r="38" spans="1:17" x14ac:dyDescent="0.4">
      <c r="A38" s="2" t="s">
        <v>128</v>
      </c>
      <c r="B38" s="2" t="s">
        <v>171</v>
      </c>
      <c r="C38" s="2">
        <v>2</v>
      </c>
      <c r="D38" s="2">
        <v>1.78571428571428</v>
      </c>
      <c r="E38" s="2">
        <v>2.6224374937342299E-2</v>
      </c>
      <c r="F38" s="2" t="s">
        <v>135</v>
      </c>
      <c r="G38" s="2">
        <v>90</v>
      </c>
      <c r="H38" s="2">
        <v>5</v>
      </c>
      <c r="I38" s="2">
        <v>16792</v>
      </c>
      <c r="J38" s="2">
        <v>74.631111111111096</v>
      </c>
      <c r="K38" s="2">
        <v>0.99999999582014698</v>
      </c>
      <c r="L38" s="2">
        <v>1</v>
      </c>
      <c r="M38" s="2">
        <v>1</v>
      </c>
      <c r="Q38" s="2" t="s">
        <v>6529</v>
      </c>
    </row>
    <row r="39" spans="1:17" x14ac:dyDescent="0.4">
      <c r="Q39" s="2" t="s">
        <v>229</v>
      </c>
    </row>
    <row r="40" spans="1:17" x14ac:dyDescent="0.4">
      <c r="Q40" s="2" t="s">
        <v>7514</v>
      </c>
    </row>
    <row r="41" spans="1:17" x14ac:dyDescent="0.4">
      <c r="Q41" s="2" t="s">
        <v>6081</v>
      </c>
    </row>
    <row r="42" spans="1:17" x14ac:dyDescent="0.4">
      <c r="Q42" s="2" t="s">
        <v>6386</v>
      </c>
    </row>
    <row r="43" spans="1:17" x14ac:dyDescent="0.4">
      <c r="Q43" s="2" t="s">
        <v>6000</v>
      </c>
    </row>
    <row r="44" spans="1:17" x14ac:dyDescent="0.4">
      <c r="Q44" s="2" t="s">
        <v>6368</v>
      </c>
    </row>
    <row r="45" spans="1:17" x14ac:dyDescent="0.4">
      <c r="Q45" s="2" t="s">
        <v>5422</v>
      </c>
    </row>
    <row r="46" spans="1:17" x14ac:dyDescent="0.4">
      <c r="Q46" s="2" t="s">
        <v>5570</v>
      </c>
    </row>
    <row r="47" spans="1:17" x14ac:dyDescent="0.4">
      <c r="Q47" s="2" t="s">
        <v>4037</v>
      </c>
    </row>
    <row r="48" spans="1:17" x14ac:dyDescent="0.4">
      <c r="Q48" s="2" t="s">
        <v>4192</v>
      </c>
    </row>
    <row r="49" spans="17:17" x14ac:dyDescent="0.4">
      <c r="Q49" s="2" t="s">
        <v>5742</v>
      </c>
    </row>
    <row r="50" spans="17:17" x14ac:dyDescent="0.4">
      <c r="Q50" s="2" t="s">
        <v>6766</v>
      </c>
    </row>
    <row r="51" spans="17:17" x14ac:dyDescent="0.4">
      <c r="Q51" s="2" t="s">
        <v>7712</v>
      </c>
    </row>
    <row r="52" spans="17:17" x14ac:dyDescent="0.4">
      <c r="Q52" s="2" t="s">
        <v>5991</v>
      </c>
    </row>
    <row r="53" spans="17:17" x14ac:dyDescent="0.4">
      <c r="Q53" s="2" t="s">
        <v>859</v>
      </c>
    </row>
    <row r="54" spans="17:17" x14ac:dyDescent="0.4">
      <c r="Q54" s="2" t="s">
        <v>5912</v>
      </c>
    </row>
    <row r="55" spans="17:17" x14ac:dyDescent="0.4">
      <c r="Q55" s="2" t="s">
        <v>6369</v>
      </c>
    </row>
    <row r="56" spans="17:17" x14ac:dyDescent="0.4">
      <c r="Q56" s="2" t="s">
        <v>7021</v>
      </c>
    </row>
    <row r="57" spans="17:17" x14ac:dyDescent="0.4">
      <c r="Q57" s="2" t="s">
        <v>1671</v>
      </c>
    </row>
    <row r="58" spans="17:17" x14ac:dyDescent="0.4">
      <c r="Q58" s="2" t="s">
        <v>7271</v>
      </c>
    </row>
    <row r="59" spans="17:17" x14ac:dyDescent="0.4">
      <c r="Q59" s="2" t="s">
        <v>2017</v>
      </c>
    </row>
    <row r="60" spans="17:17" x14ac:dyDescent="0.4">
      <c r="Q60" s="2" t="s">
        <v>1919</v>
      </c>
    </row>
    <row r="61" spans="17:17" x14ac:dyDescent="0.4">
      <c r="Q61" s="2" t="s">
        <v>6181</v>
      </c>
    </row>
    <row r="62" spans="17:17" x14ac:dyDescent="0.4">
      <c r="Q62" s="2" t="s">
        <v>5611</v>
      </c>
    </row>
    <row r="63" spans="17:17" x14ac:dyDescent="0.4">
      <c r="Q63" s="2" t="s">
        <v>6532</v>
      </c>
    </row>
    <row r="64" spans="17:17" x14ac:dyDescent="0.4">
      <c r="Q64" s="2" t="s">
        <v>6384</v>
      </c>
    </row>
    <row r="65" spans="17:17" x14ac:dyDescent="0.4">
      <c r="Q65" s="2" t="s">
        <v>6864</v>
      </c>
    </row>
    <row r="66" spans="17:17" x14ac:dyDescent="0.4">
      <c r="Q66" s="2" t="s">
        <v>2567</v>
      </c>
    </row>
    <row r="67" spans="17:17" x14ac:dyDescent="0.4">
      <c r="Q67" s="2" t="s">
        <v>6172</v>
      </c>
    </row>
    <row r="68" spans="17:17" x14ac:dyDescent="0.4">
      <c r="Q68" s="2" t="s">
        <v>6779</v>
      </c>
    </row>
    <row r="69" spans="17:17" x14ac:dyDescent="0.4">
      <c r="Q69" s="2" t="s">
        <v>6324</v>
      </c>
    </row>
    <row r="70" spans="17:17" x14ac:dyDescent="0.4">
      <c r="Q70" s="2" t="s">
        <v>6419</v>
      </c>
    </row>
    <row r="71" spans="17:17" x14ac:dyDescent="0.4">
      <c r="Q71" s="2" t="s">
        <v>6360</v>
      </c>
    </row>
    <row r="72" spans="17:17" x14ac:dyDescent="0.4">
      <c r="Q72" s="2" t="s">
        <v>6012</v>
      </c>
    </row>
    <row r="73" spans="17:17" x14ac:dyDescent="0.4">
      <c r="Q73" s="2" t="s">
        <v>6972</v>
      </c>
    </row>
    <row r="74" spans="17:17" x14ac:dyDescent="0.4">
      <c r="Q74" s="2" t="s">
        <v>7965</v>
      </c>
    </row>
    <row r="75" spans="17:17" x14ac:dyDescent="0.4">
      <c r="Q75" s="2" t="s">
        <v>7303</v>
      </c>
    </row>
    <row r="76" spans="17:17" x14ac:dyDescent="0.4">
      <c r="Q76" s="2" t="s">
        <v>8155</v>
      </c>
    </row>
    <row r="77" spans="17:17" x14ac:dyDescent="0.4">
      <c r="Q77" s="2" t="s">
        <v>4013</v>
      </c>
    </row>
    <row r="78" spans="17:17" x14ac:dyDescent="0.4">
      <c r="Q78" s="2" t="s">
        <v>6217</v>
      </c>
    </row>
    <row r="79" spans="17:17" x14ac:dyDescent="0.4">
      <c r="Q79" s="2" t="s">
        <v>7441</v>
      </c>
    </row>
    <row r="80" spans="17:17" x14ac:dyDescent="0.4">
      <c r="Q80" s="2" t="s">
        <v>7359</v>
      </c>
    </row>
    <row r="81" spans="17:17" x14ac:dyDescent="0.4">
      <c r="Q81" s="2" t="s">
        <v>6629</v>
      </c>
    </row>
    <row r="82" spans="17:17" x14ac:dyDescent="0.4">
      <c r="Q82" s="2" t="s">
        <v>6343</v>
      </c>
    </row>
    <row r="83" spans="17:17" x14ac:dyDescent="0.4">
      <c r="Q83" s="2" t="s">
        <v>7007</v>
      </c>
    </row>
    <row r="84" spans="17:17" x14ac:dyDescent="0.4">
      <c r="Q84" s="2" t="s">
        <v>8047</v>
      </c>
    </row>
    <row r="85" spans="17:17" x14ac:dyDescent="0.4">
      <c r="Q85" s="2" t="s">
        <v>5936</v>
      </c>
    </row>
    <row r="86" spans="17:17" x14ac:dyDescent="0.4">
      <c r="Q86" s="2" t="s">
        <v>6482</v>
      </c>
    </row>
    <row r="87" spans="17:17" x14ac:dyDescent="0.4">
      <c r="Q87" s="2" t="s">
        <v>7274</v>
      </c>
    </row>
    <row r="88" spans="17:17" x14ac:dyDescent="0.4">
      <c r="Q88" s="2" t="s">
        <v>5887</v>
      </c>
    </row>
    <row r="89" spans="17:17" x14ac:dyDescent="0.4">
      <c r="Q89" s="2" t="s">
        <v>5538</v>
      </c>
    </row>
    <row r="90" spans="17:17" x14ac:dyDescent="0.4">
      <c r="Q90" s="2" t="s">
        <v>5763</v>
      </c>
    </row>
    <row r="91" spans="17:17" x14ac:dyDescent="0.4">
      <c r="Q91" s="2" t="s">
        <v>5447</v>
      </c>
    </row>
    <row r="92" spans="17:17" x14ac:dyDescent="0.4">
      <c r="Q92" s="2" t="s">
        <v>6975</v>
      </c>
    </row>
    <row r="93" spans="17:17" x14ac:dyDescent="0.4">
      <c r="Q93" s="2" t="s">
        <v>6383</v>
      </c>
    </row>
    <row r="94" spans="17:17" x14ac:dyDescent="0.4">
      <c r="Q94" s="2" t="s">
        <v>7126</v>
      </c>
    </row>
    <row r="95" spans="17:17" x14ac:dyDescent="0.4">
      <c r="Q95" s="2" t="s">
        <v>5784</v>
      </c>
    </row>
    <row r="96" spans="17:17" x14ac:dyDescent="0.4">
      <c r="Q96" s="2" t="s">
        <v>5842</v>
      </c>
    </row>
    <row r="97" spans="17:17" x14ac:dyDescent="0.4">
      <c r="Q97" s="2" t="s">
        <v>6004</v>
      </c>
    </row>
    <row r="98" spans="17:17" x14ac:dyDescent="0.4">
      <c r="Q98" s="2" t="s">
        <v>6428</v>
      </c>
    </row>
    <row r="99" spans="17:17" x14ac:dyDescent="0.4">
      <c r="Q99" s="2" t="s">
        <v>7967</v>
      </c>
    </row>
    <row r="100" spans="17:17" x14ac:dyDescent="0.4">
      <c r="Q100" s="2" t="s">
        <v>6117</v>
      </c>
    </row>
    <row r="101" spans="17:17" x14ac:dyDescent="0.4">
      <c r="Q101" s="2" t="s">
        <v>5972</v>
      </c>
    </row>
    <row r="102" spans="17:17" x14ac:dyDescent="0.4">
      <c r="Q102" s="2" t="s">
        <v>7241</v>
      </c>
    </row>
    <row r="103" spans="17:17" x14ac:dyDescent="0.4">
      <c r="Q103" s="2" t="s">
        <v>6363</v>
      </c>
    </row>
    <row r="104" spans="17:17" x14ac:dyDescent="0.4">
      <c r="Q104" s="2" t="s">
        <v>5825</v>
      </c>
    </row>
    <row r="105" spans="17:17" x14ac:dyDescent="0.4">
      <c r="Q105" s="2" t="s">
        <v>6215</v>
      </c>
    </row>
    <row r="106" spans="17:17" x14ac:dyDescent="0.4">
      <c r="Q106" s="2" t="s">
        <v>6032</v>
      </c>
    </row>
    <row r="107" spans="17:17" x14ac:dyDescent="0.4">
      <c r="Q107" s="2" t="s">
        <v>6890</v>
      </c>
    </row>
    <row r="108" spans="17:17" x14ac:dyDescent="0.4">
      <c r="Q108" s="2" t="s">
        <v>8068</v>
      </c>
    </row>
    <row r="109" spans="17:17" x14ac:dyDescent="0.4">
      <c r="Q109" s="2" t="s">
        <v>6504</v>
      </c>
    </row>
    <row r="110" spans="17:17" x14ac:dyDescent="0.4">
      <c r="Q110" s="2" t="s">
        <v>6542</v>
      </c>
    </row>
    <row r="111" spans="17:17" x14ac:dyDescent="0.4">
      <c r="Q111" s="2" t="s">
        <v>5565</v>
      </c>
    </row>
    <row r="112" spans="17:17" x14ac:dyDescent="0.4">
      <c r="Q112" s="2" t="s">
        <v>5808</v>
      </c>
    </row>
    <row r="113" spans="17:17" x14ac:dyDescent="0.4">
      <c r="Q113" s="2" t="s">
        <v>7067</v>
      </c>
    </row>
    <row r="114" spans="17:17" x14ac:dyDescent="0.4">
      <c r="Q114" s="2" t="s">
        <v>8108</v>
      </c>
    </row>
    <row r="115" spans="17:17" x14ac:dyDescent="0.4">
      <c r="Q115" s="2" t="s">
        <v>7726</v>
      </c>
    </row>
    <row r="116" spans="17:17" x14ac:dyDescent="0.4">
      <c r="Q116" s="2" t="s">
        <v>6069</v>
      </c>
    </row>
  </sheetData>
  <mergeCells count="2">
    <mergeCell ref="C13:F14"/>
    <mergeCell ref="A1:M10"/>
  </mergeCells>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KEGG common in CTRL and KEN</vt:lpstr>
      <vt:lpstr>KEGG   affected by KEN</vt:lpstr>
      <vt:lpstr>venn GO analysis ter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宋力</dc:creator>
  <cp:lastModifiedBy>sl</cp:lastModifiedBy>
  <dcterms:created xsi:type="dcterms:W3CDTF">2015-06-05T18:17:20Z</dcterms:created>
  <dcterms:modified xsi:type="dcterms:W3CDTF">2023-03-27T15:13:03Z</dcterms:modified>
</cp:coreProperties>
</file>